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10" firstSheet="0" activeTab="0"/>
  </bookViews>
  <sheets>
    <sheet name="genome-scale model" sheetId="1" state="visible" r:id="rId2"/>
    <sheet name="simplified model" sheetId="2" state="visible" r:id="rId3"/>
    <sheet name="abbreviations" sheetId="3" state="visible" r:id="rId4"/>
    <sheet name="redundancy matrix" sheetId="4" state="visible" r:id="rId5"/>
    <sheet name="measured rates, balanced rates" sheetId="5" state="visible" r:id="rId6"/>
    <sheet name="calculated fluxes" sheetId="6" state="visible" r:id="rId7"/>
    <sheet name="in silico" sheetId="7" state="visible" r:id="rId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719" uniqueCount="3896">
  <si>
    <r>
      <rPr>
        <b val="true"/>
        <sz val="10"/>
        <rFont val="Arial"/>
        <family val="2"/>
      </rPr>
      <t xml:space="preserve">Genome-scale model </t>
    </r>
    <r>
      <rPr>
        <b val="true"/>
        <i val="true"/>
        <sz val="10"/>
        <rFont val="Arial"/>
        <family val="2"/>
      </rPr>
      <t xml:space="preserve">Neisseria meningitidis</t>
    </r>
    <r>
      <rPr>
        <b val="true"/>
        <sz val="10"/>
        <rFont val="Arial"/>
        <family val="2"/>
      </rPr>
      <t xml:space="preserve"> serogroup B</t>
    </r>
  </si>
  <si>
    <t xml:space="preserve">RNo</t>
  </si>
  <si>
    <t xml:space="preserve">Reaction number of reactions that were included in the simplified model (displayed in bold)</t>
  </si>
  <si>
    <t xml:space="preserve">LUMP</t>
  </si>
  <si>
    <t xml:space="preserve">Lumped reaction for simplification purposes as explained in the text</t>
  </si>
  <si>
    <t xml:space="preserve">CHEM</t>
  </si>
  <si>
    <t xml:space="preserve">Non-enzyme reaction</t>
  </si>
  <si>
    <t xml:space="preserve">NA</t>
  </si>
  <si>
    <t xml:space="preserve">Not annotated function. Reaction was incorporated in order to fill a pathway gap for completion of a pathway</t>
  </si>
  <si>
    <t xml:space="preserve">NA#</t>
  </si>
  <si>
    <t xml:space="preserve">Not annotated function. Reaction listed for informative purposes (not incorporated for completion of a pathway)</t>
  </si>
  <si>
    <t xml:space="preserve">UNK</t>
  </si>
  <si>
    <t xml:space="preserve">Unknown, never annotated genes, enzyme (if required) unknown, reaction incorporated for completion of a pathway</t>
  </si>
  <si>
    <t xml:space="preserve">Pathway</t>
  </si>
  <si>
    <t xml:space="preserve">ID (ORF)</t>
  </si>
  <si>
    <t xml:space="preserve">Reaction</t>
  </si>
  <si>
    <t xml:space="preserve">EC number</t>
  </si>
  <si>
    <t xml:space="preserve">Gene Name</t>
  </si>
  <si>
    <t xml:space="preserve">Annotated function</t>
  </si>
  <si>
    <t xml:space="preserve">Putative</t>
  </si>
  <si>
    <t xml:space="preserve">Cofactor</t>
  </si>
  <si>
    <t xml:space="preserve">Remarks</t>
  </si>
  <si>
    <t xml:space="preserve">TCA CYCLE</t>
  </si>
  <si>
    <t xml:space="preserve">NMB0954</t>
  </si>
  <si>
    <t xml:space="preserve">OXA + ACCOA + H2O = CIT + COA + H</t>
  </si>
  <si>
    <t xml:space="preserve">2.3.3.1</t>
  </si>
  <si>
    <t xml:space="preserve">gltA</t>
  </si>
  <si>
    <t xml:space="preserve">citrate synthase </t>
  </si>
  <si>
    <t xml:space="preserve">NMB0433</t>
  </si>
  <si>
    <t xml:space="preserve">CIT = ACO + H2O</t>
  </si>
  <si>
    <t xml:space="preserve">4.2.1.3</t>
  </si>
  <si>
    <t xml:space="preserve">acnA</t>
  </si>
  <si>
    <t xml:space="preserve">aconitate hydratase</t>
  </si>
  <si>
    <t xml:space="preserve">Iron-sulfur</t>
  </si>
  <si>
    <t xml:space="preserve">NMB1572</t>
  </si>
  <si>
    <t xml:space="preserve">ACO + H2O = ICIT</t>
  </si>
  <si>
    <t xml:space="preserve">acnB</t>
  </si>
  <si>
    <t xml:space="preserve">NMB0920</t>
  </si>
  <si>
    <t xml:space="preserve">ICIT + NADP =  AKG + CO2 + NADPH</t>
  </si>
  <si>
    <t xml:space="preserve">1.1.1.42</t>
  </si>
  <si>
    <t xml:space="preserve">icd</t>
  </si>
  <si>
    <t xml:space="preserve">isocitrate dehydrogenase (NADP)</t>
  </si>
  <si>
    <t xml:space="preserve">Manganese or magnesium</t>
  </si>
  <si>
    <t xml:space="preserve">LUMP01</t>
  </si>
  <si>
    <t xml:space="preserve">CIT + NADP = AKG + CO2 + NADPH</t>
  </si>
  <si>
    <t xml:space="preserve">NMB0955</t>
  </si>
  <si>
    <t xml:space="preserve">ThPP + AKG &gt; HPThPP + CO2</t>
  </si>
  <si>
    <t xml:space="preserve">1.2.4.2</t>
  </si>
  <si>
    <t xml:space="preserve">alpha-ketoglutarate dehydrogenase</t>
  </si>
  <si>
    <t xml:space="preserve">Thiamine diphosphate</t>
  </si>
  <si>
    <t xml:space="preserve">HPThPP + LA &gt; SUCDHLA + ThPP</t>
  </si>
  <si>
    <t xml:space="preserve">NMB0956</t>
  </si>
  <si>
    <t xml:space="preserve">SUCDHLA + COA &gt; DHLA + SUCCOA</t>
  </si>
  <si>
    <t xml:space="preserve">2.3.1.61</t>
  </si>
  <si>
    <t xml:space="preserve">dihydrolipoamide succinyltransferase</t>
  </si>
  <si>
    <t xml:space="preserve">NMB0957</t>
  </si>
  <si>
    <t xml:space="preserve">DHLA + NAD + H = LA + NADH</t>
  </si>
  <si>
    <t xml:space="preserve">1.8.1.4</t>
  </si>
  <si>
    <t xml:space="preserve">lipoamide dehydrogenase, putative</t>
  </si>
  <si>
    <t xml:space="preserve">Y</t>
  </si>
  <si>
    <t xml:space="preserve">FAD</t>
  </si>
  <si>
    <t xml:space="preserve">LUMP02</t>
  </si>
  <si>
    <t xml:space="preserve">AKG + COA + NAD + H &gt; SUCCOA + NADH + CO2</t>
  </si>
  <si>
    <t xml:space="preserve">NMB0959</t>
  </si>
  <si>
    <t xml:space="preserve">SUCCOA + Pi + ADP = SUC + COA + ATP + H</t>
  </si>
  <si>
    <t xml:space="preserve">6.2.1.5</t>
  </si>
  <si>
    <t xml:space="preserve">sucC</t>
  </si>
  <si>
    <t xml:space="preserve">succinyl-CoA synthetase (beta-subunit)</t>
  </si>
  <si>
    <t xml:space="preserve">NMB0960</t>
  </si>
  <si>
    <t xml:space="preserve">sucD</t>
  </si>
  <si>
    <t xml:space="preserve">succinyl-CoA synthetase (alpha-subunit)</t>
  </si>
  <si>
    <t xml:space="preserve">NMB0950</t>
  </si>
  <si>
    <t xml:space="preserve">SUC + FAD = FADH2 + FUM</t>
  </si>
  <si>
    <t xml:space="preserve">1.3.99.1</t>
  </si>
  <si>
    <t xml:space="preserve">sdhA, sdhB</t>
  </si>
  <si>
    <t xml:space="preserve">succinate dehydrogenase</t>
  </si>
  <si>
    <t xml:space="preserve">NMB0951</t>
  </si>
  <si>
    <t xml:space="preserve">SUC + UQONE = UQOL + FUM</t>
  </si>
  <si>
    <t xml:space="preserve">1.3.5.1</t>
  </si>
  <si>
    <t xml:space="preserve">sdhB</t>
  </si>
  <si>
    <t xml:space="preserve">FAD; Iron-sulfur</t>
  </si>
  <si>
    <t xml:space="preserve">NMB1458</t>
  </si>
  <si>
    <t xml:space="preserve">FUM + H2O = MAL</t>
  </si>
  <si>
    <t xml:space="preserve">4.2.1.2</t>
  </si>
  <si>
    <t xml:space="preserve">fumC</t>
  </si>
  <si>
    <t xml:space="preserve">fumarate hydratase (class II, aerobic)</t>
  </si>
  <si>
    <t xml:space="preserve">NMB1613</t>
  </si>
  <si>
    <t xml:space="preserve">fumB</t>
  </si>
  <si>
    <t xml:space="preserve">fumarate hydratase (class I, anaerobic)</t>
  </si>
  <si>
    <t xml:space="preserve">NMB2096</t>
  </si>
  <si>
    <t xml:space="preserve">MAL + FAD &gt; FADH2 + OXA</t>
  </si>
  <si>
    <t xml:space="preserve">1.1.99.16</t>
  </si>
  <si>
    <t xml:space="preserve">yojH</t>
  </si>
  <si>
    <t xml:space="preserve">malate:quinone oxidoreductase </t>
  </si>
  <si>
    <t xml:space="preserve">EMP PATHWAY (glycolysis, gluconeogenesis)</t>
  </si>
  <si>
    <t xml:space="preserve">NMB0389</t>
  </si>
  <si>
    <t xml:space="preserve">GLC = aGLC</t>
  </si>
  <si>
    <t xml:space="preserve">5.1.3.3</t>
  </si>
  <si>
    <t xml:space="preserve">aldose 1-epimerase, mutarotase, aldose mutarotase</t>
  </si>
  <si>
    <t xml:space="preserve">Also acts on L-arabinose, D-xylose, D-galactose, maltose and lactose</t>
  </si>
  <si>
    <t xml:space="preserve">NMB1390</t>
  </si>
  <si>
    <t xml:space="preserve">aGLC + ATP = G6P + ADP + H</t>
  </si>
  <si>
    <t xml:space="preserve">2.7.1.2</t>
  </si>
  <si>
    <t xml:space="preserve">glucokinase </t>
  </si>
  <si>
    <t xml:space="preserve">LUMP03</t>
  </si>
  <si>
    <t xml:space="preserve">GLC + ATP = G6P + ADP + H</t>
  </si>
  <si>
    <t xml:space="preserve">NMB0334</t>
  </si>
  <si>
    <t xml:space="preserve">G6P = F6P</t>
  </si>
  <si>
    <t xml:space="preserve">5.3.1.9</t>
  </si>
  <si>
    <t xml:space="preserve">pgi-1</t>
  </si>
  <si>
    <t xml:space="preserve">glucose-6-phosphate isomerase</t>
  </si>
  <si>
    <t xml:space="preserve">Also catalyzes the anomerization of D-glucose 6-phosphate</t>
  </si>
  <si>
    <t xml:space="preserve">NMB1388</t>
  </si>
  <si>
    <t xml:space="preserve">pgi-2</t>
  </si>
  <si>
    <t xml:space="preserve">NMB1887</t>
  </si>
  <si>
    <t xml:space="preserve">GAP = GLP</t>
  </si>
  <si>
    <t xml:space="preserve">5.3.1.1</t>
  </si>
  <si>
    <t xml:space="preserve">tpiA</t>
  </si>
  <si>
    <t xml:space="preserve">triosephosphate isomerase </t>
  </si>
  <si>
    <t xml:space="preserve">NMB1869</t>
  </si>
  <si>
    <t xml:space="preserve">GAP + GLP = F16P</t>
  </si>
  <si>
    <t xml:space="preserve">4.1.2.13</t>
  </si>
  <si>
    <t xml:space="preserve">cbbA</t>
  </si>
  <si>
    <t xml:space="preserve">fructose-bisphosphate aldolase</t>
  </si>
  <si>
    <t xml:space="preserve">Zinc</t>
  </si>
  <si>
    <t xml:space="preserve">NMB1060</t>
  </si>
  <si>
    <t xml:space="preserve">F16P + H2O &gt; F6P + Pi</t>
  </si>
  <si>
    <t xml:space="preserve">3.1.3.11</t>
  </si>
  <si>
    <t xml:space="preserve">fbp</t>
  </si>
  <si>
    <t xml:space="preserve">fructose-1,6-bisphosphatase</t>
  </si>
  <si>
    <t xml:space="preserve">specific for F16P, Babul83: Babul J, Guixe V (1983). "Fructose bisphosphatase from Escherichia coli. Purification and characterization." Arch Biochem Biophys 1983;225(2);944-9. PMID: 6312898 </t>
  </si>
  <si>
    <t xml:space="preserve">LUMP04</t>
  </si>
  <si>
    <t xml:space="preserve">GAP + GLP + H2O &gt; F6P + Pi</t>
  </si>
  <si>
    <t xml:space="preserve">NMB0207</t>
  </si>
  <si>
    <t xml:space="preserve">GAP + Pi + NAD = 3PGLP + H + NADH</t>
  </si>
  <si>
    <t xml:space="preserve">1.2.1.12</t>
  </si>
  <si>
    <t xml:space="preserve">gapA-1</t>
  </si>
  <si>
    <t xml:space="preserve">glyceraldehyde 3-phosphate dehydrogenase </t>
  </si>
  <si>
    <t xml:space="preserve">Also acts very slowly on D-glyceraldehyde and some other aldehydes</t>
  </si>
  <si>
    <t xml:space="preserve">NMB2159</t>
  </si>
  <si>
    <t xml:space="preserve">gapA-2</t>
  </si>
  <si>
    <t xml:space="preserve">NMB0010</t>
  </si>
  <si>
    <t xml:space="preserve">3PGLP + ADP + H = 3PG + ATP</t>
  </si>
  <si>
    <t xml:space="preserve">2.7.2.3</t>
  </si>
  <si>
    <t xml:space="preserve">pgk</t>
  </si>
  <si>
    <t xml:space="preserve">phosphoglycerate kinase, PGK, 3-phosphoglycerate kinase</t>
  </si>
  <si>
    <t xml:space="preserve">LUMP05</t>
  </si>
  <si>
    <t xml:space="preserve">GAP + Pi + NAD + ADP = 3PG + ATP + NADH</t>
  </si>
  <si>
    <t xml:space="preserve">NMB1604</t>
  </si>
  <si>
    <t xml:space="preserve">3PG = 2-PG + H</t>
  </si>
  <si>
    <t xml:space="preserve">5.4.2.1</t>
  </si>
  <si>
    <t xml:space="preserve">gpm</t>
  </si>
  <si>
    <t xml:space="preserve">phosphoglycerate mutase (gpm)</t>
  </si>
  <si>
    <t xml:space="preserve">NMB1285</t>
  </si>
  <si>
    <t xml:space="preserve">2-PG = PEP + H2O</t>
  </si>
  <si>
    <t xml:space="preserve">4.2.1.11</t>
  </si>
  <si>
    <t xml:space="preserve">eno</t>
  </si>
  <si>
    <t xml:space="preserve">enolase</t>
  </si>
  <si>
    <t xml:space="preserve">Magnesium</t>
  </si>
  <si>
    <t xml:space="preserve">LUMP06</t>
  </si>
  <si>
    <t xml:space="preserve">3PG = PEP + H2O + H</t>
  </si>
  <si>
    <t xml:space="preserve">NMB0089</t>
  </si>
  <si>
    <t xml:space="preserve">PEP + ADP + H = PYR + ATP</t>
  </si>
  <si>
    <t xml:space="preserve">2.7.1.40</t>
  </si>
  <si>
    <t xml:space="preserve">pykA</t>
  </si>
  <si>
    <t xml:space="preserve">pyruvate kinase</t>
  </si>
  <si>
    <t xml:space="preserve">UTP, GTP, CTP, ITP and dATP can also act as donors</t>
  </si>
  <si>
    <t xml:space="preserve">NMB2061</t>
  </si>
  <si>
    <t xml:space="preserve">PEP + CO2 + H2O &gt; OXA + Pi + H</t>
  </si>
  <si>
    <t xml:space="preserve">4.1.1.31</t>
  </si>
  <si>
    <t xml:space="preserve">ppc</t>
  </si>
  <si>
    <t xml:space="preserve">phosphoenolpyruvate carboxylase</t>
  </si>
  <si>
    <t xml:space="preserve">NMB0618</t>
  </si>
  <si>
    <t xml:space="preserve">PYR + ATP + H2O = PEP + AMP + Pi + 2 H</t>
  </si>
  <si>
    <t xml:space="preserve">2.7.9.2</t>
  </si>
  <si>
    <t xml:space="preserve">ppsA</t>
  </si>
  <si>
    <t xml:space="preserve">phosphoenolpyruvate synthase</t>
  </si>
  <si>
    <t xml:space="preserve">Manganese</t>
  </si>
  <si>
    <t xml:space="preserve">PENTOSE PHOSPHATE PATHWAY</t>
  </si>
  <si>
    <t xml:space="preserve">NMB1392</t>
  </si>
  <si>
    <t xml:space="preserve">G6P + NADP = GLAC6P + NADPH + H</t>
  </si>
  <si>
    <t xml:space="preserve">1.1.1.49</t>
  </si>
  <si>
    <t xml:space="preserve">zwf</t>
  </si>
  <si>
    <t xml:space="preserve">glucose-6-phosphate 1-dehydrogenase </t>
  </si>
  <si>
    <t xml:space="preserve">Also acts slowly on beta-D-glucose and other sugars</t>
  </si>
  <si>
    <t xml:space="preserve">NMB1391</t>
  </si>
  <si>
    <t xml:space="preserve">GLAC6P + H2O &gt; 6PG + H</t>
  </si>
  <si>
    <t xml:space="preserve">3.1.1.31</t>
  </si>
  <si>
    <t xml:space="preserve">6-phosphogluconolactonase </t>
  </si>
  <si>
    <t xml:space="preserve">LUMP07</t>
  </si>
  <si>
    <t xml:space="preserve">G6P + NADP + H2O &gt; 6PG + NADPH + 2 H</t>
  </si>
  <si>
    <t xml:space="preserve">NMB2028</t>
  </si>
  <si>
    <t xml:space="preserve">GLUCA + ATP = 6PG + ADP + H</t>
  </si>
  <si>
    <t xml:space="preserve">2.7.1.12</t>
  </si>
  <si>
    <t xml:space="preserve">gntK</t>
  </si>
  <si>
    <t xml:space="preserve">gluconokinase (thermoresistant)</t>
  </si>
  <si>
    <t xml:space="preserve">&lt;&gt;</t>
  </si>
  <si>
    <t xml:space="preserve">NMB0015</t>
  </si>
  <si>
    <t xml:space="preserve">6PG + NADP = RU5P + CO2 + NADPH</t>
  </si>
  <si>
    <t xml:space="preserve">1.1.1.44</t>
  </si>
  <si>
    <t xml:space="preserve">gnd</t>
  </si>
  <si>
    <t xml:space="preserve">6-phosphogluconate dehydrogenase</t>
  </si>
  <si>
    <t xml:space="preserve">NMB1511</t>
  </si>
  <si>
    <t xml:space="preserve">RU5P = R5P</t>
  </si>
  <si>
    <t xml:space="preserve">5.3.1.6</t>
  </si>
  <si>
    <t xml:space="preserve">rpiA</t>
  </si>
  <si>
    <t xml:space="preserve">ribose 5-phosphate isomerase A </t>
  </si>
  <si>
    <t xml:space="preserve">Also acts on D-ribose 5-diphosphate and D-ribose 5-triphosphate</t>
  </si>
  <si>
    <t xml:space="preserve">NMB1244</t>
  </si>
  <si>
    <t xml:space="preserve">RU5P = X5P + H</t>
  </si>
  <si>
    <t xml:space="preserve">5.1.3.1</t>
  </si>
  <si>
    <t xml:space="preserve">rpe</t>
  </si>
  <si>
    <t xml:space="preserve">ribulose-phosphate 3-epimerase , phosphoribulose epimerase</t>
  </si>
  <si>
    <t xml:space="preserve">Also converts D-erythrose 4-phosphate into D-erythrulose 4-phosphate and D-threose 4-phosphate</t>
  </si>
  <si>
    <t xml:space="preserve">NMB1457</t>
  </si>
  <si>
    <t xml:space="preserve">X5P + R5P = S7P + GAP</t>
  </si>
  <si>
    <t xml:space="preserve">2.2.1.1</t>
  </si>
  <si>
    <t xml:space="preserve">tktA</t>
  </si>
  <si>
    <t xml:space="preserve">transketolase </t>
  </si>
  <si>
    <t xml:space="preserve">F6P + GAP = E4P + X5P + H</t>
  </si>
  <si>
    <t xml:space="preserve">NMB0351</t>
  </si>
  <si>
    <t xml:space="preserve">S7P + GAP + H = E4P + F6P</t>
  </si>
  <si>
    <t xml:space="preserve">2.2.1.2</t>
  </si>
  <si>
    <t xml:space="preserve">tal</t>
  </si>
  <si>
    <t xml:space="preserve">transaldolase </t>
  </si>
  <si>
    <t xml:space="preserve">ENTNER DOUDOROFF</t>
  </si>
  <si>
    <t xml:space="preserve">NMB1393</t>
  </si>
  <si>
    <t xml:space="preserve">6PG = HD6PG + H2O</t>
  </si>
  <si>
    <t xml:space="preserve">4.2.1.12</t>
  </si>
  <si>
    <t xml:space="preserve">edd</t>
  </si>
  <si>
    <t xml:space="preserve">phosphogluconate dehydratase</t>
  </si>
  <si>
    <t xml:space="preserve">NMB1394</t>
  </si>
  <si>
    <t xml:space="preserve">HD6PG = GAP + PYR </t>
  </si>
  <si>
    <t xml:space="preserve">4.1.2.14</t>
  </si>
  <si>
    <t xml:space="preserve">eda</t>
  </si>
  <si>
    <t xml:space="preserve">2-dehydro-3-deoxy-phosphogluconate aldolase</t>
  </si>
  <si>
    <t xml:space="preserve">Also acts on 2-oxobutanoate</t>
  </si>
  <si>
    <t xml:space="preserve">PYRUVATE METABOLISM</t>
  </si>
  <si>
    <t xml:space="preserve">NMB1341</t>
  </si>
  <si>
    <t xml:space="preserve">ThPP + PYR &gt; HEThPP + CO2</t>
  </si>
  <si>
    <t xml:space="preserve">1.2.4.1</t>
  </si>
  <si>
    <t xml:space="preserve">pdhA</t>
  </si>
  <si>
    <t xml:space="preserve">pyruvate dehydrogenase, E1 component </t>
  </si>
  <si>
    <t xml:space="preserve">reversibility unspecified</t>
  </si>
  <si>
    <t xml:space="preserve">HEThPP + LA &gt; ACDHLA + ThPP</t>
  </si>
  <si>
    <t xml:space="preserve">NMB1342</t>
  </si>
  <si>
    <t xml:space="preserve">ACDHLA + COA &gt; DHLA + ACCOA + H</t>
  </si>
  <si>
    <t xml:space="preserve">2.3.1.12</t>
  </si>
  <si>
    <t xml:space="preserve">aceF</t>
  </si>
  <si>
    <t xml:space="preserve">pyruvate dehydrogenase, E2 component, dihydrolipoamide acetyltransferase </t>
  </si>
  <si>
    <t xml:space="preserve">NMB0947</t>
  </si>
  <si>
    <t xml:space="preserve">DHLA + NAD + H &gt; LA + NADH</t>
  </si>
  <si>
    <t xml:space="preserve">lpdA</t>
  </si>
  <si>
    <t xml:space="preserve">pyruvate dehydrogenase, E3 component, lipoamide dehydrogenase </t>
  </si>
  <si>
    <t xml:space="preserve">LUMP08</t>
  </si>
  <si>
    <t xml:space="preserve">PYR + COA + NAD &gt; ACCOA + CO2 + NADH</t>
  </si>
  <si>
    <t xml:space="preserve">NMB0997</t>
  </si>
  <si>
    <t xml:space="preserve">DLAC + NAD = H + PYR + NADH</t>
  </si>
  <si>
    <t xml:space="preserve">1.1.1.28</t>
  </si>
  <si>
    <t xml:space="preserve">dld</t>
  </si>
  <si>
    <t xml:space="preserve">D-lactate dehydrogenase</t>
  </si>
  <si>
    <t xml:space="preserve">NMB1685</t>
  </si>
  <si>
    <t xml:space="preserve">ldhA</t>
  </si>
  <si>
    <t xml:space="preserve">NMB1377</t>
  </si>
  <si>
    <t xml:space="preserve">LLAC + NAD = PYR + NADH + H</t>
  </si>
  <si>
    <t xml:space="preserve">1.1.1.27</t>
  </si>
  <si>
    <t xml:space="preserve">lldD, lldA</t>
  </si>
  <si>
    <t xml:space="preserve">L-lactate dehydrogenase</t>
  </si>
  <si>
    <t xml:space="preserve">LLAC + FIC = PYR + FOC</t>
  </si>
  <si>
    <t xml:space="preserve">1.1.2.3</t>
  </si>
  <si>
    <t xml:space="preserve">FMN; Protoheme IX</t>
  </si>
  <si>
    <t xml:space="preserve">LAC + NAD = PYR + NADH + H</t>
  </si>
  <si>
    <t xml:space="preserve">no distinction made between LLAC and DLAC</t>
  </si>
  <si>
    <t xml:space="preserve">NMB0671</t>
  </si>
  <si>
    <t xml:space="preserve">MAL + NAD = PYR + CO2 + NADH</t>
  </si>
  <si>
    <t xml:space="preserve">1.1.1.38</t>
  </si>
  <si>
    <t xml:space="preserve">sfcA</t>
  </si>
  <si>
    <t xml:space="preserve">malate oxidoreductase (malic enzyme)</t>
  </si>
  <si>
    <t xml:space="preserve">also decarboxylates added oxaloacetate. </t>
  </si>
  <si>
    <t xml:space="preserve">MAL + NADP &gt; PYR + CO2 + NADPH</t>
  </si>
  <si>
    <t xml:space="preserve">1.1.1.40</t>
  </si>
  <si>
    <t xml:space="preserve">NMB0631</t>
  </si>
  <si>
    <t xml:space="preserve">ACCOA + Pi = AC-P + COA</t>
  </si>
  <si>
    <t xml:space="preserve">2.3.1.8</t>
  </si>
  <si>
    <t xml:space="preserve">phosphate acetyltransferase. Pta (putative)</t>
  </si>
  <si>
    <t xml:space="preserve">NMB0435</t>
  </si>
  <si>
    <t xml:space="preserve">AC-P + ADP = ACE + ATP</t>
  </si>
  <si>
    <t xml:space="preserve">2.7.2.1</t>
  </si>
  <si>
    <t xml:space="preserve">ackA-1</t>
  </si>
  <si>
    <t xml:space="preserve">acetate kinase </t>
  </si>
  <si>
    <t xml:space="preserve">Thauer77: Thauer RK, Jungermann K, Decker K (1977). "Energy conservation in chemotrophic anaerobic bacteria." Bacteriol Rev 1977;41(1);100-80. PMID: 860983 </t>
  </si>
  <si>
    <t xml:space="preserve">NMB1518</t>
  </si>
  <si>
    <t xml:space="preserve">ackA-2</t>
  </si>
  <si>
    <t xml:space="preserve">Thauer77: Thauer RK, Jungermann K, Decker K (1977). "Energy conservation in chemotrophic anaerobic bacteria." Bacteriol Rev 1977;41(1);100-80. PMID: 860984</t>
  </si>
  <si>
    <t xml:space="preserve">NMB1555</t>
  </si>
  <si>
    <t xml:space="preserve">ACE + COA + ATP + H = ACCOA + AMP + PPi</t>
  </si>
  <si>
    <t xml:space="preserve">6.2.1.1</t>
  </si>
  <si>
    <t xml:space="preserve">fadD-2</t>
  </si>
  <si>
    <t xml:space="preserve">acetate-CoA ligase</t>
  </si>
  <si>
    <t xml:space="preserve">Also acts on propanoate and propenoate</t>
  </si>
  <si>
    <t xml:space="preserve">AMINO ACIDS</t>
  </si>
  <si>
    <t xml:space="preserve">Glutamate metabolism</t>
  </si>
  <si>
    <t xml:space="preserve">NMB1710</t>
  </si>
  <si>
    <t xml:space="preserve">2 H + AKG + NH3 + NADPH = GLU + NADP + H2O</t>
  </si>
  <si>
    <t xml:space="preserve">1.4.1.4</t>
  </si>
  <si>
    <t xml:space="preserve">gdhA</t>
  </si>
  <si>
    <t xml:space="preserve">glutamate dehydrogenase, NADP-specific </t>
  </si>
  <si>
    <t xml:space="preserve">NMB1476</t>
  </si>
  <si>
    <t xml:space="preserve">AKG + NH3 + NADH + 2 H = GLU + NAD + H2O</t>
  </si>
  <si>
    <t xml:space="preserve">1.4.1.2</t>
  </si>
  <si>
    <t xml:space="preserve">gluD</t>
  </si>
  <si>
    <t xml:space="preserve">glutamate dehydrogenase, NAD-specific </t>
  </si>
  <si>
    <t xml:space="preserve">NMB0458</t>
  </si>
  <si>
    <t xml:space="preserve">GLU = DGLU</t>
  </si>
  <si>
    <t xml:space="preserve">5.1.1.3</t>
  </si>
  <si>
    <t xml:space="preserve">murl</t>
  </si>
  <si>
    <t xml:space="preserve">glutamate racemase </t>
  </si>
  <si>
    <t xml:space="preserve">Pyridoxal-phosphate</t>
  </si>
  <si>
    <t xml:space="preserve">Glutamine metabolism</t>
  </si>
  <si>
    <t xml:space="preserve">NMB0359</t>
  </si>
  <si>
    <t xml:space="preserve">GLU + NH3 + ATP = GLN + Pi + ADP + H</t>
  </si>
  <si>
    <t xml:space="preserve">6.3.1.2</t>
  </si>
  <si>
    <t xml:space="preserve">glnA</t>
  </si>
  <si>
    <t xml:space="preserve">glutamate-ammonia ligase, glutamine synthetase</t>
  </si>
  <si>
    <t xml:space="preserve">carbamoyl phosphate</t>
  </si>
  <si>
    <t xml:space="preserve">NMB1849</t>
  </si>
  <si>
    <t xml:space="preserve">GLN + CO2 + 2 H2O + 2 ATP = CARBP + GLU + Pi + 2 ADP + H</t>
  </si>
  <si>
    <t xml:space="preserve">6.3.5.5</t>
  </si>
  <si>
    <t xml:space="preserve">carA</t>
  </si>
  <si>
    <t xml:space="preserve">carbamoyl-phosphate synthase (small subunit)</t>
  </si>
  <si>
    <t xml:space="preserve">NMB1855</t>
  </si>
  <si>
    <t xml:space="preserve">carB</t>
  </si>
  <si>
    <t xml:space="preserve">carbamoyl-phosphate synthase (large subunit)</t>
  </si>
  <si>
    <t xml:space="preserve">Proline metabolism</t>
  </si>
  <si>
    <t xml:space="preserve">NMB1069</t>
  </si>
  <si>
    <t xml:space="preserve">GLU + ATP &gt; GLU5P + ADP </t>
  </si>
  <si>
    <t xml:space="preserve">2.7.2.11</t>
  </si>
  <si>
    <t xml:space="preserve">proB</t>
  </si>
  <si>
    <t xml:space="preserve">glutamate-5-kinase</t>
  </si>
  <si>
    <t xml:space="preserve">NMB1068</t>
  </si>
  <si>
    <t xml:space="preserve">GLU5P + NADPH = GLUSA + Pi + NADP</t>
  </si>
  <si>
    <t xml:space="preserve">1.2.1.41</t>
  </si>
  <si>
    <t xml:space="preserve">proA</t>
  </si>
  <si>
    <t xml:space="preserve">gamma-glutamyl phosphate reductase</t>
  </si>
  <si>
    <t xml:space="preserve">GLUSA = PYR5C + H2O</t>
  </si>
  <si>
    <t xml:space="preserve">spontaneous</t>
  </si>
  <si>
    <t xml:space="preserve">NMB0055</t>
  </si>
  <si>
    <t xml:space="preserve">PYR5C + H + NADPH = PRO + NADP</t>
  </si>
  <si>
    <t xml:space="preserve">1.5.1.2</t>
  </si>
  <si>
    <t xml:space="preserve">proC</t>
  </si>
  <si>
    <t xml:space="preserve">pyrroline-5-carboxylate reductase</t>
  </si>
  <si>
    <t xml:space="preserve">PYR5C + H + NADH = PRO + NAD</t>
  </si>
  <si>
    <t xml:space="preserve">LUMP09</t>
  </si>
  <si>
    <t xml:space="preserve">GLU + ATP + 2 NADPH + H &gt; PRO + ADP + Pi + 2 NADP + H2O</t>
  </si>
  <si>
    <t xml:space="preserve">Proline degradation</t>
  </si>
  <si>
    <t xml:space="preserve">NMB0401</t>
  </si>
  <si>
    <t xml:space="preserve">PRO + FAD = PYR5C + FADH2</t>
  </si>
  <si>
    <t xml:space="preserve">1.5.99.8</t>
  </si>
  <si>
    <t xml:space="preserve">putA</t>
  </si>
  <si>
    <t xml:space="preserve">proline dehydrogenase </t>
  </si>
  <si>
    <t xml:space="preserve">PYR5C + NAD + 2 H2O = GLU + NADH + H</t>
  </si>
  <si>
    <t xml:space="preserve">1.5.1.12</t>
  </si>
  <si>
    <t xml:space="preserve">hydroxyproline degradation</t>
  </si>
  <si>
    <t xml:space="preserve">PRO + AKG + O2 &gt; 4HPRO + SUC + CO2</t>
  </si>
  <si>
    <t xml:space="preserve">1.14.11.2</t>
  </si>
  <si>
    <t xml:space="preserve">proline hydroxylase</t>
  </si>
  <si>
    <t xml:space="preserve">Iron; Ascorbate</t>
  </si>
  <si>
    <t xml:space="preserve">4HPRO + FAD = 1PYR3H5C + FADH2</t>
  </si>
  <si>
    <t xml:space="preserve">1PYR3H5C + NAD + 2 H2O = E4HGLU + NADH + H</t>
  </si>
  <si>
    <t xml:space="preserve">1-pyrroline-5-carboxylate dehydrogenase</t>
  </si>
  <si>
    <t xml:space="preserve">E4HGLU + AKG = 4H2KG + GLU</t>
  </si>
  <si>
    <t xml:space="preserve">2.6.1.23</t>
  </si>
  <si>
    <t xml:space="preserve">4-hydroxyglutamate transaminase</t>
  </si>
  <si>
    <t xml:space="preserve">Oxaloacetate can replace 2-oxoglutarate; May be identical with EC 2.6.1.1</t>
  </si>
  <si>
    <t xml:space="preserve">4H2KG = PYR + GLYO</t>
  </si>
  <si>
    <t xml:space="preserve">4.1.3.16</t>
  </si>
  <si>
    <t xml:space="preserve">4-hydroxy-2-oxoglutarate aldolase</t>
  </si>
  <si>
    <t xml:space="preserve">Aspartate metabolism</t>
  </si>
  <si>
    <t xml:space="preserve">NMB0540</t>
  </si>
  <si>
    <t xml:space="preserve">OXA + GLU = ASP + AKG</t>
  </si>
  <si>
    <t xml:space="preserve">2.6.1.1</t>
  </si>
  <si>
    <t xml:space="preserve">aspC</t>
  </si>
  <si>
    <t xml:space="preserve">aspartate aminotransferase </t>
  </si>
  <si>
    <t xml:space="preserve">Pyridoxal-phosphate.</t>
  </si>
  <si>
    <t xml:space="preserve">NMB1029</t>
  </si>
  <si>
    <t xml:space="preserve">FUM + NH3 + H = ASP</t>
  </si>
  <si>
    <t xml:space="preserve">4.3.1.1</t>
  </si>
  <si>
    <t xml:space="preserve">aspA</t>
  </si>
  <si>
    <t xml:space="preserve">aspartate ammonia-lyase</t>
  </si>
  <si>
    <t xml:space="preserve">NMB0392</t>
  </si>
  <si>
    <t xml:space="preserve">ASP + O2 + H2O = OXA + H2O2 + NH3 + H</t>
  </si>
  <si>
    <t xml:space="preserve">1.4.3.16</t>
  </si>
  <si>
    <t xml:space="preserve">nadB</t>
  </si>
  <si>
    <t xml:space="preserve">L-aspartate oxidase </t>
  </si>
  <si>
    <t xml:space="preserve">reversibility unspecified; A component of the bacterial quinolinate synthase system</t>
  </si>
  <si>
    <t xml:space="preserve">Asparagine metabolism</t>
  </si>
  <si>
    <t xml:space="preserve">NMB1688</t>
  </si>
  <si>
    <t xml:space="preserve">ASP + NH3 = ASN + H2O</t>
  </si>
  <si>
    <t xml:space="preserve">3.5.1.1</t>
  </si>
  <si>
    <t xml:space="preserve">ansA</t>
  </si>
  <si>
    <t xml:space="preserve">L-asparaginase</t>
  </si>
  <si>
    <t xml:space="preserve">Arginine metabolism</t>
  </si>
  <si>
    <t xml:space="preserve">NMB1876</t>
  </si>
  <si>
    <t xml:space="preserve">ACCOA + GLU = COA + ACGLU + H</t>
  </si>
  <si>
    <t xml:space="preserve">2.3.1.1</t>
  </si>
  <si>
    <t xml:space="preserve">argA</t>
  </si>
  <si>
    <t xml:space="preserve">N-acetylglutamate synthase </t>
  </si>
  <si>
    <t xml:space="preserve">Also acts with L-aspartate and, more slowly, with some other amino acids</t>
  </si>
  <si>
    <t xml:space="preserve">NMB1074</t>
  </si>
  <si>
    <t xml:space="preserve">ACGLU + ATP = ACGLU5P + ADP</t>
  </si>
  <si>
    <t xml:space="preserve">2.7.2.8</t>
  </si>
  <si>
    <t xml:space="preserve">argB</t>
  </si>
  <si>
    <t xml:space="preserve">acetylglutamate kinase </t>
  </si>
  <si>
    <t xml:space="preserve">NMB1787</t>
  </si>
  <si>
    <t xml:space="preserve">ACGLU5P + H + NADPH = ACGLU5SA + Pi + NADP</t>
  </si>
  <si>
    <t xml:space="preserve">1.2.1.38</t>
  </si>
  <si>
    <t xml:space="preserve">argC</t>
  </si>
  <si>
    <t xml:space="preserve">N-acetyl-gamma-glutamyl-phosphate reductase </t>
  </si>
  <si>
    <t xml:space="preserve">NMB1371</t>
  </si>
  <si>
    <t xml:space="preserve">ACGLU5SA + GLU = ACORN + AKG</t>
  </si>
  <si>
    <t xml:space="preserve">2.6.1.11</t>
  </si>
  <si>
    <t xml:space="preserve">argD</t>
  </si>
  <si>
    <t xml:space="preserve">acetylornithine aminotransferase </t>
  </si>
  <si>
    <t xml:space="preserve">NMB2005</t>
  </si>
  <si>
    <t xml:space="preserve">ACORN + GLU &gt; ACGLU + ORN</t>
  </si>
  <si>
    <t xml:space="preserve">2.3.1.35</t>
  </si>
  <si>
    <t xml:space="preserve">argJ</t>
  </si>
  <si>
    <t xml:space="preserve">glutamate N-acetyltransferase, amino-acid N-acetyltransferase</t>
  </si>
  <si>
    <t xml:space="preserve">NMB1573</t>
  </si>
  <si>
    <t xml:space="preserve">CARBP + ORN = CTL + Pi + H</t>
  </si>
  <si>
    <t xml:space="preserve">2.1.3.3</t>
  </si>
  <si>
    <t xml:space="preserve">argF</t>
  </si>
  <si>
    <t xml:space="preserve">ornithine carbamoyltransferase</t>
  </si>
  <si>
    <t xml:space="preserve">NMB2129</t>
  </si>
  <si>
    <t xml:space="preserve">CTL + ASP + ATP = ARGSUC + AMP + PPi + H</t>
  </si>
  <si>
    <t xml:space="preserve">6.3.4.5</t>
  </si>
  <si>
    <t xml:space="preserve">argG</t>
  </si>
  <si>
    <t xml:space="preserve">argininosuccinate synthase </t>
  </si>
  <si>
    <t xml:space="preserve">NMB0637</t>
  </si>
  <si>
    <t xml:space="preserve">ARGSUC = FUM + ARG</t>
  </si>
  <si>
    <t xml:space="preserve">4.3.2.1</t>
  </si>
  <si>
    <t xml:space="preserve">argH</t>
  </si>
  <si>
    <t xml:space="preserve">argininosuccinate lyase </t>
  </si>
  <si>
    <t xml:space="preserve">LUMP10</t>
  </si>
  <si>
    <t xml:space="preserve">ASP + 2 ATP + CARBP + NADPH + 2 GLU = ARG + FUM + AKG + AMP + PPi + H + 2 Pi + ADP + NADP</t>
  </si>
  <si>
    <t xml:space="preserve">Threonine metabolism</t>
  </si>
  <si>
    <t xml:space="preserve">L-aspartate-4-semialdehyde (intermediate)</t>
  </si>
  <si>
    <t xml:space="preserve">NMB1498</t>
  </si>
  <si>
    <t xml:space="preserve">ASP + ATP = 4PASP + ADP</t>
  </si>
  <si>
    <t xml:space="preserve">2.7.2.4</t>
  </si>
  <si>
    <t xml:space="preserve">lysC</t>
  </si>
  <si>
    <t xml:space="preserve">aspartokinase, alpha and beta subunits </t>
  </si>
  <si>
    <t xml:space="preserve">NMB2079</t>
  </si>
  <si>
    <t xml:space="preserve">4PASP + H + NADPH = ASP4SA + Pi + NADP</t>
  </si>
  <si>
    <t xml:space="preserve">1.2.1.11</t>
  </si>
  <si>
    <t xml:space="preserve">asd</t>
  </si>
  <si>
    <t xml:space="preserve">aldehyde dehydrogenase family protein </t>
  </si>
  <si>
    <t xml:space="preserve">LUMP11</t>
  </si>
  <si>
    <t xml:space="preserve">ASP + ATP + NADPH + H = ASP4SA + Pi + NADP + ADP</t>
  </si>
  <si>
    <t xml:space="preserve">L-homoserine (intermediate)</t>
  </si>
  <si>
    <t xml:space="preserve">NMB1228</t>
  </si>
  <si>
    <t xml:space="preserve">ASP4SA + H + NADPH = HSER + NADP</t>
  </si>
  <si>
    <t xml:space="preserve">1.1.1.3</t>
  </si>
  <si>
    <t xml:space="preserve">metM</t>
  </si>
  <si>
    <t xml:space="preserve">homoserine dehydrogenase </t>
  </si>
  <si>
    <t xml:space="preserve">NMB2029</t>
  </si>
  <si>
    <t xml:space="preserve">HSER + ATP = PHSER + ADP + H</t>
  </si>
  <si>
    <t xml:space="preserve">2.7.1.39</t>
  </si>
  <si>
    <t xml:space="preserve">thrB</t>
  </si>
  <si>
    <t xml:space="preserve">homoserine kinase</t>
  </si>
  <si>
    <t xml:space="preserve">NMB1046</t>
  </si>
  <si>
    <t xml:space="preserve">PHSER + H2O = THR + Pi + H</t>
  </si>
  <si>
    <t xml:space="preserve">4.2.3.1</t>
  </si>
  <si>
    <t xml:space="preserve">thrC</t>
  </si>
  <si>
    <t xml:space="preserve">threonine synthase </t>
  </si>
  <si>
    <t xml:space="preserve">LUMP12</t>
  </si>
  <si>
    <t xml:space="preserve">HSER + ATP + H2O = THR + Pi + ADP + 2 H</t>
  </si>
  <si>
    <t xml:space="preserve">Lysine metabolism</t>
  </si>
  <si>
    <t xml:space="preserve">meso-2,6-Diaminopimelate (intermediate)</t>
  </si>
  <si>
    <t xml:space="preserve">NMB0929</t>
  </si>
  <si>
    <t xml:space="preserve">ASP4SA + PYR = DHDPIC + 2 H2O + H</t>
  </si>
  <si>
    <t xml:space="preserve">4.2.1.52</t>
  </si>
  <si>
    <t xml:space="preserve">dapA</t>
  </si>
  <si>
    <t xml:space="preserve">dihydrodipicolinate synthase </t>
  </si>
  <si>
    <t xml:space="preserve">NMB0203</t>
  </si>
  <si>
    <t xml:space="preserve">DHDPIC + H + NADH &gt; THDPIC + NAD</t>
  </si>
  <si>
    <t xml:space="preserve">1.3.1.26</t>
  </si>
  <si>
    <t xml:space="preserve">dapB</t>
  </si>
  <si>
    <t xml:space="preserve">dihydrodipicolinate reductase </t>
  </si>
  <si>
    <t xml:space="preserve">NMB0204</t>
  </si>
  <si>
    <t xml:space="preserve">DHDPIC + H + NADPH &gt; THDPIC + NADP</t>
  </si>
  <si>
    <t xml:space="preserve">NMB0335</t>
  </si>
  <si>
    <t xml:space="preserve">THDPIC + SUCCOA + H2O = SUCOHEPA + COA + H</t>
  </si>
  <si>
    <t xml:space="preserve">2.3.1.117</t>
  </si>
  <si>
    <t xml:space="preserve">dapD</t>
  </si>
  <si>
    <t xml:space="preserve">2,3,4,5-tetrahydropyridine-2-carboxylate N-succinyltransferase </t>
  </si>
  <si>
    <t xml:space="preserve">NMB0864</t>
  </si>
  <si>
    <t xml:space="preserve">SUCOHEPA + GLU + 2 H = SUCDAP + AKG</t>
  </si>
  <si>
    <t xml:space="preserve">2.6.1.17</t>
  </si>
  <si>
    <t xml:space="preserve">Succinyldiaminopimelate aminotransferase</t>
  </si>
  <si>
    <t xml:space="preserve">NMB1530</t>
  </si>
  <si>
    <t xml:space="preserve">SUCDAP + H2O = DAP + SUC + 2 H</t>
  </si>
  <si>
    <t xml:space="preserve">3.5.1.18</t>
  </si>
  <si>
    <t xml:space="preserve">dapE</t>
  </si>
  <si>
    <t xml:space="preserve">succinyl-diaminopimelate desuccinylase </t>
  </si>
  <si>
    <t xml:space="preserve">NMB0760</t>
  </si>
  <si>
    <t xml:space="preserve">DAP = mDAP</t>
  </si>
  <si>
    <t xml:space="preserve">5.1.1.7</t>
  </si>
  <si>
    <t xml:space="preserve">dapF</t>
  </si>
  <si>
    <t xml:space="preserve">diaminopimelate epimerase </t>
  </si>
  <si>
    <t xml:space="preserve">LUMP13</t>
  </si>
  <si>
    <t xml:space="preserve">ASP4SA + PYR + NADH + SUCCOA + GLU &gt; mDAP + SUC + AKG + COA + H + NAD</t>
  </si>
  <si>
    <t xml:space="preserve">NMB1976</t>
  </si>
  <si>
    <t xml:space="preserve">mDAP + H = LYS + CO2</t>
  </si>
  <si>
    <t xml:space="preserve">4.1.1.20</t>
  </si>
  <si>
    <t xml:space="preserve">lysA</t>
  </si>
  <si>
    <t xml:space="preserve">diaminopimelate decarboxylase </t>
  </si>
  <si>
    <t xml:space="preserve">Isoleucine metabolism</t>
  </si>
  <si>
    <t xml:space="preserve">NMB0878</t>
  </si>
  <si>
    <t xml:space="preserve">THR &gt; OBUT + NH3</t>
  </si>
  <si>
    <t xml:space="preserve">4.3.1.19</t>
  </si>
  <si>
    <t xml:space="preserve">ilvA</t>
  </si>
  <si>
    <t xml:space="preserve">threonine dehydratase </t>
  </si>
  <si>
    <t xml:space="preserve">NMB1577</t>
  </si>
  <si>
    <t xml:space="preserve">PYR + OBUT + H = ACOHBUT + CO2</t>
  </si>
  <si>
    <t xml:space="preserve">2.2.1.6</t>
  </si>
  <si>
    <t xml:space="preserve">ilvl</t>
  </si>
  <si>
    <t xml:space="preserve">acetolactate synthase large subunit </t>
  </si>
  <si>
    <t xml:space="preserve">NMB1574</t>
  </si>
  <si>
    <t xml:space="preserve">ACOHBUT + NADPH + 2 H = DHMOP + NADP</t>
  </si>
  <si>
    <t xml:space="preserve">1.1.1.86</t>
  </si>
  <si>
    <t xml:space="preserve">ilvC</t>
  </si>
  <si>
    <t xml:space="preserve">ketol-acid reductoisomerase </t>
  </si>
  <si>
    <t xml:space="preserve">NMB1150</t>
  </si>
  <si>
    <t xml:space="preserve">DHMOP = OMP + H2O + H</t>
  </si>
  <si>
    <t xml:space="preserve">4.2.1.9</t>
  </si>
  <si>
    <t xml:space="preserve">ilvD-1</t>
  </si>
  <si>
    <t xml:space="preserve">dihydroxy-acid dehydratase </t>
  </si>
  <si>
    <t xml:space="preserve">NMB1188 </t>
  </si>
  <si>
    <t xml:space="preserve">ilvD-2</t>
  </si>
  <si>
    <t xml:space="preserve">NMB0337</t>
  </si>
  <si>
    <t xml:space="preserve">OMP + GLU = ILE + AKG + H</t>
  </si>
  <si>
    <t xml:space="preserve">2.6.1.42</t>
  </si>
  <si>
    <t xml:space="preserve">branched-chain amino acid aminotransferase, putative </t>
  </si>
  <si>
    <t xml:space="preserve">Also acts on L-isoleucine and L-valine</t>
  </si>
  <si>
    <t xml:space="preserve">LUMP14</t>
  </si>
  <si>
    <t xml:space="preserve">OBUT + NADPH + H + GLU + PYR = ILE + AKG + NADP + H2O + CO2</t>
  </si>
  <si>
    <t xml:space="preserve">Methionine metabolism</t>
  </si>
  <si>
    <t xml:space="preserve">l-homocysteine (intermediate)</t>
  </si>
  <si>
    <t xml:space="preserve">NMB0940</t>
  </si>
  <si>
    <t xml:space="preserve">HSER + ACCOA = ACHSER + COA</t>
  </si>
  <si>
    <t xml:space="preserve">2.3.1.31</t>
  </si>
  <si>
    <t xml:space="preserve">homoserine O-acetyltransferase </t>
  </si>
  <si>
    <t xml:space="preserve">NMB0802</t>
  </si>
  <si>
    <t xml:space="preserve">ACHSER + H2S = HCYS + ACE + 2 H</t>
  </si>
  <si>
    <t xml:space="preserve">2.5.1.48</t>
  </si>
  <si>
    <t xml:space="preserve">NME0802</t>
  </si>
  <si>
    <t xml:space="preserve">cystathionine gamma-synthase </t>
  </si>
  <si>
    <t xml:space="preserve">LUMP15</t>
  </si>
  <si>
    <t xml:space="preserve">HSER + ACCOA + H2S = HCYS + ACE + COA + 2 H</t>
  </si>
  <si>
    <t xml:space="preserve">NMB0944</t>
  </si>
  <si>
    <t xml:space="preserve">5MTHF + HCYS = THF + MET</t>
  </si>
  <si>
    <t xml:space="preserve">2.1.1.13</t>
  </si>
  <si>
    <t xml:space="preserve">metH</t>
  </si>
  <si>
    <t xml:space="preserve">siroheme synthase </t>
  </si>
  <si>
    <t xml:space="preserve">Zinc (Cobalamin independent)</t>
  </si>
  <si>
    <t xml:space="preserve">5MTHPGLU + HCYS = THPGLU + MET</t>
  </si>
  <si>
    <t xml:space="preserve">2.1.1.14</t>
  </si>
  <si>
    <t xml:space="preserve">5-methyltetrahydropteroyltriglutamate- homocysteine methyltransferase </t>
  </si>
  <si>
    <t xml:space="preserve">Cysteine metabolism</t>
  </si>
  <si>
    <t xml:space="preserve">NMB0560</t>
  </si>
  <si>
    <t xml:space="preserve">SER + ACCOA = ACSER + COA</t>
  </si>
  <si>
    <t xml:space="preserve">2.3.1.30</t>
  </si>
  <si>
    <t xml:space="preserve">cysE</t>
  </si>
  <si>
    <t xml:space="preserve">serine acetyltransferase </t>
  </si>
  <si>
    <t xml:space="preserve">NMB0763</t>
  </si>
  <si>
    <t xml:space="preserve">ACSER + H2S = CYS + ACE + H</t>
  </si>
  <si>
    <t xml:space="preserve">2.5.1.47</t>
  </si>
  <si>
    <t xml:space="preserve">cysK</t>
  </si>
  <si>
    <t xml:space="preserve">cysteine synthase </t>
  </si>
  <si>
    <t xml:space="preserve">thiosulfate in place of H2S to give cysteine thiosulfonate as a product can be used.Bairoch A, Boeckman B, 1993, "The SWISS-PROT protein sequence data bank, recent developments." Nucleic Acids Res. 21:3093-3096. </t>
  </si>
  <si>
    <t xml:space="preserve">LUMP16</t>
  </si>
  <si>
    <t xml:space="preserve">SER + ACCOA + H2S = CYS + ACE + COA + H</t>
  </si>
  <si>
    <t xml:space="preserve">Sulfur Utilization</t>
  </si>
  <si>
    <t xml:space="preserve">NMB1153</t>
  </si>
  <si>
    <t xml:space="preserve">ATP + SO4 + 4 H = APS + PPi</t>
  </si>
  <si>
    <t xml:space="preserve">2.7.7.4</t>
  </si>
  <si>
    <t xml:space="preserve">cysN-1</t>
  </si>
  <si>
    <t xml:space="preserve">sulfate adenylyltransferase (subunit I)</t>
  </si>
  <si>
    <t xml:space="preserve">NMB1154</t>
  </si>
  <si>
    <t xml:space="preserve">cysD-1</t>
  </si>
  <si>
    <t xml:space="preserve">sulfate adenylyltransferase (subunit II)</t>
  </si>
  <si>
    <t xml:space="preserve">NMB1191 </t>
  </si>
  <si>
    <t xml:space="preserve">cysN-2</t>
  </si>
  <si>
    <t xml:space="preserve">NMB1192 </t>
  </si>
  <si>
    <t xml:space="preserve">cysD-2</t>
  </si>
  <si>
    <t xml:space="preserve">APS + ATP + H = PAPS + ADP</t>
  </si>
  <si>
    <t xml:space="preserve">2.7.1.25</t>
  </si>
  <si>
    <t xml:space="preserve">sulfate adenylyltransferase (subunit 1) / adenylylsulfate kinase </t>
  </si>
  <si>
    <t xml:space="preserve">NMB1155</t>
  </si>
  <si>
    <t xml:space="preserve">RTR + PAPS = SO3 + OTR + PAP + 2 H</t>
  </si>
  <si>
    <t xml:space="preserve">1.8.4.8</t>
  </si>
  <si>
    <t xml:space="preserve">cysH-1</t>
  </si>
  <si>
    <t xml:space="preserve">phosphoadenosine phosphosulfate reductase</t>
  </si>
  <si>
    <t xml:space="preserve">NMB1193</t>
  </si>
  <si>
    <t xml:space="preserve">cysH-2</t>
  </si>
  <si>
    <t xml:space="preserve">PAP + H2O = AMP + Pi + 4 H</t>
  </si>
  <si>
    <t xml:space="preserve">3.1.3.7</t>
  </si>
  <si>
    <t xml:space="preserve">phosphoadenylate 3'-nucleotidase</t>
  </si>
  <si>
    <t xml:space="preserve">LUMP17</t>
  </si>
  <si>
    <t xml:space="preserve">SO4 + 2 ATP + H2O + RTR &gt; SO3 + H + ADP + Pi + AMP + PPi + OTR</t>
  </si>
  <si>
    <t xml:space="preserve">THS + O2 + H2O &gt; 2 SO3 + 2 H</t>
  </si>
  <si>
    <t xml:space="preserve">NMB1151 </t>
  </si>
  <si>
    <t xml:space="preserve">SO3 + 3 NADPH + 5 H = H2S + 3 NADP + 3 H2O</t>
  </si>
  <si>
    <t xml:space="preserve">1.8.1.2</t>
  </si>
  <si>
    <t xml:space="preserve">cysl-1</t>
  </si>
  <si>
    <t xml:space="preserve">sulfite reductase hemoprotein, beta-component </t>
  </si>
  <si>
    <t xml:space="preserve">FAD; FMN; Heme</t>
  </si>
  <si>
    <t xml:space="preserve">NMB1152</t>
  </si>
  <si>
    <t xml:space="preserve">cysJ-1</t>
  </si>
  <si>
    <t xml:space="preserve">sulfite reductase (NADPH) flavoprotein, alpha component </t>
  </si>
  <si>
    <t xml:space="preserve">NMB1189 </t>
  </si>
  <si>
    <t xml:space="preserve">cysl-2</t>
  </si>
  <si>
    <t xml:space="preserve">NMB1190</t>
  </si>
  <si>
    <t xml:space="preserve">cysJ-2</t>
  </si>
  <si>
    <t xml:space="preserve">Serine metabolism</t>
  </si>
  <si>
    <t xml:space="preserve">NMB0211</t>
  </si>
  <si>
    <t xml:space="preserve">SER &gt; PYR + NH3 </t>
  </si>
  <si>
    <t xml:space="preserve">4.3.1.17</t>
  </si>
  <si>
    <t xml:space="preserve">sdaA</t>
  </si>
  <si>
    <t xml:space="preserve">L-serine dehydratase </t>
  </si>
  <si>
    <t xml:space="preserve">reversibility unspecified. Irreversible accordomg tp Gerhard Michal, Biochemical pathways</t>
  </si>
  <si>
    <t xml:space="preserve">3PG + NAD = 3POPYR + NADH + H</t>
  </si>
  <si>
    <t xml:space="preserve">1.1.1.95</t>
  </si>
  <si>
    <t xml:space="preserve">serA</t>
  </si>
  <si>
    <t xml:space="preserve">D-3-phosphoglycerate dehydrogenase</t>
  </si>
  <si>
    <t xml:space="preserve">NMB1640 </t>
  </si>
  <si>
    <t xml:space="preserve">3POPYR + GLU = OPSER + AKG + H</t>
  </si>
  <si>
    <t xml:space="preserve">2.6.1.52</t>
  </si>
  <si>
    <t xml:space="preserve">serC</t>
  </si>
  <si>
    <t xml:space="preserve">phosphoserine aminotransferase</t>
  </si>
  <si>
    <t xml:space="preserve">NMB0981 </t>
  </si>
  <si>
    <t xml:space="preserve">OPSER + H2O = SER + Pi + H</t>
  </si>
  <si>
    <t xml:space="preserve">3.1.3.3</t>
  </si>
  <si>
    <t xml:space="preserve">serB</t>
  </si>
  <si>
    <t xml:space="preserve">3-phosphoserine phosphatase</t>
  </si>
  <si>
    <t xml:space="preserve">LUMP18</t>
  </si>
  <si>
    <t xml:space="preserve">3PG + GLU + NAD + H2O = SER + AKG + Pi + NADH + 3 H</t>
  </si>
  <si>
    <t xml:space="preserve">hydroxypyruvate</t>
  </si>
  <si>
    <t xml:space="preserve">NMB1268</t>
  </si>
  <si>
    <t xml:space="preserve">3PG +ADP + H = GAT + ATP</t>
  </si>
  <si>
    <t xml:space="preserve">2.7.1.31</t>
  </si>
  <si>
    <t xml:space="preserve">(glxK)</t>
  </si>
  <si>
    <t xml:space="preserve">ATP:(R)-glycerate 3-phosphotransferase</t>
  </si>
  <si>
    <t xml:space="preserve">NMB0029</t>
  </si>
  <si>
    <t xml:space="preserve">GAT + NAD = HOPYR + NADH + H</t>
  </si>
  <si>
    <t xml:space="preserve">1.1.1.29</t>
  </si>
  <si>
    <t xml:space="preserve">hprA</t>
  </si>
  <si>
    <t xml:space="preserve">glycerate dehydrogenase</t>
  </si>
  <si>
    <t xml:space="preserve">HOPYR + ALA = SER + PYR + H</t>
  </si>
  <si>
    <t xml:space="preserve">2.6.1.51</t>
  </si>
  <si>
    <t xml:space="preserve">hydroxypyruvate:L-alanine transaminase</t>
  </si>
  <si>
    <t xml:space="preserve">Glycine metabolism</t>
  </si>
  <si>
    <t xml:space="preserve">NMB1055</t>
  </si>
  <si>
    <t xml:space="preserve">THF + SER = METHF + GLY + H2O</t>
  </si>
  <si>
    <t xml:space="preserve">2.1.2.1</t>
  </si>
  <si>
    <t xml:space="preserve">glyA</t>
  </si>
  <si>
    <t xml:space="preserve">serine hydroxymethyltransferase </t>
  </si>
  <si>
    <t xml:space="preserve">Valine metabolism</t>
  </si>
  <si>
    <t xml:space="preserve">(R)-2-Oxoisovalerate</t>
  </si>
  <si>
    <t xml:space="preserve">NMB1576</t>
  </si>
  <si>
    <t xml:space="preserve">2 PYR + H = ACOLAC + CO2</t>
  </si>
  <si>
    <t xml:space="preserve">ilvH</t>
  </si>
  <si>
    <t xml:space="preserve">acetolactate synthase III (small subunit)</t>
  </si>
  <si>
    <t xml:space="preserve">ilvI</t>
  </si>
  <si>
    <t xml:space="preserve">acetolactate synthase III (large subunit)</t>
  </si>
  <si>
    <t xml:space="preserve">ACOLAC + NADPH + H = DHMBUT + NADP</t>
  </si>
  <si>
    <t xml:space="preserve">DHMBUT = IVA + H2O</t>
  </si>
  <si>
    <t xml:space="preserve">NMB1188</t>
  </si>
  <si>
    <t xml:space="preserve">DHMBUT= IVA + H2O</t>
  </si>
  <si>
    <t xml:space="preserve">LUMP19</t>
  </si>
  <si>
    <t xml:space="preserve">2 PYR + NADPH + 2 H = IVA + H2O + CO2 + NADP</t>
  </si>
  <si>
    <t xml:space="preserve">IVA + GLU = VAL + AKG + H</t>
  </si>
  <si>
    <t xml:space="preserve">Leucine metabolism</t>
  </si>
  <si>
    <t xml:space="preserve">NMB1070</t>
  </si>
  <si>
    <t xml:space="preserve">IVA + ACCOA + H2O &gt; 2IPMAL + COA + H</t>
  </si>
  <si>
    <t xml:space="preserve">4.3.1.12</t>
  </si>
  <si>
    <t xml:space="preserve">leuA</t>
  </si>
  <si>
    <t xml:space="preserve">2-isopropylmalate synthase </t>
  </si>
  <si>
    <t xml:space="preserve">NAD</t>
  </si>
  <si>
    <t xml:space="preserve">NMB1034</t>
  </si>
  <si>
    <t xml:space="preserve">2IPMAL = IPMALEA + H2O</t>
  </si>
  <si>
    <t xml:space="preserve">4.2.1.33</t>
  </si>
  <si>
    <t xml:space="preserve">leuD</t>
  </si>
  <si>
    <t xml:space="preserve">3-isopropylmalate dehydratase (small subunit)</t>
  </si>
  <si>
    <t xml:space="preserve">NMB1036</t>
  </si>
  <si>
    <t xml:space="preserve">IPMALEA + H2O = 3IPMAL</t>
  </si>
  <si>
    <t xml:space="preserve">leuC</t>
  </si>
  <si>
    <t xml:space="preserve">3-isopropylmalate dehydratase (large subunit)</t>
  </si>
  <si>
    <t xml:space="preserve">NMB1031</t>
  </si>
  <si>
    <t xml:space="preserve">3IPMAL + NAD = MOPA + CO2 + NADH</t>
  </si>
  <si>
    <t xml:space="preserve">1.1.1.85</t>
  </si>
  <si>
    <t xml:space="preserve">leuB</t>
  </si>
  <si>
    <t xml:space="preserve">3-isopropylmalate dehydrogenase </t>
  </si>
  <si>
    <t xml:space="preserve">MOPA + GLU = LEU + AKG + H</t>
  </si>
  <si>
    <t xml:space="preserve">LUMP20</t>
  </si>
  <si>
    <t xml:space="preserve">IVA + ACCOA + H2O + NAD + GLU &gt; LEU + AKG + COA + NADH + 2 H + CO2</t>
  </si>
  <si>
    <t xml:space="preserve">Alanine metabolism</t>
  </si>
  <si>
    <t xml:space="preserve">NMB1823</t>
  </si>
  <si>
    <t xml:space="preserve">VAL + PYR = IVA + ALA</t>
  </si>
  <si>
    <t xml:space="preserve">2.6.1.66</t>
  </si>
  <si>
    <t xml:space="preserve">avtA</t>
  </si>
  <si>
    <t xml:space="preserve">valine-pyruvate aminotransferase (avtA)</t>
  </si>
  <si>
    <t xml:space="preserve">NMB1651</t>
  </si>
  <si>
    <t xml:space="preserve">ALA = DALA</t>
  </si>
  <si>
    <t xml:space="preserve">5.1.1.1</t>
  </si>
  <si>
    <t xml:space="preserve">alr</t>
  </si>
  <si>
    <t xml:space="preserve">alanine racemase</t>
  </si>
  <si>
    <t xml:space="preserve">Histidine metabolism</t>
  </si>
  <si>
    <t xml:space="preserve">PRPP biosynthesis</t>
  </si>
  <si>
    <t xml:space="preserve">NMB0875</t>
  </si>
  <si>
    <t xml:space="preserve">R5P + ATP = PRPP + AMP + H</t>
  </si>
  <si>
    <t xml:space="preserve">2.7.6.1</t>
  </si>
  <si>
    <t xml:space="preserve">prsA</t>
  </si>
  <si>
    <t xml:space="preserve">ribose-phosphate pyrophosphokinase </t>
  </si>
  <si>
    <t xml:space="preserve">dATP can also act as donor</t>
  </si>
  <si>
    <t xml:space="preserve">Histidine biosynthesis</t>
  </si>
  <si>
    <t xml:space="preserve">NMB1579</t>
  </si>
  <si>
    <t xml:space="preserve">PRPP + ATP + H = PRIBATP + PPi</t>
  </si>
  <si>
    <t xml:space="preserve">2.4.2.17</t>
  </si>
  <si>
    <t xml:space="preserve">hisG</t>
  </si>
  <si>
    <t xml:space="preserve">ATP phosphoribosyltransferase </t>
  </si>
  <si>
    <t xml:space="preserve">NMB0603</t>
  </si>
  <si>
    <t xml:space="preserve">PRIBATP + H2O &gt; PRIBAMP + PPi</t>
  </si>
  <si>
    <t xml:space="preserve">3.6.1.31</t>
  </si>
  <si>
    <t xml:space="preserve">hisE</t>
  </si>
  <si>
    <t xml:space="preserve">phosphoribosyl-ATP pyrophosphohydrolase </t>
  </si>
  <si>
    <t xml:space="preserve">NMB0627</t>
  </si>
  <si>
    <t xml:space="preserve">PRIBAMP + H2O &gt; PRIBFAICARP</t>
  </si>
  <si>
    <t xml:space="preserve">3.5.4.19</t>
  </si>
  <si>
    <t xml:space="preserve">hisI</t>
  </si>
  <si>
    <t xml:space="preserve">phosphoribosyl-AMP cyclohydrolase </t>
  </si>
  <si>
    <t xml:space="preserve">NMB0629</t>
  </si>
  <si>
    <t xml:space="preserve">PRIBFAICARP + H &gt; PRIBUFAICARP</t>
  </si>
  <si>
    <t xml:space="preserve">5.3.1.16</t>
  </si>
  <si>
    <t xml:space="preserve">hisA</t>
  </si>
  <si>
    <t xml:space="preserve">phosphoribosylformimino-5-aminoimidazole carboxamide ribotide isomerase </t>
  </si>
  <si>
    <t xml:space="preserve">NMB0626</t>
  </si>
  <si>
    <t xml:space="preserve">PRIBUFAICARP + GLN &gt; AICAR + IGLRP + GLU + H</t>
  </si>
  <si>
    <t xml:space="preserve">2.4.2.-</t>
  </si>
  <si>
    <t xml:space="preserve">hisH</t>
  </si>
  <si>
    <t xml:space="preserve">amidotransferase</t>
  </si>
  <si>
    <t xml:space="preserve">NMB0630</t>
  </si>
  <si>
    <t xml:space="preserve">NMB1583</t>
  </si>
  <si>
    <t xml:space="preserve">IGLRP &gt; IAOLP + H2O</t>
  </si>
  <si>
    <t xml:space="preserve">4.2.1.19</t>
  </si>
  <si>
    <t xml:space="preserve">hisB</t>
  </si>
  <si>
    <t xml:space="preserve">imidazoleglycerol-phosphate dehydratase </t>
  </si>
  <si>
    <t xml:space="preserve">NMB1582</t>
  </si>
  <si>
    <t xml:space="preserve">IAOLP + GLU = HISOLP + AKG + H</t>
  </si>
  <si>
    <t xml:space="preserve">2.6.1.9</t>
  </si>
  <si>
    <t xml:space="preserve">hisC</t>
  </si>
  <si>
    <t xml:space="preserve">histidinol-phosphate aminotransferase </t>
  </si>
  <si>
    <t xml:space="preserve">NMB2033</t>
  </si>
  <si>
    <t xml:space="preserve">HISOLP + H2O + H &gt; HISOL + Pi</t>
  </si>
  <si>
    <t xml:space="preserve">3.1.3.15</t>
  </si>
  <si>
    <t xml:space="preserve">histidinol-phosphatase, putative</t>
  </si>
  <si>
    <t xml:space="preserve">NMB1581</t>
  </si>
  <si>
    <t xml:space="preserve">HISOL + NAD = HISAL + NADH + H</t>
  </si>
  <si>
    <t xml:space="preserve">1.1.1.23</t>
  </si>
  <si>
    <t xml:space="preserve">hisD</t>
  </si>
  <si>
    <t xml:space="preserve">histidinol dehydrogenase </t>
  </si>
  <si>
    <t xml:space="preserve">HISAL + H2O + 2 NAD = HIS + 2 NADH + 2 H</t>
  </si>
  <si>
    <t xml:space="preserve">LUMP21</t>
  </si>
  <si>
    <t xml:space="preserve">PRPP + ATP + 3 H2O + GLN + 3 NAD &gt; HIS + 3 NADH + 2 PPi + AICAR + AKG + Pi</t>
  </si>
  <si>
    <t xml:space="preserve">Phenylalanine, Tyrosine and Tryptophan biosynthesis</t>
  </si>
  <si>
    <t xml:space="preserve">Chorismate (intermediate)</t>
  </si>
  <si>
    <t xml:space="preserve">NMB0307</t>
  </si>
  <si>
    <t xml:space="preserve">E4P + PEP + H2O + H = DHDOAH7P + Pi</t>
  </si>
  <si>
    <t xml:space="preserve">2.5.1.54</t>
  </si>
  <si>
    <t xml:space="preserve">aroG</t>
  </si>
  <si>
    <t xml:space="preserve">phospho-2-dehydro-3-deoxyheptonate aldolase, phe-sensitive </t>
  </si>
  <si>
    <t xml:space="preserve">NMB1814</t>
  </si>
  <si>
    <t xml:space="preserve">DHDOAH7P = DHQA + Pi + H</t>
  </si>
  <si>
    <t xml:space="preserve">4.2.3.4</t>
  </si>
  <si>
    <t xml:space="preserve">aroB</t>
  </si>
  <si>
    <t xml:space="preserve">3-dehydroquinate synthase </t>
  </si>
  <si>
    <t xml:space="preserve">Cobalt; NAD.</t>
  </si>
  <si>
    <t xml:space="preserve">NMB1446</t>
  </si>
  <si>
    <t xml:space="preserve">DHQA = DHSKMA + H2O</t>
  </si>
  <si>
    <t xml:space="preserve">4.2.1.10</t>
  </si>
  <si>
    <t xml:space="preserve">aroD</t>
  </si>
  <si>
    <t xml:space="preserve">3-dehydroquinate dehydratase </t>
  </si>
  <si>
    <t xml:space="preserve">NMB0358</t>
  </si>
  <si>
    <t xml:space="preserve">DHSKMA + H + NADPH = SKMA + NADP</t>
  </si>
  <si>
    <t xml:space="preserve">1.1.1.25</t>
  </si>
  <si>
    <t xml:space="preserve">aroE</t>
  </si>
  <si>
    <t xml:space="preserve">shikimate 5-dehydrogenase </t>
  </si>
  <si>
    <t xml:space="preserve">NMB1813</t>
  </si>
  <si>
    <t xml:space="preserve">SKMA + ATP &gt; SH3P + ADP</t>
  </si>
  <si>
    <t xml:space="preserve">2.7.1.71</t>
  </si>
  <si>
    <t xml:space="preserve">aroK</t>
  </si>
  <si>
    <t xml:space="preserve">shikimate kinase </t>
  </si>
  <si>
    <t xml:space="preserve">NMB1432</t>
  </si>
  <si>
    <t xml:space="preserve">SH3P + PEP = CV3SKMA + Pi + H</t>
  </si>
  <si>
    <t xml:space="preserve">2.5.1.19</t>
  </si>
  <si>
    <t xml:space="preserve">aroA</t>
  </si>
  <si>
    <t xml:space="preserve">3-phosphoshikimate 1-carboxyvinyltransferase </t>
  </si>
  <si>
    <t xml:space="preserve">NMB1680</t>
  </si>
  <si>
    <t xml:space="preserve">CV3SKMA &gt; CHOR + Pi</t>
  </si>
  <si>
    <t xml:space="preserve">4.2.3.5</t>
  </si>
  <si>
    <t xml:space="preserve">aroC</t>
  </si>
  <si>
    <t xml:space="preserve">chorismate synthase </t>
  </si>
  <si>
    <t xml:space="preserve">FMN</t>
  </si>
  <si>
    <t xml:space="preserve">LUMP22</t>
  </si>
  <si>
    <t xml:space="preserve">E4P + 2 PEP + NADPH + ATP &gt; CHOR + 4 Pi + NADP + ADP</t>
  </si>
  <si>
    <t xml:space="preserve">Prephenate (intermediate)</t>
  </si>
  <si>
    <t xml:space="preserve">NMB0446</t>
  </si>
  <si>
    <t xml:space="preserve">CHOR = PRE</t>
  </si>
  <si>
    <t xml:space="preserve">5.4.99.5</t>
  </si>
  <si>
    <t xml:space="preserve">pheA</t>
  </si>
  <si>
    <t xml:space="preserve">chorismate mutase/prephenate dehydratase</t>
  </si>
  <si>
    <t xml:space="preserve">Phenylalanine biosynthesis</t>
  </si>
  <si>
    <t xml:space="preserve">PRE + H &gt; PHEPYR + CO2 + H2O</t>
  </si>
  <si>
    <t xml:space="preserve">4.2.1.51</t>
  </si>
  <si>
    <t xml:space="preserve">chorismate mutase/prephenate dehydratase </t>
  </si>
  <si>
    <t xml:space="preserve">NMB1678</t>
  </si>
  <si>
    <t xml:space="preserve">PHEPYR + GLU = PHE + AKG + H</t>
  </si>
  <si>
    <t xml:space="preserve">2.6.1.57</t>
  </si>
  <si>
    <t xml:space="preserve">tyrB</t>
  </si>
  <si>
    <t xml:space="preserve">aromatic-amino-acid aminotransferase </t>
  </si>
  <si>
    <t xml:space="preserve">Oxaloacetate can act as acceptor</t>
  </si>
  <si>
    <t xml:space="preserve">LUMP23</t>
  </si>
  <si>
    <t xml:space="preserve">PRE + GLU &gt; PHE + AKG + CO2 + H2O</t>
  </si>
  <si>
    <t xml:space="preserve">Tyrosine biosynthesis</t>
  </si>
  <si>
    <t xml:space="preserve">NMB0440</t>
  </si>
  <si>
    <t xml:space="preserve">PRE + NAD &gt; HPHEPYR + CO2 + NADH</t>
  </si>
  <si>
    <t xml:space="preserve">1.3.1.12</t>
  </si>
  <si>
    <t xml:space="preserve">prephenate dehydrogenase, putative </t>
  </si>
  <si>
    <t xml:space="preserve">HPHEPYR + GLU = TYR + AKG + H</t>
  </si>
  <si>
    <t xml:space="preserve">LUMP24</t>
  </si>
  <si>
    <t xml:space="preserve">PRE + NAD + GLU &gt; TYR + AKG + H + CO2 + NADH</t>
  </si>
  <si>
    <t xml:space="preserve">Antranilate (intermediate)</t>
  </si>
  <si>
    <t xml:space="preserve">NMB1021</t>
  </si>
  <si>
    <t xml:space="preserve">CHOR + GLN + H = ANT + GLU + PYR</t>
  </si>
  <si>
    <t xml:space="preserve">4.1.3.27</t>
  </si>
  <si>
    <t xml:space="preserve">trpE</t>
  </si>
  <si>
    <t xml:space="preserve">anthranilate synthase component I </t>
  </si>
  <si>
    <t xml:space="preserve">NMB0966</t>
  </si>
  <si>
    <t xml:space="preserve">anthranilate synthase component II</t>
  </si>
  <si>
    <t xml:space="preserve">CHOR + NH3 + H = ANT + PYR + H2O</t>
  </si>
  <si>
    <t xml:space="preserve">Tryptophan biosynthesis</t>
  </si>
  <si>
    <t xml:space="preserve">NMB0967</t>
  </si>
  <si>
    <t xml:space="preserve">PRPP + ANT = PRIBANT + PPi</t>
  </si>
  <si>
    <t xml:space="preserve">2.4.2.18</t>
  </si>
  <si>
    <t xml:space="preserve">trpD</t>
  </si>
  <si>
    <t xml:space="preserve">anthranilate phosphoribosyltransferase </t>
  </si>
  <si>
    <t xml:space="preserve">NMB0688</t>
  </si>
  <si>
    <t xml:space="preserve">PRIBANT &gt; PHEARIBU5P</t>
  </si>
  <si>
    <t xml:space="preserve">5.3.1.24</t>
  </si>
  <si>
    <t xml:space="preserve">trpF</t>
  </si>
  <si>
    <t xml:space="preserve">N-(5'-phosphoribosyl)anthranilate isomerase </t>
  </si>
  <si>
    <t xml:space="preserve">NMB0275</t>
  </si>
  <si>
    <t xml:space="preserve">PHEARIBU5P + H &gt; INDOGLRP + CO2 + H2O</t>
  </si>
  <si>
    <t xml:space="preserve">4.1.1.48</t>
  </si>
  <si>
    <t xml:space="preserve">trpC</t>
  </si>
  <si>
    <t xml:space="preserve">indole-3-glycerol phosphate synthase </t>
  </si>
  <si>
    <t xml:space="preserve">NMB0678, NMB0699</t>
  </si>
  <si>
    <t xml:space="preserve">INDOGLRP = INDO + GAP</t>
  </si>
  <si>
    <t xml:space="preserve">4.2.1.20</t>
  </si>
  <si>
    <t xml:space="preserve">trpA, trpB</t>
  </si>
  <si>
    <t xml:space="preserve">tryptophan synthase (alpha, beta subunit)</t>
  </si>
  <si>
    <t xml:space="preserve">INDO + SER = TRP + H2O</t>
  </si>
  <si>
    <t xml:space="preserve">tryptophan synthase beta chain </t>
  </si>
  <si>
    <t xml:space="preserve">INDOGLRP + SER &gt; GAP + TRP + H2O</t>
  </si>
  <si>
    <t xml:space="preserve">LUMP25</t>
  </si>
  <si>
    <t xml:space="preserve">PRPP + ANT + SER + H &gt; TRP + 2 H2O + PPi + CO2 + GAP</t>
  </si>
  <si>
    <t xml:space="preserve">CARBOHYDRATES</t>
  </si>
  <si>
    <t xml:space="preserve">Interconversions</t>
  </si>
  <si>
    <t xml:space="preserve">NMB0790 </t>
  </si>
  <si>
    <t xml:space="preserve">G6P = G1P</t>
  </si>
  <si>
    <t xml:space="preserve">5.4.2.2</t>
  </si>
  <si>
    <t xml:space="preserve">pgm</t>
  </si>
  <si>
    <t xml:space="preserve">phosphoglucomutase</t>
  </si>
  <si>
    <t xml:space="preserve">AMINES AND POLYAMINES</t>
  </si>
  <si>
    <t xml:space="preserve">Agmatine &amp; putrescine</t>
  </si>
  <si>
    <t xml:space="preserve">NMB0468</t>
  </si>
  <si>
    <t xml:space="preserve">ARG = AGM + CO2</t>
  </si>
  <si>
    <t xml:space="preserve">4.1.1.19                 </t>
  </si>
  <si>
    <t xml:space="preserve">speA</t>
  </si>
  <si>
    <t xml:space="preserve">arginine decarboxylase</t>
  </si>
  <si>
    <t xml:space="preserve">NMB0469</t>
  </si>
  <si>
    <t xml:space="preserve">AGM + H2O = PUT + UREA</t>
  </si>
  <si>
    <t xml:space="preserve">3.5.3.11</t>
  </si>
  <si>
    <t xml:space="preserve">speE</t>
  </si>
  <si>
    <t xml:space="preserve">agmatinase</t>
  </si>
  <si>
    <t xml:space="preserve">NMB1976 </t>
  </si>
  <si>
    <t xml:space="preserve">ORN = PUT + CO2</t>
  </si>
  <si>
    <t xml:space="preserve">4.1.1.17</t>
  </si>
  <si>
    <t xml:space="preserve">Ornithine decarboxylase</t>
  </si>
  <si>
    <t xml:space="preserve">ENERGY METABOLISM</t>
  </si>
  <si>
    <t xml:space="preserve">Oxidative phophorilation</t>
  </si>
  <si>
    <t xml:space="preserve">NMB0241</t>
  </si>
  <si>
    <t xml:space="preserve">NADH + UQONE = NAD + UQOL</t>
  </si>
  <si>
    <t xml:space="preserve">1.6.5.3</t>
  </si>
  <si>
    <t xml:space="preserve">nuoA</t>
  </si>
  <si>
    <t xml:space="preserve">NADH dehydrogenase I, A subunit</t>
  </si>
  <si>
    <t xml:space="preserve">NMB0242</t>
  </si>
  <si>
    <t xml:space="preserve">nuoB</t>
  </si>
  <si>
    <t xml:space="preserve">NADH dehydrogenase I, B subunit</t>
  </si>
  <si>
    <t xml:space="preserve">NMB0243</t>
  </si>
  <si>
    <t xml:space="preserve">nuoC</t>
  </si>
  <si>
    <t xml:space="preserve">NADH dehydrogenase I, C subunit</t>
  </si>
  <si>
    <t xml:space="preserve">NMB0244</t>
  </si>
  <si>
    <t xml:space="preserve">nuoD</t>
  </si>
  <si>
    <t xml:space="preserve">NADH dehydrogenase I, D subunit</t>
  </si>
  <si>
    <t xml:space="preserve">NMB0245</t>
  </si>
  <si>
    <t xml:space="preserve">nuoE</t>
  </si>
  <si>
    <t xml:space="preserve">NADH dehydrogenase I, E subunit</t>
  </si>
  <si>
    <t xml:space="preserve">NMB0246</t>
  </si>
  <si>
    <t xml:space="preserve">nuoF</t>
  </si>
  <si>
    <t xml:space="preserve">NADH dehydrogenase I, F subunit</t>
  </si>
  <si>
    <t xml:space="preserve">NMB0249</t>
  </si>
  <si>
    <t xml:space="preserve">nuoG</t>
  </si>
  <si>
    <t xml:space="preserve">NADH dehydrogenase I, G subunit</t>
  </si>
  <si>
    <t xml:space="preserve">NMB0250</t>
  </si>
  <si>
    <t xml:space="preserve">nuoH</t>
  </si>
  <si>
    <t xml:space="preserve">NADH dehydrogenase I, H subunit</t>
  </si>
  <si>
    <t xml:space="preserve">NMB0251</t>
  </si>
  <si>
    <t xml:space="preserve">nuoI</t>
  </si>
  <si>
    <t xml:space="preserve">NADH dehydrogenase I, I subunit</t>
  </si>
  <si>
    <t xml:space="preserve">NMB0253</t>
  </si>
  <si>
    <t xml:space="preserve">nuoJ</t>
  </si>
  <si>
    <t xml:space="preserve">NADH dehydrogenase I, J subunit</t>
  </si>
  <si>
    <t xml:space="preserve">NMB0254</t>
  </si>
  <si>
    <t xml:space="preserve">nuoK</t>
  </si>
  <si>
    <t xml:space="preserve">NADH dehydrogenase I, K subunit</t>
  </si>
  <si>
    <t xml:space="preserve">NMB0257</t>
  </si>
  <si>
    <t xml:space="preserve">nuoL</t>
  </si>
  <si>
    <t xml:space="preserve">NADH dehydrogenase I, L subunit</t>
  </si>
  <si>
    <t xml:space="preserve">NMB0258</t>
  </si>
  <si>
    <t xml:space="preserve">nuoM</t>
  </si>
  <si>
    <t xml:space="preserve">NADH dehydrogenase I, M subunit</t>
  </si>
  <si>
    <t xml:space="preserve">NMB0259</t>
  </si>
  <si>
    <t xml:space="preserve">nuoN</t>
  </si>
  <si>
    <t xml:space="preserve">NADH dehydrogenase I, N subunit</t>
  </si>
  <si>
    <t xml:space="preserve">NMB0566</t>
  </si>
  <si>
    <t xml:space="preserve">nqrD</t>
  </si>
  <si>
    <t xml:space="preserve">Na(+)-translocating NADH-quinone reductase, subunit D</t>
  </si>
  <si>
    <t xml:space="preserve">sdhA</t>
  </si>
  <si>
    <t xml:space="preserve">succinate dehydrogenase, flavoprotein subunit </t>
  </si>
  <si>
    <t xml:space="preserve">succinate dehydrogenase, iron-sulfur protein </t>
  </si>
  <si>
    <t xml:space="preserve">SUC + UQONE &gt; FUM + UQOL</t>
  </si>
  <si>
    <t xml:space="preserve">NMB2051</t>
  </si>
  <si>
    <t xml:space="preserve">UQOL + 2 FIC &gt; UQONE + 2 FOC</t>
  </si>
  <si>
    <t xml:space="preserve">1.10.2.2</t>
  </si>
  <si>
    <t xml:space="preserve">petC</t>
  </si>
  <si>
    <t xml:space="preserve">ubiquinol-cytochrome c reductase, cytochrome c1</t>
  </si>
  <si>
    <t xml:space="preserve">NMB2052</t>
  </si>
  <si>
    <t xml:space="preserve">petB</t>
  </si>
  <si>
    <t xml:space="preserve">ubiquinol-cytochrome c reductase, cytochrome b </t>
  </si>
  <si>
    <t xml:space="preserve">NMB2053</t>
  </si>
  <si>
    <t xml:space="preserve">petA</t>
  </si>
  <si>
    <t xml:space="preserve">ubiquinol-cytochrome c reductase, iron-sulfur subunit</t>
  </si>
  <si>
    <t xml:space="preserve">cytochrome-c oxidase, cbb3-type</t>
  </si>
  <si>
    <t xml:space="preserve">NMB1723</t>
  </si>
  <si>
    <t xml:space="preserve">O2 + 4 FOC + 4 H &gt; 4 FIC + 2 H2O</t>
  </si>
  <si>
    <t xml:space="preserve">1.9.3.1</t>
  </si>
  <si>
    <t xml:space="preserve">fixP</t>
  </si>
  <si>
    <t xml:space="preserve">cytochrome c oxidase, subunit III </t>
  </si>
  <si>
    <t xml:space="preserve">Copper</t>
  </si>
  <si>
    <t xml:space="preserve">NMB1724</t>
  </si>
  <si>
    <t xml:space="preserve">fixO</t>
  </si>
  <si>
    <t xml:space="preserve">cytochrome c oxidase, subunit II </t>
  </si>
  <si>
    <t xml:space="preserve">NMB1725</t>
  </si>
  <si>
    <t xml:space="preserve">fixN</t>
  </si>
  <si>
    <t xml:space="preserve">cytochrome c oxidase, subunit I </t>
  </si>
  <si>
    <t xml:space="preserve">ATP synthase (ATPase)</t>
  </si>
  <si>
    <t xml:space="preserve">NMB1933</t>
  </si>
  <si>
    <t xml:space="preserve">ATP + H2O &gt; Pi + ADP + H</t>
  </si>
  <si>
    <t xml:space="preserve">3.6.3.14</t>
  </si>
  <si>
    <t xml:space="preserve">atpC</t>
  </si>
  <si>
    <t xml:space="preserve">ATP synthase F1, epsilon subunit </t>
  </si>
  <si>
    <t xml:space="preserve">Under low proton gradient conditions the reaction is reversible. Senior AE (1990). "The proton-translocating ATPase of Escherichia coli." Annu Rev Biophys Biophys Chem 1990;19;7-41. PMID: 2141983 </t>
  </si>
  <si>
    <t xml:space="preserve">NMB1934</t>
  </si>
  <si>
    <t xml:space="preserve">atpD</t>
  </si>
  <si>
    <t xml:space="preserve">ATP synthase F1, beta subunit</t>
  </si>
  <si>
    <t xml:space="preserve">NMB1935</t>
  </si>
  <si>
    <t xml:space="preserve">atpG</t>
  </si>
  <si>
    <t xml:space="preserve">ATP synthase F1, gamma subunit</t>
  </si>
  <si>
    <t xml:space="preserve">NMB1936</t>
  </si>
  <si>
    <t xml:space="preserve">atpA</t>
  </si>
  <si>
    <t xml:space="preserve">ATP synthase F1, alpha subunit</t>
  </si>
  <si>
    <t xml:space="preserve">NMB1937</t>
  </si>
  <si>
    <t xml:space="preserve">atpH</t>
  </si>
  <si>
    <t xml:space="preserve">ATP synthase F1, delta subunit</t>
  </si>
  <si>
    <t xml:space="preserve">NMB1938</t>
  </si>
  <si>
    <t xml:space="preserve">atpF</t>
  </si>
  <si>
    <t xml:space="preserve">ATP synthase F0, B subunit</t>
  </si>
  <si>
    <t xml:space="preserve">NMB1939</t>
  </si>
  <si>
    <t xml:space="preserve">atpE</t>
  </si>
  <si>
    <t xml:space="preserve">ATP synthase F0, C subunit</t>
  </si>
  <si>
    <t xml:space="preserve">NMB1940</t>
  </si>
  <si>
    <t xml:space="preserve">atpB</t>
  </si>
  <si>
    <t xml:space="preserve">ATP synthase F0, A subunit</t>
  </si>
  <si>
    <t xml:space="preserve">NMB0641</t>
  </si>
  <si>
    <t xml:space="preserve">PPi + H2O &gt; 2 Pi + 2 H</t>
  </si>
  <si>
    <t xml:space="preserve">3.6.1.1</t>
  </si>
  <si>
    <t xml:space="preserve">ppa</t>
  </si>
  <si>
    <t xml:space="preserve">inorganic pyrophosphatase</t>
  </si>
  <si>
    <t xml:space="preserve">Specificity varies with the source and with the activating metal ion.</t>
  </si>
  <si>
    <t xml:space="preserve">NMB1900</t>
  </si>
  <si>
    <t xml:space="preserve">ATP + PPi = ADP + PPPi</t>
  </si>
  <si>
    <t xml:space="preserve">2.7.4.1</t>
  </si>
  <si>
    <t xml:space="preserve">ppk</t>
  </si>
  <si>
    <t xml:space="preserve">polyphosphate kinase </t>
  </si>
  <si>
    <t xml:space="preserve">NMB1467</t>
  </si>
  <si>
    <t xml:space="preserve">(polyPi)n + H2O &gt; (polyPi)n-1 + Pi</t>
  </si>
  <si>
    <t xml:space="preserve">3.6.1.11</t>
  </si>
  <si>
    <t xml:space="preserve">ppx</t>
  </si>
  <si>
    <t xml:space="preserve">exopolyphosphatase  </t>
  </si>
  <si>
    <t xml:space="preserve">NAD regeneration</t>
  </si>
  <si>
    <t xml:space="preserve">LUMP26</t>
  </si>
  <si>
    <t xml:space="preserve">O2 + 4 Pi + 2 NADH + 2 H + 4 ADP + 4 H &gt; 4 ATP + 6 H2O + 2 NAD</t>
  </si>
  <si>
    <t xml:space="preserve">FAD regeneration</t>
  </si>
  <si>
    <t xml:space="preserve">LUMP27</t>
  </si>
  <si>
    <t xml:space="preserve">O2 + 2 Pi + 2 FADH2 + 2 ADP + 2 H &gt; 2 ATP + 2 FAD + 4 H2O</t>
  </si>
  <si>
    <t xml:space="preserve">Nitrogen metabolism</t>
  </si>
  <si>
    <t xml:space="preserve">NMB1623</t>
  </si>
  <si>
    <t xml:space="preserve">NO2 + FOC + 2 H &gt; NO + H2O + FIC</t>
  </si>
  <si>
    <t xml:space="preserve">1.7.2.1</t>
  </si>
  <si>
    <t xml:space="preserve">AniA</t>
  </si>
  <si>
    <t xml:space="preserve">nitrite reductase (NO-forming)</t>
  </si>
  <si>
    <t xml:space="preserve">Copper or iron; FAD</t>
  </si>
  <si>
    <t xml:space="preserve">Rock, 2005</t>
  </si>
  <si>
    <t xml:space="preserve">NMB1622</t>
  </si>
  <si>
    <t xml:space="preserve">2 NO + NADH + H+ = N2O + NAD+ H2O</t>
  </si>
  <si>
    <t xml:space="preserve">1.7.99.7</t>
  </si>
  <si>
    <t xml:space="preserve">norB</t>
  </si>
  <si>
    <t xml:space="preserve">nitric oxide reductase </t>
  </si>
  <si>
    <t xml:space="preserve">LUMP28</t>
  </si>
  <si>
    <t xml:space="preserve">4 NO2 + 2 NADH + 6 H &gt; 2 N2O + 2 NAD + 4 H2O + O2</t>
  </si>
  <si>
    <t xml:space="preserve">Transhydrogenase</t>
  </si>
  <si>
    <t xml:space="preserve">NMB0980</t>
  </si>
  <si>
    <t xml:space="preserve">NADPH + NAD = NADP + NADH</t>
  </si>
  <si>
    <t xml:space="preserve">1.6.1.1</t>
  </si>
  <si>
    <t xml:space="preserve">pntA</t>
  </si>
  <si>
    <t xml:space="preserve">NAD(P) transhydrogenase, alpha subunit </t>
  </si>
  <si>
    <t xml:space="preserve">NMB0978</t>
  </si>
  <si>
    <t xml:space="preserve">pntB</t>
  </si>
  <si>
    <t xml:space="preserve">NAD(P) transhydrogenase, beta subunit </t>
  </si>
  <si>
    <t xml:space="preserve">NUCLEOSIDES AND NUCLEOTIDES BIOSYNTHESIS</t>
  </si>
  <si>
    <t xml:space="preserve">AICAR intermediate</t>
  </si>
  <si>
    <t xml:space="preserve">NMB0690</t>
  </si>
  <si>
    <t xml:space="preserve">PRPP + GLN + H2O + 2 H &gt; PRA + GLU + PPi</t>
  </si>
  <si>
    <t xml:space="preserve">2.4.2.14</t>
  </si>
  <si>
    <t xml:space="preserve">purF</t>
  </si>
  <si>
    <t xml:space="preserve">amidophosphoribosyltransferase </t>
  </si>
  <si>
    <t xml:space="preserve">NMB2151</t>
  </si>
  <si>
    <t xml:space="preserve">PRA + GLY + ATP = GAR + Pi + ADP</t>
  </si>
  <si>
    <t xml:space="preserve">6.3.4.13</t>
  </si>
  <si>
    <t xml:space="preserve">purD</t>
  </si>
  <si>
    <t xml:space="preserve">phosphoribosylamine--glycine ligase </t>
  </si>
  <si>
    <t xml:space="preserve">NMB1566</t>
  </si>
  <si>
    <t xml:space="preserve">GAR + FTHF = FGAR + THF + H</t>
  </si>
  <si>
    <t xml:space="preserve">2.1.2.2</t>
  </si>
  <si>
    <t xml:space="preserve">purN</t>
  </si>
  <si>
    <t xml:space="preserve">phosphoribosylglycinamide formyltransferase </t>
  </si>
  <si>
    <t xml:space="preserve">NMB1996</t>
  </si>
  <si>
    <t xml:space="preserve">FGAR + GLN + ATP + H2O &gt; FGAM + GLU + Pi + ADP + H</t>
  </si>
  <si>
    <t xml:space="preserve">6.3.5.3</t>
  </si>
  <si>
    <t xml:space="preserve">purL</t>
  </si>
  <si>
    <t xml:space="preserve">phosphoribosylformylglycinamidine synthase </t>
  </si>
  <si>
    <t xml:space="preserve">NMB1252</t>
  </si>
  <si>
    <t xml:space="preserve">FGAM + ATP &gt; AIR + Pi + ADP</t>
  </si>
  <si>
    <t xml:space="preserve">6.3.3.1</t>
  </si>
  <si>
    <t xml:space="preserve">purM</t>
  </si>
  <si>
    <t xml:space="preserve">phosphoribosylformylglycinamidine cyclo-ligase </t>
  </si>
  <si>
    <t xml:space="preserve">NMB1019, NMB1439</t>
  </si>
  <si>
    <t xml:space="preserve">AIR + CO2 = CAIR + H</t>
  </si>
  <si>
    <t xml:space="preserve">4.1.1.21</t>
  </si>
  <si>
    <t xml:space="preserve">phosphoribosylaminoimidazole carboxylase catalytic subunit </t>
  </si>
  <si>
    <t xml:space="preserve">NMB0757</t>
  </si>
  <si>
    <t xml:space="preserve">CAIR + ASP + ATP = SCAIR + Pi + ADP + H</t>
  </si>
  <si>
    <t xml:space="preserve">6.3.2.6</t>
  </si>
  <si>
    <t xml:space="preserve">purC</t>
  </si>
  <si>
    <t xml:space="preserve">phosphoribosylaminoimidazole-succinocarboxamide synthase </t>
  </si>
  <si>
    <t xml:space="preserve">NMB0284</t>
  </si>
  <si>
    <t xml:space="preserve">SCAIR = AICAR + FUM + H</t>
  </si>
  <si>
    <t xml:space="preserve">4.3.2.2</t>
  </si>
  <si>
    <t xml:space="preserve">purB</t>
  </si>
  <si>
    <t xml:space="preserve">adenylosuccinate lyase </t>
  </si>
  <si>
    <t xml:space="preserve">LUMP29</t>
  </si>
  <si>
    <t xml:space="preserve">PRPP + 2 GLN + 2 H2O + GLY + 4 ATP + FTHF + CO2 + ASP &gt; AICAR + FUM + 2 GLU + PPi + 4 Pi + 4 ADP + THF + 3 H</t>
  </si>
  <si>
    <t xml:space="preserve">IMP intermediate</t>
  </si>
  <si>
    <t xml:space="preserve">NMB0983</t>
  </si>
  <si>
    <t xml:space="preserve">AICAR + FTHF = FAICAR + THF</t>
  </si>
  <si>
    <t xml:space="preserve">2.1.2.3</t>
  </si>
  <si>
    <t xml:space="preserve">purH</t>
  </si>
  <si>
    <t xml:space="preserve">phosphoribosylaminoimidazolecarboxamide formyltransferase/IMP cyclohydrolase </t>
  </si>
  <si>
    <t xml:space="preserve">FAICAR = IMP + H2O</t>
  </si>
  <si>
    <t xml:space="preserve">3.5.4.10</t>
  </si>
  <si>
    <t xml:space="preserve">agmatinase </t>
  </si>
  <si>
    <t xml:space="preserve">LUMP30</t>
  </si>
  <si>
    <t xml:space="preserve">AICAR + FTHF = IMP + H2O + THF</t>
  </si>
  <si>
    <t xml:space="preserve">AMP</t>
  </si>
  <si>
    <t xml:space="preserve">NMB0815</t>
  </si>
  <si>
    <t xml:space="preserve">IMP + ASP + GTP = ASUC + GDP + Pi + 2 H</t>
  </si>
  <si>
    <t xml:space="preserve">6.3.4.4</t>
  </si>
  <si>
    <t xml:space="preserve">purA</t>
  </si>
  <si>
    <t xml:space="preserve">adenylosuccinate synthetase </t>
  </si>
  <si>
    <t xml:space="preserve">ASUC = FUM + AMP</t>
  </si>
  <si>
    <t xml:space="preserve">LUMP31</t>
  </si>
  <si>
    <t xml:space="preserve">IMP + ASP + GTP = FUM + AMP + GDP + Pi + 2 H</t>
  </si>
  <si>
    <t xml:space="preserve">ADP</t>
  </si>
  <si>
    <t xml:space="preserve">NMB0823</t>
  </si>
  <si>
    <t xml:space="preserve">AMP + ATP = 2 ADP</t>
  </si>
  <si>
    <t xml:space="preserve">2.7.4.3</t>
  </si>
  <si>
    <t xml:space="preserve">adk</t>
  </si>
  <si>
    <t xml:space="preserve">adenylate kinase </t>
  </si>
  <si>
    <t xml:space="preserve">Inorganic triphosphate can also act as donor</t>
  </si>
  <si>
    <t xml:space="preserve">dATP</t>
  </si>
  <si>
    <t xml:space="preserve">NMB1288</t>
  </si>
  <si>
    <t xml:space="preserve">RTR + ADP + H = OTR + dADP + H2O</t>
  </si>
  <si>
    <t xml:space="preserve">1.17.4.1</t>
  </si>
  <si>
    <t xml:space="preserve">nrdB</t>
  </si>
  <si>
    <t xml:space="preserve">ribonucleoside-diphosphate reductase, beta subunit </t>
  </si>
  <si>
    <t xml:space="preserve">Iron; ATP</t>
  </si>
  <si>
    <t xml:space="preserve">NMB1291</t>
  </si>
  <si>
    <t xml:space="preserve">nrdA</t>
  </si>
  <si>
    <t xml:space="preserve">ribonucleoside-diphosphate reductase, alpha subunit </t>
  </si>
  <si>
    <t xml:space="preserve">NMB1307</t>
  </si>
  <si>
    <t xml:space="preserve">dADP + ATP = dATP + ADP + H</t>
  </si>
  <si>
    <t xml:space="preserve">2.7.4.6</t>
  </si>
  <si>
    <t xml:space="preserve">ndk</t>
  </si>
  <si>
    <t xml:space="preserve">nucleoside diphosphate kinase </t>
  </si>
  <si>
    <t xml:space="preserve">LUMP32</t>
  </si>
  <si>
    <t xml:space="preserve">RTR + ATP = dATP + OTR + H2O</t>
  </si>
  <si>
    <t xml:space="preserve">GDP</t>
  </si>
  <si>
    <t xml:space="preserve">NMB1201</t>
  </si>
  <si>
    <t xml:space="preserve">IMP + NAD + H2O = XMP + H + NADH</t>
  </si>
  <si>
    <t xml:space="preserve">1.1.1.205</t>
  </si>
  <si>
    <t xml:space="preserve">guaB</t>
  </si>
  <si>
    <t xml:space="preserve">IMP dehydrogenase </t>
  </si>
  <si>
    <t xml:space="preserve">NMB1920</t>
  </si>
  <si>
    <t xml:space="preserve">XMP + GLN + ATP + H2O = GMP + GLU + AMP + PPi</t>
  </si>
  <si>
    <t xml:space="preserve">6.3.5.2</t>
  </si>
  <si>
    <t xml:space="preserve">guaA</t>
  </si>
  <si>
    <t xml:space="preserve">GMP synthase </t>
  </si>
  <si>
    <t xml:space="preserve">NMB1661</t>
  </si>
  <si>
    <t xml:space="preserve">GMP + ATP = GDP + ADP</t>
  </si>
  <si>
    <t xml:space="preserve">2.7.4.8</t>
  </si>
  <si>
    <t xml:space="preserve">gmk</t>
  </si>
  <si>
    <t xml:space="preserve">guanylate kinase </t>
  </si>
  <si>
    <t xml:space="preserve">LUMP33</t>
  </si>
  <si>
    <t xml:space="preserve">IMP + NAD + 2 H2O + 2 ATP + GLN = GDP + ADP + H + NADH + GLU + AMP + PPi</t>
  </si>
  <si>
    <t xml:space="preserve">GTP</t>
  </si>
  <si>
    <t xml:space="preserve">GDP + ATP = GTP + ADP</t>
  </si>
  <si>
    <t xml:space="preserve">dGTP</t>
  </si>
  <si>
    <t xml:space="preserve">RTR + GDP + H &gt; dGDP + OTR + H2O</t>
  </si>
  <si>
    <t xml:space="preserve">dGDP + ATP &gt; dGTP + ADP + H</t>
  </si>
  <si>
    <t xml:space="preserve">LUMP34</t>
  </si>
  <si>
    <t xml:space="preserve">RTR + GDP + ATP &gt; dGTP + ADP + OTR + H2O</t>
  </si>
  <si>
    <t xml:space="preserve">UMP</t>
  </si>
  <si>
    <t xml:space="preserve">NMB0106</t>
  </si>
  <si>
    <t xml:space="preserve">CARBP + ASP = CARBASP + Pi</t>
  </si>
  <si>
    <t xml:space="preserve">2.1.3.2</t>
  </si>
  <si>
    <t xml:space="preserve">pyrB</t>
  </si>
  <si>
    <t xml:space="preserve">aspartate carbamoyltransferase, catalytic subunit </t>
  </si>
  <si>
    <t xml:space="preserve">NMB0107</t>
  </si>
  <si>
    <t xml:space="preserve">pyrI</t>
  </si>
  <si>
    <t xml:space="preserve">aspartate carbamoyltransferase, regulatory subunit </t>
  </si>
  <si>
    <t xml:space="preserve">NMB0682</t>
  </si>
  <si>
    <t xml:space="preserve">CARBASP = HOA + H2O</t>
  </si>
  <si>
    <t xml:space="preserve">3.5.2.3</t>
  </si>
  <si>
    <t xml:space="preserve">pyrC</t>
  </si>
  <si>
    <t xml:space="preserve">dihydroorotase </t>
  </si>
  <si>
    <t xml:space="preserve">NMB0221</t>
  </si>
  <si>
    <t xml:space="preserve">HOA + O2 = OA + H2O2</t>
  </si>
  <si>
    <t xml:space="preserve">1.3.3.1</t>
  </si>
  <si>
    <t xml:space="preserve">pyrD</t>
  </si>
  <si>
    <t xml:space="preserve">dihydroorotate dehydrogenase </t>
  </si>
  <si>
    <t xml:space="preserve">FAD; FMN</t>
  </si>
  <si>
    <t xml:space="preserve">NMB1874</t>
  </si>
  <si>
    <t xml:space="preserve">OA + PRPP + H = OIP + PPi</t>
  </si>
  <si>
    <t xml:space="preserve">2.4.2.10</t>
  </si>
  <si>
    <t xml:space="preserve">pyrE</t>
  </si>
  <si>
    <t xml:space="preserve">orotate phosphoribosyltransferase </t>
  </si>
  <si>
    <t xml:space="preserve">NMB0824</t>
  </si>
  <si>
    <t xml:space="preserve">OIP = UMP + CO2</t>
  </si>
  <si>
    <t xml:space="preserve">4.1.1.23</t>
  </si>
  <si>
    <t xml:space="preserve">pyrF</t>
  </si>
  <si>
    <t xml:space="preserve">orotidine 5`-phosphate decarboxylase </t>
  </si>
  <si>
    <t xml:space="preserve">LUMP35</t>
  </si>
  <si>
    <t xml:space="preserve">CARBP + ASP + O2 + PRPP + H = UMP + CO2 + Pi + H2O + H2O2 + PPi</t>
  </si>
  <si>
    <t xml:space="preserve">UDP</t>
  </si>
  <si>
    <t xml:space="preserve">NMB1300</t>
  </si>
  <si>
    <t xml:space="preserve">UMP + ATP = UDP + ADP</t>
  </si>
  <si>
    <t xml:space="preserve">2.7.4.-</t>
  </si>
  <si>
    <t xml:space="preserve">pyrH</t>
  </si>
  <si>
    <t xml:space="preserve">cytidylate kinase </t>
  </si>
  <si>
    <t xml:space="preserve">dUTP</t>
  </si>
  <si>
    <t xml:space="preserve">RTR + UDP = dUDP + OTR + H2O</t>
  </si>
  <si>
    <t xml:space="preserve">dUDP + ATP = dUTP + ADP</t>
  </si>
  <si>
    <t xml:space="preserve">LUMP36</t>
  </si>
  <si>
    <t xml:space="preserve">RTR + UDP + ATP =  dUTP + ADP + OTR + H2O</t>
  </si>
  <si>
    <t xml:space="preserve">NMB0849</t>
  </si>
  <si>
    <t xml:space="preserve">dCTP + H2O &gt; dUTP + NH3</t>
  </si>
  <si>
    <t xml:space="preserve">3.5.4.13</t>
  </si>
  <si>
    <t xml:space="preserve">deoxycytidine triphosphate deaminase, putative </t>
  </si>
  <si>
    <t xml:space="preserve">UTP</t>
  </si>
  <si>
    <t xml:space="preserve">UDP + ATP = UTP + ADP</t>
  </si>
  <si>
    <t xml:space="preserve">CTP</t>
  </si>
  <si>
    <t xml:space="preserve">NMB1554</t>
  </si>
  <si>
    <t xml:space="preserve">UTP + GLN + ATP + H2O &gt; CTP + GLU + Pi + ADP + H</t>
  </si>
  <si>
    <t xml:space="preserve">6.3.4.2</t>
  </si>
  <si>
    <t xml:space="preserve">pyrG</t>
  </si>
  <si>
    <t xml:space="preserve">CTP synthase </t>
  </si>
  <si>
    <t xml:space="preserve">NH3 can replace glutamine</t>
  </si>
  <si>
    <t xml:space="preserve">CDP</t>
  </si>
  <si>
    <t xml:space="preserve">CTP + ADP = CDP + ATP</t>
  </si>
  <si>
    <t xml:space="preserve">dCTP</t>
  </si>
  <si>
    <t xml:space="preserve">RTR + CDP + H = dCDP + OTR + H2O</t>
  </si>
  <si>
    <t xml:space="preserve">dCDP + ATP = dCTP + ADP + H</t>
  </si>
  <si>
    <t xml:space="preserve">LUMP37</t>
  </si>
  <si>
    <t xml:space="preserve">RTR + CDP + ATP = dCTP + ADP + OTR + H2O</t>
  </si>
  <si>
    <t xml:space="preserve">dTTP</t>
  </si>
  <si>
    <t xml:space="preserve">dUTP + ADP = dUDP + ATP</t>
  </si>
  <si>
    <t xml:space="preserve">NMB0893</t>
  </si>
  <si>
    <t xml:space="preserve">dUTP + H2O = dUMP + PPi</t>
  </si>
  <si>
    <t xml:space="preserve">3.6.1.23</t>
  </si>
  <si>
    <t xml:space="preserve">dut</t>
  </si>
  <si>
    <t xml:space="preserve">deoxyuridine 5`-triphosphate nucleotidohydrolase </t>
  </si>
  <si>
    <t xml:space="preserve">NMB1709</t>
  </si>
  <si>
    <t xml:space="preserve">dUMP + METHF + H = DHF + dTMP</t>
  </si>
  <si>
    <t xml:space="preserve">2.1.1.45</t>
  </si>
  <si>
    <t xml:space="preserve">thyA</t>
  </si>
  <si>
    <t xml:space="preserve">thymidylate synthase </t>
  </si>
  <si>
    <t xml:space="preserve">NMB0670</t>
  </si>
  <si>
    <t xml:space="preserve">dTMP + ATP + H = dTDP + ADP</t>
  </si>
  <si>
    <t xml:space="preserve">2.7.4.9</t>
  </si>
  <si>
    <t xml:space="preserve">tmk</t>
  </si>
  <si>
    <t xml:space="preserve">thymidylate kinase </t>
  </si>
  <si>
    <t xml:space="preserve">dTDP + ATP = dTTP + ADP + H</t>
  </si>
  <si>
    <t xml:space="preserve">LUMP38</t>
  </si>
  <si>
    <t xml:space="preserve">dCTP + H2O + METHF + H = dTTP + DHF + NH3</t>
  </si>
  <si>
    <t xml:space="preserve">Nucleotide sugars</t>
  </si>
  <si>
    <t xml:space="preserve">pathway disfunctional in strain HB-1</t>
  </si>
  <si>
    <t xml:space="preserve">NMB0062</t>
  </si>
  <si>
    <t xml:space="preserve">dTTP + G1P + 2 H = PPi + dTDPGLC</t>
  </si>
  <si>
    <t xml:space="preserve">2.7.7.24</t>
  </si>
  <si>
    <t xml:space="preserve">rfbA-1</t>
  </si>
  <si>
    <t xml:space="preserve">glucose-1-phosphate thymidylyltransferase </t>
  </si>
  <si>
    <t xml:space="preserve">NMB0080</t>
  </si>
  <si>
    <t xml:space="preserve">rfbA-2</t>
  </si>
  <si>
    <t xml:space="preserve">NMB0063</t>
  </si>
  <si>
    <t xml:space="preserve">dTDPglucose &gt; dTDP-4-dehydro-6-deoxy-D-GLC + H2O</t>
  </si>
  <si>
    <t xml:space="preserve">4.2.1.46</t>
  </si>
  <si>
    <t xml:space="preserve">rfbB-1</t>
  </si>
  <si>
    <t xml:space="preserve">dTDP-D-glucose 4,6-dehydratase </t>
  </si>
  <si>
    <t xml:space="preserve">NMB0079</t>
  </si>
  <si>
    <t xml:space="preserve">rfbB-2</t>
  </si>
  <si>
    <t xml:space="preserve">dTDP-4-dehydro-6-deoxy-D-GLC = dTDP-4-dehydro-6-deoxy-L-MAN</t>
  </si>
  <si>
    <t xml:space="preserve">5.1.3.13</t>
  </si>
  <si>
    <t xml:space="preserve">pan1</t>
  </si>
  <si>
    <t xml:space="preserve">major anaerobically induced outer membrane protein / dTDP-4-dehydrorhamnose 3,5-epimerase </t>
  </si>
  <si>
    <t xml:space="preserve">NMB0756</t>
  </si>
  <si>
    <t xml:space="preserve">dTDP-4-dehydro-6-deoxy-L-MAN + NADPH + H = dTDP-6-deoxy-L-RHAM + NADP</t>
  </si>
  <si>
    <t xml:space="preserve">1.1.1.133</t>
  </si>
  <si>
    <t xml:space="preserve">dTDP-L-rhamnose synthase, putative </t>
  </si>
  <si>
    <t xml:space="preserve">LUMP39</t>
  </si>
  <si>
    <t xml:space="preserve">dTTP + G1P + NADPH + 3 H = dTDP-6-deoxy-L-RHAM + H2O + NADP + PPi</t>
  </si>
  <si>
    <t xml:space="preserve">Salvage pathway (which are not stated above)</t>
  </si>
  <si>
    <t xml:space="preserve">ADP + ATP = ADP + ATP</t>
  </si>
  <si>
    <t xml:space="preserve">ATP + CMP = ADP + CDP</t>
  </si>
  <si>
    <t xml:space="preserve">2.7.4.14                                                    </t>
  </si>
  <si>
    <t xml:space="preserve">cmk</t>
  </si>
  <si>
    <t xml:space="preserve">UMP and dCMP can also act as acceptors</t>
  </si>
  <si>
    <t xml:space="preserve">ATP + dCMP = ADP + dCDP</t>
  </si>
  <si>
    <t xml:space="preserve">2.7.4.14</t>
  </si>
  <si>
    <t xml:space="preserve">Cytidylate kinase</t>
  </si>
  <si>
    <t xml:space="preserve">NMB1662           </t>
  </si>
  <si>
    <t xml:space="preserve">AMP + PPi = ADE + PRPP</t>
  </si>
  <si>
    <t xml:space="preserve">2.4.2.7</t>
  </si>
  <si>
    <t xml:space="preserve">apt</t>
  </si>
  <si>
    <t xml:space="preserve">adenine phosphoribosyltransferase </t>
  </si>
  <si>
    <t xml:space="preserve">NMB2047</t>
  </si>
  <si>
    <t xml:space="preserve">IMP + PPi = ADE + PRPP</t>
  </si>
  <si>
    <t xml:space="preserve">2.4.2.8</t>
  </si>
  <si>
    <t xml:space="preserve">AMP:pyrophosphate phosphoribosyltransferase</t>
  </si>
  <si>
    <t xml:space="preserve">IMP + PPi = HXAN + PRPP</t>
  </si>
  <si>
    <t xml:space="preserve">hypoxanthine-guanine phosphoribosyltransferase, putative </t>
  </si>
  <si>
    <t xml:space="preserve">XMP + PPi = XAN + PRPP</t>
  </si>
  <si>
    <t xml:space="preserve">XMP:pyrophosphate phosphoribosyltransferase</t>
  </si>
  <si>
    <t xml:space="preserve">IMP + PPi = GUA + PRPP</t>
  </si>
  <si>
    <t xml:space="preserve">GMP:pyrophosphate phosphoribosyltransferase</t>
  </si>
  <si>
    <t xml:space="preserve">NMB1735</t>
  </si>
  <si>
    <t xml:space="preserve">ATP + GTP = AMP + pppGpp</t>
  </si>
  <si>
    <t xml:space="preserve">2.7.6.5</t>
  </si>
  <si>
    <t xml:space="preserve">relA</t>
  </si>
  <si>
    <t xml:space="preserve">GTP pyrophosphokinase</t>
  </si>
  <si>
    <t xml:space="preserve">GDP can also act as acceptor.</t>
  </si>
  <si>
    <t xml:space="preserve">pppGpp + H2O = ppGpp + Pi</t>
  </si>
  <si>
    <t xml:space="preserve">3.6.1.40</t>
  </si>
  <si>
    <t xml:space="preserve">gppA</t>
  </si>
  <si>
    <t xml:space="preserve">Guanosine 3'-diphosphate 5'-triphosphate 5'-phosphohydrolase</t>
  </si>
  <si>
    <t xml:space="preserve">NMB1659</t>
  </si>
  <si>
    <t xml:space="preserve">ppGpp + H2O &gt; GDP + PPi</t>
  </si>
  <si>
    <t xml:space="preserve">3.1.7.2</t>
  </si>
  <si>
    <t xml:space="preserve">spoT</t>
  </si>
  <si>
    <t xml:space="preserve">guanosine-3`,5`-bis(diphosphate) 3`-pyrophosphohydrolase </t>
  </si>
  <si>
    <t xml:space="preserve">NMB0774</t>
  </si>
  <si>
    <t xml:space="preserve">UMP + PPi = PRPP + URA + H</t>
  </si>
  <si>
    <t xml:space="preserve">2.4.2.9</t>
  </si>
  <si>
    <t xml:space="preserve">upp</t>
  </si>
  <si>
    <t xml:space="preserve">uracil phosphoribosyltransferase </t>
  </si>
  <si>
    <t xml:space="preserve">LIPID METABOLISM</t>
  </si>
  <si>
    <t xml:space="preserve">Fatty Acids</t>
  </si>
  <si>
    <t xml:space="preserve">NMB0679</t>
  </si>
  <si>
    <t xml:space="preserve">ATP + ACCOA + CO2 + H2O = MALCOA + ADP + Pi + H</t>
  </si>
  <si>
    <t xml:space="preserve">6.4.1.2</t>
  </si>
  <si>
    <t xml:space="preserve">accD</t>
  </si>
  <si>
    <t xml:space="preserve">acetyl-CoA carboxylase</t>
  </si>
  <si>
    <t xml:space="preserve">Biotin</t>
  </si>
  <si>
    <t xml:space="preserve">Also catalyzes transcarboxylation</t>
  </si>
  <si>
    <t xml:space="preserve">NMB1139 </t>
  </si>
  <si>
    <t xml:space="preserve">accA-1</t>
  </si>
  <si>
    <t xml:space="preserve">NMB1177 </t>
  </si>
  <si>
    <t xml:space="preserve">accA-2</t>
  </si>
  <si>
    <t xml:space="preserve">NMB1918</t>
  </si>
  <si>
    <t xml:space="preserve">MALCOA + ACP = MALACP + COA + H</t>
  </si>
  <si>
    <t xml:space="preserve">2.3.1.39</t>
  </si>
  <si>
    <t xml:space="preserve">fabD</t>
  </si>
  <si>
    <t xml:space="preserve">Malonyl-CoA:[acyl-carrier-protein] S-malonyltransferase</t>
  </si>
  <si>
    <t xml:space="preserve">LUMP40</t>
  </si>
  <si>
    <t xml:space="preserve">ATP + ACCOA + ACP + CO2 + H2O &gt; MALACP + COA + ADP + Pi + 2 H</t>
  </si>
  <si>
    <t xml:space="preserve">NMB0219 </t>
  </si>
  <si>
    <t xml:space="preserve">ACCOA + ACP = COA + ACACP</t>
  </si>
  <si>
    <t xml:space="preserve">2.3.1.41</t>
  </si>
  <si>
    <t xml:space="preserve">fabF-1</t>
  </si>
  <si>
    <t xml:space="preserve">3-oxoacyl-(acyl-carrier-protein) synthase II </t>
  </si>
  <si>
    <t xml:space="preserve">NMB1703 </t>
  </si>
  <si>
    <t xml:space="preserve">fabF-2</t>
  </si>
  <si>
    <t xml:space="preserve">NMB1916 </t>
  </si>
  <si>
    <t xml:space="preserve">ACACP + MALACP &gt; ACOACACP + CO2 + ACP</t>
  </si>
  <si>
    <t xml:space="preserve">fabH</t>
  </si>
  <si>
    <t xml:space="preserve">3-oxoacyl-(acyl-carrier-protein) synthase III </t>
  </si>
  <si>
    <t xml:space="preserve">NMB1702</t>
  </si>
  <si>
    <t xml:space="preserve">3-OXOACACP + NADPH + H = 3-HOACACP + NADP</t>
  </si>
  <si>
    <t xml:space="preserve">1.1.1.100</t>
  </si>
  <si>
    <t xml:space="preserve">fabG-1</t>
  </si>
  <si>
    <t xml:space="preserve">beta-ketoacyl-ACP reductase</t>
  </si>
  <si>
    <t xml:space="preserve">NMB1921</t>
  </si>
  <si>
    <t xml:space="preserve">fabG-2</t>
  </si>
  <si>
    <t xml:space="preserve">NMB0179</t>
  </si>
  <si>
    <t xml:space="preserve">3-HOACACP + H2O = 2-ENOYLACACP</t>
  </si>
  <si>
    <t xml:space="preserve">4.2.1.-</t>
  </si>
  <si>
    <t xml:space="preserve">fabZ</t>
  </si>
  <si>
    <t xml:space="preserve">beta-hydroxyacyl-ACP dehydratase </t>
  </si>
  <si>
    <t xml:space="preserve">NMB0336</t>
  </si>
  <si>
    <t xml:space="preserve">2-ENOYLACACP + NADH + H = AC(n+2)ACP + NAD</t>
  </si>
  <si>
    <t xml:space="preserve">1.3.1.9</t>
  </si>
  <si>
    <t xml:space="preserve">fabI</t>
  </si>
  <si>
    <t xml:space="preserve">enoyl-ACP reductase (NADH) </t>
  </si>
  <si>
    <t xml:space="preserve">reversibility unspecified, Catalyzes the reduction of enoyl-acyl-[acyl-carrier protein] derivatives of carbon chain length from 4 to 16</t>
  </si>
  <si>
    <t xml:space="preserve">C12:0-3OHACP</t>
  </si>
  <si>
    <t xml:space="preserve">LUMP41</t>
  </si>
  <si>
    <t xml:space="preserve">ACACP + 5 MALACP + 5 NADPH + 4 NADH + 14 H &gt; C12:0-3OHACP + 5 NADP + 4 H2O + 4 NAD + 5 CO2 + 5 ACP </t>
  </si>
  <si>
    <t xml:space="preserve">C12:0ACP</t>
  </si>
  <si>
    <t xml:space="preserve">LUMP42</t>
  </si>
  <si>
    <t xml:space="preserve">ACACP + 5 MALACP + 5 NADPH + 5 NADH + 15 H &gt; C12:0ACP + 5 NADP + 5 H2O + 5 NAD + 5 CO2 + 5 ACP </t>
  </si>
  <si>
    <t xml:space="preserve">C14:0-3OHACP</t>
  </si>
  <si>
    <t xml:space="preserve">LUMP43</t>
  </si>
  <si>
    <t xml:space="preserve">ACACP + 6 MALACP + 6 NADPH + 5 NADH + 17 H &gt; C14:0-3OHACP + 6 NADP + 5 H2O + 5 NAD + 6 CO2 + 6 ACP </t>
  </si>
  <si>
    <t xml:space="preserve">C14:0ACP</t>
  </si>
  <si>
    <t xml:space="preserve">LUMP44</t>
  </si>
  <si>
    <t xml:space="preserve">ACACP + 6 MALACP + 6 NADPH + 6 NADH + 18 H &gt; C14:0ACP + 6 NADP + 6 H2O + 6 NAD + 6 CO2 + 6 ACP </t>
  </si>
  <si>
    <t xml:space="preserve">C16:0ACP</t>
  </si>
  <si>
    <t xml:space="preserve">LUMP45</t>
  </si>
  <si>
    <t xml:space="preserve">ACACP + 7 MALACP + 7 NADPH + 7 NADH + 21 H &gt; C16:0ACP + 7 NADP + 7 H2O + 7 NAD + 7 CO2 + 7 ACP</t>
  </si>
  <si>
    <t xml:space="preserve">C18:0ACP</t>
  </si>
  <si>
    <t xml:space="preserve">LUMP46</t>
  </si>
  <si>
    <t xml:space="preserve">ACACP + 8 MALACP + 8 NADPH + 8 NADH + 23 H &gt; C18:0ACP + 8 NADP + 8 H2O + 8 NAD + 8 CO2 + 8 ACP</t>
  </si>
  <si>
    <t xml:space="preserve">C16:1ACP</t>
  </si>
  <si>
    <t xml:space="preserve">LUMP47</t>
  </si>
  <si>
    <t xml:space="preserve">ACACP + 7 MALACP + 7 NADPH + 6 NADH + 20 H &gt; C16:1ACP + 7 NADP + 7 H2O + 6 NAD + 7 CO2 + 7 ACP</t>
  </si>
  <si>
    <t xml:space="preserve">C18:1ACP</t>
  </si>
  <si>
    <t xml:space="preserve">LUMP48</t>
  </si>
  <si>
    <t xml:space="preserve">ACACP + 8 MALACP + 8 NADPH + 7 NADH + 23 H &gt; C18:0ACP + 8 NADP + 8 H2O + 7 NAD + 8 CO2 + 8 ACP</t>
  </si>
  <si>
    <t xml:space="preserve">C18:2 ACP</t>
  </si>
  <si>
    <t xml:space="preserve">LUMP49</t>
  </si>
  <si>
    <t xml:space="preserve">ACACP + 8 MALACP + 8 NADPH + 6 NADH + 22 H &gt; C18:0ACP + 8 NADP + 8 H2O + 6 NAD + 8 CO2 + 8 ACP</t>
  </si>
  <si>
    <t xml:space="preserve">phospholipids</t>
  </si>
  <si>
    <t xml:space="preserve">NMB2060 </t>
  </si>
  <si>
    <t xml:space="preserve">GLP + NADH + H = GL3P + NAD</t>
  </si>
  <si>
    <t xml:space="preserve">1.1.1.94</t>
  </si>
  <si>
    <t xml:space="preserve">gpsA</t>
  </si>
  <si>
    <t xml:space="preserve">Glycerol-3-phosphate dehydrogenase</t>
  </si>
  <si>
    <t xml:space="preserve">GL3P + ACACP &gt; ACGL3P + ACP</t>
  </si>
  <si>
    <t xml:space="preserve">2.3.1.15</t>
  </si>
  <si>
    <t xml:space="preserve">Glycerol-3-phosphate acyltransferase</t>
  </si>
  <si>
    <t xml:space="preserve">Acyl-[acyl-carrier protein] can also act as acyl donor, Acts only with derivatives of fatty acids of chain length above C(10)</t>
  </si>
  <si>
    <t xml:space="preserve">NMB1294 </t>
  </si>
  <si>
    <t xml:space="preserve">ACGL3P + ACACP &gt; PA + ACP</t>
  </si>
  <si>
    <t xml:space="preserve">2.3.1.51</t>
  </si>
  <si>
    <t xml:space="preserve">plsC</t>
  </si>
  <si>
    <t xml:space="preserve">1-acyl-sn-glycerol-3-phosphate acyltransferase (plsC)</t>
  </si>
  <si>
    <t xml:space="preserve">Acyl-[acyl-carrier protein] can also act as acyl donor</t>
  </si>
  <si>
    <t xml:space="preserve">NMB2034</t>
  </si>
  <si>
    <t xml:space="preserve">Phosphatidate (PA)</t>
  </si>
  <si>
    <t xml:space="preserve">General</t>
  </si>
  <si>
    <t xml:space="preserve">GL3P + 2a C12:0[ACP] + 2b C14:0[ACP] + 2c C16:1[ACP] + 2d C16:0[ACP] + 2e C18:1[ACP] + 2f C18:0[ACP] &gt; PA + 2 ACP</t>
  </si>
  <si>
    <t xml:space="preserve">LUMP50</t>
  </si>
  <si>
    <t xml:space="preserve">GL3P + 0.01908 C12:0[ACP] + 0.07762 C14:0[ACP] + 0.64139 C16:1[ACP] + 0.97834 C16:0[ACP] + 0.25498 C18:1[ACP] + 0.02860 C18:0[ACP] &gt; PA + 2 ACP</t>
  </si>
  <si>
    <t xml:space="preserve">CDPdiacylglycerol (CDPDG)</t>
  </si>
  <si>
    <t xml:space="preserve">NMB0185 </t>
  </si>
  <si>
    <t xml:space="preserve">CTP + PA = CDPDG + PPi</t>
  </si>
  <si>
    <t xml:space="preserve">2.7.7.41</t>
  </si>
  <si>
    <t xml:space="preserve">cdsA</t>
  </si>
  <si>
    <t xml:space="preserve">CDP-Diacylglycerol synthetase</t>
  </si>
  <si>
    <t xml:space="preserve">Phosphatidylethanolamine (PE)</t>
  </si>
  <si>
    <t xml:space="preserve">NMB1318</t>
  </si>
  <si>
    <t xml:space="preserve">CDPDG + SER = CMP + PS</t>
  </si>
  <si>
    <t xml:space="preserve">2.7.8.8</t>
  </si>
  <si>
    <t xml:space="preserve">pssA</t>
  </si>
  <si>
    <t xml:space="preserve">Phosphatidylserine synthase</t>
  </si>
  <si>
    <t xml:space="preserve">NMB0963</t>
  </si>
  <si>
    <t xml:space="preserve">PS &gt; PE + CO2</t>
  </si>
  <si>
    <t xml:space="preserve">4.1.1.65</t>
  </si>
  <si>
    <t xml:space="preserve">Phosphatidylserine decarboxylase</t>
  </si>
  <si>
    <t xml:space="preserve">Pyridoxal-phosphate or pyruvate</t>
  </si>
  <si>
    <t xml:space="preserve">LUMP51</t>
  </si>
  <si>
    <t xml:space="preserve">CDPDG + SER &gt; PE + CMP + CO2</t>
  </si>
  <si>
    <t xml:space="preserve">Phosphatidylglycerol  (PG)</t>
  </si>
  <si>
    <t xml:space="preserve">NMB1588 </t>
  </si>
  <si>
    <t xml:space="preserve">CDPDG + GL3P = CMP + PGP</t>
  </si>
  <si>
    <t xml:space="preserve">2.7.8.5</t>
  </si>
  <si>
    <t xml:space="preserve">pgsA</t>
  </si>
  <si>
    <t xml:space="preserve">glycerophosphate phosphatidyltransferase</t>
  </si>
  <si>
    <t xml:space="preserve">NMB0386 </t>
  </si>
  <si>
    <t xml:space="preserve">PGP + H2O = PG + Pi</t>
  </si>
  <si>
    <t xml:space="preserve">3.1.3.27</t>
  </si>
  <si>
    <t xml:space="preserve">pgpA</t>
  </si>
  <si>
    <t xml:space="preserve">phosphatidylglycerophosphatase</t>
  </si>
  <si>
    <t xml:space="preserve">LUMP52</t>
  </si>
  <si>
    <t xml:space="preserve">CDPDG + GL3P + H2O &gt; PG + CMP + Pi</t>
  </si>
  <si>
    <t xml:space="preserve">Lysophosphatidylethanolamine  (LPE)</t>
  </si>
  <si>
    <t xml:space="preserve">NMB0464</t>
  </si>
  <si>
    <t xml:space="preserve">PE + H2O &gt; LPE + R-ACP</t>
  </si>
  <si>
    <t xml:space="preserve">3.1.1.32</t>
  </si>
  <si>
    <t xml:space="preserve">pldA</t>
  </si>
  <si>
    <t xml:space="preserve">phospholipase</t>
  </si>
  <si>
    <t xml:space="preserve">Calcium</t>
  </si>
  <si>
    <t xml:space="preserve">Cardiolipin  (CL)</t>
  </si>
  <si>
    <t xml:space="preserve">PG + CDPDG &gt; CL + CMP</t>
  </si>
  <si>
    <t xml:space="preserve">2.7.8.-</t>
  </si>
  <si>
    <t xml:space="preserve">Cardiolipin synthase</t>
  </si>
  <si>
    <t xml:space="preserve">reversibility unspecified. Cardiolipin has been indicated in various neisseria species as mentioned in the text.</t>
  </si>
  <si>
    <t xml:space="preserve">CELL ENVELOPE BIOSYNTHESIS</t>
  </si>
  <si>
    <t xml:space="preserve">Aminosugars</t>
  </si>
  <si>
    <t xml:space="preserve">UDP-N-Acetyl-D-glucosamine (intermediate)</t>
  </si>
  <si>
    <t xml:space="preserve">NMB0031</t>
  </si>
  <si>
    <t xml:space="preserve">F6P + GLN &gt; GA6P + GLU</t>
  </si>
  <si>
    <t xml:space="preserve">2.6.1.16</t>
  </si>
  <si>
    <t xml:space="preserve">glms</t>
  </si>
  <si>
    <t xml:space="preserve">glucosamine--fructose-6-phosphate aminotransferase (isomerizing) </t>
  </si>
  <si>
    <t xml:space="preserve">NMB1690</t>
  </si>
  <si>
    <t xml:space="preserve">GA6P = GA1P</t>
  </si>
  <si>
    <t xml:space="preserve">phosphoglucomutase/phosphomannomutase family protein, mrsA</t>
  </si>
  <si>
    <t xml:space="preserve">NMB1801</t>
  </si>
  <si>
    <t xml:space="preserve">GA1P + ACCOA = ACGA1P + COA</t>
  </si>
  <si>
    <t xml:space="preserve">2.3.1.-</t>
  </si>
  <si>
    <t xml:space="preserve">HtrB/MsbB family protein </t>
  </si>
  <si>
    <t xml:space="preserve">NMB0038</t>
  </si>
  <si>
    <t xml:space="preserve">ACGA1P + UTP = UDPNAG + PPi</t>
  </si>
  <si>
    <t xml:space="preserve">2.7.7.23</t>
  </si>
  <si>
    <t xml:space="preserve">glmU</t>
  </si>
  <si>
    <t xml:space="preserve">UDP-N-acetylglucosamine pyrophosphorylase </t>
  </si>
  <si>
    <t xml:space="preserve">LUMP54</t>
  </si>
  <si>
    <t xml:space="preserve">F6P + GLN + ACCOA + UTP &gt; UDPNAG + PPi + COA + GLU</t>
  </si>
  <si>
    <t xml:space="preserve">Peptidoglycan</t>
  </si>
  <si>
    <t xml:space="preserve">no 2.3.2.10 &gt; no glycine residues found (Antignac, 2003)</t>
  </si>
  <si>
    <t xml:space="preserve">NMB0011  </t>
  </si>
  <si>
    <t xml:space="preserve">PEP + UDPNAG + 5 H = UDPNAGEP + Pi</t>
  </si>
  <si>
    <t xml:space="preserve">2.5.1.7</t>
  </si>
  <si>
    <t xml:space="preserve">murA</t>
  </si>
  <si>
    <t xml:space="preserve">UDP-N-acetylglucosamine 1-carboxyvinyltransferase</t>
  </si>
  <si>
    <t xml:space="preserve">NMB0811           </t>
  </si>
  <si>
    <t xml:space="preserve">UDPNAGEP + NADPH + H = UDPNAM + NADP</t>
  </si>
  <si>
    <t xml:space="preserve">1.1.1.158  </t>
  </si>
  <si>
    <t xml:space="preserve">murB</t>
  </si>
  <si>
    <t xml:space="preserve">UDP-N-acetylmuramate:NADP+ oxidoreductase</t>
  </si>
  <si>
    <t xml:space="preserve">NMB0423</t>
  </si>
  <si>
    <t xml:space="preserve">ATP + UDPNAM + ALA &gt; ADP + Pi + UDPNAMA</t>
  </si>
  <si>
    <t xml:space="preserve">6.3.2.8</t>
  </si>
  <si>
    <t xml:space="preserve">murC</t>
  </si>
  <si>
    <t xml:space="preserve">UDP-N-acetylmuramate--alanine ligase</t>
  </si>
  <si>
    <t xml:space="preserve">NMB0420  </t>
  </si>
  <si>
    <t xml:space="preserve">ATP + UDPNAMA + DGLU = ADP + Pi + UDPNAMAG</t>
  </si>
  <si>
    <t xml:space="preserve">6.3.2.9</t>
  </si>
  <si>
    <t xml:space="preserve">murD</t>
  </si>
  <si>
    <t xml:space="preserve">UDP-N-acetylmuramoylalanine-D-glutamate ligase</t>
  </si>
  <si>
    <t xml:space="preserve">NMB0414</t>
  </si>
  <si>
    <t xml:space="preserve">ATP + UDPNAMAG + mDAP &gt; ADP + Pi + UDPNAMAyGP + H</t>
  </si>
  <si>
    <t xml:space="preserve">6.3.2.13</t>
  </si>
  <si>
    <t xml:space="preserve">murE</t>
  </si>
  <si>
    <t xml:space="preserve">UDP-N-acetylmuramoyl-L-alanyl-D-glutamate:meso-2,6-diaminoheptanedioate ligase (ADP-forming)</t>
  </si>
  <si>
    <t xml:space="preserve">NMB0416</t>
  </si>
  <si>
    <t xml:space="preserve">ATP + UDPNAMAyGP + ALAALA &gt; ADP + Pi + UDPNAMAGcLAAla + H</t>
  </si>
  <si>
    <t xml:space="preserve">6.3.2.10</t>
  </si>
  <si>
    <t xml:space="preserve">murF</t>
  </si>
  <si>
    <t xml:space="preserve">UDP-N-acetylmuramoyl-L-alanyl-D-glutamyl-meso-2,6-diaminoheptanedioate:D-alanyl-D-alanine ligase(ADP-forming)</t>
  </si>
  <si>
    <t xml:space="preserve">NMB0418</t>
  </si>
  <si>
    <t xml:space="preserve">UDPNAMAGcLAAla + UNDP &gt; UMP + UND-PP-NAMAGPAALA + 2 H</t>
  </si>
  <si>
    <t xml:space="preserve">2.7.8.13</t>
  </si>
  <si>
    <t xml:space="preserve">UDPMurAc(oyl-L-Ala-D-gamma-Glu-L-Lys-D-Ala-D-Ala):undecaprenyl-phosphate phospho-N-acetylmuramoyl-pentapeptide-transferase</t>
  </si>
  <si>
    <t xml:space="preserve">NMB0422  </t>
  </si>
  <si>
    <t xml:space="preserve">UND-PP-NAMAGPAALA + UDPNAG + H &gt; UND-PP-NAMNAGAGPAALA + UDP</t>
  </si>
  <si>
    <t xml:space="preserve">2.4.1.227</t>
  </si>
  <si>
    <t xml:space="preserve">murG</t>
  </si>
  <si>
    <t xml:space="preserve">MurG transferase</t>
  </si>
  <si>
    <t xml:space="preserve">ATP + UND-PP-NAMNAGAGPAALA + NH3 &gt; ADP + Pi + UND-PP-NAMNAGAGnPAALA + 2 H</t>
  </si>
  <si>
    <t xml:space="preserve">Undecaprenyl-diphospho-N-acetylmuramoyl-(N-acetylglucosamine)-L-alanyl-D-glutamyl-meso-2,6-diaminopimeloyl-D-alanyl-D-alanine:ammonia ligase (ADP-forming)</t>
  </si>
  <si>
    <t xml:space="preserve">UND-PP-NAMNAGAGnPAALA &gt; UnDP-PP + NAMNAGAGnPAALA</t>
  </si>
  <si>
    <t xml:space="preserve">0.36 NAMNAGAGnPAALA + 0.36 ACCOA &gt; 0.36 OAC-NAMNAGAGnPAALA + 0.36 COA</t>
  </si>
  <si>
    <t xml:space="preserve">0.64 NAMNAGAGnPAALA + 0.36 OAC-NAMNAGAGnPAALA &gt; PEPTIDOm</t>
  </si>
  <si>
    <t xml:space="preserve">NMB0408</t>
  </si>
  <si>
    <t xml:space="preserve">UNDP-PP + H2O &gt; UNDP + Pi + 2 H</t>
  </si>
  <si>
    <t xml:space="preserve">3.6.1.27</t>
  </si>
  <si>
    <t xml:space="preserve">Undecaprenyl-diphosphate phosphohydrolase</t>
  </si>
  <si>
    <t xml:space="preserve">NMB0424</t>
  </si>
  <si>
    <t xml:space="preserve">ATP + 2 DALA &gt; ADP + Pi + ALAALA + H</t>
  </si>
  <si>
    <t xml:space="preserve">6.3.2.4</t>
  </si>
  <si>
    <t xml:space="preserve">ddlB</t>
  </si>
  <si>
    <t xml:space="preserve">D-alanine-D-alanine ligase</t>
  </si>
  <si>
    <t xml:space="preserve">ALA &gt; DALA</t>
  </si>
  <si>
    <t xml:space="preserve">UMP + ATP &gt; UDP + ADP</t>
  </si>
  <si>
    <t xml:space="preserve">2 UDP + 2 ATP &gt; 2 UTP + 2 ADP</t>
  </si>
  <si>
    <t xml:space="preserve">2 PEPTIDOm &gt; PEPTIDOc + DALA</t>
  </si>
  <si>
    <t xml:space="preserve">2.6.1.21</t>
  </si>
  <si>
    <t xml:space="preserve">D-alanine transaminase</t>
  </si>
  <si>
    <t xml:space="preserve">0.6 PEPTIDOm + 0.4 PEPTIDOc &gt; PEPTIDO</t>
  </si>
  <si>
    <t xml:space="preserve">40% crosslinked peptidoglycan</t>
  </si>
  <si>
    <t xml:space="preserve">murL</t>
  </si>
  <si>
    <t xml:space="preserve">LUMP55</t>
  </si>
  <si>
    <t xml:space="preserve">2.8 UDPNAG + 1.4 NH3 + 1.4 mDAP + 1.4 PEP + 3.8 ALA + 1.4 GLU + 1.4 H2O + 0.504 ACCOA + 12.6 ATP + 1.4 NADPH &gt; PEPTIDO + 2.8 UTP + 0.504 COA + 12.6 ADP + 1.4 NADP + 11.2 Pi</t>
  </si>
  <si>
    <t xml:space="preserve">Lipopolysaccharide (LPS)</t>
  </si>
  <si>
    <t xml:space="preserve">Lipid IV(A) with O-bound C12 units en N-bound C14 units (according to Pasliak et al, 1993)</t>
  </si>
  <si>
    <t xml:space="preserve">NMB0178</t>
  </si>
  <si>
    <t xml:space="preserve">C12:0-3OHACP + UDPNAG = ACP + UDP-3-O-(C12:O-3OH)-NAG</t>
  </si>
  <si>
    <t xml:space="preserve">2.3.1.129</t>
  </si>
  <si>
    <t xml:space="preserve">LpxA</t>
  </si>
  <si>
    <t xml:space="preserve">NMB0017</t>
  </si>
  <si>
    <t xml:space="preserve">UDP-3-O-(C12:O-3OH)-NAG + H2O &gt; UDP-3-O-(C12:O-3OH)-D-GA + ACE</t>
  </si>
  <si>
    <t xml:space="preserve">3.5.1.-</t>
  </si>
  <si>
    <t xml:space="preserve">lpxC</t>
  </si>
  <si>
    <t xml:space="preserve">NMB0180  </t>
  </si>
  <si>
    <t xml:space="preserve">UDP-3-O-(C12:O-3OH)-D-GA + C14:0-3OHACP &gt; UDP-3-O-(C12:O-3OH)-2-N-(C14:O-3OH)-D-GA + ACP</t>
  </si>
  <si>
    <t xml:space="preserve">lpxD</t>
  </si>
  <si>
    <t xml:space="preserve">NMB0544</t>
  </si>
  <si>
    <t xml:space="preserve">UDP-3-O-(C12:O-3OH)-2-N-(C14:O-3OH)-D-GA + H2O &gt; LIPID X + UMP + H</t>
  </si>
  <si>
    <t xml:space="preserve">3.6.1.-</t>
  </si>
  <si>
    <t xml:space="preserve">lpxH</t>
  </si>
  <si>
    <t xml:space="preserve">NMB0199 </t>
  </si>
  <si>
    <t xml:space="preserve">UDP-3-O-(C12:O-3OH)-2-N-(C14:O-3OH)-D-GA + LIPID X &gt; UDP + LIPID A DS</t>
  </si>
  <si>
    <t xml:space="preserve">2.4.1.182</t>
  </si>
  <si>
    <t xml:space="preserve">lpxB</t>
  </si>
  <si>
    <t xml:space="preserve">NMB0672 </t>
  </si>
  <si>
    <t xml:space="preserve">ATP + LIPID A DS &gt; ADP + Lipid IV (A) + H</t>
  </si>
  <si>
    <t xml:space="preserve">2.7.1.130</t>
  </si>
  <si>
    <t xml:space="preserve">LpxK</t>
  </si>
  <si>
    <t xml:space="preserve">2 C12:0-3OHACP + 2 C14:0-3OHACP + 2 UDPNAG + 3 H2O + ATP &gt; Lipid IV (A) + 4 ACP + 2 ACE + UMP + ADP + UDP + 2 H</t>
  </si>
  <si>
    <t xml:space="preserve">SUM #1</t>
  </si>
  <si>
    <t xml:space="preserve">CMP-3-deoxy-D-manno-octulosonate</t>
  </si>
  <si>
    <t xml:space="preserve">NMB0352</t>
  </si>
  <si>
    <t xml:space="preserve">RU5P + 2 H &gt; A5P</t>
  </si>
  <si>
    <t xml:space="preserve">5.3.1.13</t>
  </si>
  <si>
    <t xml:space="preserve">sugar isomerase, KpsF/GutQ family</t>
  </si>
  <si>
    <t xml:space="preserve">NMB1283</t>
  </si>
  <si>
    <t xml:space="preserve">PEP + A5P + H2O + H = MANOSAP + Pi</t>
  </si>
  <si>
    <t xml:space="preserve">4.2.1.16</t>
  </si>
  <si>
    <t xml:space="preserve">kdsA</t>
  </si>
  <si>
    <t xml:space="preserve">KDOP synthase, 3-deoxy-D-manno-octulosonate-8-phosphate synthase</t>
  </si>
  <si>
    <t xml:space="preserve">NMB0353</t>
  </si>
  <si>
    <t xml:space="preserve">MANOSAP + H2O = MANOSA + Pi + 2 H</t>
  </si>
  <si>
    <t xml:space="preserve">3.1.3.45</t>
  </si>
  <si>
    <t xml:space="preserve">3-deoxy-manno-octulosonate-8-phosphatase</t>
  </si>
  <si>
    <t xml:space="preserve">NMB0675</t>
  </si>
  <si>
    <t xml:space="preserve">CTP + MANOSA + 2 H = PPi + CMPKDO</t>
  </si>
  <si>
    <t xml:space="preserve">2.7.7.38</t>
  </si>
  <si>
    <t xml:space="preserve">kdsB</t>
  </si>
  <si>
    <t xml:space="preserve">CMP-KDO synthetase, CMP-3-deoxy-D-manno-octulosonate pyrophosphorylase</t>
  </si>
  <si>
    <t xml:space="preserve">RU5P + 3 H + PEP + 2 H2O + CTP &gt; CMPKDO + PPi + 2 Pi</t>
  </si>
  <si>
    <t xml:space="preserve">SUM #2</t>
  </si>
  <si>
    <t xml:space="preserve">KDO-Lipid IV(A)</t>
  </si>
  <si>
    <t xml:space="preserve">NMB0014</t>
  </si>
  <si>
    <t xml:space="preserve">Lipid IV (A) + CMPKDO = KDO-LIPID IV (A) + CMP</t>
  </si>
  <si>
    <t xml:space="preserve">2.-.-.-</t>
  </si>
  <si>
    <t xml:space="preserve">kdtA</t>
  </si>
  <si>
    <t xml:space="preserve">KDO transferase</t>
  </si>
  <si>
    <t xml:space="preserve">KDO-LIPID IV (A) + CMPKDO = KDO2-LIPID IV (A) + CMP</t>
  </si>
  <si>
    <t xml:space="preserve">NMB1418, NMB1801</t>
  </si>
  <si>
    <t xml:space="preserve">KDO2-LIPID IV (A) + C12:0ACP = KDO2-(C12:O)-LIPID IV(A) + ACP</t>
  </si>
  <si>
    <t xml:space="preserve">HtrB</t>
  </si>
  <si>
    <t xml:space="preserve">Lauroyl-acyl transferase</t>
  </si>
  <si>
    <t xml:space="preserve">NMB1418, NMB1802</t>
  </si>
  <si>
    <t xml:space="preserve">KDO2-(C12:O)-LIPID IV(A) + C12:0ACP = KDO2-LIPID A + ACP</t>
  </si>
  <si>
    <t xml:space="preserve">R06017</t>
  </si>
  <si>
    <t xml:space="preserve">Lipid IV (A) + 2 CMPKDO + 2 C12:0ACP &gt; KDO2-LIPID A + 2 ACP + 2 CMP</t>
  </si>
  <si>
    <t xml:space="preserve">SUM #3</t>
  </si>
  <si>
    <t xml:space="preserve">R06018</t>
  </si>
  <si>
    <t xml:space="preserve">2 RU5P + 6 H + 2 PEP + 4 H2O + 2 CTP + Lipid IV (A) + 2 C12:0ACP &gt; KDO2-LIPID A + 2 ACP + 2 CMP + 2 PPi + 4 Pi</t>
  </si>
  <si>
    <t xml:space="preserve">SUM #2*2+#3</t>
  </si>
  <si>
    <t xml:space="preserve">R06019</t>
  </si>
  <si>
    <t xml:space="preserve">2 RU5P + 4 H + 2 PEP + 7 H2O + 2 CTP + 2 C12:0ACP + 2 C12:0-3OHACP + 2 C14:0-3OHACP + 2 UDPNAG + ATP &gt; KDO2-LIPID A + 2 ACP + 2 CMP + 2 PPi + 4 Pi + 4 ACP + 2 ACE + UMP + ADP + UDP</t>
  </si>
  <si>
    <t xml:space="preserve">#1+#2+#3</t>
  </si>
  <si>
    <t xml:space="preserve">LPS sugar backbone &gt; GalE LPS</t>
  </si>
  <si>
    <t xml:space="preserve">HEP attached to KDO2-Lipid IV(A)</t>
  </si>
  <si>
    <t xml:space="preserve">NMB0064</t>
  </si>
  <si>
    <t xml:space="preserve">UDP-D-glucose = UDP-galactose </t>
  </si>
  <si>
    <t xml:space="preserve">5.1.3.2</t>
  </si>
  <si>
    <t xml:space="preserve">galE</t>
  </si>
  <si>
    <t xml:space="preserve">UDP-glucose 4-epimerase</t>
  </si>
  <si>
    <t xml:space="preserve">Not present in strain HB-1</t>
  </si>
  <si>
    <t xml:space="preserve">NMB2090</t>
  </si>
  <si>
    <t xml:space="preserve">S7P = MANHEP7P</t>
  </si>
  <si>
    <t xml:space="preserve">5.-.-.-</t>
  </si>
  <si>
    <t xml:space="preserve">phosphoheptose isomerase</t>
  </si>
  <si>
    <t xml:space="preserve">NMB0825</t>
  </si>
  <si>
    <t xml:space="preserve">MANHEP7P + ATP = MANHEP17PP + ADP</t>
  </si>
  <si>
    <t xml:space="preserve">2.7.-.-</t>
  </si>
  <si>
    <t xml:space="preserve">ADP-heptose synthase, putative</t>
  </si>
  <si>
    <t xml:space="preserve">MANHEP17PP + ADP = MANHEP1P + ATP</t>
  </si>
  <si>
    <t xml:space="preserve">3.1.1.-</t>
  </si>
  <si>
    <t xml:space="preserve">Hydrolase</t>
  </si>
  <si>
    <t xml:space="preserve">MANHEP1P + ATP + H = ADPDHEP + PPi</t>
  </si>
  <si>
    <t xml:space="preserve">NMB0828</t>
  </si>
  <si>
    <t xml:space="preserve">ADPDHEP &gt; ADPHEP</t>
  </si>
  <si>
    <t xml:space="preserve">5.1.3.20</t>
  </si>
  <si>
    <t xml:space="preserve">ADP-L-glycero-D-mannoheptose-6-epimerase</t>
  </si>
  <si>
    <t xml:space="preserve">S7P + ATP + H &gt; ADPHEP + PPi</t>
  </si>
  <si>
    <t xml:space="preserve">SUM #4</t>
  </si>
  <si>
    <t xml:space="preserve">PEtN unit attached to HEP</t>
  </si>
  <si>
    <t xml:space="preserve">ACA + NH3 &gt; ETHA</t>
  </si>
  <si>
    <t xml:space="preserve">4.3.1.7</t>
  </si>
  <si>
    <t xml:space="preserve">Ethanolamine ammonia-lyase</t>
  </si>
  <si>
    <t xml:space="preserve">Cobalamin</t>
  </si>
  <si>
    <t xml:space="preserve">ATP + ETHA + H &gt; ADP + ETHAP</t>
  </si>
  <si>
    <t xml:space="preserve">2.7.1.82</t>
  </si>
  <si>
    <t xml:space="preserve">ATP:ethanolamine O-phosphotransferase</t>
  </si>
  <si>
    <t xml:space="preserve">ACA + NH3 + ATP + H &gt; ADP + ETHAP</t>
  </si>
  <si>
    <t xml:space="preserve">SUM #5</t>
  </si>
  <si>
    <t xml:space="preserve">GLC unit attached to HEP</t>
  </si>
  <si>
    <t xml:space="preserve">NMB0638 </t>
  </si>
  <si>
    <t xml:space="preserve">G1P + UTP &gt; UDPGLC + PPi</t>
  </si>
  <si>
    <t xml:space="preserve">2.7.7.9</t>
  </si>
  <si>
    <t xml:space="preserve">galU</t>
  </si>
  <si>
    <t xml:space="preserve">UDP glucose-1-phosphate uridylyltransferase</t>
  </si>
  <si>
    <t xml:space="preserve">Other Genes/Enzymes involved, Reactions unknown</t>
  </si>
  <si>
    <t xml:space="preserve">NMB2156</t>
  </si>
  <si>
    <t xml:space="preserve">connecting 2 HEP units</t>
  </si>
  <si>
    <t xml:space="preserve">2.4.1.-</t>
  </si>
  <si>
    <t xml:space="preserve">heptosyltransferase I</t>
  </si>
  <si>
    <t xml:space="preserve">NMB1527</t>
  </si>
  <si>
    <t xml:space="preserve">ADP-heptose-LPS heptosyltransferase II</t>
  </si>
  <si>
    <t xml:space="preserve">binding PEtN to Heptose</t>
  </si>
  <si>
    <t xml:space="preserve">Transferase</t>
  </si>
  <si>
    <t xml:space="preserve">galE LPS SYNTHESIS</t>
  </si>
  <si>
    <t xml:space="preserve">KDO2-LIPID A + 2 ADPHEP + ETHAP + UDPNAG + UDPGLC + 2 H2O &gt; LPS + 2 ADP + 2 UDP</t>
  </si>
  <si>
    <t xml:space="preserve"># FINAL</t>
  </si>
  <si>
    <t xml:space="preserve">simplifications</t>
  </si>
  <si>
    <t xml:space="preserve">2 S7P + 2 ATP + 2 H &gt; 2 ADPHEP + 2 PPi</t>
  </si>
  <si>
    <t xml:space="preserve">2 * SUM #4</t>
  </si>
  <si>
    <t xml:space="preserve">KDO2-LIPID A + ETHAP + UDPNAG + UDPGLC + 2 H2O + 2 S7P + 2 ATP + 2 H &gt; LPS + 2 ADP + 2 UDP + 2 PPi</t>
  </si>
  <si>
    <t xml:space="preserve">KDO2-LIPID A + UDPNAG + UDPGLC + 2 H2O + 2 S7P + 3 ATP + 3 H + ACA + NH3 &gt; LPS + 3 ADP + 2 UDP + 2 PPi</t>
  </si>
  <si>
    <t xml:space="preserve">KDO2-LIPID A + UDPNAG + 2 H2O + 2 S7P + 3 ATP + 3 H + ACA + NH3 + G6P + UTP &gt; LPS + 3 ADP + 2 UDP + 3 PPi</t>
  </si>
  <si>
    <t xml:space="preserve">2*#4+#5</t>
  </si>
  <si>
    <t xml:space="preserve">simplification : eliminate KDO2 LipidA</t>
  </si>
  <si>
    <t xml:space="preserve">2 RU5P + 4 H + 2 PEP + 7 H2O + 2 CTP + 2 C12:0ACP + 2 C12:0-3OHACP + 2 C14:0-3OHACP + 2 UDPNAG + ATP &gt; KDO2-Lipid A + 2 ACP + 2 CMP + 2 PPi + 4 Pi + 4 ACP + 2 ACE + UMP + ADP + UDP</t>
  </si>
  <si>
    <t xml:space="preserve">KDO2-Lipid A + UDPNAG + 2 H2O + 2 S7P + 3 ATP + 3 H + ACA + NH3 + G6P + UTP &gt; LPS + 3 ADP + 2 UDP + 3 PPi</t>
  </si>
  <si>
    <t xml:space="preserve">2*#4+#5+#6</t>
  </si>
  <si>
    <t xml:space="preserve">LUMP56</t>
  </si>
  <si>
    <t xml:space="preserve">3 UDPNAG + 2 RU5P + 2 PEP + 2 C12:0ACP + 2 C12:0-3OHACP + 2 C14:0-3OHACP + 2 S7P + ACA + NH3 + G1P + UTP + 2 CTP + 4 ATP + 9 H2O + 7 H &gt; LPS + 2 ACE + 6 ACP + 4 ADP + 3 UDP + 5 PPi + 2 CMP + 4 Pi + UMP</t>
  </si>
  <si>
    <t xml:space="preserve">Capsular polysaccharide (cps)</t>
  </si>
  <si>
    <t xml:space="preserve">Pathway not present in strain HB-1</t>
  </si>
  <si>
    <t xml:space="preserve">UDPNAG + H2O = ManNAc + UDP</t>
  </si>
  <si>
    <t xml:space="preserve">5.1.3.14</t>
  </si>
  <si>
    <t xml:space="preserve">UDP-N-acetylglucosamine 2-epimerase</t>
  </si>
  <si>
    <t xml:space="preserve">NMB0068</t>
  </si>
  <si>
    <t xml:space="preserve">ManNAc + PEP + H2O = Neu5Ac + Pi</t>
  </si>
  <si>
    <t xml:space="preserve">2.5.1.56</t>
  </si>
  <si>
    <t xml:space="preserve">siaC</t>
  </si>
  <si>
    <t xml:space="preserve">polysialic acid capsule biosynthesis protein (siaC)</t>
  </si>
  <si>
    <t xml:space="preserve">Blacklow and Warren, 1962</t>
  </si>
  <si>
    <t xml:space="preserve">NMB0069</t>
  </si>
  <si>
    <t xml:space="preserve">CTP + Neu5Ac = PPi + CMP-Neu5Ac</t>
  </si>
  <si>
    <t xml:space="preserve">2.7.7.43</t>
  </si>
  <si>
    <t xml:space="preserve">siaB</t>
  </si>
  <si>
    <t xml:space="preserve">polysialic acid capsule biosynthesis protein SiaB</t>
  </si>
  <si>
    <t xml:space="preserve">NMB0070</t>
  </si>
  <si>
    <t xml:space="preserve">-</t>
  </si>
  <si>
    <t xml:space="preserve">no EC</t>
  </si>
  <si>
    <t xml:space="preserve">SynX</t>
  </si>
  <si>
    <t xml:space="preserve">polysialic acid capsule biosynthesis protein SynX</t>
  </si>
  <si>
    <t xml:space="preserve">VITAMINS AND COFACTORS</t>
  </si>
  <si>
    <t xml:space="preserve">Glutathione metabolism</t>
  </si>
  <si>
    <t xml:space="preserve">NMB1037</t>
  </si>
  <si>
    <t xml:space="preserve">ATP + GLU + CYS + H = ADP + Pi + GLUCYS</t>
  </si>
  <si>
    <t xml:space="preserve">6.3.2.2</t>
  </si>
  <si>
    <t xml:space="preserve">gshA</t>
  </si>
  <si>
    <t xml:space="preserve">glutamate-cysteine ligase</t>
  </si>
  <si>
    <t xml:space="preserve">Can use L-aminohexanoate in place of glutamate</t>
  </si>
  <si>
    <t xml:space="preserve">NMB1559</t>
  </si>
  <si>
    <t xml:space="preserve">ATP + GLUCYS + GLY= ADP + Pi + GSH</t>
  </si>
  <si>
    <t xml:space="preserve">6.3.2.3</t>
  </si>
  <si>
    <t xml:space="preserve">gshB</t>
  </si>
  <si>
    <t xml:space="preserve">glutathione synthetase</t>
  </si>
  <si>
    <t xml:space="preserve">LUMP57</t>
  </si>
  <si>
    <t xml:space="preserve">2 ATP + GLY + GLU + CYS + H &gt; 2 ADP + 2 Pi + GSH</t>
  </si>
  <si>
    <t xml:space="preserve">NMB1057</t>
  </si>
  <si>
    <t xml:space="preserve">GSH + H2O = CYSGLY + GLU</t>
  </si>
  <si>
    <t xml:space="preserve">2.3.2.2</t>
  </si>
  <si>
    <t xml:space="preserve">ggt</t>
  </si>
  <si>
    <t xml:space="preserve">gamma-glutamyltranspeptidase </t>
  </si>
  <si>
    <t xml:space="preserve">NMB1416</t>
  </si>
  <si>
    <t xml:space="preserve">CYSGLY + H2O = CYS + GLY + 2 H</t>
  </si>
  <si>
    <t xml:space="preserve">3.4.11.2</t>
  </si>
  <si>
    <t xml:space="preserve">pepN</t>
  </si>
  <si>
    <t xml:space="preserve">aminopeptidase N</t>
  </si>
  <si>
    <t xml:space="preserve">LUMP58</t>
  </si>
  <si>
    <t xml:space="preserve">GSH + H2O = CYS + GLY + GLU + 3 H</t>
  </si>
  <si>
    <t xml:space="preserve">NMB1621</t>
  </si>
  <si>
    <t xml:space="preserve">2 GSH + H2O2 &gt; GSSG + 2 H2O</t>
  </si>
  <si>
    <t xml:space="preserve">1.11.1.9</t>
  </si>
  <si>
    <t xml:space="preserve">gpxA</t>
  </si>
  <si>
    <t xml:space="preserve">glutathione peroxidase</t>
  </si>
  <si>
    <t xml:space="preserve">Selenium</t>
  </si>
  <si>
    <t xml:space="preserve">Biotin biosynthesis</t>
  </si>
  <si>
    <t xml:space="preserve">ATP + 6-Carboxyhexanoate + COA + 3 H = AMP + PPi + 6-Carboxyhexanoyl-COA</t>
  </si>
  <si>
    <t xml:space="preserve">6.2.1.14</t>
  </si>
  <si>
    <t xml:space="preserve">6-carboxyhexanoate-CoA ligase, pimelyl-CoA synthetase</t>
  </si>
  <si>
    <t xml:space="preserve">NMB0472</t>
  </si>
  <si>
    <t xml:space="preserve">6-Carboxyhexanoyl-COA + ALA &gt; 8-Amino-7-oxononanoate + COA + CO2 + H</t>
  </si>
  <si>
    <t xml:space="preserve">2.3.1.147</t>
  </si>
  <si>
    <t xml:space="preserve">bioF</t>
  </si>
  <si>
    <t xml:space="preserve">8-amino-7-oxononanoate synthase </t>
  </si>
  <si>
    <t xml:space="preserve">NMB0732</t>
  </si>
  <si>
    <t xml:space="preserve">S-Adenosyl-L-MET + 8-Amino-7-oxononanoate + H &gt; S-Adenosyl-4-methylthio-2-oxobutanoate + 7,8-Diaminononanoate</t>
  </si>
  <si>
    <t xml:space="preserve">2.6.1.62</t>
  </si>
  <si>
    <t xml:space="preserve">bioA</t>
  </si>
  <si>
    <t xml:space="preserve">adenosylmethionine-8-amino-7-oxononanoate aminotransferase </t>
  </si>
  <si>
    <t xml:space="preserve">NMB0733</t>
  </si>
  <si>
    <t xml:space="preserve">ATP + 7,8-Diaminononanoate + CO2 &gt; Dethiobiotin +  ADP + Pi + 2 H</t>
  </si>
  <si>
    <t xml:space="preserve">6.3.3.3</t>
  </si>
  <si>
    <t xml:space="preserve">bioD</t>
  </si>
  <si>
    <t xml:space="preserve">dethiobiotin synthase </t>
  </si>
  <si>
    <t xml:space="preserve">NMB1146</t>
  </si>
  <si>
    <t xml:space="preserve">Dethiobiotin + Sulfur &gt; Biotin + 2 H</t>
  </si>
  <si>
    <t xml:space="preserve">2.8.1.6</t>
  </si>
  <si>
    <t xml:space="preserve">bioB-1</t>
  </si>
  <si>
    <t xml:space="preserve">biotin synthetase </t>
  </si>
  <si>
    <t xml:space="preserve">Iron-sulfur.</t>
  </si>
  <si>
    <t xml:space="preserve">NMB1184</t>
  </si>
  <si>
    <t xml:space="preserve">bioB-2</t>
  </si>
  <si>
    <t xml:space="preserve">LUMP59</t>
  </si>
  <si>
    <t xml:space="preserve">2 ATP + 6-Carboxyhexanoate + COA + ALA + S-Adenosyl-L-MET + S &gt; Biotin + AMP + PPi + COA + S-Adenosyl-4-methylthio-2-oxobutanoate + ADP + Pi + H</t>
  </si>
  <si>
    <t xml:space="preserve">Thioredoxin pathway</t>
  </si>
  <si>
    <t xml:space="preserve">NMB1324</t>
  </si>
  <si>
    <t xml:space="preserve">OTR + H + NADPH = RTR + NADP</t>
  </si>
  <si>
    <t xml:space="preserve">1.6.4.5</t>
  </si>
  <si>
    <t xml:space="preserve">trxB</t>
  </si>
  <si>
    <t xml:space="preserve">thioredoxin reductase </t>
  </si>
  <si>
    <t xml:space="preserve">Thiamine metabolism</t>
  </si>
  <si>
    <t xml:space="preserve">NMB1616</t>
  </si>
  <si>
    <t xml:space="preserve">ATP + 4-Amino-5-hydroxymethyl-2-methylpyrimidine = ADP + 4-Amino-2-methyl-5-phosphomethylpyrimidine</t>
  </si>
  <si>
    <t xml:space="preserve">2.7.1.49</t>
  </si>
  <si>
    <t xml:space="preserve">ATP:4-amino-5-hydroxymethyl-2-methylpyrimidine 5-phosphotransferase</t>
  </si>
  <si>
    <t xml:space="preserve">CTP, UTP and GTP can act as donors</t>
  </si>
  <si>
    <t xml:space="preserve">ATP + 4-Amino-2-methyl-5-phosphomethylpyrimidine = ADP + 2-Methyl-4-amino-5-hydroxymethylpyrimidine diphosphate</t>
  </si>
  <si>
    <t xml:space="preserve">2.7.4.7</t>
  </si>
  <si>
    <t xml:space="preserve">thiD</t>
  </si>
  <si>
    <t xml:space="preserve">phosphomethylpyrimidine kinase </t>
  </si>
  <si>
    <t xml:space="preserve">NMB2069 </t>
  </si>
  <si>
    <t xml:space="preserve">2-Methyl-4-amino-5-hydroxymethylpyrimidine diphosphate + 4-Methyl-5-(2-phosphoethyl)-thiazole = PPi + ThP</t>
  </si>
  <si>
    <t xml:space="preserve">2.5.1.3</t>
  </si>
  <si>
    <t xml:space="preserve">thiE</t>
  </si>
  <si>
    <t xml:space="preserve">thiamin-phosphate pyrophosphorylase </t>
  </si>
  <si>
    <t xml:space="preserve">NMB0385</t>
  </si>
  <si>
    <t xml:space="preserve">ATP + ThP &gt; ADP + ThPP</t>
  </si>
  <si>
    <t xml:space="preserve">2.7.4.16</t>
  </si>
  <si>
    <t xml:space="preserve">thiL</t>
  </si>
  <si>
    <t xml:space="preserve">thiamin-monophosphate kinase</t>
  </si>
  <si>
    <t xml:space="preserve">NMB1867</t>
  </si>
  <si>
    <t xml:space="preserve">pyruvate + D-glyceraldehyde-3-phosphate = 1-deoxy-D-xylulose 5-phosphate + CO2 </t>
  </si>
  <si>
    <t xml:space="preserve">2.2.1.7</t>
  </si>
  <si>
    <t xml:space="preserve">1-deoxyxylulose-5-phosphate synthase</t>
  </si>
  <si>
    <t xml:space="preserve">ATP + Th &gt; ADP + ThP</t>
  </si>
  <si>
    <t xml:space="preserve">2.7.1.89</t>
  </si>
  <si>
    <t xml:space="preserve">thiamine kinase</t>
  </si>
  <si>
    <t xml:space="preserve">Panthothenate and CoA biosynthesis</t>
  </si>
  <si>
    <t xml:space="preserve">NMB0870</t>
  </si>
  <si>
    <t xml:space="preserve">METHF + IVA + H2O = 2HPAN + THF</t>
  </si>
  <si>
    <t xml:space="preserve">2.1.2.11</t>
  </si>
  <si>
    <t xml:space="preserve">panB</t>
  </si>
  <si>
    <t xml:space="preserve">5,10-Methylenetetrahydrofolate:3-methyl-2-oxobutanoate hydroxymethyltransferase</t>
  </si>
  <si>
    <t xml:space="preserve">2HPAN + NADPH + H &gt; PAN + NADP</t>
  </si>
  <si>
    <t xml:space="preserve">1.1.1.169</t>
  </si>
  <si>
    <t xml:space="preserve">2-dehydropantoate 2-reductase</t>
  </si>
  <si>
    <r>
      <rPr>
        <sz val="8"/>
        <rFont val="Symbol"/>
        <family val="1"/>
        <charset val="2"/>
      </rPr>
      <t xml:space="preserve">b-</t>
    </r>
    <r>
      <rPr>
        <sz val="8"/>
        <rFont val="Arial"/>
        <family val="2"/>
      </rPr>
      <t xml:space="preserve">Alanine</t>
    </r>
  </si>
  <si>
    <t xml:space="preserve">NMB1282</t>
  </si>
  <si>
    <t xml:space="preserve">ASP &gt; ßALA + CO2</t>
  </si>
  <si>
    <t xml:space="preserve">4.1.1.11</t>
  </si>
  <si>
    <t xml:space="preserve">panD</t>
  </si>
  <si>
    <t xml:space="preserve">aspartate 1-decarboxylase </t>
  </si>
  <si>
    <t xml:space="preserve">Pyruvate</t>
  </si>
  <si>
    <t xml:space="preserve">NMB0871</t>
  </si>
  <si>
    <t xml:space="preserve">ATP + PAN + ßALA + H = AMP + PPi + PANT</t>
  </si>
  <si>
    <t xml:space="preserve">6.3.2.1</t>
  </si>
  <si>
    <t xml:space="preserve">panC</t>
  </si>
  <si>
    <t xml:space="preserve">pantoate-beta-alanine ligase</t>
  </si>
  <si>
    <t xml:space="preserve">ATP + PANT = ADP + 4PPANT + H</t>
  </si>
  <si>
    <t xml:space="preserve">2.7.1.33</t>
  </si>
  <si>
    <t xml:space="preserve">pantothenate kinase</t>
  </si>
  <si>
    <t xml:space="preserve">NMB1658</t>
  </si>
  <si>
    <t xml:space="preserve">ATP + 4PPANT + CYS = ADP + Pi + 4PPANT-CYS</t>
  </si>
  <si>
    <t xml:space="preserve">6.3.2.5 </t>
  </si>
  <si>
    <t xml:space="preserve">dfp</t>
  </si>
  <si>
    <t xml:space="preserve">phosphopantothenate-cysteine ligase</t>
  </si>
  <si>
    <t xml:space="preserve">Cysteine can be replaced by some of its derivatives</t>
  </si>
  <si>
    <t xml:space="preserve">4PPANT-CYS + H = PANT4P + CO2</t>
  </si>
  <si>
    <t xml:space="preserve">4.1.1.36</t>
  </si>
  <si>
    <t xml:space="preserve">phosphopantothenoylcysteine decarboxylase</t>
  </si>
  <si>
    <t xml:space="preserve">NMB2019</t>
  </si>
  <si>
    <t xml:space="preserve">ATP + PANT4P + 2 H &gt; PPi + PPCOA</t>
  </si>
  <si>
    <t xml:space="preserve">2.7.7.3</t>
  </si>
  <si>
    <t xml:space="preserve">kdtB</t>
  </si>
  <si>
    <t xml:space="preserve">pantetheine-phosphate adenylyltransferase</t>
  </si>
  <si>
    <t xml:space="preserve">ATP + PPCOA &gt; ADP + COA + H</t>
  </si>
  <si>
    <t xml:space="preserve">2.7.1.24</t>
  </si>
  <si>
    <t xml:space="preserve">coaE</t>
  </si>
  <si>
    <t xml:space="preserve">dephospho-CoA kinase</t>
  </si>
  <si>
    <t xml:space="preserve">LUMP60</t>
  </si>
  <si>
    <t xml:space="preserve">METHF + IVA + H2O + NADPH + 3 H + ASP + CYS + 5 ATP &gt; COA + THF + NADP + 2 CO2 + AMP + 2 PPi + 3 ADP + Pi</t>
  </si>
  <si>
    <t xml:space="preserve">ACP</t>
  </si>
  <si>
    <t xml:space="preserve">NMB0452 </t>
  </si>
  <si>
    <t xml:space="preserve">COA + Apo-ACP = PAP + ACP</t>
  </si>
  <si>
    <t xml:space="preserve">2.7.8.7</t>
  </si>
  <si>
    <t xml:space="preserve">acpS</t>
  </si>
  <si>
    <t xml:space="preserve">holo-[acyl-carrier-protein] synthase</t>
  </si>
  <si>
    <t xml:space="preserve">ACP + H2O = PANT4P +Apo-ACP</t>
  </si>
  <si>
    <t xml:space="preserve">3.1.4.14</t>
  </si>
  <si>
    <t xml:space="preserve">acpD</t>
  </si>
  <si>
    <t xml:space="preserve">[acyl-carrier-protein] phosphodiesterase</t>
  </si>
  <si>
    <t xml:space="preserve">Riboflavin metabolism</t>
  </si>
  <si>
    <t xml:space="preserve">NMB1254 </t>
  </si>
  <si>
    <t xml:space="preserve">GTP + 3 H2O &gt; FORM + 2,5-Diamino-6-hydroxy-4-(5'-phosphoribosylamino)-pyrimidine + PPi</t>
  </si>
  <si>
    <t xml:space="preserve">3.5.4.25</t>
  </si>
  <si>
    <t xml:space="preserve">ribA</t>
  </si>
  <si>
    <t xml:space="preserve">GTP cyclohydrolase II </t>
  </si>
  <si>
    <t xml:space="preserve">NMB1256 </t>
  </si>
  <si>
    <t xml:space="preserve">ribA/B</t>
  </si>
  <si>
    <t xml:space="preserve">GTP cyclohydrolase II/3,4-dihydroxy-2-butanone-4-phosphate synthase </t>
  </si>
  <si>
    <t xml:space="preserve">NMB1817 </t>
  </si>
  <si>
    <t xml:space="preserve">2,5-Diamino-6-hydroxy-4-(5'-phosphoribosylamino)-pyrimidine + H2O = 5-Amino-6-(5'-phosphoribosylamino)uracil + NH3</t>
  </si>
  <si>
    <t xml:space="preserve">3.5.4.26</t>
  </si>
  <si>
    <t xml:space="preserve">ribD</t>
  </si>
  <si>
    <t xml:space="preserve">riboflavin biosynthesis protein RibD </t>
  </si>
  <si>
    <t xml:space="preserve">5-Amino-6-(5'-phosphoribosylamino)uracil + NADPH + H = 5-Amino-6-(5'-phosphoribitylamino)uracil + NADP</t>
  </si>
  <si>
    <t xml:space="preserve">1.1.1.193</t>
  </si>
  <si>
    <t xml:space="preserve">(ribD)</t>
  </si>
  <si>
    <t xml:space="preserve">5-amino-6-(5-phosphoribosylamino)uracil reductase</t>
  </si>
  <si>
    <t xml:space="preserve">NMB0684</t>
  </si>
  <si>
    <t xml:space="preserve">5-amino-6-(5'-phosphoribitylamino)uracil + H2O = 5-amino-6-ribitylamino-2,4(1H,3H)-pyrimidinedione + Pi</t>
  </si>
  <si>
    <t xml:space="preserve">2.5.1.9</t>
  </si>
  <si>
    <t xml:space="preserve">RU5P &gt;  3,4-dihydroxy-2-butanone-4-P + FORM</t>
  </si>
  <si>
    <t xml:space="preserve">NMB1247</t>
  </si>
  <si>
    <t xml:space="preserve">5-amino-6-ribitylamino-2,4(1H,3H)-pyrimidinedione + 3,4-dihydroxy-2-butanone-4-P = 6,7-dimethyl-8-(1-D-ribityl)lumazine + phosphate + O2 + 5 H</t>
  </si>
  <si>
    <t xml:space="preserve">ribE</t>
  </si>
  <si>
    <t xml:space="preserve">6,7-dimethyl-8-ribityllumazine synthase </t>
  </si>
  <si>
    <t xml:space="preserve">2 6,7-Dimethyl-8-(1-D-ribityl)lumazine = Riboflavin + 4-(1-D-Ribitylamino)-5-amino-2,6-dihydroxypyrimidine</t>
  </si>
  <si>
    <t xml:space="preserve">riboflavin synthase, alpha subunit </t>
  </si>
  <si>
    <t xml:space="preserve">NMB1834 </t>
  </si>
  <si>
    <t xml:space="preserve">Riboflavin + ATP + H = FMN + ADP</t>
  </si>
  <si>
    <t xml:space="preserve">2.7.1.26</t>
  </si>
  <si>
    <t xml:space="preserve">ribF</t>
  </si>
  <si>
    <t xml:space="preserve">riboflavin kinase/FMN adenylyltransferase </t>
  </si>
  <si>
    <t xml:space="preserve">NMB1623 </t>
  </si>
  <si>
    <t xml:space="preserve">FMN + ATP + 3 H = FAD + PPi</t>
  </si>
  <si>
    <t xml:space="preserve">2.7.7.2</t>
  </si>
  <si>
    <t xml:space="preserve">major anaerobically induced OMP / FMN adenylyltransferase </t>
  </si>
  <si>
    <t xml:space="preserve">Nicotinate and nicotinamide metabolism (NAD biosynthesis)</t>
  </si>
  <si>
    <t xml:space="preserve">NMB0392 </t>
  </si>
  <si>
    <t xml:space="preserve">ASP + O2 = IMASP + H2O2</t>
  </si>
  <si>
    <t xml:space="preserve">1.4.3.-</t>
  </si>
  <si>
    <t xml:space="preserve">Oxidoreductase (with oxygen as acceptor)</t>
  </si>
  <si>
    <t xml:space="preserve">NMB0394</t>
  </si>
  <si>
    <t xml:space="preserve">IMASP + GLP = QUINO + 2 H2O + Pi + H</t>
  </si>
  <si>
    <t xml:space="preserve">nadA</t>
  </si>
  <si>
    <t xml:space="preserve">quinolinate synthetase A </t>
  </si>
  <si>
    <t xml:space="preserve">NMB0396</t>
  </si>
  <si>
    <t xml:space="preserve">QUINO + PRPP + 3 H = NIC-RIBNUC + PPi + CO2</t>
  </si>
  <si>
    <t xml:space="preserve">2.4.2.19</t>
  </si>
  <si>
    <t xml:space="preserve">nadC</t>
  </si>
  <si>
    <t xml:space="preserve">nicotinate-nucleotide pyrophosphorylase</t>
  </si>
  <si>
    <t xml:space="preserve">NMB2024</t>
  </si>
  <si>
    <t xml:space="preserve">ATP + NIC-RIBNUC + 3 H = PPi + Deamino-NAD</t>
  </si>
  <si>
    <t xml:space="preserve">2.7.7.18</t>
  </si>
  <si>
    <t xml:space="preserve">nicotinate-nucleotide adenylyltransferase</t>
  </si>
  <si>
    <t xml:space="preserve">NMB1364</t>
  </si>
  <si>
    <t xml:space="preserve">ATP + Deamino-NAD + GLN + H2O = NAD + GLU + AMP + PPi</t>
  </si>
  <si>
    <t xml:space="preserve">6.3.5.1</t>
  </si>
  <si>
    <t xml:space="preserve">NH(3)-dependent NAD+ synthetase NadE, putative</t>
  </si>
  <si>
    <t xml:space="preserve">NH3 can act instead of glutamine</t>
  </si>
  <si>
    <t xml:space="preserve">LUMP61</t>
  </si>
  <si>
    <t xml:space="preserve">ASP + O2 + GLP + PRPP + 2 ATP + GLN + 5 H = NAD + GLU + AMP + 3 PPi + H2O2 + H2O + Pi + CO2</t>
  </si>
  <si>
    <t xml:space="preserve">NMB1505</t>
  </si>
  <si>
    <t xml:space="preserve">NIC + PRPP = NIC-RIBNUC + PPi</t>
  </si>
  <si>
    <t xml:space="preserve">2.4.2.11</t>
  </si>
  <si>
    <t xml:space="preserve">pncB</t>
  </si>
  <si>
    <t xml:space="preserve">nicotinate phosphoribosyltransferase</t>
  </si>
  <si>
    <t xml:space="preserve">NMB2157</t>
  </si>
  <si>
    <t xml:space="preserve">NICAM + H2O = NIC+ NH3</t>
  </si>
  <si>
    <t xml:space="preserve">3.5.1.19</t>
  </si>
  <si>
    <t xml:space="preserve">pnCA</t>
  </si>
  <si>
    <t xml:space="preserve">pyrazinamidase/nicotinamidase PncA, putative </t>
  </si>
  <si>
    <t xml:space="preserve">NMB0807</t>
  </si>
  <si>
    <t xml:space="preserve">ATP + NAD = ADP + NADP</t>
  </si>
  <si>
    <t xml:space="preserve">2.7.1.23</t>
  </si>
  <si>
    <t xml:space="preserve">(nadK)</t>
  </si>
  <si>
    <t xml:space="preserve">conserved hypothetical protein, putative NAD+ kinase</t>
  </si>
  <si>
    <t xml:space="preserve">NADPH + NAD &gt; NADP + NADH</t>
  </si>
  <si>
    <t xml:space="preserve">Folate and one carbon pool</t>
  </si>
  <si>
    <t xml:space="preserve">NMB1839</t>
  </si>
  <si>
    <t xml:space="preserve">THF + FORM + ATP &gt; FTHF + Pi + ADP</t>
  </si>
  <si>
    <t xml:space="preserve">6.3.4.3</t>
  </si>
  <si>
    <t xml:space="preserve">fhs</t>
  </si>
  <si>
    <t xml:space="preserve">formate--tetrahydrofolate ligase </t>
  </si>
  <si>
    <t xml:space="preserve">FTHF + H = MEYTHF + H2O</t>
  </si>
  <si>
    <t xml:space="preserve">3.5.4.9</t>
  </si>
  <si>
    <t xml:space="preserve">Methenyltetrahydrofolate cyclohydrolase</t>
  </si>
  <si>
    <t xml:space="preserve">MEYTHF + NADPH = METHF + NADP+ </t>
  </si>
  <si>
    <t xml:space="preserve">1.5.1.5</t>
  </si>
  <si>
    <t xml:space="preserve">methylenetetrahydrofolate dehydrogenase (NADP+)</t>
  </si>
  <si>
    <t xml:space="preserve">dUMP + METHF + H &gt; DHF + dTMP</t>
  </si>
  <si>
    <t xml:space="preserve">NMB0308</t>
  </si>
  <si>
    <t xml:space="preserve">DHF + NADPH = THF + NADP</t>
  </si>
  <si>
    <t xml:space="preserve">1.5.1.3</t>
  </si>
  <si>
    <t xml:space="preserve">folA</t>
  </si>
  <si>
    <t xml:space="preserve">dihydrofolate reductase</t>
  </si>
  <si>
    <t xml:space="preserve">NMB0943</t>
  </si>
  <si>
    <t xml:space="preserve">METHF + H + NADH = 5MTHF + NAD</t>
  </si>
  <si>
    <t xml:space="preserve">1.5.1.20</t>
  </si>
  <si>
    <t xml:space="preserve">metF</t>
  </si>
  <si>
    <t xml:space="preserve">5,10-methylenetetrahydrofolate reductase</t>
  </si>
  <si>
    <t xml:space="preserve">METHF + H + NADPH = 5MTHF + NADP</t>
  </si>
  <si>
    <t xml:space="preserve">5MTHF + HCYS &gt; THF + MET</t>
  </si>
  <si>
    <t xml:space="preserve">Glycine Cleavage System</t>
  </si>
  <si>
    <t xml:space="preserve">NMB0574</t>
  </si>
  <si>
    <t xml:space="preserve">THF + S-Aminomethyldihydrolipoylprotein = METHF + NH3 + Dihydrolipoylprotein</t>
  </si>
  <si>
    <t xml:space="preserve">2.1.2.10</t>
  </si>
  <si>
    <t xml:space="preserve">gcvT</t>
  </si>
  <si>
    <t xml:space="preserve">aminomethyltransferase (glycine cleavage system T protein)</t>
  </si>
  <si>
    <t xml:space="preserve">Glycine + Lipoylprotein &gt; S-Aminomethyldihydrolipoylprotein + CO2</t>
  </si>
  <si>
    <t xml:space="preserve">1.4.4.2</t>
  </si>
  <si>
    <t xml:space="preserve">glycine dehydrogenase (glycine cleavage system T protein)</t>
  </si>
  <si>
    <t xml:space="preserve">Dihydrolipoylprotein + NADP = Lipoylprotein + NADPH</t>
  </si>
  <si>
    <t xml:space="preserve">Dihydrolipoylprotein:NADP+ oxidoreductase</t>
  </si>
  <si>
    <t xml:space="preserve">LUMP62</t>
  </si>
  <si>
    <t xml:space="preserve">THF + GLY + NADP = METHF + NH3 + CO2 + NADPH</t>
  </si>
  <si>
    <t xml:space="preserve">Dihydrofolate biosynthesis</t>
  </si>
  <si>
    <t xml:space="preserve">GTP + 2 H2O = dihydropteridine triphosphate + FORM + H2O</t>
  </si>
  <si>
    <t xml:space="preserve">3.5.4.16</t>
  </si>
  <si>
    <t xml:space="preserve">folE</t>
  </si>
  <si>
    <t xml:space="preserve">GTP cyclohydrolase</t>
  </si>
  <si>
    <t xml:space="preserve">dihydropteridine triphosphate + H2O = dihydroneopterin phosphate + PPi</t>
  </si>
  <si>
    <t xml:space="preserve">dihydroneopterin phosphate + H2O = dihydro-neo-pterin + Pi</t>
  </si>
  <si>
    <t xml:space="preserve">NMB1063 </t>
  </si>
  <si>
    <t xml:space="preserve">dihydro-neo-pterin &gt; 6-hydroxymethyl-dehydropterin + glycolaldehyde</t>
  </si>
  <si>
    <t xml:space="preserve">4.1.2.25</t>
  </si>
  <si>
    <t xml:space="preserve">folB</t>
  </si>
  <si>
    <t xml:space="preserve">dihydroneopterin aldolase </t>
  </si>
  <si>
    <t xml:space="preserve">NMB0745</t>
  </si>
  <si>
    <t xml:space="preserve">6-hydroxymethyl-dehydropterin + ATP &gt; 2-amino-4-hydroxy-6-hydroxymethyl-7,8-dihydropteridine diphosphate + AMP </t>
  </si>
  <si>
    <t xml:space="preserve">2.7.6.3</t>
  </si>
  <si>
    <t xml:space="preserve">folK</t>
  </si>
  <si>
    <t xml:space="preserve">2-amino-4-hydroxy-6-hydroxymethyldihydropteridine-pyrophosphokinase </t>
  </si>
  <si>
    <t xml:space="preserve">NMB1970</t>
  </si>
  <si>
    <t xml:space="preserve">CHOR + GLN = 4-amino-4-deoxychorismate + GLU</t>
  </si>
  <si>
    <t xml:space="preserve">6.3.5.8</t>
  </si>
  <si>
    <t xml:space="preserve">pabB/C</t>
  </si>
  <si>
    <t xml:space="preserve">4-amino-4-deoxychorismate lyase, putative </t>
  </si>
  <si>
    <t xml:space="preserve">4-amino-4-deoxychorismate = 4-aminobenzoate + PYR</t>
  </si>
  <si>
    <t xml:space="preserve">4.1.3.38</t>
  </si>
  <si>
    <t xml:space="preserve">NMB1691 </t>
  </si>
  <si>
    <t xml:space="preserve">2-amino-4-hydroxy-6-hydroxymethyl-7,8-dihydropteridine diphosphate + 4-Aminobenzoate &gt; Dihydropteroate + PPi</t>
  </si>
  <si>
    <t xml:space="preserve">2.5.1.15</t>
  </si>
  <si>
    <t xml:space="preserve">folP</t>
  </si>
  <si>
    <t xml:space="preserve">dihydropteroate synthase </t>
  </si>
  <si>
    <t xml:space="preserve">ATP + Dihydropteroate + GLU = DHF + ADP + Pi</t>
  </si>
  <si>
    <t xml:space="preserve">6.3.2.12</t>
  </si>
  <si>
    <t xml:space="preserve">dihydrofolate synthase</t>
  </si>
  <si>
    <t xml:space="preserve">LUMP63</t>
  </si>
  <si>
    <t xml:space="preserve">GTP + 3 H2O + 2 ATP + CHOR + GLN &gt; DHF + ADP + 2 Pi + FORM + PPi + glycoaldehyde + AMP + PYR</t>
  </si>
  <si>
    <t xml:space="preserve">Ubiquinone biosynthesis</t>
  </si>
  <si>
    <t xml:space="preserve">NMB0734</t>
  </si>
  <si>
    <t xml:space="preserve">CHOR = 4-Hydroxybenzoate + PYR</t>
  </si>
  <si>
    <t xml:space="preserve">4.1.3.-</t>
  </si>
  <si>
    <t xml:space="preserve">putative chorismate--pyruvate lyase </t>
  </si>
  <si>
    <t xml:space="preserve">NMB0735           </t>
  </si>
  <si>
    <t xml:space="preserve">all-trans-Octaprenyl diphosphate + 4-Hydroxybenzoate = 3-Octaprenyl-4-hydroxybenzoate + PPi</t>
  </si>
  <si>
    <t xml:space="preserve">2.5.1.-</t>
  </si>
  <si>
    <t xml:space="preserve">ubiA</t>
  </si>
  <si>
    <t xml:space="preserve">4-hydroxybenzoate octaprenyltransferase </t>
  </si>
  <si>
    <t xml:space="preserve">NMB1945        </t>
  </si>
  <si>
    <t xml:space="preserve">3-Octaprenyl-4-hydroxybenzoate &gt; 2-Octaprenylphenol + CO2</t>
  </si>
  <si>
    <t xml:space="preserve">4.1.1.-</t>
  </si>
  <si>
    <t xml:space="preserve">ubiX</t>
  </si>
  <si>
    <t xml:space="preserve">3-octaprenyl-4-hydroxybenzoate carboxy-lyase </t>
  </si>
  <si>
    <t xml:space="preserve">NMB0559</t>
  </si>
  <si>
    <t xml:space="preserve">2 2-Octaprenylphenol + O2 &gt; 2 2-octaprenyl-6-hydroxyphenol </t>
  </si>
  <si>
    <t xml:space="preserve">ubiB</t>
  </si>
  <si>
    <t xml:space="preserve">ubiquinone biosynthesis protein AarF</t>
  </si>
  <si>
    <t xml:space="preserve">NMB2030</t>
  </si>
  <si>
    <t xml:space="preserve">2-Octaprenyl-6-hydroxyphenol + S-Adenosyl-L-methionine = 2 2-Octaprenyl-6-methoxyphenol + S-Adenosyl-L-homocysteine</t>
  </si>
  <si>
    <t xml:space="preserve">2.1.1.64</t>
  </si>
  <si>
    <t xml:space="preserve">(ubiG)</t>
  </si>
  <si>
    <t xml:space="preserve">3-demethylubiquinone-9 3-methyltransferase</t>
  </si>
  <si>
    <t xml:space="preserve">2 2-Octaprenyl-6-methoxyphenol + 2 O2 &gt; 2 2-Octaprenyl-6-methoxy-1,4-benzoquinone + 2 H2O</t>
  </si>
  <si>
    <t xml:space="preserve">1.14.13.-</t>
  </si>
  <si>
    <t xml:space="preserve">(ubiH)</t>
  </si>
  <si>
    <t xml:space="preserve">Oxidoreductases</t>
  </si>
  <si>
    <t xml:space="preserve">NMB0743</t>
  </si>
  <si>
    <t xml:space="preserve">2-Octaprenyl-6-methoxy-1,4-benzoquinone + S-Adenosyl-L-methionine =2-Octaprenyl-3-methyl-6-methoxy-1,4-benzoquinone + S-Adenosyl-L-homocysteine</t>
  </si>
  <si>
    <t xml:space="preserve">2.1.1.-</t>
  </si>
  <si>
    <t xml:space="preserve">(ubiE)</t>
  </si>
  <si>
    <t xml:space="preserve">2 2-Octaprenyl-3-methyl-6-methoxy-1,4-benzoquinone + 2 O2 &gt; 2 2-Octaprenyl-3-methyl-5-hydroxy-6-methoxy-1,4-benzoquinone + 2 H2O</t>
  </si>
  <si>
    <t xml:space="preserve">(ubiF)</t>
  </si>
  <si>
    <t xml:space="preserve">2-Octaprenyl-3-methyl-6-methoxy-1,4-benzoquinone hydroxylase</t>
  </si>
  <si>
    <t xml:space="preserve">2-Octaprenyl-3-methyl-5-hydroxy-6-methoxy-1,4-benzoquinone + S-Adenosyl-L-methionine = UQONE + S-Adenosyl-L-homocysteine</t>
  </si>
  <si>
    <t xml:space="preserve">ubiG</t>
  </si>
  <si>
    <t xml:space="preserve">3-Dimethylubiquinone 3-methyltransferase</t>
  </si>
  <si>
    <t xml:space="preserve">Proto- and Siroheme</t>
  </si>
  <si>
    <t xml:space="preserve">NMB0003</t>
  </si>
  <si>
    <t xml:space="preserve">tRNA(Glu) + L-Glutamate + ATP = L-Glutamyl-tRNA(Glu) + PPi + AMP</t>
  </si>
  <si>
    <t xml:space="preserve">6.1.1.17</t>
  </si>
  <si>
    <t xml:space="preserve">gltX</t>
  </si>
  <si>
    <t xml:space="preserve">glutamyl-tRNA synthetase</t>
  </si>
  <si>
    <t xml:space="preserve">NMB0576</t>
  </si>
  <si>
    <t xml:space="preserve">L-glutamyl-tRNA(Glu) + NADPH + H = L-glutamate 1-semialdehyde + NADP+ + tRNA(Glu)</t>
  </si>
  <si>
    <t xml:space="preserve">1.2.1.-</t>
  </si>
  <si>
    <t xml:space="preserve">hemA</t>
  </si>
  <si>
    <t xml:space="preserve">glutamyl-tRNA reductase</t>
  </si>
  <si>
    <t xml:space="preserve">NMB1864</t>
  </si>
  <si>
    <t xml:space="preserve">L-glutamate 1-semialdehyde = 5-Aminolevulinate</t>
  </si>
  <si>
    <t xml:space="preserve">5.4.3.8</t>
  </si>
  <si>
    <t xml:space="preserve">hemL</t>
  </si>
  <si>
    <t xml:space="preserve">glutamate-1-semialdehyde 2,1-aminomutase</t>
  </si>
  <si>
    <t xml:space="preserve">NMB0801</t>
  </si>
  <si>
    <t xml:space="preserve">2 5-Aminolevulinate = Porphobilinogen + 2 H2O</t>
  </si>
  <si>
    <t xml:space="preserve">4.2.1.24</t>
  </si>
  <si>
    <t xml:space="preserve">hemB</t>
  </si>
  <si>
    <t xml:space="preserve">delta-aminolevulinic acid dehydratase</t>
  </si>
  <si>
    <t xml:space="preserve">NMB0539</t>
  </si>
  <si>
    <t xml:space="preserve">4 Porphobilinogen + H2O = Hydroxymethylbilane + 4 NH3</t>
  </si>
  <si>
    <t xml:space="preserve">2.5.1.61</t>
  </si>
  <si>
    <t xml:space="preserve">hemC</t>
  </si>
  <si>
    <t xml:space="preserve">porphobilinogen deaminase</t>
  </si>
  <si>
    <t xml:space="preserve">NMB0777</t>
  </si>
  <si>
    <t xml:space="preserve">Hydroxymethylbilane = Uroporphyrinogen III + H2O</t>
  </si>
  <si>
    <t xml:space="preserve">4.2.1.75</t>
  </si>
  <si>
    <t xml:space="preserve">(hemD)</t>
  </si>
  <si>
    <t xml:space="preserve">uroporphyrinogen-III synthase, putative</t>
  </si>
  <si>
    <t xml:space="preserve">anaerobic</t>
  </si>
  <si>
    <t xml:space="preserve">NMB0778</t>
  </si>
  <si>
    <t xml:space="preserve">2 S-Adenosyl-L-methionine + Uroporphyrinogen III = 2 S-Adenosyl-L-homocysteine + Precorrin 2</t>
  </si>
  <si>
    <t xml:space="preserve">2.1.1.107</t>
  </si>
  <si>
    <t xml:space="preserve">hemX</t>
  </si>
  <si>
    <t xml:space="preserve">uroporphyrin-III C-methyltransferase , putative</t>
  </si>
  <si>
    <t xml:space="preserve">NMB1156, NMB1194</t>
  </si>
  <si>
    <t xml:space="preserve">Precorrin 2 + NAD+ = Sirohydrochlorin + NADH + H+</t>
  </si>
  <si>
    <t xml:space="preserve">1.3.1.76</t>
  </si>
  <si>
    <t xml:space="preserve">(cysG)</t>
  </si>
  <si>
    <t xml:space="preserve">uroporphyrinogen III methylase</t>
  </si>
  <si>
    <t xml:space="preserve">NMB1156</t>
  </si>
  <si>
    <t xml:space="preserve">Fe2+ + Sirohydrochlorin = Siroheme + 2 H+</t>
  </si>
  <si>
    <t xml:space="preserve">4.99.1.4</t>
  </si>
  <si>
    <t xml:space="preserve">cysG-1</t>
  </si>
  <si>
    <t xml:space="preserve">S-Adenosyl-L-methionine:uroporphyrin-III C-methyltransferase</t>
  </si>
  <si>
    <t xml:space="preserve">NMB1194</t>
  </si>
  <si>
    <t xml:space="preserve">cysG-2</t>
  </si>
  <si>
    <t xml:space="preserve">aerobic</t>
  </si>
  <si>
    <t xml:space="preserve">NMB0781</t>
  </si>
  <si>
    <t xml:space="preserve">Uroporphyrinogen III = Coproporphyrinogen III + 4 CO2</t>
  </si>
  <si>
    <t xml:space="preserve">4.1.1.37</t>
  </si>
  <si>
    <t xml:space="preserve">hemE</t>
  </si>
  <si>
    <t xml:space="preserve">uroporphyrinogen decarboxylase</t>
  </si>
  <si>
    <t xml:space="preserve">NMB0379</t>
  </si>
  <si>
    <t xml:space="preserve">Coproporphyrinogen III + 2 S-Adenosyl-L-methionine = Protoporphyrinogen IX + 2 CO2 + 2 L-Methionine + 2 5'-Deoxyadenosine</t>
  </si>
  <si>
    <t xml:space="preserve">1.3.99.22</t>
  </si>
  <si>
    <t xml:space="preserve">hemN</t>
  </si>
  <si>
    <t xml:space="preserve">oxygen-independent coproporphyrinogen III oxidase</t>
  </si>
  <si>
    <t xml:space="preserve">Iron-sulfur. </t>
  </si>
  <si>
    <t xml:space="preserve">2 Protoporphyrinogen IX + 3 O2 = 2 Protoporphyrin + 6 H2O</t>
  </si>
  <si>
    <t xml:space="preserve">1.3.3.4</t>
  </si>
  <si>
    <t xml:space="preserve">(hemG)</t>
  </si>
  <si>
    <t xml:space="preserve">Protoporphyrinogen-IX:oxygen oxidoreductase</t>
  </si>
  <si>
    <t xml:space="preserve">NMB0718</t>
  </si>
  <si>
    <t xml:space="preserve">Protoporphyrin + Fe2+ = Protoheme (Heme) + 2 H</t>
  </si>
  <si>
    <t xml:space="preserve">4.99.1.1</t>
  </si>
  <si>
    <t xml:space="preserve">hemH</t>
  </si>
  <si>
    <t xml:space="preserve">ferrochelatase</t>
  </si>
  <si>
    <t xml:space="preserve">Vitamin B6 metabolism (pyridoxal phosphate metabolism)</t>
  </si>
  <si>
    <t xml:space="preserve">E4P + NAD + H2O = 4-Phospho-D-erythronate + NADH + H</t>
  </si>
  <si>
    <t xml:space="preserve">unclassified</t>
  </si>
  <si>
    <t xml:space="preserve">4-Phospho-D-erythronate + NAD = 3-hydroxy-4-phospho-hydroxy-a-ketobutyrate + NADH</t>
  </si>
  <si>
    <t xml:space="preserve">1.1.1.-</t>
  </si>
  <si>
    <t xml:space="preserve">3-hydroxy-4-phospho-hydroxy-a-ketobutyrate + GLU = phospho-hydroxy-threonine + AKG</t>
  </si>
  <si>
    <t xml:space="preserve">2.6.-.-</t>
  </si>
  <si>
    <t xml:space="preserve">NMB0195</t>
  </si>
  <si>
    <t xml:space="preserve">phospho-hydroxy-threonine + NAD = 1-amino-propan-2-one-3-phosphate + NADH + CO2 </t>
  </si>
  <si>
    <t xml:space="preserve">1.1.1.262</t>
  </si>
  <si>
    <t xml:space="preserve">pdxA</t>
  </si>
  <si>
    <t xml:space="preserve">4-hydroxythreonine-4-phosphate dehydrogenase</t>
  </si>
  <si>
    <t xml:space="preserve">NMB0448</t>
  </si>
  <si>
    <t xml:space="preserve">1-deoxy-D-xylulose 5-phosphate + 1-amino-propan-2-one-3-phosphate = pyridoxine-5'-phosphate + phosphate + 2 H2O </t>
  </si>
  <si>
    <t xml:space="preserve">pdxJ</t>
  </si>
  <si>
    <t xml:space="preserve">Pyridoxal phosphate biosynthetic protein pdxJ</t>
  </si>
  <si>
    <t xml:space="preserve">O2 + pyridoxine-5'-phosphate = H2O2 + pyridoxal 5'-phosphate </t>
  </si>
  <si>
    <t xml:space="preserve">PYR + GAP = 1-deoxy-D-xylulose 5-phosphate + CO2 </t>
  </si>
  <si>
    <t xml:space="preserve">LUMP65</t>
  </si>
  <si>
    <t xml:space="preserve">E4P + GLU + PYR + GAP + O2 + 3 NAD = pyridoxal 5'-phosphate + AKG + 2 CO2 + Pi + H2O2 + H2O + 3 NADH + H</t>
  </si>
  <si>
    <t xml:space="preserve">NMB1360</t>
  </si>
  <si>
    <t xml:space="preserve">pyridoxal 5'-phosphate + NH3 + H2O2 = pyridoxamine 5'-phosphate + H2O + O2</t>
  </si>
  <si>
    <t xml:space="preserve">pdxH</t>
  </si>
  <si>
    <t xml:space="preserve">1.4.3.5</t>
  </si>
  <si>
    <t xml:space="preserve">pyridoxamine-phosphate oxidase</t>
  </si>
  <si>
    <t xml:space="preserve">ALTERNATIVE CARBON SOURCES</t>
  </si>
  <si>
    <t xml:space="preserve">NMB0736</t>
  </si>
  <si>
    <t xml:space="preserve">sucrose + Protein-N-phosphohistidine = sucrose-6'-phosphate + Protein-histidine</t>
  </si>
  <si>
    <t xml:space="preserve">2.7.1.69</t>
  </si>
  <si>
    <t xml:space="preserve">ptsN</t>
  </si>
  <si>
    <t xml:space="preserve">PTS system, nitrogen regulatory IIA protein </t>
  </si>
  <si>
    <t xml:space="preserve">reversibility unspecified, The enzyme translocates the sugar it phosphorylates into bacteria, Glycerone and disaccharides are also substrates</t>
  </si>
  <si>
    <t xml:space="preserve">lactose + Protein-N-phosphohistidine = lactose 6'-phosphate + Protein-histidine</t>
  </si>
  <si>
    <t xml:space="preserve">fructose + Protein-N-phosphohistidine = D-fructose-6-phosphate + Protein-histidine</t>
  </si>
  <si>
    <t xml:space="preserve">PTS system, nitrogen regulatory IIA protein  (anaerobic)</t>
  </si>
  <si>
    <t xml:space="preserve">a sugar + Protein-N-phosphohistidine = a sugar phosphate + Protein-histidine </t>
  </si>
  <si>
    <t xml:space="preserve">NMB0390</t>
  </si>
  <si>
    <t xml:space="preserve">MALT + Pi &gt; D-Glucose + beta-D-Glucose 1-phosphate</t>
  </si>
  <si>
    <t xml:space="preserve">2.4.1.8</t>
  </si>
  <si>
    <t xml:space="preserve">mapA</t>
  </si>
  <si>
    <t xml:space="preserve">maltose phosphorylase</t>
  </si>
  <si>
    <t xml:space="preserve">OTHERS</t>
  </si>
  <si>
    <t xml:space="preserve">methylglyoxal pathway</t>
  </si>
  <si>
    <t xml:space="preserve">GLP &gt; MEGLYO + Pi </t>
  </si>
  <si>
    <t xml:space="preserve">4.2.3.3</t>
  </si>
  <si>
    <t xml:space="preserve">mgsA</t>
  </si>
  <si>
    <t xml:space="preserve">methylglyoxal synthase</t>
  </si>
  <si>
    <t xml:space="preserve">MEGLYO + NADPH + H = LACA + NADP</t>
  </si>
  <si>
    <t xml:space="preserve">methylglyoxal reductase</t>
  </si>
  <si>
    <t xml:space="preserve">NMB1968</t>
  </si>
  <si>
    <t xml:space="preserve">LACA + NAD + H2O = LLAC + NADH + 2 H</t>
  </si>
  <si>
    <t xml:space="preserve">1.2.1.22</t>
  </si>
  <si>
    <t xml:space="preserve">aldA</t>
  </si>
  <si>
    <t xml:space="preserve">aldehyde dehydrogenase, NAD linked</t>
  </si>
  <si>
    <t xml:space="preserve">NMB0340</t>
  </si>
  <si>
    <t xml:space="preserve">MEGLYO + GSH = DLACGSH</t>
  </si>
  <si>
    <t xml:space="preserve">4.4.1.5</t>
  </si>
  <si>
    <t xml:space="preserve">gloA</t>
  </si>
  <si>
    <t xml:space="preserve">glyoxylase I</t>
  </si>
  <si>
    <t xml:space="preserve">NMB1997</t>
  </si>
  <si>
    <t xml:space="preserve">DLACGSH + H2O = DLAC + GSH + H</t>
  </si>
  <si>
    <t xml:space="preserve">3.1.2.6</t>
  </si>
  <si>
    <t xml:space="preserve">gloB</t>
  </si>
  <si>
    <t xml:space="preserve">glyoxylase II</t>
  </si>
  <si>
    <t xml:space="preserve">Ethanol</t>
  </si>
  <si>
    <t xml:space="preserve"> </t>
  </si>
  <si>
    <t xml:space="preserve">NMB0546</t>
  </si>
  <si>
    <t xml:space="preserve">ACA + H + NADH = ETH + NAD</t>
  </si>
  <si>
    <t xml:space="preserve">1.1.1.1</t>
  </si>
  <si>
    <t xml:space="preserve">adhP</t>
  </si>
  <si>
    <t xml:space="preserve">alcohol dehydrogenase (propanol preferring)</t>
  </si>
  <si>
    <t xml:space="preserve">Zinc or iron.</t>
  </si>
  <si>
    <t xml:space="preserve">Acts on primary or secondary alcohols or hemiacetals</t>
  </si>
  <si>
    <t xml:space="preserve">ACE + NADH + 2 H = ACA + H2O + NAD</t>
  </si>
  <si>
    <t xml:space="preserve">1.2.1.3 </t>
  </si>
  <si>
    <t xml:space="preserve">aldehyde dehydrogenase</t>
  </si>
  <si>
    <t xml:space="preserve">Wide specificity, including oxidation of D-glucuronolactone to D-glucarate</t>
  </si>
  <si>
    <t xml:space="preserve">ACCOA + NADH + H = ACA + COA + NAD</t>
  </si>
  <si>
    <t xml:space="preserve">1.2.1.10</t>
  </si>
  <si>
    <t xml:space="preserve">Acetaldehyde dehydrogenase</t>
  </si>
  <si>
    <t xml:space="preserve">Also acts, more slowly, on glycolaldehyde, propanal and butanal. </t>
  </si>
  <si>
    <t xml:space="preserve">PYR + UQONE + H2O = ACE + UQOL + CO2</t>
  </si>
  <si>
    <t xml:space="preserve">1.2.2.2</t>
  </si>
  <si>
    <t xml:space="preserve">Pyruvate dehydrogenase (cytochrome).</t>
  </si>
  <si>
    <t xml:space="preserve">PYR + H &gt; ACA + CO2</t>
  </si>
  <si>
    <t xml:space="preserve">4.1.1.1</t>
  </si>
  <si>
    <t xml:space="preserve">Pyruvate decarboxylase (anaerobic)</t>
  </si>
  <si>
    <t xml:space="preserve">Removal of superoxide radicals</t>
  </si>
  <si>
    <t xml:space="preserve">NMB0884</t>
  </si>
  <si>
    <t xml:space="preserve">2 O2- + 2 H = H2O2 + O2 </t>
  </si>
  <si>
    <t xml:space="preserve">1.15.1.1</t>
  </si>
  <si>
    <t xml:space="preserve">sodB</t>
  </si>
  <si>
    <t xml:space="preserve">superoxide dismutase</t>
  </si>
  <si>
    <t xml:space="preserve">Copper and zinc or iron or manganese</t>
  </si>
  <si>
    <t xml:space="preserve">NMB1398</t>
  </si>
  <si>
    <t xml:space="preserve">sodC</t>
  </si>
  <si>
    <t xml:space="preserve">Cu-Zn-superoxide dismutase </t>
  </si>
  <si>
    <t xml:space="preserve">Catalase</t>
  </si>
  <si>
    <t xml:space="preserve">NMB0216 </t>
  </si>
  <si>
    <t xml:space="preserve">2 H2O2 = O2 + 2 H2O</t>
  </si>
  <si>
    <t xml:space="preserve">1.11.1.6</t>
  </si>
  <si>
    <t xml:space="preserve">kat</t>
  </si>
  <si>
    <t xml:space="preserve">catalase, hydrogen-peroxide oxidoreductase</t>
  </si>
  <si>
    <t xml:space="preserve">Heme; Manganese</t>
  </si>
  <si>
    <t xml:space="preserve">Glycerol</t>
  </si>
  <si>
    <t xml:space="preserve">NMB0546 </t>
  </si>
  <si>
    <t xml:space="preserve">GLR + NAD = GA + NADH + H</t>
  </si>
  <si>
    <t xml:space="preserve">alcohol dehydrogenase (NAD)</t>
  </si>
  <si>
    <t xml:space="preserve">NMB1353</t>
  </si>
  <si>
    <t xml:space="preserve">GA + NADP = GAT + NADPH + H</t>
  </si>
  <si>
    <t xml:space="preserve">aldehyde dehydrogenase family protein</t>
  </si>
  <si>
    <t xml:space="preserve">Glycolate + NAD = Glyoxylate + NADH + 2 H</t>
  </si>
  <si>
    <t xml:space="preserve">(hprA)</t>
  </si>
  <si>
    <t xml:space="preserve">Glycolate:NAD+ oxidoreductase</t>
  </si>
  <si>
    <t xml:space="preserve">Sugars</t>
  </si>
  <si>
    <t xml:space="preserve">NMB0391</t>
  </si>
  <si>
    <t xml:space="preserve">ß-D-Glucose 1-phosphate = ß-D-glucose-6-phosphate </t>
  </si>
  <si>
    <t xml:space="preserve">5.4.2.6</t>
  </si>
  <si>
    <t xml:space="preserve">pgmB</t>
  </si>
  <si>
    <t xml:space="preserve">beta-phosphoglucomutase (pgmB)</t>
  </si>
  <si>
    <t xml:space="preserve">MACROMOLECULES AND BIOMASS ASSEMBLY</t>
  </si>
  <si>
    <t xml:space="preserve">DNA</t>
  </si>
  <si>
    <t xml:space="preserve">NMB1827</t>
  </si>
  <si>
    <t xml:space="preserve">dNTP + DNA(n) = DNA(n+1) + PPi</t>
  </si>
  <si>
    <t xml:space="preserve">2.7.7.7</t>
  </si>
  <si>
    <t xml:space="preserve">dnaE</t>
  </si>
  <si>
    <t xml:space="preserve">DNA polymerase III, alpha subunit</t>
  </si>
  <si>
    <t xml:space="preserve">NMB1902</t>
  </si>
  <si>
    <t xml:space="preserve">dnaN</t>
  </si>
  <si>
    <t xml:space="preserve">DNA polymerase III, beta subunit</t>
  </si>
  <si>
    <t xml:space="preserve">NMB0708</t>
  </si>
  <si>
    <t xml:space="preserve">holA</t>
  </si>
  <si>
    <t xml:space="preserve">DNA polymerase III, delta subunit</t>
  </si>
  <si>
    <t xml:space="preserve">NMB1451</t>
  </si>
  <si>
    <t xml:space="preserve">dnaQ-1</t>
  </si>
  <si>
    <t xml:space="preserve">DNA polymerase III, epsilon subunit (polypeptide) - DnaQ-1</t>
  </si>
  <si>
    <t xml:space="preserve">NMB1514</t>
  </si>
  <si>
    <t xml:space="preserve">dnaQ-2</t>
  </si>
  <si>
    <t xml:space="preserve">DNA polymerase III, epsilon subunit (polypeptide) - DnaQ-2</t>
  </si>
  <si>
    <t xml:space="preserve">NMB1443</t>
  </si>
  <si>
    <t xml:space="preserve">dnaX</t>
  </si>
  <si>
    <t xml:space="preserve">DNA polymerase III, subunits gamma and tau, programmed frameshift</t>
  </si>
  <si>
    <t xml:space="preserve">NMB1873 </t>
  </si>
  <si>
    <t xml:space="preserve">DNA polymerase, bacteriophage-type, putative</t>
  </si>
  <si>
    <t xml:space="preserve">NMB1982</t>
  </si>
  <si>
    <t xml:space="preserve">polA</t>
  </si>
  <si>
    <t xml:space="preserve">DNA polymerase I </t>
  </si>
  <si>
    <t xml:space="preserve">a dTTP + b dCTP + b dGTP + a dATP + 1.372 ATP + 2.372 H2O &gt; DNA + PPi + 1.372 ADP + 1.372 Pi + 1.372 H</t>
  </si>
  <si>
    <t xml:space="preserve">LUMP66</t>
  </si>
  <si>
    <t xml:space="preserve">0.24236 dTTP + 0.25764 dCTP + 0.25764 dGTP + 0.24236 dATP + 1.372 ATP + 2.372 H2O &gt; DNA + PPi + 1.372 ADP + 1.372 Pi + 1.372 H</t>
  </si>
  <si>
    <t xml:space="preserve">RNA</t>
  </si>
  <si>
    <t xml:space="preserve">NMB0132</t>
  </si>
  <si>
    <t xml:space="preserve">NTP + RNA(n) = RNA(n+1) + PPi</t>
  </si>
  <si>
    <t xml:space="preserve">2.7.7.6</t>
  </si>
  <si>
    <t xml:space="preserve">rpoB</t>
  </si>
  <si>
    <t xml:space="preserve">DNA-directed RNA polymerase, beta subunit </t>
  </si>
  <si>
    <t xml:space="preserve">NMB0133</t>
  </si>
  <si>
    <t xml:space="preserve">rpoC</t>
  </si>
  <si>
    <t xml:space="preserve">NMB0168</t>
  </si>
  <si>
    <t xml:space="preserve">rpoA</t>
  </si>
  <si>
    <t xml:space="preserve">DNA-directed RNA polymerase, alpha subunit </t>
  </si>
  <si>
    <t xml:space="preserve">NMB1663</t>
  </si>
  <si>
    <t xml:space="preserve">rpoZ</t>
  </si>
  <si>
    <t xml:space="preserve">DNA-directed RNA polymerase, omega subunit </t>
  </si>
  <si>
    <t xml:space="preserve">a UTP + b CTP + d GTP + e ATP + 0.4 ATP + 1.4 H2O &gt; RNA + PPi + 0.4 ADP + 0.4 Pi + 0.4 H</t>
  </si>
  <si>
    <t xml:space="preserve">LUMP67</t>
  </si>
  <si>
    <t xml:space="preserve">0.24268 UTP + 0.25557 CTP + 0.25971 GTP + 0.242042 ATP + 0.4 ATP + 1.4 H2O &gt; RNA + PPi + 0.4 ADP + 0.4 Pi + 0.4 H</t>
  </si>
  <si>
    <t xml:space="preserve">Protein</t>
  </si>
  <si>
    <t xml:space="preserve">tRNA charging pathway</t>
  </si>
  <si>
    <t xml:space="preserve">tRNAglt + GLU + ATP = L-glutamyl-tRNAglt + PPi + AMP </t>
  </si>
  <si>
    <t xml:space="preserve">glutaminyl-tRNA synthetase</t>
  </si>
  <si>
    <t xml:space="preserve">NMB1560</t>
  </si>
  <si>
    <t xml:space="preserve">tRNAgln + GLN + ATP = L-glutaminyl-tRNAgln + PPi + AMP </t>
  </si>
  <si>
    <t xml:space="preserve">6.1.1.18</t>
  </si>
  <si>
    <t xml:space="preserve">glnS</t>
  </si>
  <si>
    <t xml:space="preserve">glutaminyl-tRNA synthetase </t>
  </si>
  <si>
    <t xml:space="preserve">NMB1339</t>
  </si>
  <si>
    <t xml:space="preserve">tRNApro + PRO + ATP = L-prolyl-tRNApro + PPi + AMP </t>
  </si>
  <si>
    <t xml:space="preserve">6.1.1.15</t>
  </si>
  <si>
    <t xml:space="preserve">proS</t>
  </si>
  <si>
    <t xml:space="preserve">prolyl-tRNA synthetase </t>
  </si>
  <si>
    <t xml:space="preserve">NMB0466</t>
  </si>
  <si>
    <t xml:space="preserve">tRNAasp + ASP + ATP = L-aspartyl-tRNAasp + PPi + AMP </t>
  </si>
  <si>
    <t xml:space="preserve">6.1.1.12</t>
  </si>
  <si>
    <t xml:space="preserve">aspS</t>
  </si>
  <si>
    <t xml:space="preserve">aspartyl-tRNA synthetase </t>
  </si>
  <si>
    <t xml:space="preserve">NMB1425</t>
  </si>
  <si>
    <t xml:space="preserve">tRNAasn + ASN + ATP = L-asparaginyl-tRNAasn + PPi + AMP</t>
  </si>
  <si>
    <t xml:space="preserve">6.1.1.22</t>
  </si>
  <si>
    <t xml:space="preserve">lysU</t>
  </si>
  <si>
    <t xml:space="preserve">asparaginyl-tRNA synthetase </t>
  </si>
  <si>
    <t xml:space="preserve">NMB1506</t>
  </si>
  <si>
    <t xml:space="preserve">tRNAarg + ARG + ATP = L-arginyl-tRNAarg + PPi + AMP </t>
  </si>
  <si>
    <t xml:space="preserve">6.1.1.19</t>
  </si>
  <si>
    <t xml:space="preserve">argS</t>
  </si>
  <si>
    <t xml:space="preserve">arginyl-tRNA synthetase</t>
  </si>
  <si>
    <t xml:space="preserve">NMB0720</t>
  </si>
  <si>
    <t xml:space="preserve">tRNAthr + THR + ATP = L-threonyl-tRNAthr + PPi + AMP </t>
  </si>
  <si>
    <t xml:space="preserve">6.1.1.3</t>
  </si>
  <si>
    <t xml:space="preserve">thrS</t>
  </si>
  <si>
    <t xml:space="preserve">threonyl-tRNA synthetase </t>
  </si>
  <si>
    <t xml:space="preserve">tRNAlys + LYS+ ATP = L-lysyl-tRNAlys + PPi + AMP </t>
  </si>
  <si>
    <t xml:space="preserve">6.1.1.6</t>
  </si>
  <si>
    <t xml:space="preserve">lysyl-tRNA synthetase, heat inducible </t>
  </si>
  <si>
    <t xml:space="preserve">NMB1833</t>
  </si>
  <si>
    <t xml:space="preserve">tRNAile + ILE + ATP = L-isoleucyl-tRNAile + PPi + AMP </t>
  </si>
  <si>
    <t xml:space="preserve">6.1.1.5</t>
  </si>
  <si>
    <t xml:space="preserve">ileS</t>
  </si>
  <si>
    <t xml:space="preserve">isoleucyl-tRNA synthetase </t>
  </si>
  <si>
    <t xml:space="preserve">NMB0030</t>
  </si>
  <si>
    <t xml:space="preserve">tRNAmet + MET + ATP = L-methionyl-tRNAmet + PPi + AMP </t>
  </si>
  <si>
    <t xml:space="preserve">6.1.1.10</t>
  </si>
  <si>
    <t xml:space="preserve">metG</t>
  </si>
  <si>
    <t xml:space="preserve">methionyl-tRNA synthetase </t>
  </si>
  <si>
    <t xml:space="preserve">NMB1684</t>
  </si>
  <si>
    <t xml:space="preserve">tRNAsec + SER + ATP = L-seryl-tRNAsec + PPi + AMP</t>
  </si>
  <si>
    <t xml:space="preserve">6.1.1.11</t>
  </si>
  <si>
    <t xml:space="preserve">serS</t>
  </si>
  <si>
    <t xml:space="preserve">seryl-tRNA synthetase </t>
  </si>
  <si>
    <t xml:space="preserve">NMB2083</t>
  </si>
  <si>
    <t xml:space="preserve">tRNAcys + CYS + ATP = L-cysteinyl-tRNAcys + PPi + AMP </t>
  </si>
  <si>
    <t xml:space="preserve">6.1.1.16</t>
  </si>
  <si>
    <t xml:space="preserve">cysS </t>
  </si>
  <si>
    <t xml:space="preserve">cysteinyl-tRNA synthetase</t>
  </si>
  <si>
    <t xml:space="preserve">NMB1930</t>
  </si>
  <si>
    <t xml:space="preserve">tRNAgly + GLY + ATP = glycyl-tRNAgly + PPi + AMP </t>
  </si>
  <si>
    <t xml:space="preserve">6.1.1.14</t>
  </si>
  <si>
    <t xml:space="preserve">glyS</t>
  </si>
  <si>
    <t xml:space="preserve">glycyl-tRNA synthetase, beta chain</t>
  </si>
  <si>
    <t xml:space="preserve">NMB1932</t>
  </si>
  <si>
    <t xml:space="preserve">glyQ</t>
  </si>
  <si>
    <t xml:space="preserve">glycyl-tRNA synthetase, alpha chain</t>
  </si>
  <si>
    <t xml:space="preserve">NMB0174</t>
  </si>
  <si>
    <t xml:space="preserve">tRNAval + VAL + ATP = L-valyl-tRNAval + PPi + AMP </t>
  </si>
  <si>
    <t xml:space="preserve">6.1.1.9</t>
  </si>
  <si>
    <t xml:space="preserve">valS</t>
  </si>
  <si>
    <t xml:space="preserve">valyl-tRNA synthetase </t>
  </si>
  <si>
    <t xml:space="preserve">NMB1897</t>
  </si>
  <si>
    <t xml:space="preserve">tRNAleu + LEU + ATP = L-leucyl-tRNAleu + PPi + AMP </t>
  </si>
  <si>
    <t xml:space="preserve">6.1.1.4</t>
  </si>
  <si>
    <t xml:space="preserve">leuS</t>
  </si>
  <si>
    <t xml:space="preserve">leucyl-tRNA synthetase </t>
  </si>
  <si>
    <t xml:space="preserve">NMB1595</t>
  </si>
  <si>
    <t xml:space="preserve">tRNAala + ALA + ATP = L-alanyl-tRNAala + PPi + AMP </t>
  </si>
  <si>
    <t xml:space="preserve">6.1.1.7</t>
  </si>
  <si>
    <t xml:space="preserve">alaS</t>
  </si>
  <si>
    <t xml:space="preserve">alanyl-tRNA synthetase </t>
  </si>
  <si>
    <t xml:space="preserve">NMB0814</t>
  </si>
  <si>
    <t xml:space="preserve">tRNAhis + HIS + ATP = L-histidyl-tRNAhis + PPi + AMP </t>
  </si>
  <si>
    <t xml:space="preserve">6.1.1.21</t>
  </si>
  <si>
    <t xml:space="preserve">hisS-1</t>
  </si>
  <si>
    <t xml:space="preserve">histidyl-tRNA synthetase </t>
  </si>
  <si>
    <t xml:space="preserve">NMB0854</t>
  </si>
  <si>
    <t xml:space="preserve">hisS-2</t>
  </si>
  <si>
    <t xml:space="preserve">NMB0724</t>
  </si>
  <si>
    <t xml:space="preserve">tRNAphe + PHE + ATP = L-phenylalanyl-tRNAphe + PPi + AMP </t>
  </si>
  <si>
    <t xml:space="preserve">6.1.1.20</t>
  </si>
  <si>
    <t xml:space="preserve">pheS</t>
  </si>
  <si>
    <t xml:space="preserve">phenylalanyl-tRNA synthetase, alpha chain </t>
  </si>
  <si>
    <t xml:space="preserve">NMB0728</t>
  </si>
  <si>
    <t xml:space="preserve">pheT</t>
  </si>
  <si>
    <t xml:space="preserve">phenylalanyl-tRNA synthetase, beta chain</t>
  </si>
  <si>
    <t xml:space="preserve">NMB1835</t>
  </si>
  <si>
    <t xml:space="preserve">tRNAtyr + TYR + ATP = L-tyrosyl-tRNAtyr + PPi + AMP </t>
  </si>
  <si>
    <t xml:space="preserve">6.1.1.1</t>
  </si>
  <si>
    <t xml:space="preserve">tyrS</t>
  </si>
  <si>
    <t xml:space="preserve">tyrosyl-tRNA synthetase </t>
  </si>
  <si>
    <t xml:space="preserve">NMB1471</t>
  </si>
  <si>
    <t xml:space="preserve">tRNAtrp + TRP + ATP = L-tryptophanyl-tRNAtrp + PPi + AMP </t>
  </si>
  <si>
    <t xml:space="preserve">6.1.1.2</t>
  </si>
  <si>
    <t xml:space="preserve">trpS</t>
  </si>
  <si>
    <t xml:space="preserve">tryptophanyl-tRNA synthetase </t>
  </si>
  <si>
    <t xml:space="preserve">NMB1241</t>
  </si>
  <si>
    <t xml:space="preserve">tRNA(N) + ATP = tRNA(N+1) + PPi </t>
  </si>
  <si>
    <t xml:space="preserve">2.7.7.25</t>
  </si>
  <si>
    <t xml:space="preserve">cca </t>
  </si>
  <si>
    <t xml:space="preserve">tRNA nucleotidyltransferase</t>
  </si>
  <si>
    <t xml:space="preserve">NMB1358</t>
  </si>
  <si>
    <t xml:space="preserve">GLN + glutamyl-tRNA(gln) + ATP = GLU + glutaminyl-tRNA-gln + phosphate + ADP </t>
  </si>
  <si>
    <t xml:space="preserve">6.3.5.7</t>
  </si>
  <si>
    <t xml:space="preserve">gatB</t>
  </si>
  <si>
    <t xml:space="preserve">Glu-tRNA(Gln) amidotransferase, subunit B </t>
  </si>
  <si>
    <t xml:space="preserve">NMB1355</t>
  </si>
  <si>
    <t xml:space="preserve">gatC</t>
  </si>
  <si>
    <t xml:space="preserve">glutamyl-tRNA (Gln) amidotransferase subunit C, putative</t>
  </si>
  <si>
    <t xml:space="preserve">NMB0795</t>
  </si>
  <si>
    <t xml:space="preserve">H2O + N-substituted aminoacyl-tRNA = a tRNA + a N-substituted amino acid </t>
  </si>
  <si>
    <t xml:space="preserve">3.1.1.29</t>
  </si>
  <si>
    <t xml:space="preserve">pth </t>
  </si>
  <si>
    <t xml:space="preserve">peptidyl-tRNA hydrolase</t>
  </si>
  <si>
    <t xml:space="preserve">NMB1499</t>
  </si>
  <si>
    <t xml:space="preserve">phosphate + tRNA(N+1) = a ribonucleoside diphosphate + tRNA(N) </t>
  </si>
  <si>
    <t xml:space="preserve">2.7.7.58</t>
  </si>
  <si>
    <t xml:space="preserve">rph</t>
  </si>
  <si>
    <t xml:space="preserve">ribonuclease PH</t>
  </si>
  <si>
    <t xml:space="preserve">L-glutamyl-tRNAglt + NADPH = glutamate-1-semialdehyde + NADP+ + tRNAglt </t>
  </si>
  <si>
    <t xml:space="preserve">1.-.-.-</t>
  </si>
  <si>
    <t xml:space="preserve">NMB0111</t>
  </si>
  <si>
    <t xml:space="preserve">FTHF + H2O + L-methionyl-tRNAmet = tRNAfmet + THF</t>
  </si>
  <si>
    <t xml:space="preserve">2.1.2.9</t>
  </si>
  <si>
    <t xml:space="preserve">fmt</t>
  </si>
  <si>
    <t xml:space="preserve">methionyl-tRNA formyltransferase </t>
  </si>
  <si>
    <t xml:space="preserve">NMB0719</t>
  </si>
  <si>
    <t xml:space="preserve">queuine + tRNA containing guanine = guanine + tRNA containing queunine </t>
  </si>
  <si>
    <t xml:space="preserve">2.4.2.29</t>
  </si>
  <si>
    <t xml:space="preserve">tgt </t>
  </si>
  <si>
    <t xml:space="preserve">queuine tRNA-ribosyltransferase</t>
  </si>
  <si>
    <t xml:space="preserve">NMB0935</t>
  </si>
  <si>
    <t xml:space="preserve">a tRNA + D3-isopentenyl-PP = tRNA containing 6-Isopentenyladenosine + PPi </t>
  </si>
  <si>
    <t xml:space="preserve">2.5.1.8</t>
  </si>
  <si>
    <t xml:space="preserve">miaA</t>
  </si>
  <si>
    <t xml:space="preserve">tRNA delta(2)-isopentenylpyrophosphate transferase </t>
  </si>
  <si>
    <t xml:space="preserve">a tRNA + dimethylallyl-PPi = prenyl-tRNA + PPi </t>
  </si>
  <si>
    <t xml:space="preserve">NMB1556</t>
  </si>
  <si>
    <t xml:space="preserve">a tRNA + S-adenosyl-L-methionine = S-adenosyl-homocysteine + tRNA containing 5-methylaminomethyl-2-thiouridylate </t>
  </si>
  <si>
    <t xml:space="preserve">2.1.1.61</t>
  </si>
  <si>
    <t xml:space="preserve">trmU</t>
  </si>
  <si>
    <t xml:space="preserve">tRNA (5-methylaminomethyl-2-thiouridylate)-methyltransferase </t>
  </si>
  <si>
    <t xml:space="preserve">NMB0590</t>
  </si>
  <si>
    <t xml:space="preserve">a tRNA + S-adenosyl-L-methionine = S-adenosyl-homocysteine + tRNA containing N1-methylguanine </t>
  </si>
  <si>
    <t xml:space="preserve">2.1.1.31</t>
  </si>
  <si>
    <t xml:space="preserve">trmD</t>
  </si>
  <si>
    <t xml:space="preserve">tRNA (guanine-N1)-methyltransferase </t>
  </si>
  <si>
    <t xml:space="preserve">NMB1373</t>
  </si>
  <si>
    <t xml:space="preserve">rbfA</t>
  </si>
  <si>
    <t xml:space="preserve">ribosome-binding factor A </t>
  </si>
  <si>
    <t xml:space="preserve">NMB0187</t>
  </si>
  <si>
    <t xml:space="preserve">frr</t>
  </si>
  <si>
    <t xml:space="preserve">ribosome recycling factor </t>
  </si>
  <si>
    <t xml:space="preserve">Protein assembly</t>
  </si>
  <si>
    <t xml:space="preserve">a ASP + b GLU + c SER + 0.018 HIS + e GLY + f THR + g ALA + h ARG + I TYR + j VAL + k MET + l PHE + m ILE + n LEU + o LYS + p PRO + q ASN + r TRP + s CYS + t GLN + 4.306 ATP + 3.306 H2O &gt;  + 4.306 ADP + 4.306 Pi + u H</t>
  </si>
  <si>
    <t xml:space="preserve">LUMP68</t>
  </si>
  <si>
    <t xml:space="preserve">0.051 ASP + 0.076 GLU + 0.044 SER + 0.018 HIS + 0.093 GLY + 0.047 THR + 0.149 ALA + 0.051 ARG + 0.019 TYR + 0.072 VAL + 0.026 MET + 0.033 PHE + 0.048 ILE + 0.076 LEU + 0.054 LYS + 0.035 PRO + 0.04 ASN + 0.012 TRP + 0.009 CYS + 0.048 GLN + 4.306 ATP + 3.306 H2O &gt; 1 PROT084 + 4.306 ADP + 4.306 Pi + 3.551 H</t>
  </si>
  <si>
    <t xml:space="preserve">Lipid</t>
  </si>
  <si>
    <t xml:space="preserve">a PA + b PE + c PG &gt; LIPID</t>
  </si>
  <si>
    <t xml:space="preserve">LUMP69</t>
  </si>
  <si>
    <t xml:space="preserve">0.10913 PA + 0.71561 PE + 0.17525 PG &gt; LIPID</t>
  </si>
  <si>
    <t xml:space="preserve">Biomass</t>
  </si>
  <si>
    <t xml:space="preserve">a PROT + b LIPID + c PEPTIDO + d LPS + e DNA + f RNA + 13.97 ATP + 13.97 H2O &gt; BIOMASS + 13.97 ADP + 13.97 Pi + 13.97 H</t>
  </si>
  <si>
    <t xml:space="preserve">LUMP70</t>
  </si>
  <si>
    <t xml:space="preserve">0.92510 PROT + 0.02580 LIPID + 0.00297 PEPTIDO + 0.00305 LPS + 0.00249 DNA + 0.04060 RNA + 13.27 ATP + 13.27 H2O &gt; BIOMASS + 13.27 ADP + 13.27 Pi + 13.27 H</t>
  </si>
  <si>
    <t xml:space="preserve">MEMBRANE TRANSPORT</t>
  </si>
  <si>
    <t xml:space="preserve">A complete overview of all annotated transport functions is given below</t>
  </si>
  <si>
    <t xml:space="preserve">Substrate</t>
  </si>
  <si>
    <t xml:space="preserve">NMB0535</t>
  </si>
  <si>
    <t xml:space="preserve">GLC_ext + H_ext &gt; GLC + H</t>
  </si>
  <si>
    <t xml:space="preserve">gluP</t>
  </si>
  <si>
    <t xml:space="preserve">glucose/galactose transporter</t>
  </si>
  <si>
    <t xml:space="preserve">Ions and gases</t>
  </si>
  <si>
    <t xml:space="preserve">CO2 &gt; CO2_ext</t>
  </si>
  <si>
    <t xml:space="preserve">Diffusional transport</t>
  </si>
  <si>
    <t xml:space="preserve">see below</t>
  </si>
  <si>
    <t xml:space="preserve">H = H_ext</t>
  </si>
  <si>
    <t xml:space="preserve">NMB0615</t>
  </si>
  <si>
    <t xml:space="preserve">NH3_ext &gt; NH3</t>
  </si>
  <si>
    <t xml:space="preserve">amtB</t>
  </si>
  <si>
    <t xml:space="preserve">ammonium transporter (AmtB), putative</t>
  </si>
  <si>
    <t xml:space="preserve">O2_ext &gt; O2</t>
  </si>
  <si>
    <t xml:space="preserve">NMB0378</t>
  </si>
  <si>
    <t xml:space="preserve">Pi_ext + H_ext &gt; Pi + H</t>
  </si>
  <si>
    <t xml:space="preserve">phosphate permease, putative</t>
  </si>
  <si>
    <t xml:space="preserve">NMB0879</t>
  </si>
  <si>
    <t xml:space="preserve">THS_ext + ATP + H2O &gt; THS + ADP + Pi + H</t>
  </si>
  <si>
    <t xml:space="preserve">cysA</t>
  </si>
  <si>
    <t xml:space="preserve">Sulfate/thiosulfate import ATP-binding protein cysA</t>
  </si>
  <si>
    <t xml:space="preserve">SO4 + 2 H_ext + ATP + H2O &gt; SO4_ext + ADP + Pi + 2 H</t>
  </si>
  <si>
    <t xml:space="preserve">H2S &gt; HS-_ext + H_ext</t>
  </si>
  <si>
    <t xml:space="preserve">Amino acids</t>
  </si>
  <si>
    <t xml:space="preserve">GLU_ext + H_ext &gt; GLU + H</t>
  </si>
  <si>
    <t xml:space="preserve">GLN_ext + H_ext &gt; GLN + H</t>
  </si>
  <si>
    <t xml:space="preserve">PRO_ext + H_ext &gt; PRO + H</t>
  </si>
  <si>
    <t xml:space="preserve">ASP_ext + H_ext &gt; ASP + H</t>
  </si>
  <si>
    <t xml:space="preserve">ASN_ext + H_ext &gt; ASN + H</t>
  </si>
  <si>
    <t xml:space="preserve">ARG_ext + H_ext &gt; ARG + H</t>
  </si>
  <si>
    <t xml:space="preserve">THR_ext + H_ext &gt; THR + H</t>
  </si>
  <si>
    <t xml:space="preserve">LYS_ext + H_ext &gt; LYS + H</t>
  </si>
  <si>
    <t xml:space="preserve">ILE_ext + H_ext &gt; ILE + H</t>
  </si>
  <si>
    <t xml:space="preserve">MET_ext + H_ext &gt; MET + H</t>
  </si>
  <si>
    <t xml:space="preserve">SER_ext + H_ext &gt; SER + H</t>
  </si>
  <si>
    <t xml:space="preserve">CYS_ext + H_ext &gt; CYS + H</t>
  </si>
  <si>
    <t xml:space="preserve">GLY_ext + H_ext &gt; GLY + H</t>
  </si>
  <si>
    <t xml:space="preserve">VAL_ext + H_ext &gt; VAL + H</t>
  </si>
  <si>
    <t xml:space="preserve">LEU_ext + H_ext &gt; LEU + H</t>
  </si>
  <si>
    <t xml:space="preserve">ALA_ext + H_ext &gt; ALA + H</t>
  </si>
  <si>
    <t xml:space="preserve">HIS_ext + H_ext &gt; HIS + H</t>
  </si>
  <si>
    <t xml:space="preserve">PHE_ext + H_ext &gt; PHE + H</t>
  </si>
  <si>
    <t xml:space="preserve">TYR_ext + H_ext &gt; TYR + H</t>
  </si>
  <si>
    <t xml:space="preserve">TRP_ext + H_ext &gt; TRP + H</t>
  </si>
  <si>
    <t xml:space="preserve">NMB0085</t>
  </si>
  <si>
    <t xml:space="preserve">GLU_ext + ATP + H2O &gt; GLU + ADP + Pi + H</t>
  </si>
  <si>
    <t xml:space="preserve">sodium/glutamate symporter</t>
  </si>
  <si>
    <t xml:space="preserve">NMB0402</t>
  </si>
  <si>
    <t xml:space="preserve">PRO_ext + ATP + H2O &gt; PRO + ADP + Pi + H</t>
  </si>
  <si>
    <t xml:space="preserve">sodium/proline symporter</t>
  </si>
  <si>
    <t xml:space="preserve">NMB0177</t>
  </si>
  <si>
    <t xml:space="preserve">ALA_ext + ATP + H2O &gt; ALA + ADP + Pi + H</t>
  </si>
  <si>
    <t xml:space="preserve">sodium/alanine symporter, putative</t>
  </si>
  <si>
    <t xml:space="preserve">NMB2031</t>
  </si>
  <si>
    <t xml:space="preserve">TRP_ext + ATP + H2O &gt; TRP + ADP + Pi + H</t>
  </si>
  <si>
    <t xml:space="preserve">tryptophan transporter</t>
  </si>
  <si>
    <t xml:space="preserve">Carbohydrates &amp; metabolism products</t>
  </si>
  <si>
    <t xml:space="preserve">NMB0543, NMB1712</t>
  </si>
  <si>
    <t xml:space="preserve">LAC_ext + H_ext &gt; LAC + H</t>
  </si>
  <si>
    <t xml:space="preserve">lctP</t>
  </si>
  <si>
    <t xml:space="preserve">L-lactate permease, putative, Lactate Permease (LctP) Family</t>
  </si>
  <si>
    <t xml:space="preserve">ETH &gt; ETH_ext</t>
  </si>
  <si>
    <t xml:space="preserve">NMB2133</t>
  </si>
  <si>
    <t xml:space="preserve">ACE + H &gt; ACE_ext + H_ext</t>
  </si>
  <si>
    <t xml:space="preserve">sodium/dicarboxylate symporter</t>
  </si>
  <si>
    <t xml:space="preserve">Protein export</t>
  </si>
  <si>
    <t xml:space="preserve">PROT &gt; PROT_ext</t>
  </si>
  <si>
    <t xml:space="preserve">Function</t>
  </si>
  <si>
    <t xml:space="preserve">ATP-Dependent</t>
  </si>
  <si>
    <t xml:space="preserve">The ATP-binding Cassette (ABC) Superfamily</t>
  </si>
  <si>
    <t xml:space="preserve">NMB0356</t>
  </si>
  <si>
    <t xml:space="preserve">Unknown</t>
  </si>
  <si>
    <t xml:space="preserve">ABC transporter, ATP-binding protein </t>
  </si>
  <si>
    <t xml:space="preserve">NMB0355</t>
  </si>
  <si>
    <t xml:space="preserve">conserved hypothetical protein (transporter?)</t>
  </si>
  <si>
    <t xml:space="preserve">NMB0387</t>
  </si>
  <si>
    <t xml:space="preserve">NMB1051</t>
  </si>
  <si>
    <t xml:space="preserve">NMB1226</t>
  </si>
  <si>
    <t xml:space="preserve">NMB1240</t>
  </si>
  <si>
    <t xml:space="preserve">NMB0789</t>
  </si>
  <si>
    <t xml:space="preserve">Amino acid transport (AA_ext + ATP + H2O &gt; AA + ADP + Pi + H)</t>
  </si>
  <si>
    <t xml:space="preserve">amino acid ABC transporter, ATP-binding protein </t>
  </si>
  <si>
    <t xml:space="preserve">NMB0788</t>
  </si>
  <si>
    <t xml:space="preserve">gltK</t>
  </si>
  <si>
    <t xml:space="preserve">amino acid ABC transporter, permease protein </t>
  </si>
  <si>
    <t xml:space="preserve">NMB0787</t>
  </si>
  <si>
    <t xml:space="preserve">amino acid ABC transporter, periplasmic amino acid-binding protein </t>
  </si>
  <si>
    <t xml:space="preserve">NMB0074</t>
  </si>
  <si>
    <t xml:space="preserve">capsule polysaccharide transport</t>
  </si>
  <si>
    <t xml:space="preserve">ctrD</t>
  </si>
  <si>
    <t xml:space="preserve">capsule polysaccharide export ATP-binding protein CtrD</t>
  </si>
  <si>
    <t xml:space="preserve">NMB0073</t>
  </si>
  <si>
    <t xml:space="preserve">ctrC</t>
  </si>
  <si>
    <t xml:space="preserve">capsule polysaccharide export inner-membrane protein CtrC</t>
  </si>
  <si>
    <t xml:space="preserve">NMB0007</t>
  </si>
  <si>
    <t xml:space="preserve">cell division</t>
  </si>
  <si>
    <t xml:space="preserve">ftsE</t>
  </si>
  <si>
    <t xml:space="preserve">cell division ATP-binding protein FtsE</t>
  </si>
  <si>
    <t xml:space="preserve">NMB1234</t>
  </si>
  <si>
    <t xml:space="preserve">cell division, lipoprotein releasing</t>
  </si>
  <si>
    <t xml:space="preserve">ftsE fam</t>
  </si>
  <si>
    <t xml:space="preserve">NMB0008</t>
  </si>
  <si>
    <t xml:space="preserve">ftsX</t>
  </si>
  <si>
    <t xml:space="preserve">cell division protein FtsX, putative </t>
  </si>
  <si>
    <t xml:space="preserve">NMB1235</t>
  </si>
  <si>
    <t xml:space="preserve">ftsx fam</t>
  </si>
  <si>
    <t xml:space="preserve">conserved hypothetical protein</t>
  </si>
  <si>
    <t xml:space="preserve">NMB0579</t>
  </si>
  <si>
    <t xml:space="preserve">copper ion Cu(II) transport</t>
  </si>
  <si>
    <t xml:space="preserve">copper ABC transporter, ATP-binding protein </t>
  </si>
  <si>
    <t xml:space="preserve">NMB0578</t>
  </si>
  <si>
    <t xml:space="preserve">copper ABC transporter, periplasmic copper-binding protein</t>
  </si>
  <si>
    <t xml:space="preserve">NMB1948</t>
  </si>
  <si>
    <t xml:space="preserve">D-methionine transport</t>
  </si>
  <si>
    <t xml:space="preserve">MetN</t>
  </si>
  <si>
    <t xml:space="preserve">NMB1947</t>
  </si>
  <si>
    <t xml:space="preserve">MetI</t>
  </si>
  <si>
    <t xml:space="preserve">ABC transporter, permease protein </t>
  </si>
  <si>
    <t xml:space="preserve">NMB1946</t>
  </si>
  <si>
    <t xml:space="preserve">MetQ</t>
  </si>
  <si>
    <t xml:space="preserve">outer membrane lipoprotein </t>
  </si>
  <si>
    <t xml:space="preserve">NMB0549</t>
  </si>
  <si>
    <t xml:space="preserve">efflux transport</t>
  </si>
  <si>
    <t xml:space="preserve">ABC transporter, ATP-binding protein, permease protein</t>
  </si>
  <si>
    <t xml:space="preserve">contains both an ABC and a membrane domain as one polypeptide</t>
  </si>
  <si>
    <t xml:space="preserve">NMB0696</t>
  </si>
  <si>
    <t xml:space="preserve">AA_ext + ATP + H2O &gt; AA + ADP + Pi + H</t>
  </si>
  <si>
    <t xml:space="preserve">3.6.3.21</t>
  </si>
  <si>
    <t xml:space="preserve">gltL</t>
  </si>
  <si>
    <t xml:space="preserve">NMB1509</t>
  </si>
  <si>
    <t xml:space="preserve">NMB1612</t>
  </si>
  <si>
    <t xml:space="preserve">gltI</t>
  </si>
  <si>
    <t xml:space="preserve">NMB0632</t>
  </si>
  <si>
    <t xml:space="preserve">iron(III) transport</t>
  </si>
  <si>
    <t xml:space="preserve">fbpC</t>
  </si>
  <si>
    <t xml:space="preserve">iron(III) ABC transporter, ATP-binding protein </t>
  </si>
  <si>
    <t xml:space="preserve">NMB0633</t>
  </si>
  <si>
    <t xml:space="preserve">fbpB</t>
  </si>
  <si>
    <t xml:space="preserve">iron(III) ABC transporter, permease protein </t>
  </si>
  <si>
    <t xml:space="preserve">NMB0634</t>
  </si>
  <si>
    <t xml:space="preserve">(afuA)</t>
  </si>
  <si>
    <t xml:space="preserve">iron(III) ABC transporter, periplasmic binding protein </t>
  </si>
  <si>
    <t xml:space="preserve">NMB1880</t>
  </si>
  <si>
    <t xml:space="preserve">ABC transporter, periplasmic solute-binding protein, putative</t>
  </si>
  <si>
    <t xml:space="preserve">NMB1993</t>
  </si>
  <si>
    <t xml:space="preserve">fhuC</t>
  </si>
  <si>
    <t xml:space="preserve">NMB1990</t>
  </si>
  <si>
    <t xml:space="preserve">fhuB</t>
  </si>
  <si>
    <t xml:space="preserve">NMB1991</t>
  </si>
  <si>
    <t xml:space="preserve">NMB1989</t>
  </si>
  <si>
    <t xml:space="preserve">fhuD</t>
  </si>
  <si>
    <t xml:space="preserve">NMB1400</t>
  </si>
  <si>
    <t xml:space="preserve">leukotoxin (Lipid A) secretion</t>
  </si>
  <si>
    <t xml:space="preserve">msbA</t>
  </si>
  <si>
    <t xml:space="preserve">ABC transporter family protein </t>
  </si>
  <si>
    <t xml:space="preserve">Wooldridge KG ,Kizil M ,Wells DB ,Ala'aldeen DA, Unusual genetic organization of a functional type I protein secretion system in Neisseria meningitidis, Infect Immun 2005 Sep ; 9(73):5554-67. </t>
  </si>
  <si>
    <t xml:space="preserve">NMB1919</t>
  </si>
  <si>
    <t xml:space="preserve">lipid A/multidrug secretion</t>
  </si>
  <si>
    <t xml:space="preserve">NMB0264</t>
  </si>
  <si>
    <t xml:space="preserve">NMB1077</t>
  </si>
  <si>
    <t xml:space="preserve">multidrug secretion</t>
  </si>
  <si>
    <t xml:space="preserve">NMB0103</t>
  </si>
  <si>
    <t xml:space="preserve">protein secretion</t>
  </si>
  <si>
    <t xml:space="preserve">bacteriocin resistance protein, putative </t>
  </si>
  <si>
    <t xml:space="preserve">NMB0855</t>
  </si>
  <si>
    <t xml:space="preserve">NMB0582</t>
  </si>
  <si>
    <t xml:space="preserve">NMB0610</t>
  </si>
  <si>
    <t xml:space="preserve">spermidine/putrescine transport</t>
  </si>
  <si>
    <t xml:space="preserve">potA</t>
  </si>
  <si>
    <t xml:space="preserve">spermidine/putrescine ABC transporter, ATP-binding protein</t>
  </si>
  <si>
    <t xml:space="preserve">NMB0612</t>
  </si>
  <si>
    <t xml:space="preserve">potC</t>
  </si>
  <si>
    <t xml:space="preserve">spermidine/putrescine ABC transporter, permease protein</t>
  </si>
  <si>
    <t xml:space="preserve">NMB0611</t>
  </si>
  <si>
    <t xml:space="preserve">potB</t>
  </si>
  <si>
    <t xml:space="preserve">NMB0623</t>
  </si>
  <si>
    <t xml:space="preserve">potD</t>
  </si>
  <si>
    <t xml:space="preserve">spermidine/putrescine ABC transporter, periplasmic spermidine/putrescine-binding protein </t>
  </si>
  <si>
    <t xml:space="preserve">NMB2042</t>
  </si>
  <si>
    <t xml:space="preserve">NMB1594</t>
  </si>
  <si>
    <t xml:space="preserve">spermidine/putrescine ABC transporter, periplasmic spermidine/putrescine-binding protein</t>
  </si>
  <si>
    <t xml:space="preserve">NMB0462</t>
  </si>
  <si>
    <t xml:space="preserve">sulfate transport</t>
  </si>
  <si>
    <t xml:space="preserve">NMB0881</t>
  </si>
  <si>
    <t xml:space="preserve">cysW</t>
  </si>
  <si>
    <t xml:space="preserve">sulfate ABC transporter, permease protein </t>
  </si>
  <si>
    <t xml:space="preserve">NMB0880</t>
  </si>
  <si>
    <t xml:space="preserve">cysU</t>
  </si>
  <si>
    <t xml:space="preserve">NMB1017</t>
  </si>
  <si>
    <t xml:space="preserve">cysP</t>
  </si>
  <si>
    <t xml:space="preserve">sulfate ABC transporter, periplasmic sulfate-binding protein</t>
  </si>
  <si>
    <t xml:space="preserve">NMB2026</t>
  </si>
  <si>
    <t xml:space="preserve">thiamine transport</t>
  </si>
  <si>
    <t xml:space="preserve">thiP</t>
  </si>
  <si>
    <t xml:space="preserve">thiamine ABC transporter, permease protein </t>
  </si>
  <si>
    <t xml:space="preserve">NMB0041</t>
  </si>
  <si>
    <t xml:space="preserve">tpbA</t>
  </si>
  <si>
    <t xml:space="preserve">thiamine ABC transporter, periplasmic solute-binding protein </t>
  </si>
  <si>
    <t xml:space="preserve">NMB1966</t>
  </si>
  <si>
    <t xml:space="preserve">Unknown (toluene tolerance?)</t>
  </si>
  <si>
    <t xml:space="preserve">yrbF</t>
  </si>
  <si>
    <t xml:space="preserve">NMB1965</t>
  </si>
  <si>
    <t xml:space="preserve">yrbE</t>
  </si>
  <si>
    <t xml:space="preserve">NMB1963</t>
  </si>
  <si>
    <t xml:space="preserve">NMB1964</t>
  </si>
  <si>
    <t xml:space="preserve">yrbD</t>
  </si>
  <si>
    <t xml:space="preserve">NMB0588</t>
  </si>
  <si>
    <t xml:space="preserve">zinc/manganese ion transport</t>
  </si>
  <si>
    <t xml:space="preserve">znuC</t>
  </si>
  <si>
    <t xml:space="preserve">zinc/manganese ABC transporter, ATP-binding protein </t>
  </si>
  <si>
    <t xml:space="preserve">NMB0587</t>
  </si>
  <si>
    <t xml:space="preserve">znuB</t>
  </si>
  <si>
    <t xml:space="preserve">zinc/manganese membrane protein</t>
  </si>
  <si>
    <t xml:space="preserve">NMB0586</t>
  </si>
  <si>
    <t xml:space="preserve">znuA</t>
  </si>
  <si>
    <t xml:space="preserve">zinc/manganese substrate-binding protein, putative</t>
  </si>
  <si>
    <t xml:space="preserve">The H+- or Na+-translocating F-type, V-type and A-type ATPase (F-ATPase) Superfamily</t>
  </si>
  <si>
    <t xml:space="preserve">H transport</t>
  </si>
  <si>
    <t xml:space="preserve">NMB1941</t>
  </si>
  <si>
    <t xml:space="preserve">F0F1-type ATP synthase, subunit I, putative</t>
  </si>
  <si>
    <t xml:space="preserve">The P-type ATPase (P-ATPase) Superfamily</t>
  </si>
  <si>
    <t xml:space="preserve">NMB1042</t>
  </si>
  <si>
    <t xml:space="preserve">copper ion transport</t>
  </si>
  <si>
    <t xml:space="preserve">cation transport ATPase, E1-E2 family </t>
  </si>
  <si>
    <t xml:space="preserve">NMB1325</t>
  </si>
  <si>
    <t xml:space="preserve">Ion Channels</t>
  </si>
  <si>
    <t xml:space="preserve">NMB0982</t>
  </si>
  <si>
    <t xml:space="preserve">chloride ion transport</t>
  </si>
  <si>
    <t xml:space="preserve">chloride channel protein-related protein, Chloride Channel (ClC) Family</t>
  </si>
  <si>
    <t xml:space="preserve">NMB2006</t>
  </si>
  <si>
    <t xml:space="preserve">NMB0042</t>
  </si>
  <si>
    <t xml:space="preserve">mechanosensitive ion transport</t>
  </si>
  <si>
    <t xml:space="preserve">small-conductance mechanosensitive ion channel, Small Conductance Mechanosensitive Ion Channel (MscS) Family</t>
  </si>
  <si>
    <t xml:space="preserve">NMB0213</t>
  </si>
  <si>
    <t xml:space="preserve">Phosphotransferase System (PTS)</t>
  </si>
  <si>
    <t xml:space="preserve">NMB2044</t>
  </si>
  <si>
    <t xml:space="preserve">carbohydrate transport &amp; metabolism</t>
  </si>
  <si>
    <t xml:space="preserve">phosphoenolpyruvate-protein phosphotransferase (enzyme I)</t>
  </si>
  <si>
    <t xml:space="preserve">Acts only on histidine residues in specific phosphocarrier proteins of low molecular mass (9.5 kDa) involved in bacterial sugar transport</t>
  </si>
  <si>
    <t xml:space="preserve">NMB2045</t>
  </si>
  <si>
    <t xml:space="preserve">phosphocarrier protein (HPr) </t>
  </si>
  <si>
    <t xml:space="preserve">HPr is a central component of the bacterial phosphoenolpyruvate sugar phosphotransferase system (PTS). The PTS catalyses the phosphorylation of sugar substrates during their translocation across the cell membrane. The phosphoryl group from phosphoenolpyruvate is transferred to HPr by enzyme I (EI). </t>
  </si>
  <si>
    <t xml:space="preserve">PTS system, nitrogen regulatory IIA protein, fructose/mannitol specific </t>
  </si>
  <si>
    <t xml:space="preserve">This family is one of four structurally and functionally distinct group IIA PTS system cytoplasmic enzymes, necessary for the uptake of carbohydrates across the cytoplasmic membrane and their phosphorylation. </t>
  </si>
  <si>
    <t xml:space="preserve">NMB2046</t>
  </si>
  <si>
    <t xml:space="preserve">PTS system, IIAB component, mannose/sorbose specific</t>
  </si>
  <si>
    <t xml:space="preserve">This family is one of four structurally and functionally distinct group IIA PTS system cytoplasmic enzymes, necessary for the uptake of carbohydrates across the cytoplasmic membrane and their phosphorylation. IIA subunits receive phosphoryl groups from HPr and transfer them to IIB subunits, which in turn phosphorylate the substrate.</t>
  </si>
  <si>
    <t xml:space="preserve">Secondary Transporters</t>
  </si>
  <si>
    <t xml:space="preserve">NMB1719</t>
  </si>
  <si>
    <t xml:space="preserve">aminobenzoyl-glutamate transport</t>
  </si>
  <si>
    <t xml:space="preserve">efflux pump component MtrF, p-Aminobenzoyl-glutamate Transporter (AbgT) Family</t>
  </si>
  <si>
    <t xml:space="preserve">sodium ion/alanine transport</t>
  </si>
  <si>
    <t xml:space="preserve">sodium/alanine symporter, putative , Alanine or Glycine:Cation Symporter (AGCS) Family</t>
  </si>
  <si>
    <t xml:space="preserve">NMB0194</t>
  </si>
  <si>
    <t xml:space="preserve">sodium ion/amino acid transport</t>
  </si>
  <si>
    <t xml:space="preserve">amino acid symporter, putative, Alanine or Glycine:Cation Symporter (AGCS) Family</t>
  </si>
  <si>
    <t xml:space="preserve">NMB1647</t>
  </si>
  <si>
    <t xml:space="preserve">ammonium transport</t>
  </si>
  <si>
    <t xml:space="preserve">ammonium transporter AmtB, putative, Ammonium Transporter (Amt) Family</t>
  </si>
  <si>
    <t xml:space="preserve">NMB0705</t>
  </si>
  <si>
    <t xml:space="preserve">sodium ion/bile acid transport</t>
  </si>
  <si>
    <t xml:space="preserve">Bile Acid:Na+ Symporter (BASS) Family</t>
  </si>
  <si>
    <t xml:space="preserve">This family consists of Na+/bile acid co-transporters. These transmembrane proteins function in the liver in the uptake of bile acids from portal blood plasma a process mediated by the co-transport of Na+. </t>
  </si>
  <si>
    <t xml:space="preserve">NMB1277</t>
  </si>
  <si>
    <t xml:space="preserve">glycine betaine/carnitine/choline transport</t>
  </si>
  <si>
    <t xml:space="preserve">Betaine/Carnitine/Choline Transporter (BCCT) Family</t>
  </si>
  <si>
    <t xml:space="preserve">NMB1955</t>
  </si>
  <si>
    <t xml:space="preserve">cadmium ion transport</t>
  </si>
  <si>
    <t xml:space="preserve">cadmium resistance transporter, Cadmium Resistance (CadD) Family</t>
  </si>
  <si>
    <t xml:space="preserve">NMB1732</t>
  </si>
  <si>
    <t xml:space="preserve">cation efflux </t>
  </si>
  <si>
    <t xml:space="preserve">putative transporter, Cation Diffusion Facilitator (CDF) Family</t>
  </si>
  <si>
    <t xml:space="preserve">Cation efflux family. Members of this family are integral membrane proteins, that are found to increase tolerance to divalent metal ions such as cadmium, zinc, and cobalt. These proteins are thought to be efflux pumps that remove these ions from cells.</t>
  </si>
  <si>
    <t xml:space="preserve">NMB1794</t>
  </si>
  <si>
    <t xml:space="preserve">magnesium ion/citrate transport</t>
  </si>
  <si>
    <t xml:space="preserve">citrate transporter, Citrate-Mg2+:H+ (CitM) Citrate-Ca2+:H+ (CitH) Symporter (CitMHS) Family</t>
  </si>
  <si>
    <t xml:space="preserve">NMB0716</t>
  </si>
  <si>
    <t xml:space="preserve">sodium ion/proton transport</t>
  </si>
  <si>
    <t xml:space="preserve">hypothetical protein, Monovalent Cation:Proton Antiporter-1 (CPA1) Family</t>
  </si>
  <si>
    <t xml:space="preserve">NMB0209</t>
  </si>
  <si>
    <t xml:space="preserve">potassium ion efflux</t>
  </si>
  <si>
    <t xml:space="preserve">glutathione-regulated potassium-efflux system protein , Monovalent Cation:Proton Antiporter-2 (CPA2) Family</t>
  </si>
  <si>
    <t xml:space="preserve">sodium ion/dicarboxylate transport</t>
  </si>
  <si>
    <t xml:space="preserve">sodium/dicarboxylate symporter family protein, Dicarboxylate/Amino Acid:Cation (Na+ or H+) Symporter (DAACS) Family</t>
  </si>
  <si>
    <t xml:space="preserve">NMB0470</t>
  </si>
  <si>
    <t xml:space="preserve">2-oxoglutarate/malate transport</t>
  </si>
  <si>
    <t xml:space="preserve">C4-dicarboxylate transporter, Divalent Anion:Na+ Symporter (DASS) Family</t>
  </si>
  <si>
    <t xml:space="preserve">NMB0792</t>
  </si>
  <si>
    <t xml:space="preserve">sodium ion:dicarboxylate/sulfate transport</t>
  </si>
  <si>
    <t xml:space="preserve">transporter, NadC family</t>
  </si>
  <si>
    <t xml:space="preserve">NMB0393</t>
  </si>
  <si>
    <t xml:space="preserve">multidrug/quaternary ammonium compound transport</t>
  </si>
  <si>
    <t xml:space="preserve">multidrug resistance protein, Drug/Metabolite Transporter (DMT) Superfamily</t>
  </si>
  <si>
    <t xml:space="preserve">This family is the Small Multidrug Resistance (SMR) family. Several members have been shown to export a range of toxins, including ethidium bromide and quaternary ammonium compounds, through coupling with proton influx.</t>
  </si>
  <si>
    <t xml:space="preserve">NMB0444</t>
  </si>
  <si>
    <t xml:space="preserve">drug/metabolite transport ?</t>
  </si>
  <si>
    <t xml:space="preserve">conserved hypothetical protein, Drug/Metabolite Transporter (DMT) Superfamily</t>
  </si>
  <si>
    <t xml:space="preserve">NMB0764</t>
  </si>
  <si>
    <t xml:space="preserve">amino acid metabolite efflux</t>
  </si>
  <si>
    <t xml:space="preserve">conserved hypothetical protein, Drug/Metabolite Transporter (DMT) Superfamily </t>
  </si>
  <si>
    <t xml:space="preserve">Carbohydrate transport and metabolism / Amino acid transport and metabolism / General function prediction only</t>
  </si>
  <si>
    <t xml:space="preserve">NMB1459</t>
  </si>
  <si>
    <t xml:space="preserve">NMB1593</t>
  </si>
  <si>
    <t xml:space="preserve">NMB1840</t>
  </si>
  <si>
    <t xml:space="preserve">sodium ion/glutamate transport</t>
  </si>
  <si>
    <t xml:space="preserve">sodium/glutamate symporter, Glutamate:Na+ Symporter (ESS) Family</t>
  </si>
  <si>
    <t xml:space="preserve">NMB2027</t>
  </si>
  <si>
    <t xml:space="preserve">gluconate  transport</t>
  </si>
  <si>
    <t xml:space="preserve">gluconate permease, Gluconate:H+ Symporter (GntP) Family</t>
  </si>
  <si>
    <t xml:space="preserve">This is a family of integral membrane permeases that are involved in gluconate uptake. E. coli contains several members of this family including GntU, a low affinity transporter and GntT, a high affinity transporter</t>
  </si>
  <si>
    <t xml:space="preserve">NMB2064</t>
  </si>
  <si>
    <t xml:space="preserve">gluconate  transport?</t>
  </si>
  <si>
    <t xml:space="preserve">conserved hypothetical protein, Gluconate:H+ Symporter (GntP) Family</t>
  </si>
  <si>
    <t xml:space="preserve">NMB0388</t>
  </si>
  <si>
    <t xml:space="preserve">proton/sodium ion:sugar  transport</t>
  </si>
  <si>
    <t xml:space="preserve">sugar transporter, putative, Glycoside-Pentoside-Hexuronide (GPH):Cation Symporter Family</t>
  </si>
  <si>
    <t xml:space="preserve">tryptophan  transport</t>
  </si>
  <si>
    <t xml:space="preserve">tryptophan transporter, Hydroxy/Aromatic Amino Acid Permease (HAAAP) Family</t>
  </si>
  <si>
    <t xml:space="preserve">NMB0543</t>
  </si>
  <si>
    <t xml:space="preserve">L-lactate  transport</t>
  </si>
  <si>
    <t xml:space="preserve">Exley RM ,Goodwin L ,Mowe E ,Shaw J ,Smith H ,Read RC ,Tang CM, Neisseria meningitidis lactate permease is required for nasopharyngeal colonization, Infect Immun 2005 Sep ; 9(73):5762-6.</t>
  </si>
  <si>
    <t xml:space="preserve">NMB1712</t>
  </si>
  <si>
    <t xml:space="preserve">L-lactate permease-related protein, (LctP) Family</t>
  </si>
  <si>
    <t xml:space="preserve">NMB0892</t>
  </si>
  <si>
    <t xml:space="preserve">branched-chain amino acid efflux</t>
  </si>
  <si>
    <t xml:space="preserve">azlC</t>
  </si>
  <si>
    <t xml:space="preserve">AzlC-related protein, Branched Chain Amino Acid Exporter (LIV-E) Family</t>
  </si>
  <si>
    <t xml:space="preserve">NMB0319</t>
  </si>
  <si>
    <t xml:space="preserve">multidrug efflux</t>
  </si>
  <si>
    <t xml:space="preserve">fatty acid efflux system protein, Major Facilitator Superfamily (MFS)</t>
  </si>
  <si>
    <t xml:space="preserve">NMB0360</t>
  </si>
  <si>
    <t xml:space="preserve">AmpG homolog</t>
  </si>
  <si>
    <t xml:space="preserve">AmpG-related protein, Major Facilitator Superfamily (MFS)</t>
  </si>
  <si>
    <t xml:space="preserve">NMB0445</t>
  </si>
  <si>
    <t xml:space="preserve">bicyclomycin efflux</t>
  </si>
  <si>
    <t xml:space="preserve">bicyclomycin resistance protein, Major Facilitator Superfamily (MFS)</t>
  </si>
  <si>
    <t xml:space="preserve">glucose/galactose transport</t>
  </si>
  <si>
    <t xml:space="preserve">glucose/galactose transporter, Major Facilitator Superfamily (MFS)</t>
  </si>
  <si>
    <t xml:space="preserve">NMB1362</t>
  </si>
  <si>
    <t xml:space="preserve">oxalate/formate transport</t>
  </si>
  <si>
    <t xml:space="preserve">oxalate/formate antiporter, Major Facilitator Superfamily (MFS)</t>
  </si>
  <si>
    <t xml:space="preserve">NMB1435</t>
  </si>
  <si>
    <t xml:space="preserve">drug efflux</t>
  </si>
  <si>
    <t xml:space="preserve">drug resistance translocase family protein, Major Facilitator Superfamily (MFS)</t>
  </si>
  <si>
    <t xml:space="preserve">NMB1461</t>
  </si>
  <si>
    <t xml:space="preserve">NMB0277</t>
  </si>
  <si>
    <t xml:space="preserve">virulence factor MviN homolog</t>
  </si>
  <si>
    <t xml:space="preserve">virulence factor MviN, Multidrug/Oligosaccharidyl-lipid/Polysaccharide (MOP) Flippase Superfamily</t>
  </si>
  <si>
    <t xml:space="preserve">Membrane protein involved in the export of O-antigen and teichoic acid (General function prediction only)</t>
  </si>
  <si>
    <t xml:space="preserve">NMB0812</t>
  </si>
  <si>
    <t xml:space="preserve">conserved hypothetical protein, Multidrug/Oligosaccharidyl-lipid/Polysaccharide (MOP) Flippase Superfamily </t>
  </si>
  <si>
    <t xml:space="preserve">NMB1818</t>
  </si>
  <si>
    <t xml:space="preserve">polysaccharide transport</t>
  </si>
  <si>
    <t xml:space="preserve">lipopolysaccharide biosynthesis protein, putative, Multidrug/Oligosaccharidyl-lipid/Polysaccharide (MOP) Flippase Superfamily </t>
  </si>
  <si>
    <t xml:space="preserve">NMB2067</t>
  </si>
  <si>
    <t xml:space="preserve">cytosine/purine transport</t>
  </si>
  <si>
    <t xml:space="preserve">conserved hypothetical protein, Nucleobase:Cation Symporter-1 (NCS1) Family</t>
  </si>
  <si>
    <t xml:space="preserve">NMB0428</t>
  </si>
  <si>
    <t xml:space="preserve">xanthine/uracil transport</t>
  </si>
  <si>
    <t xml:space="preserve">conserved hypothetical protein, Nucleobase:Cation Symporter-2 (NCS2) Family</t>
  </si>
  <si>
    <t xml:space="preserve">NMB0930</t>
  </si>
  <si>
    <t xml:space="preserve">xanthine/uracil permease family protein, Nucleobase:Cation Symporter-2 (NCS2) Family </t>
  </si>
  <si>
    <t xml:space="preserve">NMB1315</t>
  </si>
  <si>
    <t xml:space="preserve">uracil transport</t>
  </si>
  <si>
    <t xml:space="preserve">uracil permease, Nucleobase:Cation Symporter-2 (NCS2) Family</t>
  </si>
  <si>
    <t xml:space="preserve">NMB0531</t>
  </si>
  <si>
    <t xml:space="preserve">conserved hypothetical protein, NhaC Na+:H+ Antiporter (NhaC) Family</t>
  </si>
  <si>
    <t xml:space="preserve">NMB0536</t>
  </si>
  <si>
    <t xml:space="preserve">Na+/H+ antiporter, NhaC Na+:H+ Antiporter (NhaC) Family</t>
  </si>
  <si>
    <t xml:space="preserve">NMB0227</t>
  </si>
  <si>
    <t xml:space="preserve">manganese ion transport?</t>
  </si>
  <si>
    <t xml:space="preserve">conserved hypothetical protein, Metal Ion (Mn2+-iron) Transporter (Nramp) Family</t>
  </si>
  <si>
    <t xml:space="preserve">Mn2+ and Fe2+ transporters of the NRAMP family [Inorganic ion transport and metabolism]</t>
  </si>
  <si>
    <t xml:space="preserve">NMB1707</t>
  </si>
  <si>
    <t xml:space="preserve">sodium/chloride ion transport</t>
  </si>
  <si>
    <t xml:space="preserve">sodium- and chloride-dependent transporter , Neurotransmitter:Sodium Symporter (NSS) Family</t>
  </si>
  <si>
    <t xml:space="preserve">NMB1975</t>
  </si>
  <si>
    <t xml:space="preserve">NMB0060</t>
  </si>
  <si>
    <t xml:space="preserve">oligopeptide transport</t>
  </si>
  <si>
    <t xml:space="preserve">conserved hypothetical protein, Oligopeptide Transporter (OPT) Family</t>
  </si>
  <si>
    <t xml:space="preserve">NMB1789</t>
  </si>
  <si>
    <t xml:space="preserve">protein transport (Sec dependent pathway)</t>
  </si>
  <si>
    <t xml:space="preserve">secB</t>
  </si>
  <si>
    <t xml:space="preserve">protein-export protein SecB</t>
  </si>
  <si>
    <t xml:space="preserve">NMB1535</t>
  </si>
  <si>
    <t xml:space="preserve">secA</t>
  </si>
  <si>
    <t xml:space="preserve">preprotein translocase SecA subunit</t>
  </si>
  <si>
    <t xml:space="preserve">NMB0162</t>
  </si>
  <si>
    <t xml:space="preserve">secY</t>
  </si>
  <si>
    <t xml:space="preserve">preprotein translocase SecY subunit</t>
  </si>
  <si>
    <t xml:space="preserve">NMB0125</t>
  </si>
  <si>
    <t xml:space="preserve">secE</t>
  </si>
  <si>
    <t xml:space="preserve">preprotein translocase SecE subunit</t>
  </si>
  <si>
    <t xml:space="preserve">NMB1888</t>
  </si>
  <si>
    <t xml:space="preserve">secG</t>
  </si>
  <si>
    <t xml:space="preserve">protein-export membrane protein SecG</t>
  </si>
  <si>
    <t xml:space="preserve">NMB0607</t>
  </si>
  <si>
    <t xml:space="preserve">secD</t>
  </si>
  <si>
    <t xml:space="preserve">protein-export membrane protein SecD, Resistance-Nodulation-Cell Division (RND) Superfamily</t>
  </si>
  <si>
    <t xml:space="preserve">NMB0608</t>
  </si>
  <si>
    <t xml:space="preserve">secF</t>
  </si>
  <si>
    <t xml:space="preserve">protein-export membrane protein SecF, Resistance-Nodulation-Cell Division (RND) Superfamily</t>
  </si>
  <si>
    <t xml:space="preserve">NMB0606</t>
  </si>
  <si>
    <t xml:space="preserve">yajC</t>
  </si>
  <si>
    <t xml:space="preserve">preprotein translocase YajC subunit</t>
  </si>
  <si>
    <t xml:space="preserve">NMB1907</t>
  </si>
  <si>
    <t xml:space="preserve">yidC</t>
  </si>
  <si>
    <t xml:space="preserve">preprotein translocase YidC subunit, 60 kd inner-membrane protein, Cytochrome Oxidase Biogenesis (Oxa1) Family</t>
  </si>
  <si>
    <t xml:space="preserve">NMB0765</t>
  </si>
  <si>
    <t xml:space="preserve">protein transport (Signal peptidase)</t>
  </si>
  <si>
    <t xml:space="preserve">3.4.21.89</t>
  </si>
  <si>
    <t xml:space="preserve">lepB</t>
  </si>
  <si>
    <t xml:space="preserve">signal peptidase I</t>
  </si>
  <si>
    <t xml:space="preserve">Cleavage of hydrophobic, N-terminal signal or leader sequences from secreted and periplasmic proteins</t>
  </si>
  <si>
    <t xml:space="preserve">NMB1832</t>
  </si>
  <si>
    <t xml:space="preserve">3.4.23.36</t>
  </si>
  <si>
    <t xml:space="preserve">lspA</t>
  </si>
  <si>
    <t xml:space="preserve">signal peptidase II</t>
  </si>
  <si>
    <t xml:space="preserve">Release of signal peptides from bacterial membrane prolipoproteins including murein prolipoprotein.</t>
  </si>
  <si>
    <t xml:space="preserve">NMB0045</t>
  </si>
  <si>
    <t xml:space="preserve">protein export (signal recognition particle dependent pathway)</t>
  </si>
  <si>
    <t xml:space="preserve">SRPR</t>
  </si>
  <si>
    <t xml:space="preserve">signal recognition particle protein</t>
  </si>
  <si>
    <t xml:space="preserve">NMB0295</t>
  </si>
  <si>
    <t xml:space="preserve">SRP54</t>
  </si>
  <si>
    <t xml:space="preserve">signal recognition particle, subunit SRP54</t>
  </si>
  <si>
    <t xml:space="preserve">protein export (twin-arginine translocation system)</t>
  </si>
  <si>
    <t xml:space="preserve">TatA</t>
  </si>
  <si>
    <t xml:space="preserve">sec-independent protein translocase protein TatA, Twin Arginine Targeting (Tat) Family</t>
  </si>
  <si>
    <t xml:space="preserve">NMB0600</t>
  </si>
  <si>
    <t xml:space="preserve">TatB</t>
  </si>
  <si>
    <t xml:space="preserve">sec-independent protein translocase protein TatB, putative, Twin Arginine Targeting (Tat) Family</t>
  </si>
  <si>
    <t xml:space="preserve">NMB0599</t>
  </si>
  <si>
    <t xml:space="preserve">TatC</t>
  </si>
  <si>
    <t xml:space="preserve">sec-independent protein translocase protein TatC, putative, Twin Arginine Targeting (Tat) Family</t>
  </si>
  <si>
    <t xml:space="preserve">TatE</t>
  </si>
  <si>
    <t xml:space="preserve">sec-independent protein translocase protein TatE, Twin Arginine Targeting (Tat) Family</t>
  </si>
  <si>
    <t xml:space="preserve">NMB0601</t>
  </si>
  <si>
    <t xml:space="preserve">conserved hypothetical protein, Twin Arginine Targeting (Tat) Family</t>
  </si>
  <si>
    <t xml:space="preserve">inorganic phosphate (Pi) transport</t>
  </si>
  <si>
    <t xml:space="preserve">phosphate permease, putative , Inorganic Phosphate Transporter (PiT) Family</t>
  </si>
  <si>
    <t xml:space="preserve">NMB2136</t>
  </si>
  <si>
    <t xml:space="preserve">dipeptide/tripeptide:proton transport</t>
  </si>
  <si>
    <t xml:space="preserve">peptide transporter, Proton-dependent Oligopeptide Transporter (POT) Family</t>
  </si>
  <si>
    <t xml:space="preserve">NMB1715</t>
  </si>
  <si>
    <t xml:space="preserve">multiple transferable resistance system protein MtrD, Resistance-Nodulation-Cell Division (RND) Superfamily</t>
  </si>
  <si>
    <t xml:space="preserve">Members of this family are integral membrane proteins. Some are involved in drug resistance. </t>
  </si>
  <si>
    <t xml:space="preserve">sodium ion/proline transport</t>
  </si>
  <si>
    <t xml:space="preserve">sodium/proline symporter, Solute:Sodium Symporter (SSS) Family</t>
  </si>
  <si>
    <t xml:space="preserve">NMB1603</t>
  </si>
  <si>
    <t xml:space="preserve">tellurite, C4-dicarboxylate transporter/malic acid transport</t>
  </si>
  <si>
    <t xml:space="preserve">tellurite resistance protein, putative, Telurite-resistance/Dicarboxylate Transporter (TDT) Family</t>
  </si>
  <si>
    <t xml:space="preserve">NMB0661</t>
  </si>
  <si>
    <t xml:space="preserve">potassium ion  transport (uptake)</t>
  </si>
  <si>
    <t xml:space="preserve">symmetrical/Trk system potassium uptake protein TrkG, fusion , K+ Transporter (Trk) Family</t>
  </si>
  <si>
    <t xml:space="preserve">NMB0537</t>
  </si>
  <si>
    <t xml:space="preserve">magnesium and cobalt transport, putative</t>
  </si>
  <si>
    <t xml:space="preserve">conserved hypothetical protein, magnesium and cobalt transporter, putative</t>
  </si>
  <si>
    <t xml:space="preserve">Unclassified</t>
  </si>
  <si>
    <t xml:space="preserve">NMB0034</t>
  </si>
  <si>
    <t xml:space="preserve">lead  transport (uptake)</t>
  </si>
  <si>
    <t xml:space="preserve">conserved hypothetical protein, Iron/Lead Transporter (IRT) Superfamily</t>
  </si>
  <si>
    <t xml:space="preserve">NMB1271</t>
  </si>
  <si>
    <t xml:space="preserve">mercuric ion, copper transport</t>
  </si>
  <si>
    <t xml:space="preserve">mercury transport periplasmic protein, putative, MerTP Mercuric Ion (Hg2+) Permease (MerTP) Family</t>
  </si>
  <si>
    <t xml:space="preserve">Members of this family probably transport Mg2+ or other divalent cations into the cell.</t>
  </si>
  <si>
    <t xml:space="preserve">NMB1999</t>
  </si>
  <si>
    <t xml:space="preserve">magnesium ion transport</t>
  </si>
  <si>
    <t xml:space="preserve">mgtE</t>
  </si>
  <si>
    <t xml:space="preserve">magnesium transporter , Mg2+ Transporter-E (MgtE) Family</t>
  </si>
  <si>
    <t xml:space="preserve">NMB1219</t>
  </si>
  <si>
    <t xml:space="preserve">transporter, putative</t>
  </si>
  <si>
    <t xml:space="preserve">NMB1515</t>
  </si>
  <si>
    <t xml:space="preserve">NMB1729</t>
  </si>
  <si>
    <t xml:space="preserve">biopolymer transport protein ExbB</t>
  </si>
  <si>
    <t xml:space="preserve">NMB1728</t>
  </si>
  <si>
    <t xml:space="preserve">biopolymer transport protein ExbD</t>
  </si>
  <si>
    <r>
      <rPr>
        <b val="true"/>
        <sz val="10"/>
        <rFont val="Arial"/>
        <family val="2"/>
      </rPr>
      <t xml:space="preserve">Simplified model </t>
    </r>
    <r>
      <rPr>
        <b val="true"/>
        <i val="true"/>
        <sz val="10"/>
        <rFont val="Arial"/>
        <family val="2"/>
      </rPr>
      <t xml:space="preserve">Neisseria meningitidis</t>
    </r>
    <r>
      <rPr>
        <b val="true"/>
        <sz val="10"/>
        <rFont val="Arial"/>
        <family val="2"/>
      </rPr>
      <t xml:space="preserve"> serogroup B</t>
    </r>
  </si>
  <si>
    <t xml:space="preserve">Underdetermined reactions isolated using singular value decomposition are diplayed in bold</t>
  </si>
  <si>
    <t xml:space="preserve">Due to slight differences in measured biomass composition, stoichiometric coefficients in assembly reactions are slightly different between the two experiments. </t>
  </si>
  <si>
    <t xml:space="preserve">Fluxes were calculated using the reaction set of the corresponding experiment. The reaction set of experiment 1  is given below.</t>
  </si>
  <si>
    <t xml:space="preserve">RNo.</t>
  </si>
  <si>
    <t xml:space="preserve">OXA + ACCOA + H2O &gt; CIT + COA + H</t>
  </si>
  <si>
    <t xml:space="preserve">CIT + NADP &gt; AKG + CO2 + NADPH</t>
  </si>
  <si>
    <t xml:space="preserve">SUCCOA + Pi + ADP &gt; SUC + COA + ATP + H</t>
  </si>
  <si>
    <t xml:space="preserve">SUC + FAD &gt; FADH2 + FUM</t>
  </si>
  <si>
    <t xml:space="preserve">FUM + H2O &gt; MAL</t>
  </si>
  <si>
    <t xml:space="preserve">GLC + ATP &gt; G6P + ADP + H</t>
  </si>
  <si>
    <t xml:space="preserve">G6P &gt; F6P</t>
  </si>
  <si>
    <t xml:space="preserve">GAP &gt; GLP</t>
  </si>
  <si>
    <t xml:space="preserve">GAP + Pi + NAD + ADP &gt; 3PG + ATP + NADH</t>
  </si>
  <si>
    <t xml:space="preserve">3PG &gt; PEP + H2O + H</t>
  </si>
  <si>
    <t xml:space="preserve">PEP + ADP + H &gt; PYR + ATP</t>
  </si>
  <si>
    <t xml:space="preserve">PYR + ATP + H2O &gt; PEP + AMP + Pi + 2 H</t>
  </si>
  <si>
    <t xml:space="preserve">6PG + NADP &gt; RU5P + CO2 + NADPH</t>
  </si>
  <si>
    <t xml:space="preserve">RU5P &gt; R5P</t>
  </si>
  <si>
    <t xml:space="preserve">RU5P &gt; X5P + H</t>
  </si>
  <si>
    <t xml:space="preserve">X5P + R5P &gt; S7P + GAP</t>
  </si>
  <si>
    <t xml:space="preserve">F6P + GAP &gt; E4P + X5P + H</t>
  </si>
  <si>
    <t xml:space="preserve">S7P + GAP + H &gt; E4P + F6P</t>
  </si>
  <si>
    <t xml:space="preserve">6PG &gt; HD6PG + H2O</t>
  </si>
  <si>
    <t xml:space="preserve">HD6PG &gt; GAP + PYR </t>
  </si>
  <si>
    <t xml:space="preserve">LAC + NAD &gt; PYR + NADH + H</t>
  </si>
  <si>
    <t xml:space="preserve">MAL + NAD &gt; PYR + CO2 + NADH</t>
  </si>
  <si>
    <t xml:space="preserve">ACCOA + Pi &gt; AC-P + COA</t>
  </si>
  <si>
    <t xml:space="preserve">AC-P + ADP &gt; ACE + ATP</t>
  </si>
  <si>
    <t xml:space="preserve">ACE + COA + ATP + H &gt; ACCOA + AMP + PPi</t>
  </si>
  <si>
    <t xml:space="preserve">2 H + AKG + NH3 + NADPH &gt; GLU + NADP + H2O</t>
  </si>
  <si>
    <t xml:space="preserve">GLU + NH3 + ATP &gt; GLN + Pi + ADP + H</t>
  </si>
  <si>
    <t xml:space="preserve">GLN + CO2 + 2 H2O + 2 ATP &gt; CARBP + GLU + Pi + 2 ADP + H</t>
  </si>
  <si>
    <t xml:space="preserve">OXA + GLU &gt; ASP + AKG</t>
  </si>
  <si>
    <t xml:space="preserve">FUM + NH3 + H &gt; ASP</t>
  </si>
  <si>
    <t xml:space="preserve">ASP + O2 + H2O &gt; OXA + H2O2 + NH3 + H</t>
  </si>
  <si>
    <t xml:space="preserve">ASP + NH3 &gt; ASN + H2O</t>
  </si>
  <si>
    <t xml:space="preserve">ASP + 2 ATP + CARBP + NADPH + 2 GLU &gt; ARG + FUM + AKG + AMP + PPi + H + 2 Pi + ADP + NADP</t>
  </si>
  <si>
    <t xml:space="preserve">ASP + ATP + NADPH + H &gt; ASP4SA + Pi + NADP + ADP</t>
  </si>
  <si>
    <t xml:space="preserve">ASP4SA + H + NADPH &gt; HSER + NADP</t>
  </si>
  <si>
    <t xml:space="preserve">HSER + ATP + H2O &gt; THR + Pi + ADP + 2 H</t>
  </si>
  <si>
    <t xml:space="preserve">mDAP + H &gt; LYS + CO2</t>
  </si>
  <si>
    <t xml:space="preserve">THR &gt; OBUT + NH3 </t>
  </si>
  <si>
    <t xml:space="preserve">OBUT + NADPH + H + GLU + PYR &gt; ILE + AKG + NADP + H2O + CO2</t>
  </si>
  <si>
    <t xml:space="preserve">HSER + ACCOA + H2S &gt; HCYS + ACE + COA + 2 H</t>
  </si>
  <si>
    <t xml:space="preserve">SER + ACCOA + H2S &gt; CYS + ACE + COA + H</t>
  </si>
  <si>
    <t xml:space="preserve">SO3 + 3 NADPH + 5 H &gt; H2S + 3 NADP + 3 H2O</t>
  </si>
  <si>
    <t xml:space="preserve">3PG + NAD + GLU + H2O &gt; SER + AKG + Pi + NADH + 3 H</t>
  </si>
  <si>
    <t xml:space="preserve">THF + SER &gt; METHF + GLY + H2O</t>
  </si>
  <si>
    <t xml:space="preserve">2 PYR + NADPH + 2 H &gt; IVA + H2O + CO2 + NADP</t>
  </si>
  <si>
    <t xml:space="preserve">IVA + GLU &gt; VAL + AKG + H</t>
  </si>
  <si>
    <t xml:space="preserve">VAL + PYR &gt; IVA + ALA</t>
  </si>
  <si>
    <t xml:space="preserve">R5P + ATP &gt; PRPP + AMP + H</t>
  </si>
  <si>
    <t xml:space="preserve">CHOR &gt; PRE</t>
  </si>
  <si>
    <t xml:space="preserve">CHOR + GLN + H &gt; ANT + GLU + PYR</t>
  </si>
  <si>
    <t xml:space="preserve">G6P &gt; G1P</t>
  </si>
  <si>
    <t xml:space="preserve">O2 + 4 Pi + 2 NADH + 4 ADP + 6 H &gt; 4 ATP + 6 H2O + 2 NAD</t>
  </si>
  <si>
    <t xml:space="preserve">AICAR + FTHF &gt; IMP + H2O + THF</t>
  </si>
  <si>
    <t xml:space="preserve">IMP + ASP + GTP &gt; FUM + AMP + GDP + Pi + 2 H</t>
  </si>
  <si>
    <t xml:space="preserve">AMP + ATP &gt; 2 ADP</t>
  </si>
  <si>
    <t xml:space="preserve">RTR + ATP &gt; dATP + OTR + H2O</t>
  </si>
  <si>
    <t xml:space="preserve">IMP + NAD + 2 H2O + 2 ATP + GLN &gt; GDP + ADP + H + NADH + GLU + AMP + PPi</t>
  </si>
  <si>
    <t xml:space="preserve">GDP + ATP &gt; GTP + ADP</t>
  </si>
  <si>
    <t xml:space="preserve">CARBP + ASP + O2 + PRPP + H &gt; UMP + CO2 + Pi + H2O + H2O2 + PPi</t>
  </si>
  <si>
    <t xml:space="preserve">RTR + UDP + ATP &gt;  dUTP + ADP + OTR + H2O</t>
  </si>
  <si>
    <t xml:space="preserve">dCTP + H2O &gt; dUTP + NH3 </t>
  </si>
  <si>
    <t xml:space="preserve">UDP + ATP &gt; UTP + ADP</t>
  </si>
  <si>
    <t xml:space="preserve">CTP + ADP &gt; CDP + ATP</t>
  </si>
  <si>
    <t xml:space="preserve">RTR + CDP + ATP &gt; dCTP + ADP + OTR + H2O</t>
  </si>
  <si>
    <t xml:space="preserve">dCTP + H2O + METHF + H &gt; dTTP + DHF + NH3</t>
  </si>
  <si>
    <t xml:space="preserve">ATP + CMP &gt; ADP + CDP</t>
  </si>
  <si>
    <t xml:space="preserve">ACCOA + ACP &gt; COA + ACACP</t>
  </si>
  <si>
    <t xml:space="preserve">ACACP + 5 MALACP + 5 NADPH + 4 NADH + 14 H &gt; C12:0-3OHACP + 5 NADP + 4 H2O + 4 NAD + 5 CO2 + 5 ACP</t>
  </si>
  <si>
    <t xml:space="preserve">ACACP + 5 MALACP + 5 NADPH + 5 NADH + 15 H &gt; C12:0ACP + 5 NADP + 5 H2O + 5 NAD + 5 CO2 + 5 ACP</t>
  </si>
  <si>
    <t xml:space="preserve">ACACP + 6 MALACP + 6 NADPH + 5 NADH + 17 H &gt; C14:0-3OHACP + 6 NADP + 5 H2O + 5 NAD + 6 CO2 + 6 ACP</t>
  </si>
  <si>
    <t xml:space="preserve">ACACP + 6 MALACP + 6 NADPH + 6 NADH + 18 H &gt; C14:0ACP + 6 NADP + 6 H2O + 6 NAD + 6 CO2 + 6 ACP</t>
  </si>
  <si>
    <t xml:space="preserve">ACACP + 8 MALACP + 8 NADPH + 8 NADH + 24 H &gt; C18:0ACP + 8 NADP + 8 H2O + 8 NAD + 8 CO2 + 8 ACP</t>
  </si>
  <si>
    <t xml:space="preserve">ACACP + 8 MALACP + 8 NADPH + 7 NADH + 23 H &gt; C18:1ACP + 8 NADP + 8 H2O + 7 NAD + 8 CO2 + 8 ACP</t>
  </si>
  <si>
    <t xml:space="preserve">GLP + NADH + H &gt; GL3P + NAD</t>
  </si>
  <si>
    <t xml:space="preserve">GL3P + 0.01908 C12:0ACP + 0.07762 C14:0ACP + 0.64139 C16:1ACP + 0.97834 C16:0ACP + 0.254980 C18:1ACP + 0.02860 C18:0ACP &gt; PA + 2 ACP</t>
  </si>
  <si>
    <t xml:space="preserve">CTP + PA &gt; CDPDG + PPi</t>
  </si>
  <si>
    <t xml:space="preserve">2 H2O + GSH &gt; CYS + GLY + GLU + 3 H</t>
  </si>
  <si>
    <t xml:space="preserve">H2O2 + 2 GSH &gt; GSSG + 2 H2O</t>
  </si>
  <si>
    <t xml:space="preserve">OTR + H + NADPH &gt; RTR + NADP</t>
  </si>
  <si>
    <t xml:space="preserve">FTHF + H &gt; MEYTHF + H2O</t>
  </si>
  <si>
    <t xml:space="preserve">MEYTHF + NADPH &gt; METHF + NADP</t>
  </si>
  <si>
    <t xml:space="preserve">DHF + NADPH &gt; THF + NADP</t>
  </si>
  <si>
    <t xml:space="preserve">METHF + H + NADH &gt; 5MTHF + NAD</t>
  </si>
  <si>
    <t xml:space="preserve">THF + GLY + NADP &gt; METHF + NH3 + CO2 + NADPH</t>
  </si>
  <si>
    <t xml:space="preserve">ACA + H + NADH &gt; ETH + NAD</t>
  </si>
  <si>
    <t xml:space="preserve">ACE + NADH + 2 H &gt; ACA + H2O + NAD</t>
  </si>
  <si>
    <t xml:space="preserve">2 H2O2 &gt; O2 + 2 H2O</t>
  </si>
  <si>
    <t xml:space="preserve">0.24268 UTP + 0.25557 CTP + 0.25972 GTP + 0.64204 ATP + 1.4 H2O &gt; RNA + PPi + 0.4 ADP + 0.4 Pi + 0.4 H</t>
  </si>
  <si>
    <t xml:space="preserve">0.051 ASP + 0.076 GLU + 0.044 SER + 0.018 HIS + 0.093 GLY + 0.047 THR + 0.149 ALA + 0.051 ARG + 0.019 TYR + 0.072 VAL + 0.026 MET + 0.033 PHE + 0.048 ILE + 0.076 LEU + 0.054 LYS + 0.035 PRO + 0.04 ASN + 0.012 TRP + 0.009 CYS + 0.048 GLN + 4.306 ATP + 3.306 H2O &gt; 1 PROT + 4.306 ADP + 4.306 Pi + 3.551 H</t>
  </si>
  <si>
    <t xml:space="preserve">0.93555 PROT + 0.022120 LIPID + 0.00256 PEPTIDO + 0.002624 LPS + 0.002141 DNA + 0.034943 RNA + 13.27 ATP + 13.27 H2O &gt; BIOMASS + 13.27 ADP + 13.27 Pi + 13.27 H</t>
  </si>
  <si>
    <t xml:space="preserve">H &gt; H_ext</t>
  </si>
  <si>
    <t xml:space="preserve">NH3 &gt; NH3_ext</t>
  </si>
  <si>
    <t xml:space="preserve">SO4_ext + ATP + H2O &gt; SO4 + ADP + Pi + H</t>
  </si>
  <si>
    <t xml:space="preserve">Metabolite abbreviation</t>
  </si>
  <si>
    <t xml:space="preserve">Metabolite name</t>
  </si>
  <si>
    <t xml:space="preserve">OXA</t>
  </si>
  <si>
    <t xml:space="preserve">Oxaloacetate</t>
  </si>
  <si>
    <t xml:space="preserve">ACCOA</t>
  </si>
  <si>
    <t xml:space="preserve">Acetyl-CoA</t>
  </si>
  <si>
    <t xml:space="preserve">H2O</t>
  </si>
  <si>
    <t xml:space="preserve">water</t>
  </si>
  <si>
    <t xml:space="preserve">CIT</t>
  </si>
  <si>
    <t xml:space="preserve">Citrate</t>
  </si>
  <si>
    <t xml:space="preserve">COA</t>
  </si>
  <si>
    <t xml:space="preserve">coenzyme A</t>
  </si>
  <si>
    <t xml:space="preserve">H</t>
  </si>
  <si>
    <t xml:space="preserve">H+</t>
  </si>
  <si>
    <t xml:space="preserve">ACO</t>
  </si>
  <si>
    <t xml:space="preserve">cis-Aconitate</t>
  </si>
  <si>
    <t xml:space="preserve">ICIT</t>
  </si>
  <si>
    <t xml:space="preserve">Isocitrate</t>
  </si>
  <si>
    <t xml:space="preserve">NADP</t>
  </si>
  <si>
    <t xml:space="preserve">Nicotinamide adenine dinucleotide phosphate oxidized</t>
  </si>
  <si>
    <t xml:space="preserve">AKG</t>
  </si>
  <si>
    <t xml:space="preserve">2-Oxoglutarate (alpha-ketoglutarate)</t>
  </si>
  <si>
    <t xml:space="preserve">CO2</t>
  </si>
  <si>
    <t xml:space="preserve">carbondioxide</t>
  </si>
  <si>
    <t xml:space="preserve">NADPH</t>
  </si>
  <si>
    <t xml:space="preserve">Nicotinamide adenine dinucleotide phosphate reduced</t>
  </si>
  <si>
    <t xml:space="preserve">ThPP</t>
  </si>
  <si>
    <t xml:space="preserve">Thiamin diphosphate</t>
  </si>
  <si>
    <t xml:space="preserve">HPThPP</t>
  </si>
  <si>
    <t xml:space="preserve">3-Carboxy-1-hydroxypropyl-ThPP</t>
  </si>
  <si>
    <t xml:space="preserve">LA</t>
  </si>
  <si>
    <t xml:space="preserve">Lipoamide</t>
  </si>
  <si>
    <t xml:space="preserve">SUCDHLA</t>
  </si>
  <si>
    <t xml:space="preserve">S-Succinyldihydrolipoamide</t>
  </si>
  <si>
    <t xml:space="preserve">DHLA</t>
  </si>
  <si>
    <t xml:space="preserve">Dihydrolipoamide</t>
  </si>
  <si>
    <t xml:space="preserve">SUCCOA</t>
  </si>
  <si>
    <t xml:space="preserve">Succinyl-CoA</t>
  </si>
  <si>
    <t xml:space="preserve">Nicotinamide adenine dinucleotide oxidized</t>
  </si>
  <si>
    <t xml:space="preserve">NADH</t>
  </si>
  <si>
    <t xml:space="preserve">Nicotinamide adenine dinucleotide reduced</t>
  </si>
  <si>
    <t xml:space="preserve">Pi</t>
  </si>
  <si>
    <t xml:space="preserve">Orthophosphate</t>
  </si>
  <si>
    <t xml:space="preserve">Adenosine diphosphate</t>
  </si>
  <si>
    <t xml:space="preserve">SUC</t>
  </si>
  <si>
    <t xml:space="preserve">Succinate</t>
  </si>
  <si>
    <t xml:space="preserve">ATP</t>
  </si>
  <si>
    <t xml:space="preserve">Adenosine triphosphate</t>
  </si>
  <si>
    <t xml:space="preserve">flavin adenine dinucleotide oxidized</t>
  </si>
  <si>
    <t xml:space="preserve">FADH2</t>
  </si>
  <si>
    <t xml:space="preserve">flavin adenine dinucleotide reduced</t>
  </si>
  <si>
    <t xml:space="preserve">FUM</t>
  </si>
  <si>
    <t xml:space="preserve">Fumarate</t>
  </si>
  <si>
    <t xml:space="preserve">MAL</t>
  </si>
  <si>
    <t xml:space="preserve">(S)-Malate</t>
  </si>
  <si>
    <t xml:space="preserve">GLC</t>
  </si>
  <si>
    <t xml:space="preserve">ß-D-Glucose</t>
  </si>
  <si>
    <t xml:space="preserve">aGLC</t>
  </si>
  <si>
    <t xml:space="preserve">alpha-D-Glucose</t>
  </si>
  <si>
    <t xml:space="preserve">G6P</t>
  </si>
  <si>
    <t xml:space="preserve">alpha-D-Glucose 6-phosphate</t>
  </si>
  <si>
    <t xml:space="preserve">F6P</t>
  </si>
  <si>
    <t xml:space="preserve">ß-D-Fructose 6-phosphate</t>
  </si>
  <si>
    <t xml:space="preserve">GAP</t>
  </si>
  <si>
    <t xml:space="preserve">D-Glyceraldehyde 3-phosphate</t>
  </si>
  <si>
    <t xml:space="preserve">GLP</t>
  </si>
  <si>
    <t xml:space="preserve">Glycerone phosphate</t>
  </si>
  <si>
    <t xml:space="preserve">F16P</t>
  </si>
  <si>
    <t xml:space="preserve">ß-D-Fructose 1,6-bisphosphate</t>
  </si>
  <si>
    <t xml:space="preserve">3PGLP</t>
  </si>
  <si>
    <t xml:space="preserve">3-Phospho-D-glyceroyl phosphate</t>
  </si>
  <si>
    <t xml:space="preserve">3PG</t>
  </si>
  <si>
    <t xml:space="preserve">3-Phospho-D-glycerate</t>
  </si>
  <si>
    <t xml:space="preserve">2-PG</t>
  </si>
  <si>
    <t xml:space="preserve">2-Phospho-D-glycerate</t>
  </si>
  <si>
    <t xml:space="preserve">PEP</t>
  </si>
  <si>
    <t xml:space="preserve">Phosphoenolpyruvate</t>
  </si>
  <si>
    <t xml:space="preserve">PYR</t>
  </si>
  <si>
    <t xml:space="preserve">Adenosine monophosphate</t>
  </si>
  <si>
    <t xml:space="preserve">GLAC6P</t>
  </si>
  <si>
    <t xml:space="preserve">D-Glucono-1,5-lactone 6-phosphate</t>
  </si>
  <si>
    <t xml:space="preserve">6PG</t>
  </si>
  <si>
    <t xml:space="preserve">6-Phospho-D-gluconate</t>
  </si>
  <si>
    <t xml:space="preserve">GLUCA</t>
  </si>
  <si>
    <t xml:space="preserve">D-Gluconic acid</t>
  </si>
  <si>
    <t xml:space="preserve">RU5P</t>
  </si>
  <si>
    <t xml:space="preserve">D-Ribulose 5-phosphate</t>
  </si>
  <si>
    <t xml:space="preserve">R5P</t>
  </si>
  <si>
    <t xml:space="preserve">D-Ribose 5-phosphate</t>
  </si>
  <si>
    <t xml:space="preserve">X5P</t>
  </si>
  <si>
    <t xml:space="preserve">D-Xylulose 5-phosphate</t>
  </si>
  <si>
    <t xml:space="preserve">S7P</t>
  </si>
  <si>
    <t xml:space="preserve">Sedoheptulose 7-phosphate</t>
  </si>
  <si>
    <t xml:space="preserve">E4P</t>
  </si>
  <si>
    <t xml:space="preserve">D-Erythrose 4-phosphate</t>
  </si>
  <si>
    <t xml:space="preserve">HD6PG</t>
  </si>
  <si>
    <t xml:space="preserve">2-Dehydro-3-deoxy-6-phospho-D-gluconate</t>
  </si>
  <si>
    <t xml:space="preserve">HEThPP</t>
  </si>
  <si>
    <t xml:space="preserve">2-(alpha-Hydroxyethyl)thiamine diphosphate</t>
  </si>
  <si>
    <t xml:space="preserve">ACDHLA</t>
  </si>
  <si>
    <t xml:space="preserve">S-Acetyldihydrolipoamide</t>
  </si>
  <si>
    <t xml:space="preserve">DLAC</t>
  </si>
  <si>
    <t xml:space="preserve">(R)-Lactate, D-Lactate</t>
  </si>
  <si>
    <t xml:space="preserve">LLAC</t>
  </si>
  <si>
    <t xml:space="preserve">(S)-Lactate</t>
  </si>
  <si>
    <t xml:space="preserve">LAC</t>
  </si>
  <si>
    <t xml:space="preserve">Lactate</t>
  </si>
  <si>
    <t xml:space="preserve">AC-P</t>
  </si>
  <si>
    <t xml:space="preserve">Acetyl phosphate</t>
  </si>
  <si>
    <t xml:space="preserve">ACE</t>
  </si>
  <si>
    <t xml:space="preserve">Acetate</t>
  </si>
  <si>
    <t xml:space="preserve">PPi</t>
  </si>
  <si>
    <t xml:space="preserve">Pyrophosphate</t>
  </si>
  <si>
    <t xml:space="preserve">NH3</t>
  </si>
  <si>
    <t xml:space="preserve">ammonia</t>
  </si>
  <si>
    <t xml:space="preserve">GLU</t>
  </si>
  <si>
    <t xml:space="preserve">L-Glutamate</t>
  </si>
  <si>
    <t xml:space="preserve">GLN</t>
  </si>
  <si>
    <t xml:space="preserve">L-Glutamine</t>
  </si>
  <si>
    <t xml:space="preserve">CARBP</t>
  </si>
  <si>
    <t xml:space="preserve">Carbamoyl phosphate</t>
  </si>
  <si>
    <t xml:space="preserve">GLU5P</t>
  </si>
  <si>
    <t xml:space="preserve">L-Glutamate 5-phosphate</t>
  </si>
  <si>
    <t xml:space="preserve">GLUSA</t>
  </si>
  <si>
    <t xml:space="preserve">L-Glutamate 5-semialdehyde</t>
  </si>
  <si>
    <t xml:space="preserve">PYR5C</t>
  </si>
  <si>
    <t xml:space="preserve">(S)-1-Pyrroline-5-carboxylate</t>
  </si>
  <si>
    <t xml:space="preserve">PRO</t>
  </si>
  <si>
    <t xml:space="preserve">L-Proline</t>
  </si>
  <si>
    <t xml:space="preserve">O2</t>
  </si>
  <si>
    <t xml:space="preserve">Oxygen</t>
  </si>
  <si>
    <t xml:space="preserve">4HPRO</t>
  </si>
  <si>
    <t xml:space="preserve">trans-4-Hydroxy-L-proline</t>
  </si>
  <si>
    <t xml:space="preserve">L-1-Pyrroline-3-hydroxy-5-carboxylate</t>
  </si>
  <si>
    <t xml:space="preserve">L-erythro-4-HydroxyGlu</t>
  </si>
  <si>
    <t xml:space="preserve">L-erythro-4-Hydroxyglutamate</t>
  </si>
  <si>
    <t xml:space="preserve">D-4-Hydroxy-2-oxoglutarate</t>
  </si>
  <si>
    <t xml:space="preserve">GLYO</t>
  </si>
  <si>
    <t xml:space="preserve">Glyoxylate</t>
  </si>
  <si>
    <t xml:space="preserve">ASP</t>
  </si>
  <si>
    <t xml:space="preserve">L-Aspartate</t>
  </si>
  <si>
    <t xml:space="preserve">H2O2</t>
  </si>
  <si>
    <t xml:space="preserve">ASN</t>
  </si>
  <si>
    <t xml:space="preserve">L-Asparagine</t>
  </si>
  <si>
    <t xml:space="preserve">ACGLU</t>
  </si>
  <si>
    <t xml:space="preserve">N-Acetyl-L-glutamate</t>
  </si>
  <si>
    <t xml:space="preserve">ACGLU5P</t>
  </si>
  <si>
    <t xml:space="preserve">N-Acetyl-L-glutamate 5-phosphate</t>
  </si>
  <si>
    <t xml:space="preserve">ACGLU5SA</t>
  </si>
  <si>
    <t xml:space="preserve">N-Acetyl-L-glutamate 5-semialdehyde</t>
  </si>
  <si>
    <t xml:space="preserve">ACORN</t>
  </si>
  <si>
    <t xml:space="preserve">N2-Acetyl-L-ornithine</t>
  </si>
  <si>
    <t xml:space="preserve">ORN</t>
  </si>
  <si>
    <t xml:space="preserve">L-Ornithine</t>
  </si>
  <si>
    <t xml:space="preserve">CTL</t>
  </si>
  <si>
    <t xml:space="preserve">L-Citrulline</t>
  </si>
  <si>
    <t xml:space="preserve">ARGSUC</t>
  </si>
  <si>
    <t xml:space="preserve">N-(L-Arginino)succinate</t>
  </si>
  <si>
    <t xml:space="preserve">ARG</t>
  </si>
  <si>
    <t xml:space="preserve">L-Arginine</t>
  </si>
  <si>
    <t xml:space="preserve">4PASP</t>
  </si>
  <si>
    <t xml:space="preserve">4-Phospho-L-aspartate</t>
  </si>
  <si>
    <t xml:space="preserve">ASP4SA</t>
  </si>
  <si>
    <t xml:space="preserve">L-Aspartate 4-semialdehyde</t>
  </si>
  <si>
    <t xml:space="preserve">HSER</t>
  </si>
  <si>
    <t xml:space="preserve">L-Homoserine</t>
  </si>
  <si>
    <t xml:space="preserve">PHSER</t>
  </si>
  <si>
    <t xml:space="preserve">O-Phospho-L-homoserine</t>
  </si>
  <si>
    <t xml:space="preserve">THR</t>
  </si>
  <si>
    <t xml:space="preserve">L-Threonine</t>
  </si>
  <si>
    <t xml:space="preserve">DHDPIC</t>
  </si>
  <si>
    <t xml:space="preserve">2,3-Dihydrodipicolinate</t>
  </si>
  <si>
    <t xml:space="preserve">THDPIC</t>
  </si>
  <si>
    <t xml:space="preserve">2,3,4,5-Tetrahydrodipicolinate</t>
  </si>
  <si>
    <t xml:space="preserve">SUCOHEPA</t>
  </si>
  <si>
    <t xml:space="preserve">N-Succinyl-2-L-amino-6-oxoheptanedioate</t>
  </si>
  <si>
    <t xml:space="preserve">SUCDAP</t>
  </si>
  <si>
    <t xml:space="preserve">N-Succinyl-LL-2,6-Diaminopimelate</t>
  </si>
  <si>
    <t xml:space="preserve">DAP</t>
  </si>
  <si>
    <t xml:space="preserve">LL-2,6-Diaminopimelate</t>
  </si>
  <si>
    <t xml:space="preserve">mDAP</t>
  </si>
  <si>
    <t xml:space="preserve">meso-2,6-Diaminopimelate</t>
  </si>
  <si>
    <t xml:space="preserve">LYS</t>
  </si>
  <si>
    <t xml:space="preserve">L-Lysine</t>
  </si>
  <si>
    <t xml:space="preserve">OBUT</t>
  </si>
  <si>
    <t xml:space="preserve">2-Oxobutanoate</t>
  </si>
  <si>
    <t xml:space="preserve">ACOHBUT</t>
  </si>
  <si>
    <t xml:space="preserve">(S)-2-Aceto-2-hydroxybutanoate</t>
  </si>
  <si>
    <t xml:space="preserve">DHMOP</t>
  </si>
  <si>
    <t xml:space="preserve">(R)-2,3-Dihydroxy-3-methylpentanoate</t>
  </si>
  <si>
    <t xml:space="preserve">OMP</t>
  </si>
  <si>
    <t xml:space="preserve">(R)-2-Oxo-3-methylpentanoate</t>
  </si>
  <si>
    <t xml:space="preserve">ILE</t>
  </si>
  <si>
    <t xml:space="preserve">L-Isoleucine</t>
  </si>
  <si>
    <t xml:space="preserve">ACHSER</t>
  </si>
  <si>
    <t xml:space="preserve">O-Acetyl-L-homoserine</t>
  </si>
  <si>
    <t xml:space="preserve">H2S</t>
  </si>
  <si>
    <t xml:space="preserve">Hydrogen sulfide</t>
  </si>
  <si>
    <t xml:space="preserve">HCYS</t>
  </si>
  <si>
    <t xml:space="preserve">L-Homocysteine</t>
  </si>
  <si>
    <t xml:space="preserve">5MTHF</t>
  </si>
  <si>
    <t xml:space="preserve">5-Methyltetrahydrofolate</t>
  </si>
  <si>
    <t xml:space="preserve">THF</t>
  </si>
  <si>
    <t xml:space="preserve">Tetrahydrofolate</t>
  </si>
  <si>
    <t xml:space="preserve">MET</t>
  </si>
  <si>
    <t xml:space="preserve">L-Methionine</t>
  </si>
  <si>
    <t xml:space="preserve">5MTHPGLU</t>
  </si>
  <si>
    <t xml:space="preserve">5-Methyltetrahydropteroyltri-L-glutamate</t>
  </si>
  <si>
    <t xml:space="preserve">THPGLU</t>
  </si>
  <si>
    <t xml:space="preserve">Tetrahydropteroyltri-L-glutamate</t>
  </si>
  <si>
    <t xml:space="preserve">SER</t>
  </si>
  <si>
    <t xml:space="preserve">L-Serine</t>
  </si>
  <si>
    <t xml:space="preserve">ACSER</t>
  </si>
  <si>
    <t xml:space="preserve">O-Acetyl-L-serine</t>
  </si>
  <si>
    <t xml:space="preserve">CYS</t>
  </si>
  <si>
    <t xml:space="preserve">L-Cysteine</t>
  </si>
  <si>
    <t xml:space="preserve">SO4</t>
  </si>
  <si>
    <t xml:space="preserve">Sulfate</t>
  </si>
  <si>
    <t xml:space="preserve">APS</t>
  </si>
  <si>
    <t xml:space="preserve">Adenylylsulfate</t>
  </si>
  <si>
    <t xml:space="preserve">PAPS</t>
  </si>
  <si>
    <t xml:space="preserve">3'-Phosphoadenylylsulfate</t>
  </si>
  <si>
    <t xml:space="preserve">SO3</t>
  </si>
  <si>
    <t xml:space="preserve">Sulfite</t>
  </si>
  <si>
    <t xml:space="preserve">PAP</t>
  </si>
  <si>
    <t xml:space="preserve">Adenosine 3',5'-bisphosphate</t>
  </si>
  <si>
    <t xml:space="preserve">THS</t>
  </si>
  <si>
    <t xml:space="preserve">Thiosulfate</t>
  </si>
  <si>
    <t xml:space="preserve">3POPYR</t>
  </si>
  <si>
    <t xml:space="preserve">3-Phosphonooxypyruvate</t>
  </si>
  <si>
    <t xml:space="preserve">OPSER</t>
  </si>
  <si>
    <t xml:space="preserve">O-Phospho-L-serine</t>
  </si>
  <si>
    <t xml:space="preserve">GAT</t>
  </si>
  <si>
    <t xml:space="preserve">D-Glycerate</t>
  </si>
  <si>
    <t xml:space="preserve">HOPYR</t>
  </si>
  <si>
    <t xml:space="preserve">Hydroxypyruvate</t>
  </si>
  <si>
    <t xml:space="preserve">ALA</t>
  </si>
  <si>
    <t xml:space="preserve">L-Alanine</t>
  </si>
  <si>
    <t xml:space="preserve">METHF</t>
  </si>
  <si>
    <t xml:space="preserve">N5,N10-Methylenetetrahydrofolate</t>
  </si>
  <si>
    <t xml:space="preserve">GLY</t>
  </si>
  <si>
    <t xml:space="preserve">Glycine</t>
  </si>
  <si>
    <t xml:space="preserve">ACOLAC</t>
  </si>
  <si>
    <t xml:space="preserve">(S)-2-Acetolactate</t>
  </si>
  <si>
    <t xml:space="preserve">DHMBUT</t>
  </si>
  <si>
    <t xml:space="preserve">(R)-2,3-Dihydroxy-3-methylbutanoate</t>
  </si>
  <si>
    <t xml:space="preserve">IVA</t>
  </si>
  <si>
    <t xml:space="preserve">VAL</t>
  </si>
  <si>
    <t xml:space="preserve">L-Valine</t>
  </si>
  <si>
    <t xml:space="preserve">2IPMAL</t>
  </si>
  <si>
    <t xml:space="preserve">2-Isopropylmalate</t>
  </si>
  <si>
    <t xml:space="preserve">IPMALEA</t>
  </si>
  <si>
    <t xml:space="preserve">2-Isopropylmaleate</t>
  </si>
  <si>
    <t xml:space="preserve">3IPMAL</t>
  </si>
  <si>
    <t xml:space="preserve">3-Isopropylmalate</t>
  </si>
  <si>
    <t xml:space="preserve">MOPA</t>
  </si>
  <si>
    <t xml:space="preserve">4-Methyl-2-oxopentanoate</t>
  </si>
  <si>
    <t xml:space="preserve">LEU</t>
  </si>
  <si>
    <t xml:space="preserve">L-Leucine</t>
  </si>
  <si>
    <t xml:space="preserve">DALA</t>
  </si>
  <si>
    <t xml:space="preserve">D-Alanine</t>
  </si>
  <si>
    <t xml:space="preserve">PRPP</t>
  </si>
  <si>
    <t xml:space="preserve">5-Phospho-alpha-D-ribose 1-diphosphate</t>
  </si>
  <si>
    <t xml:space="preserve">PRIBATP</t>
  </si>
  <si>
    <t xml:space="preserve">Phosphoribosyl-ATP</t>
  </si>
  <si>
    <t xml:space="preserve">PRIBAMP</t>
  </si>
  <si>
    <t xml:space="preserve">Phosphoribosyl-AMP</t>
  </si>
  <si>
    <t xml:space="preserve">PRIBFAICARP</t>
  </si>
  <si>
    <t xml:space="preserve">Phosphoribosyl-formimino-AICAR-P</t>
  </si>
  <si>
    <t xml:space="preserve">PRIBUFAICARP</t>
  </si>
  <si>
    <t xml:space="preserve">Phosphoribulosyl-formimino-AICAR-P</t>
  </si>
  <si>
    <t xml:space="preserve">AICAR</t>
  </si>
  <si>
    <t xml:space="preserve">1-(5'-Phosphoribosyl)-5-amino-4-imidazolecarboxamide</t>
  </si>
  <si>
    <t xml:space="preserve">IGLRP</t>
  </si>
  <si>
    <t xml:space="preserve">D-erythro-Imidazoleglycerol-P</t>
  </si>
  <si>
    <t xml:space="preserve">IAOLP</t>
  </si>
  <si>
    <t xml:space="preserve">Imidazole-acetol-P</t>
  </si>
  <si>
    <t xml:space="preserve">HISOLP</t>
  </si>
  <si>
    <t xml:space="preserve">L-Histidinol phosphate</t>
  </si>
  <si>
    <t xml:space="preserve">HISOL</t>
  </si>
  <si>
    <t xml:space="preserve">L-Histidinol</t>
  </si>
  <si>
    <t xml:space="preserve">HISAL</t>
  </si>
  <si>
    <t xml:space="preserve">L-Histidinal</t>
  </si>
  <si>
    <t xml:space="preserve">HIS</t>
  </si>
  <si>
    <t xml:space="preserve">L-Histidine</t>
  </si>
  <si>
    <t xml:space="preserve">DHDOAH7P</t>
  </si>
  <si>
    <t xml:space="preserve">2-Dehydro-3-deoxy-D-arabino-heptonate 7-phosphate</t>
  </si>
  <si>
    <t xml:space="preserve">DHQA</t>
  </si>
  <si>
    <t xml:space="preserve">3-Dehydroquinate</t>
  </si>
  <si>
    <t xml:space="preserve">DHSKMA</t>
  </si>
  <si>
    <t xml:space="preserve">3-Dehydroshikimate</t>
  </si>
  <si>
    <t xml:space="preserve">SKMA</t>
  </si>
  <si>
    <t xml:space="preserve">Shikimate</t>
  </si>
  <si>
    <t xml:space="preserve">SH3P</t>
  </si>
  <si>
    <t xml:space="preserve">Shikimate 3-phosphate</t>
  </si>
  <si>
    <t xml:space="preserve">CV3SKMA</t>
  </si>
  <si>
    <t xml:space="preserve">5-O-(1-Carboxyvinyl)-3-phosphoshikimate</t>
  </si>
  <si>
    <t xml:space="preserve">CHOR</t>
  </si>
  <si>
    <t xml:space="preserve">Chorismate</t>
  </si>
  <si>
    <t xml:space="preserve">PRE</t>
  </si>
  <si>
    <t xml:space="preserve">Prephenate</t>
  </si>
  <si>
    <t xml:space="preserve">PHEPYR</t>
  </si>
  <si>
    <t xml:space="preserve">Phenylpyruvate</t>
  </si>
  <si>
    <t xml:space="preserve">PHE</t>
  </si>
  <si>
    <t xml:space="preserve">L-Phenylalanine</t>
  </si>
  <si>
    <t xml:space="preserve">HPHEPYR</t>
  </si>
  <si>
    <t xml:space="preserve">3-(4-Hydroxyphenyl)pyruvate</t>
  </si>
  <si>
    <t xml:space="preserve">TYR</t>
  </si>
  <si>
    <t xml:space="preserve">L-Tyrosine</t>
  </si>
  <si>
    <t xml:space="preserve">ANT</t>
  </si>
  <si>
    <t xml:space="preserve">Anthranilate</t>
  </si>
  <si>
    <t xml:space="preserve">PRIBANT</t>
  </si>
  <si>
    <t xml:space="preserve">N-(5-Phospho-D-ribosyl)anthranilate</t>
  </si>
  <si>
    <t xml:space="preserve">PHEARIBU5P</t>
  </si>
  <si>
    <t xml:space="preserve">1-(2-Carboxyphenylamino)-1-deoxy-D-ribulose 5-phosphate</t>
  </si>
  <si>
    <t xml:space="preserve">INDOGLRP</t>
  </si>
  <si>
    <t xml:space="preserve">Indoleglycerol phosphate</t>
  </si>
  <si>
    <t xml:space="preserve">INDO</t>
  </si>
  <si>
    <t xml:space="preserve">Indole</t>
  </si>
  <si>
    <t xml:space="preserve">TRP</t>
  </si>
  <si>
    <t xml:space="preserve">L-Tryptophan</t>
  </si>
  <si>
    <t xml:space="preserve">Glyceraldehyde 3-phosphate</t>
  </si>
  <si>
    <t xml:space="preserve">G1P</t>
  </si>
  <si>
    <t xml:space="preserve">a-D-Glucose 1-phosphate</t>
  </si>
  <si>
    <t xml:space="preserve">AGM</t>
  </si>
  <si>
    <t xml:space="preserve">Agmatine</t>
  </si>
  <si>
    <t xml:space="preserve">PUT</t>
  </si>
  <si>
    <t xml:space="preserve">Putrescine</t>
  </si>
  <si>
    <t xml:space="preserve">UREA</t>
  </si>
  <si>
    <t xml:space="preserve">Urea</t>
  </si>
  <si>
    <t xml:space="preserve">UQONE</t>
  </si>
  <si>
    <t xml:space="preserve">Ubiquinone</t>
  </si>
  <si>
    <t xml:space="preserve">UQOL</t>
  </si>
  <si>
    <t xml:space="preserve">Ubiquinol</t>
  </si>
  <si>
    <t xml:space="preserve">FIC</t>
  </si>
  <si>
    <t xml:space="preserve">Ferricytochrome c</t>
  </si>
  <si>
    <t xml:space="preserve">FOC</t>
  </si>
  <si>
    <t xml:space="preserve">Ferrocytochrome c</t>
  </si>
  <si>
    <t xml:space="preserve">TriP</t>
  </si>
  <si>
    <t xml:space="preserve">Triphosphate</t>
  </si>
  <si>
    <t xml:space="preserve">Nitrite</t>
  </si>
  <si>
    <t xml:space="preserve">NO</t>
  </si>
  <si>
    <t xml:space="preserve">Nitric oxide</t>
  </si>
  <si>
    <t xml:space="preserve">N2O</t>
  </si>
  <si>
    <t xml:space="preserve">Nitrous oxide</t>
  </si>
  <si>
    <t xml:space="preserve">PRA</t>
  </si>
  <si>
    <t xml:space="preserve">5-Phosphoribosylamine</t>
  </si>
  <si>
    <t xml:space="preserve">GAR</t>
  </si>
  <si>
    <t xml:space="preserve">5'-Phosphoribosylglycinamide</t>
  </si>
  <si>
    <t xml:space="preserve">FTHF</t>
  </si>
  <si>
    <t xml:space="preserve">10-Formyltetrahydrofolate</t>
  </si>
  <si>
    <t xml:space="preserve">FGAR</t>
  </si>
  <si>
    <t xml:space="preserve">5'-Phosphoribosyl-N-formylglycinamide</t>
  </si>
  <si>
    <t xml:space="preserve">FGAM</t>
  </si>
  <si>
    <t xml:space="preserve">2-(Formamido)-N1-(5'-phosphoribosyl)acetamidine</t>
  </si>
  <si>
    <t xml:space="preserve">AIR</t>
  </si>
  <si>
    <t xml:space="preserve">Aminoimidazole ribotide</t>
  </si>
  <si>
    <t xml:space="preserve">CAIR</t>
  </si>
  <si>
    <t xml:space="preserve">1-(5-Phospho-D-ribosyl)-5-amino-4-imidazolecarboxylate</t>
  </si>
  <si>
    <t xml:space="preserve">SCAIR</t>
  </si>
  <si>
    <t xml:space="preserve">5'-Phosphoribosyl-4-(N-succinocarboxamide)-5-aminoimidazole</t>
  </si>
  <si>
    <t xml:space="preserve">FAICAR</t>
  </si>
  <si>
    <t xml:space="preserve">1-(5'-Phosphoribosyl)-5-formamido-4-imidazolecarboxamide</t>
  </si>
  <si>
    <t xml:space="preserve">IMP</t>
  </si>
  <si>
    <t xml:space="preserve">Inosine monophosphate</t>
  </si>
  <si>
    <t xml:space="preserve">Guanosine triphosphate</t>
  </si>
  <si>
    <t xml:space="preserve">ASUC</t>
  </si>
  <si>
    <t xml:space="preserve">N6-(1,2-Dicarboxyethyl)-AMP (Adenylosuccinate)</t>
  </si>
  <si>
    <t xml:space="preserve">RTR</t>
  </si>
  <si>
    <t xml:space="preserve">Reduced thioredoxin</t>
  </si>
  <si>
    <t xml:space="preserve">OTR</t>
  </si>
  <si>
    <t xml:space="preserve">Oxidized thioredoxin</t>
  </si>
  <si>
    <t xml:space="preserve">dADP</t>
  </si>
  <si>
    <t xml:space="preserve">DesoxyATP</t>
  </si>
  <si>
    <t xml:space="preserve">XMP</t>
  </si>
  <si>
    <t xml:space="preserve">Xanthosine 5'-phosphate</t>
  </si>
  <si>
    <t xml:space="preserve">GMP</t>
  </si>
  <si>
    <t xml:space="preserve">Guanosine monophosphate</t>
  </si>
  <si>
    <t xml:space="preserve">dGDP</t>
  </si>
  <si>
    <t xml:space="preserve">CARBASP</t>
  </si>
  <si>
    <t xml:space="preserve">N-Carbamoyl-L-aspartate</t>
  </si>
  <si>
    <t xml:space="preserve">HOA</t>
  </si>
  <si>
    <t xml:space="preserve">(S)-Dihydroorotate</t>
  </si>
  <si>
    <t xml:space="preserve">OA</t>
  </si>
  <si>
    <t xml:space="preserve">Orotate</t>
  </si>
  <si>
    <t xml:space="preserve">OIP</t>
  </si>
  <si>
    <t xml:space="preserve">Orotidine 5'-phosphate</t>
  </si>
  <si>
    <t xml:space="preserve">Uridine monophosphate</t>
  </si>
  <si>
    <t xml:space="preserve">uridine diphosphate</t>
  </si>
  <si>
    <t xml:space="preserve">dUDP</t>
  </si>
  <si>
    <t xml:space="preserve">Uridine triphosphate</t>
  </si>
  <si>
    <t xml:space="preserve">cytidine triphosphate</t>
  </si>
  <si>
    <t xml:space="preserve">dCDP</t>
  </si>
  <si>
    <t xml:space="preserve">dUMP</t>
  </si>
  <si>
    <t xml:space="preserve">DHF</t>
  </si>
  <si>
    <t xml:space="preserve">Dihydrofolate</t>
  </si>
  <si>
    <t xml:space="preserve">dTMP</t>
  </si>
  <si>
    <t xml:space="preserve">dTDP</t>
  </si>
  <si>
    <t xml:space="preserve">dTDPGLC</t>
  </si>
  <si>
    <t xml:space="preserve">dTDPglucose</t>
  </si>
  <si>
    <t xml:space="preserve">dTDP-4-dehydro-6-deoxy-D-GLC</t>
  </si>
  <si>
    <t xml:space="preserve">dTDP-4-dehydro-6-deoxy-D-glucose</t>
  </si>
  <si>
    <t xml:space="preserve">dTDP-4-dehydro-6-deoxy-L-MAN</t>
  </si>
  <si>
    <t xml:space="preserve">dTDP-4-dehydro-6-deoxy-L-mannose</t>
  </si>
  <si>
    <t xml:space="preserve">dTDP-6-deoxy-L-RHAM</t>
  </si>
  <si>
    <t xml:space="preserve">dTDP-6-deoxy-L-Rhamnose</t>
  </si>
  <si>
    <t xml:space="preserve">CMP</t>
  </si>
  <si>
    <t xml:space="preserve">cytidine monophosphate</t>
  </si>
  <si>
    <t xml:space="preserve">dCMP</t>
  </si>
  <si>
    <t xml:space="preserve">2'-Deoxycytidine 5'-monophosphate</t>
  </si>
  <si>
    <t xml:space="preserve">ADE</t>
  </si>
  <si>
    <t xml:space="preserve">Adenine</t>
  </si>
  <si>
    <t xml:space="preserve">HXAN</t>
  </si>
  <si>
    <t xml:space="preserve">Hypoxanthine</t>
  </si>
  <si>
    <t xml:space="preserve">XAN</t>
  </si>
  <si>
    <t xml:space="preserve">Xanthine</t>
  </si>
  <si>
    <t xml:space="preserve">GUA</t>
  </si>
  <si>
    <t xml:space="preserve">Guanine</t>
  </si>
  <si>
    <t xml:space="preserve">pppGpp</t>
  </si>
  <si>
    <t xml:space="preserve">Guanosine 3'-diphosphate 5'-triphosphate</t>
  </si>
  <si>
    <t xml:space="preserve">ppGpp</t>
  </si>
  <si>
    <t xml:space="preserve">Guanosine 3',5'-bis(diphosphate)</t>
  </si>
  <si>
    <t xml:space="preserve">URA</t>
  </si>
  <si>
    <t xml:space="preserve">Uracil</t>
  </si>
  <si>
    <t xml:space="preserve">MALCOA</t>
  </si>
  <si>
    <t xml:space="preserve">Malonyl-CoA</t>
  </si>
  <si>
    <t xml:space="preserve">Acyl-carrier protein</t>
  </si>
  <si>
    <t xml:space="preserve">MALACP</t>
  </si>
  <si>
    <t xml:space="preserve">Malonyl-[acyl-carrier protein]</t>
  </si>
  <si>
    <t xml:space="preserve">ACACP</t>
  </si>
  <si>
    <t xml:space="preserve">Acetyl-[acyl-carrier protein]</t>
  </si>
  <si>
    <t xml:space="preserve">ACOACACP</t>
  </si>
  <si>
    <t xml:space="preserve">Glycogen amylose chain-1,6-alpha-D-glucose</t>
  </si>
  <si>
    <t xml:space="preserve">(R)-3-Hydroxydodecanoyl-[ACP]</t>
  </si>
  <si>
    <t xml:space="preserve">Dodecanoyl-[acyl-carrier protein]</t>
  </si>
  <si>
    <t xml:space="preserve">(R)-3-Hydroxytetradecanoyl-[ACP]</t>
  </si>
  <si>
    <t xml:space="preserve">Tetradecanoyl-[acp]</t>
  </si>
  <si>
    <t xml:space="preserve">Hexadecanoyl-[acp]</t>
  </si>
  <si>
    <t xml:space="preserve">n-octadecanoateACP (stearic acid)</t>
  </si>
  <si>
    <t xml:space="preserve">trans-Hexadec-2-enoyl-[acp]</t>
  </si>
  <si>
    <t xml:space="preserve">cis-11-octadecenoate ACP (cis-vaccenic acid)</t>
  </si>
  <si>
    <t xml:space="preserve">C18:2ACP</t>
  </si>
  <si>
    <t xml:space="preserve">cis, cis-9,12-octadecadienoate ACP (Linoleic acid)</t>
  </si>
  <si>
    <t xml:space="preserve">GL3P</t>
  </si>
  <si>
    <t xml:space="preserve">sn-Glycerol 3-phosphate</t>
  </si>
  <si>
    <t xml:space="preserve">PA</t>
  </si>
  <si>
    <t xml:space="preserve">L-Phosphadidate</t>
  </si>
  <si>
    <t xml:space="preserve">CDPDG</t>
  </si>
  <si>
    <t xml:space="preserve">CDPdiacylglycerol</t>
  </si>
  <si>
    <t xml:space="preserve">PE</t>
  </si>
  <si>
    <t xml:space="preserve">Phosphatidylethanolamine</t>
  </si>
  <si>
    <t xml:space="preserve">PG</t>
  </si>
  <si>
    <t xml:space="preserve">Phosphatidylglycerol</t>
  </si>
  <si>
    <t xml:space="preserve">LPE</t>
  </si>
  <si>
    <t xml:space="preserve">Lysophosphatidylethanolamine</t>
  </si>
  <si>
    <t xml:space="preserve">CL</t>
  </si>
  <si>
    <t xml:space="preserve">Cardiolipin</t>
  </si>
  <si>
    <t xml:space="preserve">GA6P</t>
  </si>
  <si>
    <t xml:space="preserve">D-Glucosamine 6-phosphate</t>
  </si>
  <si>
    <t xml:space="preserve">GA1P</t>
  </si>
  <si>
    <t xml:space="preserve">D-Glucosamine 1-phosphate</t>
  </si>
  <si>
    <t xml:space="preserve">ACGA1P</t>
  </si>
  <si>
    <t xml:space="preserve">N-Acetyl-D-glucosamine 1-phosphate</t>
  </si>
  <si>
    <t xml:space="preserve">UDPNAG</t>
  </si>
  <si>
    <t xml:space="preserve">UDP-N-acetyl-D-glucosamine</t>
  </si>
  <si>
    <t xml:space="preserve">UDPNAGEP</t>
  </si>
  <si>
    <t xml:space="preserve">UDP-N-acetyl-3-(1-carboxyvinyl)-D-glucosamine</t>
  </si>
  <si>
    <t xml:space="preserve">UDPNAM</t>
  </si>
  <si>
    <t xml:space="preserve">UDP-N-acetylmuramate</t>
  </si>
  <si>
    <t xml:space="preserve">UDPNAMA</t>
  </si>
  <si>
    <t xml:space="preserve">UDP-N-acetylmuramoyl-L-alanine</t>
  </si>
  <si>
    <t xml:space="preserve">DGLU</t>
  </si>
  <si>
    <t xml:space="preserve">D-Glutamate</t>
  </si>
  <si>
    <t xml:space="preserve">UDPNAMAG</t>
  </si>
  <si>
    <t xml:space="preserve">UDP-N-acetylmuramoyl-L-alanyl-D-glutamate</t>
  </si>
  <si>
    <t xml:space="preserve">UDPNAMAyGP</t>
  </si>
  <si>
    <t xml:space="preserve">UDP-N-acetylmuramoyl-L-alanyl-D-gamma-glutamyl-meso-2,6 Diaminopimelate</t>
  </si>
  <si>
    <t xml:space="preserve">ALAALA</t>
  </si>
  <si>
    <t xml:space="preserve">D-Alanyl-D-alanine</t>
  </si>
  <si>
    <t xml:space="preserve">UDPNAMAGcLAAla</t>
  </si>
  <si>
    <t xml:space="preserve">UDP-N-acetylmuramoyl-L-alanyl-D-glutamyl-6-carboxy-L-lysyl-D-alanyl-D-alanine</t>
  </si>
  <si>
    <t xml:space="preserve">UNDP</t>
  </si>
  <si>
    <t xml:space="preserve">Undecaprenyl phosphate</t>
  </si>
  <si>
    <t xml:space="preserve">UND-PP-NAMAGPAALA</t>
  </si>
  <si>
    <t xml:space="preserve">Undecaprenyl-diphospho-N-acetylmuramoyl-L-alanyl-D-glutamyl-meso-2,6-diaminopimeloyl-D-alanyl-D-alanine</t>
  </si>
  <si>
    <t xml:space="preserve">UND-PP-NAMNAGAGPAALA</t>
  </si>
  <si>
    <t xml:space="preserve">Undecaprenyl-diphospho-N-acetylmuramoyl-(N-acetylglucosamine)-L-alanyl-D-glutamyl-meso-2,6-diaminopimeloyl-D- alanyl-D-alanine</t>
  </si>
  <si>
    <t xml:space="preserve">UND-PP-NAMNAGAGnPAALA</t>
  </si>
  <si>
    <t xml:space="preserve">Undecaprenyl-diphospho-N-acetylmuramoyl-(N-acetylglucosamine)-L-alanyl-D-glutaminyl-meso-2,6-diaminopimeloyl-D-alanyl-D-alanine</t>
  </si>
  <si>
    <t xml:space="preserve">UnDP-PP</t>
  </si>
  <si>
    <t xml:space="preserve">Undecaprenyl diphosphate</t>
  </si>
  <si>
    <t xml:space="preserve">NAMNAGAGnPAALA</t>
  </si>
  <si>
    <t xml:space="preserve">NAMNAGAGnPAAla</t>
  </si>
  <si>
    <t xml:space="preserve">OAC-NAMNAGAGnPAALA</t>
  </si>
  <si>
    <t xml:space="preserve">OAc-NAMNAGAGnPAAla </t>
  </si>
  <si>
    <t xml:space="preserve">PEPTIDOm</t>
  </si>
  <si>
    <t xml:space="preserve">PEPTIDOGLYCAN</t>
  </si>
  <si>
    <t xml:space="preserve">PEPTIDOc</t>
  </si>
  <si>
    <t xml:space="preserve">CROSSLINKED PEPTIDOGLYCAN (100% crosslinking)</t>
  </si>
  <si>
    <t xml:space="preserve">PEPTIDO</t>
  </si>
  <si>
    <t xml:space="preserve">CROSSLINKED PEPTIDOGLYCAN (40% crosslinking)</t>
  </si>
  <si>
    <t xml:space="preserve">UDP-3-O-(C12:O-3OH)-NAG</t>
  </si>
  <si>
    <t xml:space="preserve">UDP-3-O-(3-hydroxydodecanoyl)-NAG</t>
  </si>
  <si>
    <t xml:space="preserve">UDP-3-O-(C12:O-3OH)-D-GA</t>
  </si>
  <si>
    <t xml:space="preserve">UDP-3-O-(3-hydroxydodecanoyl)-D-GlcA</t>
  </si>
  <si>
    <t xml:space="preserve">UDP-3-O-(C12:O-3OH)-2-N-(C14:O-3OH)-D-GA</t>
  </si>
  <si>
    <t xml:space="preserve">UDP-3-O-(3-hydroxydodecanoyl)-2-N-(3-hydroxytetradecanoyl)-D-GlcA</t>
  </si>
  <si>
    <t xml:space="preserve">LIPID X</t>
  </si>
  <si>
    <t xml:space="preserve">Lipid X'</t>
  </si>
  <si>
    <t xml:space="preserve">LIPID A DS</t>
  </si>
  <si>
    <t xml:space="preserve">Lipid A disaccharide'</t>
  </si>
  <si>
    <t xml:space="preserve">Lipid IV (A)</t>
  </si>
  <si>
    <t xml:space="preserve">Lipid IV(A)'</t>
  </si>
  <si>
    <t xml:space="preserve">A5P</t>
  </si>
  <si>
    <t xml:space="preserve">D-Arabinose 5-phosphate</t>
  </si>
  <si>
    <t xml:space="preserve">MANOSAP</t>
  </si>
  <si>
    <t xml:space="preserve">3-Deoxy-D-manno-octulosonate 8-phosphate</t>
  </si>
  <si>
    <t xml:space="preserve">MANOSA</t>
  </si>
  <si>
    <t xml:space="preserve">3-Deoxy-D-manno-octulosonate</t>
  </si>
  <si>
    <t xml:space="preserve">CMPKDO</t>
  </si>
  <si>
    <t xml:space="preserve">KDO-LIPID IV (A)</t>
  </si>
  <si>
    <t xml:space="preserve">KDO-Lipid IV(A)'</t>
  </si>
  <si>
    <t xml:space="preserve">KDO2-LIPID IV (A)</t>
  </si>
  <si>
    <t xml:space="preserve">KDO2-Lipid IV(A)'</t>
  </si>
  <si>
    <t xml:space="preserve">KDO2-(C12:O)-LIPID IV(A)</t>
  </si>
  <si>
    <t xml:space="preserve">KDO2-Lauroyl-Lipid IV(A)'</t>
  </si>
  <si>
    <t xml:space="preserve">KDO2-LIPID A</t>
  </si>
  <si>
    <t xml:space="preserve">KDO2-Lipid (A)'</t>
  </si>
  <si>
    <t xml:space="preserve">MANHEP7P</t>
  </si>
  <si>
    <t xml:space="preserve">D-glycero-D-manno-Heptose 7-phosphate</t>
  </si>
  <si>
    <t xml:space="preserve">MANHEP17PP</t>
  </si>
  <si>
    <t xml:space="preserve">D-glycero-D-manno-Heptose 1,7-bisphosphate</t>
  </si>
  <si>
    <t xml:space="preserve">MANHEP1P</t>
  </si>
  <si>
    <t xml:space="preserve">D-glycero-D-manno-Heptose 1-phosphate</t>
  </si>
  <si>
    <t xml:space="preserve">ADPDHEP</t>
  </si>
  <si>
    <t xml:space="preserve">ADP-D-glycero-D-manno-heptose</t>
  </si>
  <si>
    <t xml:space="preserve">ADPHEP</t>
  </si>
  <si>
    <t xml:space="preserve">ADP-L-glycero-D-manno-heptose</t>
  </si>
  <si>
    <t xml:space="preserve">ACA</t>
  </si>
  <si>
    <t xml:space="preserve">Acetaldehyde</t>
  </si>
  <si>
    <t xml:space="preserve">ETHA</t>
  </si>
  <si>
    <t xml:space="preserve">Ethanolamine</t>
  </si>
  <si>
    <t xml:space="preserve">ETHAP</t>
  </si>
  <si>
    <t xml:space="preserve">Ethanolamine phosphate</t>
  </si>
  <si>
    <t xml:space="preserve">UDPGLC</t>
  </si>
  <si>
    <t xml:space="preserve">UDP-D-glucose</t>
  </si>
  <si>
    <t xml:space="preserve">LPS</t>
  </si>
  <si>
    <t xml:space="preserve">N-Ac-D-Mannosamine</t>
  </si>
  <si>
    <t xml:space="preserve">ManNAc </t>
  </si>
  <si>
    <t xml:space="preserve">N-Acneuraminate</t>
  </si>
  <si>
    <t xml:space="preserve">Neu5Ac</t>
  </si>
  <si>
    <t xml:space="preserve">CMP-N-Acneuraminate</t>
  </si>
  <si>
    <t xml:space="preserve">CMP-Neu5Ac</t>
  </si>
  <si>
    <t xml:space="preserve">gamma-L-Glutamyl-L-Cys</t>
  </si>
  <si>
    <t xml:space="preserve">gamma-L-Glutamyl-L-cysteine</t>
  </si>
  <si>
    <t xml:space="preserve">GSH</t>
  </si>
  <si>
    <t xml:space="preserve">Glutathione</t>
  </si>
  <si>
    <t xml:space="preserve">CYSGLY</t>
  </si>
  <si>
    <t xml:space="preserve">Cys-Gly</t>
  </si>
  <si>
    <t xml:space="preserve">GSSG</t>
  </si>
  <si>
    <t xml:space="preserve">Oxidized glutathione, glutathionedisulfide</t>
  </si>
  <si>
    <t xml:space="preserve">6-Carboxyhexanoate</t>
  </si>
  <si>
    <t xml:space="preserve">6-Carboxyhexanoate (Pimelate)</t>
  </si>
  <si>
    <t xml:space="preserve">6-Carboxyhexanoyl-COA</t>
  </si>
  <si>
    <t xml:space="preserve">6-Carboxyhexanoyl-CoA (Pimeloyl-CoA)</t>
  </si>
  <si>
    <t xml:space="preserve">8-Amino-7-oxononanoate</t>
  </si>
  <si>
    <t xml:space="preserve">S-Adenosyl-L-MET</t>
  </si>
  <si>
    <t xml:space="preserve">S-Adenosyl-L-methionine</t>
  </si>
  <si>
    <t xml:space="preserve">S-Adenosyl-4-methylthio-2-oxobutanoate</t>
  </si>
  <si>
    <t xml:space="preserve">7,8-Diaminononanoate</t>
  </si>
  <si>
    <t xml:space="preserve">Dethiobiotin</t>
  </si>
  <si>
    <t xml:space="preserve">S</t>
  </si>
  <si>
    <t xml:space="preserve">Sulfur</t>
  </si>
  <si>
    <t xml:space="preserve">4-Amino-5-hydroxymethyl-2-methylPyrimidine</t>
  </si>
  <si>
    <t xml:space="preserve">4-Amino-5-hydroxymethyl-2-methylpyrimidine</t>
  </si>
  <si>
    <t xml:space="preserve">4-Amino-2-methyl-5-PmethylPyrimidine</t>
  </si>
  <si>
    <t xml:space="preserve">4-Amino-2-methyl-5-phosphomethylpyrimidine</t>
  </si>
  <si>
    <t xml:space="preserve">2-Methyl-4-amino-5-hydroxymethylPyrimidine diP</t>
  </si>
  <si>
    <t xml:space="preserve">2-Methyl-4-amino-5-hydroxymethylpyrimidine diphosphate</t>
  </si>
  <si>
    <t xml:space="preserve">4-Methyl-5-(2-Pethyl)-thiazole</t>
  </si>
  <si>
    <t xml:space="preserve">4-Methyl-5-(2-phosphoethyl)-thiazole</t>
  </si>
  <si>
    <t xml:space="preserve">ThP</t>
  </si>
  <si>
    <t xml:space="preserve">Thiamin monophosphate</t>
  </si>
  <si>
    <t xml:space="preserve">Th</t>
  </si>
  <si>
    <t xml:space="preserve">Thiamin</t>
  </si>
  <si>
    <t xml:space="preserve">2HPAN</t>
  </si>
  <si>
    <t xml:space="preserve">2-Dehydropantoate</t>
  </si>
  <si>
    <t xml:space="preserve">PAN</t>
  </si>
  <si>
    <t xml:space="preserve">(R)-Pantoate</t>
  </si>
  <si>
    <t xml:space="preserve">ßALA</t>
  </si>
  <si>
    <t xml:space="preserve">ß-Alanine</t>
  </si>
  <si>
    <t xml:space="preserve">PANT</t>
  </si>
  <si>
    <t xml:space="preserve">Pantothenate</t>
  </si>
  <si>
    <t xml:space="preserve">4PPANT</t>
  </si>
  <si>
    <t xml:space="preserve">D-4'-Phosphopantothenate</t>
  </si>
  <si>
    <t xml:space="preserve">4PPANT-CYS</t>
  </si>
  <si>
    <t xml:space="preserve">(R)-4'-Phosphopantothenoyl-L-cysteine</t>
  </si>
  <si>
    <t xml:space="preserve">PANT4P</t>
  </si>
  <si>
    <t xml:space="preserve">Pantetheine 4'-phosphate</t>
  </si>
  <si>
    <t xml:space="preserve">PPCOA</t>
  </si>
  <si>
    <t xml:space="preserve">Dephospho-CoA</t>
  </si>
  <si>
    <t xml:space="preserve">Apo-ACP</t>
  </si>
  <si>
    <t xml:space="preserve">Apo-[acyl-carrier protein]</t>
  </si>
  <si>
    <t xml:space="preserve">FORM</t>
  </si>
  <si>
    <t xml:space="preserve">Formate</t>
  </si>
  <si>
    <t xml:space="preserve">2,5-Diamino-6-hydroxy-4-(5'-PRamino)</t>
  </si>
  <si>
    <t xml:space="preserve">2,5-Diamino-6-hydroxy-4-(5'-phosphoribosylamino)</t>
  </si>
  <si>
    <t xml:space="preserve">5-Amino-6-(5'-PRamino)uracil</t>
  </si>
  <si>
    <t xml:space="preserve">5-Amino-6-(5'-phosphoribosylamino)uracil</t>
  </si>
  <si>
    <t xml:space="preserve">5-Amino-6-(5'-Pribitylamino)uracil</t>
  </si>
  <si>
    <t xml:space="preserve">5-Amino-6-(5'-phosphoribitylamino)uracil</t>
  </si>
  <si>
    <t xml:space="preserve">5-amino-6-ribitylamino-2,4(1H,3H)-pyrimidinedione</t>
  </si>
  <si>
    <t xml:space="preserve">3,4-dihydroxy-2-butanone-4-phosphate</t>
  </si>
  <si>
    <t xml:space="preserve">6,7-Dimethyl-8-(1-D-ribityl)lumazine</t>
  </si>
  <si>
    <t xml:space="preserve">Riboflavin</t>
  </si>
  <si>
    <t xml:space="preserve">4-(1-D-Ribitylamino)-5-amino-2,6-dihydroxyPyrimidine</t>
  </si>
  <si>
    <t xml:space="preserve">4-(1-D-Ribitylamino)-5-amino-2,6-dihydroxypyrimidine</t>
  </si>
  <si>
    <t xml:space="preserve">flavin mononucleotide oxidized</t>
  </si>
  <si>
    <t xml:space="preserve">IMASP</t>
  </si>
  <si>
    <t xml:space="preserve">Iminoaspartate</t>
  </si>
  <si>
    <t xml:space="preserve">QUINO</t>
  </si>
  <si>
    <t xml:space="preserve">Quinolinate (Pyridine-2,3-dicarboxylate)</t>
  </si>
  <si>
    <t xml:space="preserve">NIC-RIBNUC</t>
  </si>
  <si>
    <t xml:space="preserve">Nicotinate D-ribonucleotide</t>
  </si>
  <si>
    <t xml:space="preserve">A-NAD</t>
  </si>
  <si>
    <t xml:space="preserve">Deamino-NAD+</t>
  </si>
  <si>
    <t xml:space="preserve">NIC</t>
  </si>
  <si>
    <t xml:space="preserve">Nicotinate</t>
  </si>
  <si>
    <t xml:space="preserve">NICAM</t>
  </si>
  <si>
    <t xml:space="preserve">Nicotinamide</t>
  </si>
  <si>
    <t xml:space="preserve">MEYTHF</t>
  </si>
  <si>
    <t xml:space="preserve">5,10-Methenyltetrahydrofolate</t>
  </si>
  <si>
    <t xml:space="preserve">S-Aminomethyldihydrolipoylprotein</t>
  </si>
  <si>
    <t xml:space="preserve">Dihydrolipoylprotein</t>
  </si>
  <si>
    <t xml:space="preserve">Lipoylprotein</t>
  </si>
  <si>
    <t xml:space="preserve">2-Amino-4-hydroxy-6-(erythro-1,2,3-trihydroxypropyl)dihydropteridine triP</t>
  </si>
  <si>
    <t xml:space="preserve">2-Amino-4-hydroxy-6-(erythro-1,2,3-trihydroxypropyl)dihydropteridine triphosphate</t>
  </si>
  <si>
    <t xml:space="preserve">Dihydroneopterin P</t>
  </si>
  <si>
    <t xml:space="preserve">Dihydroneopterin phosphate</t>
  </si>
  <si>
    <t xml:space="preserve">2-Amino-4-hydroxy-6-(D-erythro-1,2,3-trihydroxypropyl)-7,8-dihydropteridine</t>
  </si>
  <si>
    <t xml:space="preserve">2-Amino-4-hydroxy-6-hydroxymethyl-7,8-dihydropteridine</t>
  </si>
  <si>
    <t xml:space="preserve">Glycolaldehyde</t>
  </si>
  <si>
    <t xml:space="preserve">2-Amino-7,8-dihydro-4-hydroxy-6-(diPoxymethyl)pteridine</t>
  </si>
  <si>
    <t xml:space="preserve">2-Amino-7,8-dihydro-4-hydroxy-6-(diphosphooxymethyl)pteridine</t>
  </si>
  <si>
    <t xml:space="preserve">ADC</t>
  </si>
  <si>
    <t xml:space="preserve">4-Amino-4-deoxychorismate</t>
  </si>
  <si>
    <t xml:space="preserve">4-Aminobenzoate</t>
  </si>
  <si>
    <t xml:space="preserve">Dihydropteroate</t>
  </si>
  <si>
    <t xml:space="preserve">4-Hydroxybenzoate</t>
  </si>
  <si>
    <t xml:space="preserve">all-trans-Octaprenyl diP</t>
  </si>
  <si>
    <t xml:space="preserve">all-trans-Octaprenyl diphosphate</t>
  </si>
  <si>
    <t xml:space="preserve">3-Octaprenyl-4-hydroxybenzoate</t>
  </si>
  <si>
    <t xml:space="preserve">2-Octaprenylphenol</t>
  </si>
  <si>
    <t xml:space="preserve">2-Octaprenyl-6-hydroxyphenol</t>
  </si>
  <si>
    <t xml:space="preserve">2-Octaprenyl-6-methoxyphenol</t>
  </si>
  <si>
    <t xml:space="preserve">S-Adenosyl-L-HCys</t>
  </si>
  <si>
    <t xml:space="preserve">S-Adenosyl-L-homocysteine</t>
  </si>
  <si>
    <t xml:space="preserve">2-Octaprenyl-6-methoxy-1,4-benzoQUIN</t>
  </si>
  <si>
    <t xml:space="preserve">2-Octaprenyl-6-methoxy-1,4-benzoquinone</t>
  </si>
  <si>
    <t xml:space="preserve">2-Octaprenyl-3-methyl-6-methoxy-1,4-benzoQUIN</t>
  </si>
  <si>
    <t xml:space="preserve">2-Octaprenyl-3-methyl-6-methoxy-1,4-benzoquinone</t>
  </si>
  <si>
    <t xml:space="preserve">2-Octaprenyl-3-methyl-5-hydroxy-6-methoxy-1,4-benzoQUIN</t>
  </si>
  <si>
    <t xml:space="preserve">2-Octaprenyl-3-methyl-5-hydroxy-6-methoxy-1,4-benzoquinone</t>
  </si>
  <si>
    <t xml:space="preserve">tRNA(Glu)</t>
  </si>
  <si>
    <t xml:space="preserve">L-Glutamyl-tRNA(Glu)</t>
  </si>
  <si>
    <t xml:space="preserve">(S)-4-Amino-5-oxopentanoate</t>
  </si>
  <si>
    <t xml:space="preserve">5-Aminolevulinate</t>
  </si>
  <si>
    <t xml:space="preserve">Porphobilinogen</t>
  </si>
  <si>
    <t xml:space="preserve">Hydroxymethylbilane</t>
  </si>
  <si>
    <t xml:space="preserve">Uroporphyrinogen III</t>
  </si>
  <si>
    <t xml:space="preserve">Sirohydrochlorin</t>
  </si>
  <si>
    <t xml:space="preserve">Sirochlorin</t>
  </si>
  <si>
    <t xml:space="preserve">Fe</t>
  </si>
  <si>
    <t xml:space="preserve">Iron</t>
  </si>
  <si>
    <t xml:space="preserve">Siroheme</t>
  </si>
  <si>
    <t xml:space="preserve">Coproporphyrinogen III</t>
  </si>
  <si>
    <t xml:space="preserve">Protoporphyrinogen IX</t>
  </si>
  <si>
    <t xml:space="preserve">5'-Deoxyadenosine</t>
  </si>
  <si>
    <t xml:space="preserve">Protoporphyrin</t>
  </si>
  <si>
    <t xml:space="preserve">4-P-D-erythronate</t>
  </si>
  <si>
    <t xml:space="preserve">4-Phospho-D-erythronate</t>
  </si>
  <si>
    <t xml:space="preserve">2-Oxo-3-hydroxy-4-Pbutanoate</t>
  </si>
  <si>
    <t xml:space="preserve">2-Oxo-3-hydroxy-4-phosphobutanoate</t>
  </si>
  <si>
    <t xml:space="preserve">PYROX5P</t>
  </si>
  <si>
    <t xml:space="preserve">Pyridoxal 5'-phosphate</t>
  </si>
  <si>
    <t xml:space="preserve">Pyridoxamine P</t>
  </si>
  <si>
    <t xml:space="preserve">Pyridoxamine phosphate</t>
  </si>
  <si>
    <t xml:space="preserve">MALT</t>
  </si>
  <si>
    <t xml:space="preserve">Maltose</t>
  </si>
  <si>
    <t xml:space="preserve">ß-D-Glc 1-P</t>
  </si>
  <si>
    <t xml:space="preserve">ß-D-Glucose 1-phosphate</t>
  </si>
  <si>
    <t xml:space="preserve">D-Glucose</t>
  </si>
  <si>
    <t xml:space="preserve">MEGLYO</t>
  </si>
  <si>
    <t xml:space="preserve">Methylglyoxal</t>
  </si>
  <si>
    <t xml:space="preserve">LACA</t>
  </si>
  <si>
    <t xml:space="preserve">(S)-Lactaldehyde</t>
  </si>
  <si>
    <t xml:space="preserve">LACGLUT</t>
  </si>
  <si>
    <t xml:space="preserve">(R)-S-Lactoylglutathione</t>
  </si>
  <si>
    <t xml:space="preserve">ETH</t>
  </si>
  <si>
    <t xml:space="preserve">deoxyribonucleic acid</t>
  </si>
  <si>
    <t xml:space="preserve">ribonucleic acid</t>
  </si>
  <si>
    <t xml:space="preserve">PROT</t>
  </si>
  <si>
    <t xml:space="preserve">PROTEIN</t>
  </si>
  <si>
    <t xml:space="preserve">LIPID</t>
  </si>
  <si>
    <t xml:space="preserve">BIOMASS</t>
  </si>
  <si>
    <t xml:space="preserve">GLC_ext</t>
  </si>
  <si>
    <t xml:space="preserve">D-Glucose (extracellular)</t>
  </si>
  <si>
    <t xml:space="preserve">H_ext</t>
  </si>
  <si>
    <t xml:space="preserve">H+ (extracellular)</t>
  </si>
  <si>
    <t xml:space="preserve">CO2_ext</t>
  </si>
  <si>
    <t xml:space="preserve">Carbondioxide (extracellular)</t>
  </si>
  <si>
    <t xml:space="preserve">NH3_ext</t>
  </si>
  <si>
    <t xml:space="preserve">Ammonia (extracellular)</t>
  </si>
  <si>
    <t xml:space="preserve">O2_ext</t>
  </si>
  <si>
    <t xml:space="preserve">Oxygen (extracellular)</t>
  </si>
  <si>
    <t xml:space="preserve">Pi_ext</t>
  </si>
  <si>
    <t xml:space="preserve">Orthophosphate (extracellular)</t>
  </si>
  <si>
    <t xml:space="preserve">THS_ext</t>
  </si>
  <si>
    <t xml:space="preserve">Thiosulfate (extracellular)</t>
  </si>
  <si>
    <t xml:space="preserve">SO4_ext</t>
  </si>
  <si>
    <t xml:space="preserve">Sulfate (extracellular)</t>
  </si>
  <si>
    <t xml:space="preserve">H2S_ext</t>
  </si>
  <si>
    <t xml:space="preserve">Hydrogen sulfide (extracellular)</t>
  </si>
  <si>
    <t xml:space="preserve">GLU_ext</t>
  </si>
  <si>
    <t xml:space="preserve">L-Glutamate (extracellular)</t>
  </si>
  <si>
    <t xml:space="preserve">GLN_ext</t>
  </si>
  <si>
    <t xml:space="preserve">L-Glutamine (extracellular)</t>
  </si>
  <si>
    <t xml:space="preserve">PRO_ext</t>
  </si>
  <si>
    <t xml:space="preserve">L-Proline (extracellular)</t>
  </si>
  <si>
    <t xml:space="preserve">ASP_ext</t>
  </si>
  <si>
    <t xml:space="preserve">L-Aspartate (extracellular)</t>
  </si>
  <si>
    <t xml:space="preserve">ASN_ext</t>
  </si>
  <si>
    <t xml:space="preserve">L-Asparagine (extracellular)</t>
  </si>
  <si>
    <t xml:space="preserve">ARG_ext</t>
  </si>
  <si>
    <t xml:space="preserve">L-Arginine (extracellular)</t>
  </si>
  <si>
    <t xml:space="preserve">THR_ext</t>
  </si>
  <si>
    <t xml:space="preserve">L-Threonine (extracellular)</t>
  </si>
  <si>
    <t xml:space="preserve">LYS_ext</t>
  </si>
  <si>
    <t xml:space="preserve">L-Lysine (extracellular)</t>
  </si>
  <si>
    <t xml:space="preserve">ILE_ext</t>
  </si>
  <si>
    <t xml:space="preserve">L-Isoleucine (extracellular)</t>
  </si>
  <si>
    <t xml:space="preserve">MET_ext</t>
  </si>
  <si>
    <t xml:space="preserve">L-Methionine (extracellular)</t>
  </si>
  <si>
    <t xml:space="preserve">SER_ext</t>
  </si>
  <si>
    <t xml:space="preserve">L-Serine (extracellular)</t>
  </si>
  <si>
    <t xml:space="preserve">CYS_ext</t>
  </si>
  <si>
    <t xml:space="preserve">L-Cysteine (extracellular)</t>
  </si>
  <si>
    <t xml:space="preserve">GLY_ext</t>
  </si>
  <si>
    <t xml:space="preserve">Glycine (extracellular)</t>
  </si>
  <si>
    <t xml:space="preserve">VAL_ext</t>
  </si>
  <si>
    <t xml:space="preserve">L-Valine (extracellular)</t>
  </si>
  <si>
    <t xml:space="preserve">LEU_ext</t>
  </si>
  <si>
    <t xml:space="preserve">L-Leucine (extracellular)</t>
  </si>
  <si>
    <t xml:space="preserve">ALA_ext</t>
  </si>
  <si>
    <t xml:space="preserve">L-Alanine (extracellular)</t>
  </si>
  <si>
    <t xml:space="preserve">HIS_ext</t>
  </si>
  <si>
    <t xml:space="preserve">L-Histidine (extracellular)</t>
  </si>
  <si>
    <t xml:space="preserve">PHE_ext</t>
  </si>
  <si>
    <t xml:space="preserve">L-Phenylalanine (extracellular)</t>
  </si>
  <si>
    <t xml:space="preserve">TYR_ext</t>
  </si>
  <si>
    <t xml:space="preserve">L-Tyrosine (extracellular)</t>
  </si>
  <si>
    <t xml:space="preserve">TRP_ext</t>
  </si>
  <si>
    <t xml:space="preserve">L-Tryptophan (extracellular)</t>
  </si>
  <si>
    <t xml:space="preserve">LAC_ext</t>
  </si>
  <si>
    <t xml:space="preserve">lactate (extracellular)</t>
  </si>
  <si>
    <t xml:space="preserve">ETH_ext</t>
  </si>
  <si>
    <t xml:space="preserve">Ethanol (extracellular)</t>
  </si>
  <si>
    <t xml:space="preserve">ACE_ext</t>
  </si>
  <si>
    <t xml:space="preserve">Acetate (extracellular)</t>
  </si>
  <si>
    <t xml:space="preserve">PROT_ext</t>
  </si>
  <si>
    <t xml:space="preserve">PROTEIN (extracellular)</t>
  </si>
  <si>
    <t xml:space="preserve">Redundancy matrices</t>
  </si>
  <si>
    <t xml:space="preserve">Due to slight differences in meausred biomass composition, stoichiometric coefficients in synthesis reactions of the biopolymers are slightly different between </t>
  </si>
  <si>
    <t xml:space="preserve">the two experiments leading to slight differences in the redundancy relations between the two experiments. </t>
  </si>
  <si>
    <t xml:space="preserve">Fluxes were calculated using the reaction set of the corresponding experiment, explaining two redundancy matrices.</t>
  </si>
  <si>
    <t xml:space="preserve">Experiment 1</t>
  </si>
  <si>
    <t xml:space="preserve">Experiment 2</t>
  </si>
  <si>
    <t xml:space="preserve">C balance</t>
  </si>
  <si>
    <t xml:space="preserve">N balance</t>
  </si>
  <si>
    <t xml:space="preserve">Measured production rates</t>
  </si>
  <si>
    <t xml:space="preserve">#</t>
  </si>
  <si>
    <r>
      <rPr>
        <sz val="8"/>
        <rFont val="Arial"/>
        <family val="2"/>
      </rPr>
      <t xml:space="preserve">the + sign indicates if a balance was used to calculate the true measurement rate vector, r</t>
    </r>
    <r>
      <rPr>
        <vertAlign val="subscript"/>
        <sz val="8"/>
        <rFont val="Arial"/>
        <family val="2"/>
      </rPr>
      <t xml:space="preserve">true.</t>
    </r>
  </si>
  <si>
    <r>
      <rPr>
        <sz val="10"/>
        <rFont val="Arial"/>
        <family val="2"/>
      </rPr>
      <t xml:space="preserve">r</t>
    </r>
    <r>
      <rPr>
        <vertAlign val="subscript"/>
        <sz val="10"/>
        <rFont val="Arial"/>
        <family val="2"/>
      </rPr>
      <t xml:space="preserve">m</t>
    </r>
  </si>
  <si>
    <t xml:space="preserve">Measured production rate (mol/g/h) calculated using Monte Carlo simulation as described in the text.</t>
  </si>
  <si>
    <t xml:space="preserve">V</t>
  </si>
  <si>
    <t xml:space="preserve">Variance (mol/g/h) calculated using Monte Carlo simulation as described in the text.</t>
  </si>
  <si>
    <r>
      <rPr>
        <sz val="10"/>
        <rFont val="Arial"/>
        <family val="2"/>
      </rPr>
      <t xml:space="preserve">r</t>
    </r>
    <r>
      <rPr>
        <vertAlign val="subscript"/>
        <sz val="10"/>
        <rFont val="Arial"/>
        <family val="2"/>
      </rPr>
      <t xml:space="preserve">true</t>
    </r>
  </si>
  <si>
    <t xml:space="preserve">True measurement rate (mol/g/h) used to calculated the unknown fluxes and production rates</t>
  </si>
  <si>
    <t xml:space="preserve">he</t>
  </si>
  <si>
    <t xml:space="preserve">statistical test value (van der Heijden R.T.J.M., Romein B., Heijnen J.J., Hellinga C., Luyben K.Vh.A.M., 1994b Linear constraint relations in biochemical reaction systems: II. Diagnosis and estimation of gross errors., Biotechnol. Bioeng., 43:11-20)</t>
  </si>
  <si>
    <t xml:space="preserve">P</t>
  </si>
  <si>
    <t xml:space="preserve">allowed 95% chi-square value (van der Heijden R.T.J.M., Romein B., Heijnen J.J., Hellinga C., Luyben K.Vh.A.M., 1994b Linear constraint relations in biochemical reaction systems: II. Diagnosis and estimation of gross errors., Biotechnol. Bioeng., 43:11-20)</t>
  </si>
  <si>
    <r>
      <rPr>
        <sz val="8"/>
        <rFont val="Arial"/>
        <family val="2"/>
      </rPr>
      <t xml:space="preserve">C balance </t>
    </r>
    <r>
      <rPr>
        <vertAlign val="superscript"/>
        <sz val="10"/>
        <rFont val="Arial"/>
        <family val="2"/>
      </rPr>
      <t xml:space="preserve">#</t>
    </r>
  </si>
  <si>
    <t xml:space="preserve">+</t>
  </si>
  <si>
    <t xml:space="preserve">N balance #</t>
  </si>
  <si>
    <t xml:space="preserve">Compounds</t>
  </si>
  <si>
    <r>
      <rPr>
        <sz val="8"/>
        <rFont val="Arial"/>
        <family val="2"/>
      </rPr>
      <t xml:space="preserve">r</t>
    </r>
    <r>
      <rPr>
        <vertAlign val="subscript"/>
        <sz val="8"/>
        <rFont val="Arial"/>
        <family val="2"/>
      </rPr>
      <t xml:space="preserve">m</t>
    </r>
    <r>
      <rPr>
        <sz val="8"/>
        <rFont val="Arial"/>
        <family val="2"/>
      </rPr>
      <t xml:space="preserve"> (mol/g/h)</t>
    </r>
  </si>
  <si>
    <t xml:space="preserve">V (mol/g/h)</t>
  </si>
  <si>
    <r>
      <rPr>
        <sz val="8"/>
        <rFont val="Arial"/>
        <family val="2"/>
      </rPr>
      <t xml:space="preserve">r</t>
    </r>
    <r>
      <rPr>
        <vertAlign val="subscript"/>
        <sz val="8"/>
        <rFont val="Arial"/>
        <family val="2"/>
      </rPr>
      <t xml:space="preserve">true</t>
    </r>
    <r>
      <rPr>
        <sz val="8"/>
        <rFont val="Arial"/>
        <family val="2"/>
      </rPr>
      <t xml:space="preserve"> (mol/g/h)</t>
    </r>
  </si>
  <si>
    <r>
      <rPr>
        <b val="true"/>
        <sz val="8"/>
        <rFont val="Arial"/>
        <family val="2"/>
      </rPr>
      <t xml:space="preserve">r</t>
    </r>
    <r>
      <rPr>
        <b val="true"/>
        <vertAlign val="subscript"/>
        <sz val="8"/>
        <rFont val="Arial"/>
        <family val="2"/>
      </rPr>
      <t xml:space="preserve">true</t>
    </r>
    <r>
      <rPr>
        <b val="true"/>
        <sz val="8"/>
        <rFont val="Arial"/>
        <family val="2"/>
      </rPr>
      <t xml:space="preserve"> (mol/g/h)</t>
    </r>
  </si>
  <si>
    <t xml:space="preserve">Calculated fluxes &amp; calculated production rates</t>
  </si>
  <si>
    <r>
      <rPr>
        <sz val="10"/>
        <rFont val="Arial"/>
        <family val="2"/>
      </rPr>
      <t xml:space="preserve">r</t>
    </r>
    <r>
      <rPr>
        <vertAlign val="subscript"/>
        <sz val="10"/>
        <rFont val="Arial"/>
        <family val="2"/>
      </rPr>
      <t xml:space="preserve">calculated</t>
    </r>
  </si>
  <si>
    <t xml:space="preserve">Calculated fluxes and calculated production rates (mol/g/h) using the mass balances over intracellular compounds and balanced measured rates (rtrue)</t>
  </si>
  <si>
    <t xml:space="preserve">Note: The calculated values of the underdetermined reactions, isolated using singular value decomposition (diplayed in bold) provide the minimum norm solution.  </t>
  </si>
  <si>
    <t xml:space="preserve">SD</t>
  </si>
  <si>
    <t xml:space="preserve">Standard deviation of calculated fluxes and rates (mol/g/h)</t>
  </si>
  <si>
    <t xml:space="preserve">Reactions</t>
  </si>
  <si>
    <t xml:space="preserve">Flux / RNo.</t>
  </si>
  <si>
    <r>
      <rPr>
        <b val="true"/>
        <sz val="10"/>
        <rFont val="Arial"/>
        <family val="2"/>
      </rPr>
      <t xml:space="preserve">r</t>
    </r>
    <r>
      <rPr>
        <b val="true"/>
        <vertAlign val="subscript"/>
        <sz val="10"/>
        <rFont val="Arial"/>
        <family val="2"/>
      </rPr>
      <t xml:space="preserve">calculated</t>
    </r>
    <r>
      <rPr>
        <b val="true"/>
        <sz val="10"/>
        <rFont val="Arial"/>
        <family val="2"/>
      </rPr>
      <t xml:space="preserve"> (mol/g/h)</t>
    </r>
  </si>
  <si>
    <t xml:space="preserve">SD (mol/g/h)</t>
  </si>
  <si>
    <t xml:space="preserve">0.92501 PROT + 0.02580 LIPID + 0.00297 PEPTIDO + 0.003049 LPS + 0.002488 DNA + 0.040595 RNA + 13.27 ATP + 13.27 H2O &gt; BIOMASS + 13.27 ADP + 13.27 Pi + 13.27 H</t>
  </si>
  <si>
    <t xml:space="preserve">rH2O</t>
  </si>
  <si>
    <t xml:space="preserve">rPi_ext</t>
  </si>
  <si>
    <t xml:space="preserve">rTHS_ext</t>
  </si>
  <si>
    <t xml:space="preserve">rSO4_ext</t>
  </si>
  <si>
    <t xml:space="preserve">HS-_ext</t>
  </si>
  <si>
    <t xml:space="preserve">rHS-_ext</t>
  </si>
  <si>
    <r>
      <rPr>
        <b val="true"/>
        <i val="true"/>
        <sz val="10"/>
        <rFont val="Arial"/>
        <family val="2"/>
      </rPr>
      <t xml:space="preserve">In silico</t>
    </r>
    <r>
      <rPr>
        <b val="true"/>
        <sz val="10"/>
        <rFont val="Arial"/>
        <family val="2"/>
      </rPr>
      <t xml:space="preserve"> modeling</t>
    </r>
  </si>
  <si>
    <r>
      <rPr>
        <sz val="10"/>
        <rFont val="Arial"/>
        <family val="2"/>
      </rPr>
      <t xml:space="preserve">r</t>
    </r>
    <r>
      <rPr>
        <vertAlign val="subscript"/>
        <sz val="10"/>
        <rFont val="Arial"/>
        <family val="2"/>
      </rPr>
      <t xml:space="preserve">c</t>
    </r>
  </si>
  <si>
    <t xml:space="preserve">Calculated fluxes and production rates (mol/g/h)</t>
  </si>
  <si>
    <t xml:space="preserve">a</t>
  </si>
  <si>
    <t xml:space="preserve">lower flux limit (mol/g/h)</t>
  </si>
  <si>
    <t xml:space="preserve">b</t>
  </si>
  <si>
    <t xml:space="preserve">upper flux limit (mol/g/h)</t>
  </si>
  <si>
    <t xml:space="preserve">Growth on GLC</t>
  </si>
  <si>
    <t xml:space="preserve">Growth on LAC</t>
  </si>
  <si>
    <t xml:space="preserve">Growth on GLU</t>
  </si>
  <si>
    <t xml:space="preserve">Growth on GLC+LAC (50/50)</t>
  </si>
  <si>
    <t xml:space="preserve">Growth on GLC+GLU (50/50)</t>
  </si>
  <si>
    <t xml:space="preserve">Growth on GLU+LAC (50/50)</t>
  </si>
  <si>
    <t xml:space="preserve">Growth on GLU+ACE (50/50)</t>
  </si>
  <si>
    <t xml:space="preserve">Growth on ACE</t>
  </si>
  <si>
    <t xml:space="preserve">Growth on GLC, limit rO2</t>
  </si>
  <si>
    <t xml:space="preserve">REACTION</t>
  </si>
  <si>
    <t xml:space="preserve">-Inf</t>
  </si>
  <si>
    <t xml:space="preserve">Inf</t>
  </si>
  <si>
    <t xml:space="preserve">rCO2_ext</t>
  </si>
  <si>
    <t xml:space="preserve">rNH3_ext</t>
  </si>
  <si>
    <t xml:space="preserve">rO2_ext</t>
  </si>
  <si>
    <t xml:space="preserve">rBIOMASS</t>
  </si>
  <si>
    <t xml:space="preserve">rGLC_ext</t>
  </si>
  <si>
    <t xml:space="preserve">rH_ext</t>
  </si>
  <si>
    <t xml:space="preserve">rGLU_ext</t>
  </si>
  <si>
    <t xml:space="preserve">rGLN_ext</t>
  </si>
  <si>
    <t xml:space="preserve">rPRO_ext</t>
  </si>
  <si>
    <t xml:space="preserve">rASP_ext</t>
  </si>
  <si>
    <t xml:space="preserve">rASN_ext</t>
  </si>
  <si>
    <t xml:space="preserve">rARG_ext</t>
  </si>
  <si>
    <t xml:space="preserve">rTHR_ext</t>
  </si>
  <si>
    <t xml:space="preserve">rLYS_ext</t>
  </si>
  <si>
    <t xml:space="preserve">rILE_ext</t>
  </si>
  <si>
    <t xml:space="preserve">rMET_ext</t>
  </si>
  <si>
    <t xml:space="preserve">rSER_ext</t>
  </si>
  <si>
    <t xml:space="preserve">rCYS_ext</t>
  </si>
  <si>
    <t xml:space="preserve">rGLY_ext</t>
  </si>
  <si>
    <t xml:space="preserve">rVAL_ext</t>
  </si>
  <si>
    <t xml:space="preserve">rLEU_ext</t>
  </si>
  <si>
    <t xml:space="preserve">rALA_ext</t>
  </si>
  <si>
    <t xml:space="preserve">rHIS_ext</t>
  </si>
  <si>
    <t xml:space="preserve">rPHE_ext</t>
  </si>
  <si>
    <t xml:space="preserve">rTYR_ext</t>
  </si>
  <si>
    <t xml:space="preserve">rTRP_ext</t>
  </si>
  <si>
    <t xml:space="preserve">rLAC_ext</t>
  </si>
  <si>
    <t xml:space="preserve">rETH_ext</t>
  </si>
  <si>
    <t xml:space="preserve">rACE_ext</t>
  </si>
  <si>
    <t xml:space="preserve">rPROT_ext</t>
  </si>
</sst>
</file>

<file path=xl/styles.xml><?xml version="1.0" encoding="utf-8"?>
<styleSheet xmlns="http://schemas.openxmlformats.org/spreadsheetml/2006/main">
  <numFmts count="11">
    <numFmt numFmtId="164" formatCode="General"/>
    <numFmt numFmtId="165" formatCode="0"/>
    <numFmt numFmtId="166" formatCode="[$-409]h:mm"/>
    <numFmt numFmtId="167" formatCode="0.0000"/>
    <numFmt numFmtId="168" formatCode="0.00000"/>
    <numFmt numFmtId="169" formatCode="0.0000000"/>
    <numFmt numFmtId="170" formatCode="0.000"/>
    <numFmt numFmtId="171" formatCode="0.00E+00"/>
    <numFmt numFmtId="172" formatCode="0.00"/>
    <numFmt numFmtId="173" formatCode="0%"/>
    <numFmt numFmtId="174" formatCode="0.0"/>
  </numFmts>
  <fonts count="26">
    <font>
      <sz val="10"/>
      <name val="Arial"/>
      <family val="0"/>
    </font>
    <font>
      <sz val="10"/>
      <name val="Arial"/>
      <family val="0"/>
    </font>
    <font>
      <sz val="10"/>
      <name val="Arial"/>
      <family val="0"/>
    </font>
    <font>
      <sz val="10"/>
      <name val="Arial"/>
      <family val="0"/>
    </font>
    <font>
      <sz val="8"/>
      <name val="Arial"/>
      <family val="2"/>
    </font>
    <font>
      <b val="true"/>
      <sz val="10"/>
      <name val="Arial"/>
      <family val="2"/>
    </font>
    <font>
      <b val="true"/>
      <i val="true"/>
      <sz val="10"/>
      <name val="Arial"/>
      <family val="2"/>
    </font>
    <font>
      <b val="true"/>
      <sz val="8"/>
      <name val="Arial"/>
      <family val="2"/>
    </font>
    <font>
      <sz val="8"/>
      <name val="Arial"/>
      <family val="0"/>
    </font>
    <font>
      <sz val="8"/>
      <color rgb="FF008000"/>
      <name val="Arial"/>
      <family val="2"/>
    </font>
    <font>
      <sz val="8"/>
      <color rgb="FFFF0000"/>
      <name val="Arial"/>
      <family val="2"/>
    </font>
    <font>
      <sz val="8"/>
      <color rgb="FF0000FF"/>
      <name val="Arial"/>
      <family val="2"/>
    </font>
    <font>
      <sz val="9"/>
      <name val="Courier New"/>
      <family val="0"/>
    </font>
    <font>
      <i val="true"/>
      <sz val="8"/>
      <name val="Arial"/>
      <family val="2"/>
    </font>
    <font>
      <b val="true"/>
      <sz val="8"/>
      <color rgb="FF008000"/>
      <name val="Arial"/>
      <family val="2"/>
    </font>
    <font>
      <sz val="8"/>
      <name val="Symbol"/>
      <family val="1"/>
      <charset val="2"/>
    </font>
    <font>
      <sz val="6"/>
      <name val="Arial"/>
      <family val="2"/>
    </font>
    <font>
      <sz val="8"/>
      <color rgb="FF808080"/>
      <name val="Arial"/>
      <family val="2"/>
    </font>
    <font>
      <sz val="10"/>
      <name val="Arial"/>
      <family val="2"/>
    </font>
    <font>
      <vertAlign val="superscript"/>
      <sz val="10"/>
      <name val="Arial"/>
      <family val="2"/>
    </font>
    <font>
      <vertAlign val="subscript"/>
      <sz val="8"/>
      <name val="Arial"/>
      <family val="2"/>
    </font>
    <font>
      <sz val="8"/>
      <color rgb="FFFF0000"/>
      <name val="Arial"/>
      <family val="0"/>
    </font>
    <font>
      <vertAlign val="subscript"/>
      <sz val="10"/>
      <name val="Arial"/>
      <family val="2"/>
    </font>
    <font>
      <b val="true"/>
      <vertAlign val="subscript"/>
      <sz val="8"/>
      <name val="Arial"/>
      <family val="2"/>
    </font>
    <font>
      <b val="true"/>
      <sz val="8"/>
      <name val="Arial"/>
      <family val="0"/>
    </font>
    <font>
      <b val="true"/>
      <vertAlign val="subscript"/>
      <sz val="10"/>
      <name val="Arial"/>
      <family val="2"/>
    </font>
  </fonts>
  <fills count="2">
    <fill>
      <patternFill patternType="none"/>
    </fill>
    <fill>
      <patternFill patternType="gray125"/>
    </fill>
  </fills>
  <borders count="41">
    <border diagonalUp="false" diagonalDown="false">
      <left/>
      <right/>
      <top/>
      <bottom/>
      <diagonal/>
    </border>
    <border diagonalUp="false" diagonalDown="false">
      <left/>
      <right/>
      <top/>
      <bottom style="thin"/>
      <diagonal/>
    </border>
    <border diagonalUp="false" diagonalDown="false">
      <left/>
      <right/>
      <top style="thin"/>
      <bottom style="thin"/>
      <diagonal/>
    </border>
    <border diagonalUp="false" diagonalDown="false">
      <left/>
      <right/>
      <top style="medium"/>
      <bottom/>
      <diagonal/>
    </border>
    <border diagonalUp="false" diagonalDown="false">
      <left style="thin"/>
      <right style="thin"/>
      <top style="medium"/>
      <bottom style="thin"/>
      <diagonal/>
    </border>
    <border diagonalUp="false" diagonalDown="false">
      <left/>
      <right/>
      <top/>
      <bottom style="medium"/>
      <diagonal/>
    </border>
    <border diagonalUp="false" diagonalDown="false">
      <left style="thin"/>
      <right/>
      <top/>
      <bottom style="medium"/>
      <diagonal/>
    </border>
    <border diagonalUp="false" diagonalDown="false">
      <left/>
      <right style="thin"/>
      <top/>
      <bottom style="medium"/>
      <diagonal/>
    </border>
    <border diagonalUp="false" diagonalDown="false">
      <left style="medium"/>
      <right/>
      <top/>
      <bottom/>
      <diagonal/>
    </border>
    <border diagonalUp="false" diagonalDown="false">
      <left style="thin"/>
      <right/>
      <top/>
      <bottom/>
      <diagonal/>
    </border>
    <border diagonalUp="false" diagonalDown="false">
      <left/>
      <right style="thin"/>
      <top/>
      <bottom/>
      <diagonal/>
    </border>
    <border diagonalUp="false" diagonalDown="false">
      <left style="thin"/>
      <right/>
      <top style="medium"/>
      <bottom/>
      <diagonal/>
    </border>
    <border diagonalUp="false" diagonalDown="false">
      <left/>
      <right style="thin"/>
      <top style="medium"/>
      <bottom/>
      <diagonal/>
    </border>
    <border diagonalUp="false" diagonalDown="false">
      <left style="medium"/>
      <right/>
      <top/>
      <bottom style="medium"/>
      <diagonal/>
    </border>
    <border diagonalUp="false" diagonalDown="false">
      <left style="medium"/>
      <right style="medium"/>
      <top style="medium"/>
      <bottom style="thin"/>
      <diagonal/>
    </border>
    <border diagonalUp="false" diagonalDown="false">
      <left style="medium"/>
      <right/>
      <top style="medium"/>
      <bottom style="thin"/>
      <diagonal/>
    </border>
    <border diagonalUp="false" diagonalDown="false">
      <left/>
      <right style="medium"/>
      <top style="medium"/>
      <bottom style="thin"/>
      <diagonal/>
    </border>
    <border diagonalUp="false" diagonalDown="false">
      <left/>
      <right style="medium"/>
      <top style="medium"/>
      <bottom/>
      <diagonal/>
    </border>
    <border diagonalUp="false" diagonalDown="false">
      <left style="medium"/>
      <right style="medium"/>
      <top/>
      <bottom/>
      <diagonal/>
    </border>
    <border diagonalUp="false" diagonalDown="false">
      <left style="thin"/>
      <right/>
      <top style="thin"/>
      <bottom/>
      <diagonal/>
    </border>
    <border diagonalUp="false" diagonalDown="false">
      <left/>
      <right style="medium"/>
      <top/>
      <bottom/>
      <diagonal/>
    </border>
    <border diagonalUp="false" diagonalDown="false">
      <left/>
      <right style="medium"/>
      <top style="thin"/>
      <bottom/>
      <diagonal/>
    </border>
    <border diagonalUp="false" diagonalDown="false">
      <left style="medium"/>
      <right style="medium"/>
      <top/>
      <bottom style="thin"/>
      <diagonal/>
    </border>
    <border diagonalUp="false" diagonalDown="false">
      <left style="medium"/>
      <right/>
      <top/>
      <bottom style="thin"/>
      <diagonal/>
    </border>
    <border diagonalUp="false" diagonalDown="false">
      <left style="thin"/>
      <right/>
      <top/>
      <bottom style="thin"/>
      <diagonal/>
    </border>
    <border diagonalUp="false" diagonalDown="false">
      <left/>
      <right style="medium"/>
      <top/>
      <bottom style="thin"/>
      <diagonal/>
    </border>
    <border diagonalUp="false" diagonalDown="false">
      <left style="medium"/>
      <right style="medium"/>
      <top style="thin"/>
      <bottom style="medium"/>
      <diagonal/>
    </border>
    <border diagonalUp="false" diagonalDown="false">
      <left style="medium"/>
      <right/>
      <top style="thin"/>
      <bottom style="medium"/>
      <diagonal/>
    </border>
    <border diagonalUp="false" diagonalDown="false">
      <left/>
      <right/>
      <top style="thin"/>
      <bottom style="medium"/>
      <diagonal/>
    </border>
    <border diagonalUp="false" diagonalDown="false">
      <left style="thin"/>
      <right/>
      <top style="thin"/>
      <bottom style="medium"/>
      <diagonal/>
    </border>
    <border diagonalUp="false" diagonalDown="false">
      <left/>
      <right style="medium"/>
      <top style="thin"/>
      <bottom style="medium"/>
      <diagonal/>
    </border>
    <border diagonalUp="false" diagonalDown="false">
      <left style="medium"/>
      <right style="medium"/>
      <top/>
      <bottom style="medium"/>
      <diagonal/>
    </border>
    <border diagonalUp="false" diagonalDown="false">
      <left/>
      <right style="medium"/>
      <top/>
      <bottom style="medium"/>
      <diagonal/>
    </border>
    <border diagonalUp="false" diagonalDown="false">
      <left/>
      <right style="thin"/>
      <top style="thin"/>
      <bottom style="medium"/>
      <diagonal/>
    </border>
    <border diagonalUp="false" diagonalDown="false">
      <left/>
      <right style="thin"/>
      <top/>
      <bottom style="thin"/>
      <diagonal/>
    </border>
    <border diagonalUp="false" diagonalDown="false">
      <left style="medium"/>
      <right style="medium"/>
      <top style="medium"/>
      <bottom style="medium"/>
      <diagonal/>
    </border>
    <border diagonalUp="false" diagonalDown="false">
      <left style="thin"/>
      <right style="medium"/>
      <top style="medium"/>
      <bottom style="medium"/>
      <diagonal/>
    </border>
    <border diagonalUp="false" diagonalDown="false">
      <left style="medium"/>
      <right/>
      <top style="medium"/>
      <bottom/>
      <diagonal/>
    </border>
    <border diagonalUp="false" diagonalDown="false">
      <left style="thin"/>
      <right style="medium"/>
      <top style="medium"/>
      <bottom/>
      <diagonal/>
    </border>
    <border diagonalUp="false" diagonalDown="false">
      <left style="thin"/>
      <right style="medium"/>
      <top/>
      <bottom/>
      <diagonal/>
    </border>
    <border diagonalUp="false" diagonalDown="false">
      <left style="thin"/>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0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general" vertical="bottom" textRotation="0" wrapText="true" indent="0" shrinkToFit="false"/>
      <protection locked="true" hidden="false"/>
    </xf>
    <xf numFmtId="165" fontId="7"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tru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tru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true" applyAlignment="true" applyProtection="false">
      <alignment horizontal="left" vertical="bottom" textRotation="0" wrapText="false" indent="0" shrinkToFit="false"/>
      <protection locked="true" hidden="false"/>
    </xf>
    <xf numFmtId="165" fontId="7"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5" fontId="7" fillId="0" borderId="0" xfId="0" applyFont="true" applyBorder="true" applyAlignment="true" applyProtection="false">
      <alignment horizontal="center" vertical="bottom" textRotation="0" wrapText="false" indent="0" shrinkToFit="false"/>
      <protection locked="true" hidden="false"/>
    </xf>
    <xf numFmtId="165" fontId="7" fillId="0" borderId="0" xfId="0" applyFont="true" applyBorder="true" applyAlignment="true" applyProtection="false">
      <alignment horizontal="general" vertical="bottom" textRotation="0" wrapText="false" indent="0" shrinkToFit="false"/>
      <protection locked="true" hidden="false"/>
    </xf>
    <xf numFmtId="166" fontId="4" fillId="0" borderId="0" xfId="0" applyFont="true" applyBorder="true" applyAlignment="tru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7" fontId="4" fillId="0" borderId="0" xfId="0" applyFont="true" applyBorder="false" applyAlignment="true" applyProtection="false">
      <alignment horizontal="left" vertical="bottom" textRotation="0" wrapText="true" indent="0" shrinkToFit="false"/>
      <protection locked="true" hidden="false"/>
    </xf>
    <xf numFmtId="167" fontId="12" fillId="0" borderId="0" xfId="0" applyFont="true" applyBorder="false" applyAlignment="true" applyProtection="false">
      <alignment horizontal="left" vertical="bottom" textRotation="0" wrapText="true" indent="0" shrinkToFit="false"/>
      <protection locked="true" hidden="false"/>
    </xf>
    <xf numFmtId="165" fontId="4" fillId="0" borderId="0"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false" applyAlignment="true" applyProtection="false">
      <alignment horizontal="left" vertical="bottom" textRotation="0" wrapText="tru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true" applyAlignment="true" applyProtection="false">
      <alignment horizontal="general" vertical="bottom" textRotation="0" wrapText="false" indent="0" shrinkToFit="false"/>
      <protection locked="true" hidden="false"/>
    </xf>
    <xf numFmtId="168" fontId="4" fillId="0" borderId="0" xfId="0" applyFont="true" applyBorder="false" applyAlignment="false" applyProtection="false">
      <alignment horizontal="general" vertical="bottom" textRotation="0" wrapText="false" indent="0" shrinkToFit="false"/>
      <protection locked="true" hidden="false"/>
    </xf>
    <xf numFmtId="169" fontId="4" fillId="0" borderId="0" xfId="0" applyFont="true" applyBorder="false" applyAlignment="false" applyProtection="false">
      <alignment horizontal="general" vertical="bottom" textRotation="0" wrapText="false" indent="0" shrinkToFit="false"/>
      <protection locked="true" hidden="false"/>
    </xf>
    <xf numFmtId="168" fontId="16"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left" vertical="bottom" textRotation="0" wrapText="false" indent="0" shrinkToFit="false"/>
      <protection locked="true" hidden="false"/>
    </xf>
    <xf numFmtId="164" fontId="7" fillId="0" borderId="2"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center" vertical="bottom" textRotation="0" wrapText="false" indent="0" shrinkToFit="false"/>
      <protection locked="true" hidden="false"/>
    </xf>
    <xf numFmtId="164" fontId="18"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true" applyProtection="false">
      <alignment horizontal="center"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7" fillId="0" borderId="6" xfId="0" applyFont="true" applyBorder="true" applyAlignment="true" applyProtection="false">
      <alignment horizontal="right" vertical="bottom" textRotation="0" wrapText="false" indent="0" shrinkToFit="false"/>
      <protection locked="true" hidden="false"/>
    </xf>
    <xf numFmtId="164" fontId="7" fillId="0" borderId="7" xfId="0" applyFont="true" applyBorder="true" applyAlignment="true" applyProtection="false">
      <alignment horizontal="right"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8" fillId="0" borderId="9" xfId="0" applyFont="true" applyBorder="true" applyAlignment="false" applyProtection="false">
      <alignment horizontal="general" vertical="bottom" textRotation="0" wrapText="false" indent="0" shrinkToFit="false"/>
      <protection locked="true" hidden="false"/>
    </xf>
    <xf numFmtId="164" fontId="8" fillId="0" borderId="10" xfId="0" applyFont="true" applyBorder="true" applyAlignment="false" applyProtection="false">
      <alignment horizontal="general" vertical="bottom" textRotation="0" wrapText="false" indent="0" shrinkToFit="false"/>
      <protection locked="true" hidden="false"/>
    </xf>
    <xf numFmtId="164" fontId="8" fillId="0" borderId="11" xfId="0" applyFont="true" applyBorder="true" applyAlignment="false" applyProtection="false">
      <alignment horizontal="general" vertical="bottom" textRotation="0" wrapText="false" indent="0" shrinkToFit="false"/>
      <protection locked="true" hidden="false"/>
    </xf>
    <xf numFmtId="164" fontId="8" fillId="0" borderId="12" xfId="0" applyFont="true" applyBorder="true" applyAlignment="false" applyProtection="false">
      <alignment horizontal="general" vertical="bottom"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64" fontId="8" fillId="0" borderId="6" xfId="0" applyFont="true" applyBorder="true" applyAlignment="false" applyProtection="false">
      <alignment horizontal="general" vertical="bottom" textRotation="0" wrapText="false" indent="0" shrinkToFit="false"/>
      <protection locked="true" hidden="false"/>
    </xf>
    <xf numFmtId="164" fontId="8" fillId="0" borderId="7"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right" vertical="bottom" textRotation="0" wrapText="false" indent="0" shrinkToFit="false"/>
      <protection locked="true" hidden="false"/>
    </xf>
    <xf numFmtId="164" fontId="19" fillId="0" borderId="8" xfId="0" applyFont="true" applyBorder="true" applyAlignment="true" applyProtection="false">
      <alignment horizontal="left" vertical="bottom" textRotation="0" wrapText="false" indent="0" shrinkToFit="false"/>
      <protection locked="true" hidden="false"/>
    </xf>
    <xf numFmtId="170" fontId="4" fillId="0" borderId="0" xfId="0" applyFont="true" applyBorder="true" applyAlignment="true" applyProtection="false">
      <alignment horizontal="left"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8" fillId="0" borderId="5" xfId="0" applyFont="true" applyBorder="true" applyAlignment="true" applyProtection="false">
      <alignment horizontal="right"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8" fillId="0" borderId="14" xfId="0" applyFont="true" applyBorder="true" applyAlignment="false" applyProtection="false">
      <alignment horizontal="general" vertical="bottom" textRotation="0" wrapText="false" indent="0" shrinkToFit="false"/>
      <protection locked="true" hidden="false"/>
    </xf>
    <xf numFmtId="164" fontId="4" fillId="0" borderId="15" xfId="0" applyFont="true" applyBorder="true" applyAlignment="true" applyProtection="false">
      <alignment horizontal="center" vertical="bottom" textRotation="0" wrapText="false" indent="0" shrinkToFit="false"/>
      <protection locked="true" hidden="false"/>
    </xf>
    <xf numFmtId="164" fontId="18" fillId="0" borderId="16" xfId="0" applyFont="true" applyBorder="true" applyAlignment="true" applyProtection="false">
      <alignment horizontal="center" vertical="bottom" textRotation="0" wrapText="false" indent="0" shrinkToFit="false"/>
      <protection locked="true" hidden="false"/>
    </xf>
    <xf numFmtId="164" fontId="18" fillId="0" borderId="17" xfId="0" applyFont="true" applyBorder="true" applyAlignment="true" applyProtection="false">
      <alignment horizontal="center" vertical="bottom" textRotation="0" wrapText="false" indent="0" shrinkToFit="false"/>
      <protection locked="true" hidden="false"/>
    </xf>
    <xf numFmtId="164" fontId="4" fillId="0" borderId="18" xfId="0" applyFont="true" applyBorder="true" applyAlignment="true" applyProtection="false">
      <alignment horizontal="left" vertical="bottom" textRotation="0" wrapText="false" indent="0" shrinkToFit="false"/>
      <protection locked="true" hidden="false"/>
    </xf>
    <xf numFmtId="164" fontId="8" fillId="0" borderId="8" xfId="0" applyFont="true" applyBorder="true" applyAlignment="true" applyProtection="false">
      <alignment horizontal="right" vertical="bottom" textRotation="0" wrapText="false" indent="0" shrinkToFit="false"/>
      <protection locked="true" hidden="false"/>
    </xf>
    <xf numFmtId="164" fontId="8"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0" fillId="0" borderId="19" xfId="0" applyFont="true" applyBorder="true" applyAlignment="true" applyProtection="false">
      <alignment horizontal="right" vertical="bottom" textRotation="0" wrapText="false" indent="0" shrinkToFit="false"/>
      <protection locked="true" hidden="false"/>
    </xf>
    <xf numFmtId="164" fontId="0" fillId="0" borderId="20" xfId="0" applyFont="true" applyBorder="true" applyAlignment="true" applyProtection="false">
      <alignment horizontal="right" vertical="bottom" textRotation="0" wrapText="false" indent="0" shrinkToFit="false"/>
      <protection locked="true" hidden="false"/>
    </xf>
    <xf numFmtId="164" fontId="0" fillId="0" borderId="21" xfId="0" applyFont="true" applyBorder="true" applyAlignment="true" applyProtection="false">
      <alignment horizontal="right" vertical="bottom" textRotation="0" wrapText="false" indent="0" shrinkToFit="false"/>
      <protection locked="true" hidden="false"/>
    </xf>
    <xf numFmtId="164" fontId="4" fillId="0" borderId="22" xfId="0" applyFont="true" applyBorder="true" applyAlignment="true" applyProtection="false">
      <alignment horizontal="left" vertical="bottom" textRotation="0" wrapText="false" indent="0" shrinkToFit="false"/>
      <protection locked="true" hidden="false"/>
    </xf>
    <xf numFmtId="164" fontId="8" fillId="0" borderId="23" xfId="0" applyFont="true" applyBorder="true" applyAlignment="true" applyProtection="false">
      <alignment horizontal="right" vertical="bottom" textRotation="0" wrapText="false" indent="0" shrinkToFit="false"/>
      <protection locked="true" hidden="false"/>
    </xf>
    <xf numFmtId="164" fontId="8" fillId="0" borderId="1" xfId="0" applyFont="true" applyBorder="true" applyAlignment="true" applyProtection="false">
      <alignment horizontal="right" vertical="bottom" textRotation="0" wrapText="false" indent="0" shrinkToFit="false"/>
      <protection locked="true" hidden="false"/>
    </xf>
    <xf numFmtId="164" fontId="0" fillId="0" borderId="1" xfId="0" applyFont="true" applyBorder="true" applyAlignment="true" applyProtection="false">
      <alignment horizontal="right" vertical="bottom" textRotation="0" wrapText="false" indent="0" shrinkToFit="false"/>
      <protection locked="true" hidden="false"/>
    </xf>
    <xf numFmtId="164" fontId="0" fillId="0" borderId="24" xfId="0" applyFont="true" applyBorder="true" applyAlignment="true" applyProtection="false">
      <alignment horizontal="right" vertical="bottom" textRotation="0" wrapText="false" indent="0" shrinkToFit="false"/>
      <protection locked="true" hidden="false"/>
    </xf>
    <xf numFmtId="164" fontId="0" fillId="0" borderId="25" xfId="0" applyFont="true" applyBorder="true" applyAlignment="true" applyProtection="false">
      <alignment horizontal="right" vertical="bottom" textRotation="0" wrapText="false" indent="0" shrinkToFit="false"/>
      <protection locked="true" hidden="false"/>
    </xf>
    <xf numFmtId="170" fontId="4" fillId="0" borderId="0" xfId="0" applyFont="true" applyBorder="true" applyAlignment="true" applyProtection="false">
      <alignment horizontal="right" vertical="bottom" textRotation="0" wrapText="false" indent="0" shrinkToFit="false"/>
      <protection locked="true" hidden="false"/>
    </xf>
    <xf numFmtId="170" fontId="4" fillId="0" borderId="9" xfId="0" applyFont="true" applyBorder="true" applyAlignment="true" applyProtection="false">
      <alignment horizontal="right" vertical="bottom" textRotation="0" wrapText="false" indent="0" shrinkToFit="false"/>
      <protection locked="true" hidden="false"/>
    </xf>
    <xf numFmtId="170" fontId="4" fillId="0" borderId="20" xfId="0" applyFont="true" applyBorder="true" applyAlignment="true" applyProtection="false">
      <alignment horizontal="right" vertical="bottom" textRotation="0" wrapText="false" indent="0" shrinkToFit="false"/>
      <protection locked="true" hidden="false"/>
    </xf>
    <xf numFmtId="170" fontId="4" fillId="0" borderId="1" xfId="0" applyFont="true" applyBorder="true" applyAlignment="true" applyProtection="false">
      <alignment horizontal="right" vertical="bottom" textRotation="0" wrapText="false" indent="0" shrinkToFit="false"/>
      <protection locked="true" hidden="false"/>
    </xf>
    <xf numFmtId="170" fontId="4" fillId="0" borderId="24" xfId="0" applyFont="true" applyBorder="true" applyAlignment="true" applyProtection="false">
      <alignment horizontal="right" vertical="bottom" textRotation="0" wrapText="false" indent="0" shrinkToFit="false"/>
      <protection locked="true" hidden="false"/>
    </xf>
    <xf numFmtId="170" fontId="4" fillId="0" borderId="25" xfId="0" applyFont="true" applyBorder="true" applyAlignment="true" applyProtection="false">
      <alignment horizontal="right" vertical="bottom" textRotation="0" wrapText="false" indent="0" shrinkToFit="false"/>
      <protection locked="true" hidden="false"/>
    </xf>
    <xf numFmtId="164" fontId="4" fillId="0" borderId="26" xfId="0" applyFont="true" applyBorder="true" applyAlignment="false" applyProtection="false">
      <alignment horizontal="general" vertical="bottom" textRotation="0" wrapText="false" indent="0" shrinkToFit="false"/>
      <protection locked="true" hidden="false"/>
    </xf>
    <xf numFmtId="164" fontId="4" fillId="0" borderId="27" xfId="0" applyFont="true" applyBorder="true" applyAlignment="true" applyProtection="false">
      <alignment horizontal="right" vertical="bottom" textRotation="0" wrapText="false" indent="0" shrinkToFit="false"/>
      <protection locked="true" hidden="false"/>
    </xf>
    <xf numFmtId="164" fontId="4" fillId="0" borderId="28" xfId="0" applyFont="true" applyBorder="true" applyAlignment="true" applyProtection="false">
      <alignment horizontal="right" vertical="bottom" textRotation="0" wrapText="false" indent="0" shrinkToFit="false"/>
      <protection locked="true" hidden="false"/>
    </xf>
    <xf numFmtId="164" fontId="4" fillId="0" borderId="29" xfId="0" applyFont="true" applyBorder="true" applyAlignment="true" applyProtection="false">
      <alignment horizontal="right" vertical="bottom" textRotation="0" wrapText="false" indent="0" shrinkToFit="false"/>
      <protection locked="true" hidden="false"/>
    </xf>
    <xf numFmtId="164" fontId="7" fillId="0" borderId="29" xfId="0" applyFont="true" applyBorder="true" applyAlignment="true" applyProtection="false">
      <alignment horizontal="right" vertical="bottom" textRotation="0" wrapText="false" indent="0" shrinkToFit="false"/>
      <protection locked="true" hidden="false"/>
    </xf>
    <xf numFmtId="164" fontId="7" fillId="0" borderId="30" xfId="0" applyFont="true" applyBorder="true" applyAlignment="true" applyProtection="false">
      <alignment horizontal="right" vertical="bottom" textRotation="0" wrapText="false" indent="0" shrinkToFit="false"/>
      <protection locked="true" hidden="false"/>
    </xf>
    <xf numFmtId="164" fontId="4" fillId="0" borderId="18" xfId="0" applyFont="true" applyBorder="true" applyAlignment="true" applyProtection="false">
      <alignment horizontal="left" vertical="bottom" textRotation="0" wrapText="false" indent="0" shrinkToFit="false"/>
      <protection locked="true" hidden="false"/>
    </xf>
    <xf numFmtId="171" fontId="8" fillId="0" borderId="9" xfId="0" applyFont="true" applyBorder="true" applyAlignment="false" applyProtection="false">
      <alignment horizontal="general" vertical="bottom" textRotation="0" wrapText="false" indent="0" shrinkToFit="false"/>
      <protection locked="true" hidden="false"/>
    </xf>
    <xf numFmtId="171" fontId="8" fillId="0" borderId="10" xfId="0" applyFont="true" applyBorder="true" applyAlignment="false" applyProtection="false">
      <alignment horizontal="general" vertical="bottom" textRotation="0" wrapText="false" indent="0" shrinkToFit="false"/>
      <protection locked="true" hidden="false"/>
    </xf>
    <xf numFmtId="171" fontId="7" fillId="0" borderId="9" xfId="0" applyFont="true" applyBorder="true" applyAlignment="false" applyProtection="false">
      <alignment horizontal="general" vertical="bottom" textRotation="0" wrapText="false" indent="0" shrinkToFit="false"/>
      <protection locked="true" hidden="false"/>
    </xf>
    <xf numFmtId="171" fontId="7" fillId="0" borderId="20" xfId="0" applyFont="true" applyBorder="true" applyAlignment="false" applyProtection="false">
      <alignment horizontal="general" vertical="bottom" textRotation="0" wrapText="false" indent="0" shrinkToFit="false"/>
      <protection locked="true" hidden="false"/>
    </xf>
    <xf numFmtId="171" fontId="8" fillId="0" borderId="8" xfId="0" applyFont="true" applyBorder="true" applyAlignment="false" applyProtection="false">
      <alignment horizontal="general" vertical="bottom" textRotation="0" wrapText="false" indent="0" shrinkToFit="false"/>
      <protection locked="true" hidden="false"/>
    </xf>
    <xf numFmtId="171" fontId="8" fillId="0" borderId="11" xfId="0" applyFont="true" applyBorder="true" applyAlignment="false" applyProtection="false">
      <alignment horizontal="general" vertical="bottom" textRotation="0" wrapText="false" indent="0" shrinkToFit="false"/>
      <protection locked="true" hidden="false"/>
    </xf>
    <xf numFmtId="171" fontId="8" fillId="0" borderId="0" xfId="0" applyFont="true" applyBorder="true" applyAlignment="false" applyProtection="false">
      <alignment horizontal="general" vertical="bottom" textRotation="0" wrapText="false" indent="0" shrinkToFit="false"/>
      <protection locked="true" hidden="false"/>
    </xf>
    <xf numFmtId="171" fontId="7" fillId="0" borderId="20" xfId="0" applyFont="true" applyBorder="true" applyAlignment="false" applyProtection="false">
      <alignment horizontal="general" vertical="bottom" textRotation="0" wrapText="fals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xf numFmtId="172" fontId="0" fillId="0" borderId="0" xfId="0" applyFont="false" applyBorder="false" applyAlignment="false" applyProtection="false">
      <alignment horizontal="general" vertical="bottom" textRotation="0" wrapText="false" indent="0" shrinkToFit="false"/>
      <protection locked="true" hidden="false"/>
    </xf>
    <xf numFmtId="171" fontId="8" fillId="0" borderId="9" xfId="0" applyFont="true" applyBorder="true" applyAlignment="false" applyProtection="false">
      <alignment horizontal="general" vertical="bottom" textRotation="0" wrapText="false" indent="0" shrinkToFit="false"/>
      <protection locked="true" hidden="false"/>
    </xf>
    <xf numFmtId="171" fontId="8" fillId="0" borderId="0" xfId="0" applyFont="true" applyBorder="true" applyAlignment="false" applyProtection="false">
      <alignment horizontal="general" vertical="bottom" textRotation="0" wrapText="false" indent="0" shrinkToFit="false"/>
      <protection locked="true" hidden="false"/>
    </xf>
    <xf numFmtId="164" fontId="4" fillId="0" borderId="31" xfId="0" applyFont="true" applyBorder="true" applyAlignment="true" applyProtection="false">
      <alignment horizontal="left" vertical="bottom" textRotation="0" wrapText="false" indent="0" shrinkToFit="false"/>
      <protection locked="true" hidden="false"/>
    </xf>
    <xf numFmtId="171" fontId="8" fillId="0" borderId="13" xfId="0" applyFont="true" applyBorder="true" applyAlignment="false" applyProtection="false">
      <alignment horizontal="general" vertical="bottom" textRotation="0" wrapText="false" indent="0" shrinkToFit="false"/>
      <protection locked="true" hidden="false"/>
    </xf>
    <xf numFmtId="171" fontId="8" fillId="0" borderId="7" xfId="0" applyFont="true" applyBorder="true" applyAlignment="false" applyProtection="false">
      <alignment horizontal="general" vertical="bottom" textRotation="0" wrapText="false" indent="0" shrinkToFit="false"/>
      <protection locked="true" hidden="false"/>
    </xf>
    <xf numFmtId="171" fontId="8" fillId="0" borderId="6" xfId="0" applyFont="true" applyBorder="true" applyAlignment="false" applyProtection="false">
      <alignment horizontal="general" vertical="bottom" textRotation="0" wrapText="false" indent="0" shrinkToFit="false"/>
      <protection locked="true" hidden="false"/>
    </xf>
    <xf numFmtId="171" fontId="7" fillId="0" borderId="6" xfId="0" applyFont="true" applyBorder="true" applyAlignment="false" applyProtection="false">
      <alignment horizontal="general" vertical="bottom" textRotation="0" wrapText="false" indent="0" shrinkToFit="false"/>
      <protection locked="true" hidden="false"/>
    </xf>
    <xf numFmtId="171" fontId="7" fillId="0" borderId="32" xfId="0" applyFont="true" applyBorder="true" applyAlignment="false" applyProtection="false">
      <alignment horizontal="general" vertical="bottom" textRotation="0" wrapText="false" indent="0" shrinkToFit="false"/>
      <protection locked="true" hidden="false"/>
    </xf>
    <xf numFmtId="171" fontId="8" fillId="0" borderId="5" xfId="0" applyFont="true" applyBorder="true" applyAlignment="false" applyProtection="false">
      <alignment horizontal="general" vertical="bottom" textRotation="0" wrapText="false" indent="0" shrinkToFit="false"/>
      <protection locked="true" hidden="false"/>
    </xf>
    <xf numFmtId="171" fontId="7" fillId="0" borderId="32" xfId="0" applyFont="true" applyBorder="true" applyAlignment="fals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left" vertical="bottom" textRotation="0" wrapText="false" indent="0" shrinkToFit="false"/>
      <protection locked="true" hidden="false"/>
    </xf>
    <xf numFmtId="171" fontId="8" fillId="0" borderId="0" xfId="0" applyFont="true" applyBorder="true" applyAlignment="true" applyProtection="false">
      <alignment horizontal="right"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72" fontId="4" fillId="0" borderId="0" xfId="0" applyFont="true" applyBorder="false" applyAlignment="false" applyProtection="false">
      <alignment horizontal="general" vertical="bottom" textRotation="0" wrapText="false" indent="0" shrinkToFit="false"/>
      <protection locked="true" hidden="false"/>
    </xf>
    <xf numFmtId="164" fontId="7" fillId="0" borderId="5"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true" applyProtection="false">
      <alignment horizontal="center" vertical="bottom" textRotation="0" wrapText="false" indent="0" shrinkToFit="false"/>
      <protection locked="true" hidden="false"/>
    </xf>
    <xf numFmtId="164" fontId="5" fillId="0" borderId="29" xfId="0" applyFont="true" applyBorder="true" applyAlignment="true" applyProtection="false">
      <alignment horizontal="left" vertical="bottom" textRotation="0" wrapText="false" indent="0" shrinkToFit="false"/>
      <protection locked="true" hidden="false"/>
    </xf>
    <xf numFmtId="164" fontId="5" fillId="0" borderId="29" xfId="0" applyFont="true" applyBorder="true" applyAlignment="true" applyProtection="false">
      <alignment horizontal="right" vertical="bottom" textRotation="0" wrapText="false" indent="0" shrinkToFit="false"/>
      <protection locked="true" hidden="false"/>
    </xf>
    <xf numFmtId="164" fontId="5" fillId="0" borderId="28" xfId="0" applyFont="true" applyBorder="true" applyAlignment="true" applyProtection="false">
      <alignment horizontal="right" vertical="bottom" textRotation="0" wrapText="false" indent="0" shrinkToFit="false"/>
      <protection locked="true" hidden="false"/>
    </xf>
    <xf numFmtId="164" fontId="5" fillId="0" borderId="33" xfId="0" applyFont="true" applyBorder="true" applyAlignment="true" applyProtection="false">
      <alignment horizontal="right" vertical="bottom" textRotation="0" wrapText="false" indent="0" shrinkToFit="false"/>
      <protection locked="true" hidden="false"/>
    </xf>
    <xf numFmtId="164" fontId="5" fillId="0" borderId="6" xfId="0" applyFont="true" applyBorder="true" applyAlignment="true" applyProtection="false">
      <alignment horizontal="right" vertical="bottom" textRotation="0" wrapText="false" indent="0" shrinkToFit="false"/>
      <protection locked="true" hidden="false"/>
    </xf>
    <xf numFmtId="164" fontId="5" fillId="0" borderId="5" xfId="0" applyFont="true" applyBorder="true" applyAlignment="true" applyProtection="false">
      <alignment horizontal="right"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right" vertical="bottom" textRotation="0" wrapText="false" indent="0" shrinkToFit="false"/>
      <protection locked="true" hidden="false"/>
    </xf>
    <xf numFmtId="171" fontId="7" fillId="0" borderId="0" xfId="0" applyFont="true" applyBorder="false" applyAlignment="false" applyProtection="false">
      <alignment horizontal="general" vertical="bottom" textRotation="0" wrapText="false" indent="0" shrinkToFit="false"/>
      <protection locked="true" hidden="false"/>
    </xf>
    <xf numFmtId="171" fontId="7" fillId="0" borderId="10" xfId="0" applyFont="true" applyBorder="true" applyAlignment="true" applyProtection="false">
      <alignment horizontal="general" vertical="bottom" textRotation="0" wrapText="false" indent="0" shrinkToFit="false"/>
      <protection locked="true" hidden="false"/>
    </xf>
    <xf numFmtId="171" fontId="7" fillId="0" borderId="0" xfId="0" applyFont="true" applyBorder="false" applyAlignment="false" applyProtection="false">
      <alignment horizontal="general" vertical="bottom" textRotation="0" wrapText="false" indent="0" shrinkToFit="false"/>
      <protection locked="true" hidden="false"/>
    </xf>
    <xf numFmtId="171" fontId="7" fillId="0" borderId="0" xfId="0" applyFont="true" applyBorder="false" applyAlignment="true" applyProtection="false">
      <alignment horizontal="general" vertical="bottom" textRotation="0" wrapText="false" indent="0" shrinkToFit="false"/>
      <protection locked="true" hidden="false"/>
    </xf>
    <xf numFmtId="164" fontId="7" fillId="0" borderId="9" xfId="0" applyFont="true" applyBorder="true" applyAlignment="true" applyProtection="false">
      <alignment horizontal="left" vertical="bottom" textRotation="0" wrapText="false" indent="0" shrinkToFit="false"/>
      <protection locked="true" hidden="false"/>
    </xf>
    <xf numFmtId="171" fontId="4"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right" vertical="bottom" textRotation="0" wrapText="false" indent="0" shrinkToFit="false"/>
      <protection locked="true" hidden="false"/>
    </xf>
    <xf numFmtId="171" fontId="8" fillId="0" borderId="0" xfId="0" applyFont="true" applyBorder="false" applyAlignment="false" applyProtection="false">
      <alignment horizontal="general" vertical="bottom" textRotation="0" wrapText="false" indent="0" shrinkToFit="false"/>
      <protection locked="true" hidden="false"/>
    </xf>
    <xf numFmtId="171" fontId="8" fillId="0" borderId="10" xfId="0" applyFont="true" applyBorder="true" applyAlignment="true" applyProtection="false">
      <alignment horizontal="general" vertical="bottom" textRotation="0" wrapText="false" indent="0" shrinkToFit="false"/>
      <protection locked="true" hidden="false"/>
    </xf>
    <xf numFmtId="171" fontId="8" fillId="0" borderId="0" xfId="0" applyFont="true" applyBorder="false" applyAlignment="false" applyProtection="false">
      <alignment horizontal="general" vertical="bottom" textRotation="0" wrapText="false" indent="0" shrinkToFit="false"/>
      <protection locked="true" hidden="false"/>
    </xf>
    <xf numFmtId="171" fontId="8" fillId="0" borderId="0" xfId="0" applyFont="true" applyBorder="false" applyAlignment="true" applyProtection="false">
      <alignment horizontal="general" vertical="bottom" textRotation="0" wrapText="false" indent="0" shrinkToFit="false"/>
      <protection locked="true" hidden="false"/>
    </xf>
    <xf numFmtId="164" fontId="8" fillId="0" borderId="9" xfId="0" applyFont="true" applyBorder="true" applyAlignment="true" applyProtection="false">
      <alignment horizontal="left" vertical="bottom" textRotation="0" wrapText="false" indent="0" shrinkToFit="false"/>
      <protection locked="true" hidden="false"/>
    </xf>
    <xf numFmtId="173" fontId="4" fillId="0" borderId="0" xfId="0" applyFont="true" applyBorder="false" applyAlignment="false" applyProtection="false">
      <alignment horizontal="general" vertical="bottom" textRotation="0" wrapText="false" indent="0" shrinkToFit="false"/>
      <protection locked="true" hidden="false"/>
    </xf>
    <xf numFmtId="17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71" fontId="8" fillId="0" borderId="0" xfId="0" applyFont="true" applyBorder="true" applyAlignment="true" applyProtection="false">
      <alignment horizontal="general" vertical="bottom" textRotation="0" wrapText="false" indent="0" shrinkToFit="false"/>
      <protection locked="true" hidden="false"/>
    </xf>
    <xf numFmtId="171" fontId="4" fillId="0" borderId="10" xfId="0" applyFont="true" applyBorder="true" applyAlignment="true" applyProtection="false">
      <alignment horizontal="general" vertical="bottom" textRotation="0" wrapText="false" indent="0" shrinkToFit="false"/>
      <protection locked="true" hidden="false"/>
    </xf>
    <xf numFmtId="164" fontId="4" fillId="0" borderId="9" xfId="0" applyFont="true" applyBorder="true" applyAlignment="true" applyProtection="false">
      <alignment horizontal="left" vertical="bottom" textRotation="0" wrapText="false" indent="0" shrinkToFit="false"/>
      <protection locked="true" hidden="false"/>
    </xf>
    <xf numFmtId="164" fontId="7" fillId="0" borderId="1" xfId="0" applyFont="true" applyBorder="true" applyAlignment="true" applyProtection="false">
      <alignment horizontal="right" vertical="bottom" textRotation="0" wrapText="false" indent="0" shrinkToFit="false"/>
      <protection locked="true" hidden="false"/>
    </xf>
    <xf numFmtId="171" fontId="7" fillId="0" borderId="24" xfId="0" applyFont="true" applyBorder="true" applyAlignment="false" applyProtection="false">
      <alignment horizontal="general" vertical="bottom" textRotation="0" wrapText="false" indent="0" shrinkToFit="false"/>
      <protection locked="true" hidden="false"/>
    </xf>
    <xf numFmtId="171" fontId="7" fillId="0" borderId="1" xfId="0" applyFont="true" applyBorder="true" applyAlignment="false" applyProtection="false">
      <alignment horizontal="general" vertical="bottom" textRotation="0" wrapText="false" indent="0" shrinkToFit="false"/>
      <protection locked="true" hidden="false"/>
    </xf>
    <xf numFmtId="171" fontId="7" fillId="0" borderId="34" xfId="0" applyFont="true" applyBorder="true" applyAlignment="true" applyProtection="false">
      <alignment horizontal="general" vertical="bottom" textRotation="0" wrapText="false" indent="0" shrinkToFit="false"/>
      <protection locked="true" hidden="false"/>
    </xf>
    <xf numFmtId="171" fontId="7" fillId="0" borderId="24" xfId="0" applyFont="true" applyBorder="true" applyAlignment="false" applyProtection="false">
      <alignment horizontal="general" vertical="bottom" textRotation="0" wrapText="false" indent="0" shrinkToFit="false"/>
      <protection locked="true" hidden="false"/>
    </xf>
    <xf numFmtId="164" fontId="7" fillId="0" borderId="24"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71" fontId="18"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8" fillId="0" borderId="35" xfId="0" applyFont="true" applyBorder="true" applyAlignment="true" applyProtection="false">
      <alignment horizontal="center" vertical="bottom" textRotation="0" wrapText="false" indent="0" shrinkToFit="false"/>
      <protection locked="true" hidden="false"/>
    </xf>
    <xf numFmtId="164" fontId="7" fillId="0" borderId="28" xfId="0" applyFont="true" applyBorder="true" applyAlignment="false" applyProtection="false">
      <alignment horizontal="general" vertical="bottom" textRotation="0" wrapText="false" indent="0" shrinkToFit="false"/>
      <protection locked="true" hidden="false"/>
    </xf>
    <xf numFmtId="164" fontId="15" fillId="0" borderId="27" xfId="0" applyFont="true" applyBorder="true" applyAlignment="true" applyProtection="false">
      <alignment horizontal="right" vertical="bottom" textRotation="0" wrapText="false" indent="0" shrinkToFit="false"/>
      <protection locked="true" hidden="false"/>
    </xf>
    <xf numFmtId="164" fontId="15" fillId="0" borderId="28" xfId="0" applyFont="true" applyBorder="true" applyAlignment="true" applyProtection="false">
      <alignment horizontal="right" vertical="bottom" textRotation="0" wrapText="false" indent="0" shrinkToFit="false"/>
      <protection locked="true" hidden="false"/>
    </xf>
    <xf numFmtId="164" fontId="18" fillId="0" borderId="36" xfId="0" applyFont="true" applyBorder="true" applyAlignment="true" applyProtection="false">
      <alignment horizontal="right" vertical="bottom" textRotation="0" wrapText="false" indent="0" shrinkToFit="false"/>
      <protection locked="true" hidden="false"/>
    </xf>
    <xf numFmtId="164" fontId="8" fillId="0" borderId="37" xfId="0" applyFont="true" applyBorder="true" applyAlignment="true" applyProtection="false">
      <alignment horizontal="right" vertical="bottom" textRotation="0" wrapText="false" indent="0" shrinkToFit="false"/>
      <protection locked="true" hidden="false"/>
    </xf>
    <xf numFmtId="164" fontId="8" fillId="0" borderId="3" xfId="0" applyFont="true" applyBorder="true" applyAlignment="true" applyProtection="false">
      <alignment horizontal="right" vertical="bottom" textRotation="0" wrapText="false" indent="0" shrinkToFit="false"/>
      <protection locked="true" hidden="false"/>
    </xf>
    <xf numFmtId="171" fontId="4" fillId="0" borderId="38" xfId="0" applyFont="true" applyBorder="true" applyAlignment="true" applyProtection="false">
      <alignment horizontal="right" vertical="bottom" textRotation="0" wrapText="false" indent="0" shrinkToFit="false"/>
      <protection locked="true" hidden="false"/>
    </xf>
    <xf numFmtId="164" fontId="8" fillId="0" borderId="8" xfId="0" applyFont="true" applyBorder="true" applyAlignment="true" applyProtection="false">
      <alignment horizontal="right" vertical="bottom" textRotation="0" wrapText="false" indent="0" shrinkToFit="false"/>
      <protection locked="true" hidden="false"/>
    </xf>
    <xf numFmtId="171" fontId="4" fillId="0" borderId="39" xfId="0" applyFont="true" applyBorder="true" applyAlignment="true" applyProtection="false">
      <alignment horizontal="right" vertical="bottom" textRotation="0" wrapText="false" indent="0" shrinkToFit="false"/>
      <protection locked="true" hidden="false"/>
    </xf>
    <xf numFmtId="171" fontId="4" fillId="0" borderId="39"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right" vertical="bottom" textRotation="0" wrapText="false" indent="0" shrinkToFit="false"/>
      <protection locked="true" hidden="false"/>
    </xf>
    <xf numFmtId="164" fontId="4" fillId="0" borderId="8"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71" fontId="4" fillId="0" borderId="39" xfId="0" applyFont="true" applyBorder="true" applyAlignment="true" applyProtection="false">
      <alignment horizontal="general" vertical="bottom" textRotation="0" wrapText="false" indent="0" shrinkToFit="false"/>
      <protection locked="true" hidden="false"/>
    </xf>
    <xf numFmtId="164" fontId="4" fillId="0" borderId="5" xfId="0" applyFont="true" applyBorder="true" applyAlignment="true" applyProtection="false">
      <alignment horizontal="right" vertical="bottom" textRotation="0" wrapText="false" indent="0" shrinkToFit="false"/>
      <protection locked="true" hidden="false"/>
    </xf>
    <xf numFmtId="164" fontId="8" fillId="0" borderId="13" xfId="0" applyFont="true" applyBorder="true" applyAlignment="true" applyProtection="false">
      <alignment horizontal="right" vertical="bottom" textRotation="0" wrapText="false" indent="0" shrinkToFit="false"/>
      <protection locked="true" hidden="false"/>
    </xf>
    <xf numFmtId="164" fontId="8" fillId="0" borderId="5" xfId="0" applyFont="true" applyBorder="true" applyAlignment="true" applyProtection="false">
      <alignment horizontal="right" vertical="bottom" textRotation="0" wrapText="false" indent="0" shrinkToFit="false"/>
      <protection locked="true" hidden="false"/>
    </xf>
    <xf numFmtId="171" fontId="4" fillId="0" borderId="40" xfId="0" applyFont="true" applyBorder="true" applyAlignment="true" applyProtection="false">
      <alignment horizontal="right" vertical="bottom" textRotation="0" wrapText="false" indent="0" shrinkToFit="false"/>
      <protection locked="true" hidden="false"/>
    </xf>
    <xf numFmtId="171" fontId="4" fillId="0" borderId="40"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true" applyProtection="false">
      <alignment horizontal="left"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72" fontId="8"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L136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0" topLeftCell="BM11" activePane="bottomLeft" state="frozen"/>
      <selection pane="topLeft" activeCell="A1" activeCellId="0" sqref="A1"/>
      <selection pane="bottomLeft" activeCell="A1" activeCellId="0" sqref="A1"/>
    </sheetView>
  </sheetViews>
  <sheetFormatPr defaultColWidth="9.13671875" defaultRowHeight="11.25" zeroHeight="false" outlineLevelRow="0" outlineLevelCol="0"/>
  <cols>
    <col collapsed="false" customWidth="true" hidden="false" outlineLevel="0" max="1" min="1" style="1" width="13.28"/>
    <col collapsed="false" customWidth="true" hidden="false" outlineLevel="0" max="2" min="2" style="2" width="4.41"/>
    <col collapsed="false" customWidth="false" hidden="false" outlineLevel="0" max="3" min="3" style="1" width="9.14"/>
    <col collapsed="false" customWidth="true" hidden="false" outlineLevel="0" max="4" min="4" style="1" width="49.28"/>
    <col collapsed="false" customWidth="true" hidden="false" outlineLevel="0" max="5" min="5" style="1" width="10.99"/>
    <col collapsed="false" customWidth="true" hidden="false" outlineLevel="0" max="6" min="6" style="1" width="10.85"/>
    <col collapsed="false" customWidth="true" hidden="false" outlineLevel="0" max="7" min="7" style="1" width="64.7"/>
    <col collapsed="false" customWidth="true" hidden="true" outlineLevel="0" max="8" min="8" style="1" width="13.56"/>
    <col collapsed="false" customWidth="true" hidden="false" outlineLevel="0" max="9" min="9" style="1" width="27.42"/>
    <col collapsed="false" customWidth="true" hidden="false" outlineLevel="0" max="10" min="10" style="1" width="232.84"/>
    <col collapsed="false" customWidth="false" hidden="false" outlineLevel="0" max="257" min="11" style="1" width="9.14"/>
  </cols>
  <sheetData>
    <row r="1" customFormat="false" ht="18" hidden="false" customHeight="true" outlineLevel="0" collapsed="false">
      <c r="A1" s="3" t="s">
        <v>0</v>
      </c>
    </row>
    <row r="2" customFormat="false" ht="11.25" hidden="false" customHeight="false" outlineLevel="0" collapsed="false">
      <c r="A2" s="4"/>
    </row>
    <row r="3" customFormat="false" ht="11.25" hidden="false" customHeight="false" outlineLevel="0" collapsed="false">
      <c r="A3" s="1" t="s">
        <v>1</v>
      </c>
      <c r="B3" s="5" t="s">
        <v>2</v>
      </c>
    </row>
    <row r="4" customFormat="false" ht="11.25" hidden="false" customHeight="false" outlineLevel="0" collapsed="false">
      <c r="A4" s="1" t="s">
        <v>3</v>
      </c>
      <c r="B4" s="5" t="s">
        <v>4</v>
      </c>
    </row>
    <row r="5" customFormat="false" ht="11.25" hidden="false" customHeight="false" outlineLevel="0" collapsed="false">
      <c r="A5" s="6" t="s">
        <v>5</v>
      </c>
      <c r="B5" s="5" t="s">
        <v>6</v>
      </c>
    </row>
    <row r="6" customFormat="false" ht="11.25" hidden="false" customHeight="false" outlineLevel="0" collapsed="false">
      <c r="A6" s="7" t="s">
        <v>7</v>
      </c>
      <c r="B6" s="5" t="s">
        <v>8</v>
      </c>
    </row>
    <row r="7" customFormat="false" ht="11.25" hidden="false" customHeight="false" outlineLevel="0" collapsed="false">
      <c r="A7" s="7" t="s">
        <v>9</v>
      </c>
      <c r="B7" s="5" t="s">
        <v>10</v>
      </c>
    </row>
    <row r="8" customFormat="false" ht="11.25" hidden="false" customHeight="false" outlineLevel="0" collapsed="false">
      <c r="A8" s="8" t="s">
        <v>11</v>
      </c>
      <c r="B8" s="5" t="s">
        <v>12</v>
      </c>
      <c r="H8" s="1" t="n">
        <f aca="false">COUNTA(H11:H1019)</f>
        <v>46</v>
      </c>
    </row>
    <row r="9" customFormat="false" ht="11.25" hidden="false" customHeight="false" outlineLevel="0" collapsed="false">
      <c r="A9" s="9"/>
      <c r="B9" s="10"/>
      <c r="C9" s="9"/>
      <c r="D9" s="9"/>
      <c r="E9" s="9"/>
      <c r="F9" s="9"/>
      <c r="G9" s="9"/>
      <c r="H9" s="9"/>
      <c r="I9" s="9"/>
      <c r="J9" s="9"/>
    </row>
    <row r="10" customFormat="false" ht="11.25" hidden="false" customHeight="true" outlineLevel="0" collapsed="false">
      <c r="A10" s="4" t="s">
        <v>13</v>
      </c>
      <c r="B10" s="11" t="s">
        <v>1</v>
      </c>
      <c r="C10" s="4" t="s">
        <v>14</v>
      </c>
      <c r="D10" s="4" t="s">
        <v>15</v>
      </c>
      <c r="E10" s="4" t="s">
        <v>16</v>
      </c>
      <c r="F10" s="4" t="s">
        <v>17</v>
      </c>
      <c r="G10" s="4" t="s">
        <v>18</v>
      </c>
      <c r="H10" s="4" t="s">
        <v>19</v>
      </c>
      <c r="I10" s="4" t="s">
        <v>20</v>
      </c>
      <c r="J10" s="4" t="s">
        <v>21</v>
      </c>
    </row>
    <row r="11" customFormat="false" ht="11.25" hidden="false" customHeight="true" outlineLevel="0" collapsed="false">
      <c r="A11" s="4"/>
      <c r="E11" s="11"/>
    </row>
    <row r="12" customFormat="false" ht="11.25" hidden="false" customHeight="true" outlineLevel="0" collapsed="false">
      <c r="A12" s="4" t="s">
        <v>22</v>
      </c>
    </row>
    <row r="13" customFormat="false" ht="11.25" hidden="false" customHeight="false" outlineLevel="0" collapsed="false">
      <c r="B13" s="11" t="n">
        <v>1</v>
      </c>
      <c r="C13" s="1" t="s">
        <v>23</v>
      </c>
      <c r="D13" s="4" t="s">
        <v>24</v>
      </c>
      <c r="E13" s="1" t="s">
        <v>25</v>
      </c>
      <c r="F13" s="1" t="s">
        <v>26</v>
      </c>
      <c r="G13" s="1" t="s">
        <v>27</v>
      </c>
    </row>
    <row r="14" customFormat="false" ht="11.25" hidden="false" customHeight="true" outlineLevel="0" collapsed="false">
      <c r="C14" s="1" t="s">
        <v>28</v>
      </c>
      <c r="D14" s="1" t="s">
        <v>29</v>
      </c>
      <c r="E14" s="1" t="s">
        <v>30</v>
      </c>
      <c r="F14" s="1" t="s">
        <v>31</v>
      </c>
      <c r="G14" s="1" t="s">
        <v>32</v>
      </c>
      <c r="I14" s="1" t="s">
        <v>33</v>
      </c>
    </row>
    <row r="15" customFormat="false" ht="11.25" hidden="false" customHeight="true" outlineLevel="0" collapsed="false">
      <c r="C15" s="1" t="s">
        <v>34</v>
      </c>
      <c r="D15" s="1" t="s">
        <v>35</v>
      </c>
      <c r="E15" s="1" t="s">
        <v>30</v>
      </c>
      <c r="F15" s="1" t="s">
        <v>36</v>
      </c>
      <c r="G15" s="1" t="s">
        <v>32</v>
      </c>
      <c r="I15" s="1" t="s">
        <v>33</v>
      </c>
    </row>
    <row r="16" customFormat="false" ht="11.25" hidden="false" customHeight="true" outlineLevel="0" collapsed="false">
      <c r="C16" s="1" t="s">
        <v>37</v>
      </c>
      <c r="D16" s="1" t="s">
        <v>38</v>
      </c>
      <c r="E16" s="1" t="s">
        <v>39</v>
      </c>
      <c r="F16" s="1" t="s">
        <v>40</v>
      </c>
      <c r="G16" s="12" t="s">
        <v>41</v>
      </c>
      <c r="H16" s="12"/>
      <c r="I16" s="1" t="s">
        <v>42</v>
      </c>
    </row>
    <row r="17" customFormat="false" ht="11.25" hidden="false" customHeight="true" outlineLevel="0" collapsed="false">
      <c r="B17" s="11" t="n">
        <v>2</v>
      </c>
      <c r="C17" s="4" t="s">
        <v>43</v>
      </c>
      <c r="D17" s="4" t="s">
        <v>44</v>
      </c>
    </row>
    <row r="18" customFormat="false" ht="11.25" hidden="false" customHeight="true" outlineLevel="0" collapsed="false">
      <c r="B18" s="4"/>
      <c r="C18" s="1" t="s">
        <v>45</v>
      </c>
      <c r="D18" s="1" t="s">
        <v>46</v>
      </c>
      <c r="E18" s="1" t="s">
        <v>47</v>
      </c>
      <c r="F18" s="1" t="s">
        <v>45</v>
      </c>
      <c r="G18" s="1" t="s">
        <v>48</v>
      </c>
      <c r="I18" s="1" t="s">
        <v>49</v>
      </c>
    </row>
    <row r="19" customFormat="false" ht="11.25" hidden="false" customHeight="true" outlineLevel="0" collapsed="false">
      <c r="B19" s="1"/>
      <c r="C19" s="1" t="s">
        <v>45</v>
      </c>
      <c r="D19" s="1" t="s">
        <v>50</v>
      </c>
      <c r="E19" s="1" t="s">
        <v>47</v>
      </c>
      <c r="F19" s="1" t="s">
        <v>45</v>
      </c>
      <c r="G19" s="1" t="s">
        <v>48</v>
      </c>
      <c r="I19" s="1" t="s">
        <v>49</v>
      </c>
    </row>
    <row r="20" customFormat="false" ht="11.25" hidden="false" customHeight="true" outlineLevel="0" collapsed="false">
      <c r="B20" s="1"/>
      <c r="C20" s="1" t="s">
        <v>51</v>
      </c>
      <c r="D20" s="1" t="s">
        <v>52</v>
      </c>
      <c r="E20" s="1" t="s">
        <v>53</v>
      </c>
      <c r="F20" s="1" t="s">
        <v>51</v>
      </c>
      <c r="G20" s="1" t="s">
        <v>54</v>
      </c>
    </row>
    <row r="21" customFormat="false" ht="11.25" hidden="false" customHeight="false" outlineLevel="0" collapsed="false">
      <c r="B21" s="1"/>
      <c r="C21" s="1" t="s">
        <v>55</v>
      </c>
      <c r="D21" s="1" t="s">
        <v>56</v>
      </c>
      <c r="E21" s="1" t="s">
        <v>57</v>
      </c>
      <c r="F21" s="1" t="s">
        <v>55</v>
      </c>
      <c r="G21" s="1" t="s">
        <v>58</v>
      </c>
      <c r="H21" s="1" t="s">
        <v>59</v>
      </c>
      <c r="I21" s="1" t="s">
        <v>60</v>
      </c>
    </row>
    <row r="22" customFormat="false" ht="11.25" hidden="false" customHeight="false" outlineLevel="0" collapsed="false">
      <c r="B22" s="11" t="n">
        <v>3</v>
      </c>
      <c r="C22" s="4" t="s">
        <v>61</v>
      </c>
      <c r="D22" s="4" t="s">
        <v>62</v>
      </c>
    </row>
    <row r="23" customFormat="false" ht="11.25" hidden="false" customHeight="false" outlineLevel="0" collapsed="false">
      <c r="B23" s="11" t="n">
        <v>4</v>
      </c>
      <c r="C23" s="1" t="s">
        <v>63</v>
      </c>
      <c r="D23" s="4" t="s">
        <v>64</v>
      </c>
      <c r="E23" s="1" t="s">
        <v>65</v>
      </c>
      <c r="F23" s="1" t="s">
        <v>66</v>
      </c>
      <c r="G23" s="12" t="s">
        <v>67</v>
      </c>
      <c r="H23" s="12"/>
    </row>
    <row r="24" customFormat="false" ht="11.25" hidden="false" customHeight="false" outlineLevel="0" collapsed="false">
      <c r="B24" s="11"/>
      <c r="C24" s="1" t="s">
        <v>68</v>
      </c>
      <c r="D24" s="1" t="s">
        <v>64</v>
      </c>
      <c r="E24" s="1" t="s">
        <v>65</v>
      </c>
      <c r="F24" s="1" t="s">
        <v>69</v>
      </c>
      <c r="G24" s="12" t="s">
        <v>70</v>
      </c>
      <c r="H24" s="12"/>
    </row>
    <row r="25" customFormat="false" ht="11.25" hidden="false" customHeight="false" outlineLevel="0" collapsed="false">
      <c r="B25" s="11" t="n">
        <v>5</v>
      </c>
      <c r="C25" s="1" t="s">
        <v>71</v>
      </c>
      <c r="D25" s="4" t="s">
        <v>72</v>
      </c>
      <c r="E25" s="1" t="s">
        <v>73</v>
      </c>
      <c r="F25" s="1" t="s">
        <v>74</v>
      </c>
      <c r="G25" s="12" t="s">
        <v>75</v>
      </c>
      <c r="H25" s="12"/>
    </row>
    <row r="26" customFormat="false" ht="11.25" hidden="false" customHeight="false" outlineLevel="0" collapsed="false">
      <c r="B26" s="11"/>
      <c r="C26" s="1" t="s">
        <v>76</v>
      </c>
      <c r="D26" s="1" t="s">
        <v>77</v>
      </c>
      <c r="E26" s="1" t="s">
        <v>78</v>
      </c>
      <c r="F26" s="1" t="s">
        <v>79</v>
      </c>
      <c r="G26" s="12" t="s">
        <v>75</v>
      </c>
      <c r="H26" s="12"/>
      <c r="I26" s="1" t="s">
        <v>80</v>
      </c>
    </row>
    <row r="27" customFormat="false" ht="11.25" hidden="false" customHeight="false" outlineLevel="0" collapsed="false">
      <c r="B27" s="11" t="n">
        <v>6</v>
      </c>
      <c r="C27" s="1" t="s">
        <v>81</v>
      </c>
      <c r="D27" s="4" t="s">
        <v>82</v>
      </c>
      <c r="E27" s="1" t="s">
        <v>83</v>
      </c>
      <c r="F27" s="1" t="s">
        <v>84</v>
      </c>
      <c r="G27" s="12" t="s">
        <v>85</v>
      </c>
      <c r="H27" s="12"/>
    </row>
    <row r="28" customFormat="false" ht="11.25" hidden="false" customHeight="false" outlineLevel="0" collapsed="false">
      <c r="B28" s="11"/>
      <c r="C28" s="1" t="s">
        <v>86</v>
      </c>
      <c r="D28" s="1" t="s">
        <v>82</v>
      </c>
      <c r="E28" s="1" t="s">
        <v>83</v>
      </c>
      <c r="F28" s="1" t="s">
        <v>87</v>
      </c>
      <c r="G28" s="12" t="s">
        <v>88</v>
      </c>
      <c r="H28" s="12"/>
    </row>
    <row r="29" customFormat="false" ht="11.25" hidden="false" customHeight="false" outlineLevel="0" collapsed="false">
      <c r="B29" s="11" t="n">
        <v>7</v>
      </c>
      <c r="C29" s="13" t="s">
        <v>89</v>
      </c>
      <c r="D29" s="4" t="s">
        <v>90</v>
      </c>
      <c r="E29" s="1" t="s">
        <v>91</v>
      </c>
      <c r="F29" s="13" t="s">
        <v>92</v>
      </c>
      <c r="G29" s="1" t="s">
        <v>93</v>
      </c>
      <c r="I29" s="1" t="s">
        <v>60</v>
      </c>
    </row>
    <row r="30" customFormat="false" ht="11.25" hidden="false" customHeight="false" outlineLevel="0" collapsed="false">
      <c r="A30" s="4"/>
      <c r="B30" s="1"/>
    </row>
    <row r="31" customFormat="false" ht="11.25" hidden="false" customHeight="false" outlineLevel="0" collapsed="false">
      <c r="A31" s="14" t="s">
        <v>94</v>
      </c>
    </row>
    <row r="32" customFormat="false" ht="11.25" hidden="false" customHeight="false" outlineLevel="0" collapsed="false">
      <c r="A32" s="14"/>
      <c r="C32" s="1" t="s">
        <v>95</v>
      </c>
      <c r="D32" s="1" t="s">
        <v>96</v>
      </c>
      <c r="E32" s="1" t="s">
        <v>97</v>
      </c>
      <c r="F32" s="1" t="s">
        <v>95</v>
      </c>
      <c r="G32" s="1" t="s">
        <v>98</v>
      </c>
      <c r="J32" s="1" t="s">
        <v>99</v>
      </c>
    </row>
    <row r="33" customFormat="false" ht="11.25" hidden="false" customHeight="false" outlineLevel="0" collapsed="false">
      <c r="C33" s="1" t="s">
        <v>100</v>
      </c>
      <c r="D33" s="1" t="s">
        <v>101</v>
      </c>
      <c r="E33" s="1" t="s">
        <v>102</v>
      </c>
      <c r="F33" s="1" t="s">
        <v>100</v>
      </c>
      <c r="G33" s="1" t="s">
        <v>103</v>
      </c>
    </row>
    <row r="34" customFormat="false" ht="11.25" hidden="false" customHeight="false" outlineLevel="0" collapsed="false">
      <c r="B34" s="11" t="n">
        <v>8</v>
      </c>
      <c r="C34" s="4" t="s">
        <v>104</v>
      </c>
      <c r="D34" s="4" t="s">
        <v>105</v>
      </c>
    </row>
    <row r="35" customFormat="false" ht="11.25" hidden="false" customHeight="false" outlineLevel="0" collapsed="false">
      <c r="B35" s="11" t="n">
        <v>9</v>
      </c>
      <c r="C35" s="1" t="s">
        <v>106</v>
      </c>
      <c r="D35" s="4" t="s">
        <v>107</v>
      </c>
      <c r="E35" s="1" t="s">
        <v>108</v>
      </c>
      <c r="F35" s="1" t="s">
        <v>109</v>
      </c>
      <c r="G35" s="1" t="s">
        <v>110</v>
      </c>
      <c r="J35" s="1" t="s">
        <v>111</v>
      </c>
    </row>
    <row r="36" customFormat="false" ht="11.25" hidden="false" customHeight="false" outlineLevel="0" collapsed="false">
      <c r="B36" s="11"/>
      <c r="C36" s="1" t="s">
        <v>112</v>
      </c>
      <c r="D36" s="1" t="s">
        <v>107</v>
      </c>
      <c r="E36" s="1" t="s">
        <v>108</v>
      </c>
      <c r="F36" s="1" t="s">
        <v>113</v>
      </c>
      <c r="G36" s="1" t="s">
        <v>110</v>
      </c>
      <c r="J36" s="1" t="s">
        <v>111</v>
      </c>
    </row>
    <row r="37" customFormat="false" ht="11.25" hidden="false" customHeight="false" outlineLevel="0" collapsed="false">
      <c r="B37" s="11" t="n">
        <v>10</v>
      </c>
      <c r="C37" s="1" t="s">
        <v>114</v>
      </c>
      <c r="D37" s="4" t="s">
        <v>115</v>
      </c>
      <c r="E37" s="1" t="s">
        <v>116</v>
      </c>
      <c r="F37" s="1" t="s">
        <v>117</v>
      </c>
      <c r="G37" s="1" t="s">
        <v>118</v>
      </c>
    </row>
    <row r="38" customFormat="false" ht="11.25" hidden="false" customHeight="false" outlineLevel="0" collapsed="false">
      <c r="B38" s="4"/>
      <c r="C38" s="1" t="s">
        <v>119</v>
      </c>
      <c r="D38" s="1" t="s">
        <v>120</v>
      </c>
      <c r="E38" s="1" t="s">
        <v>121</v>
      </c>
      <c r="F38" s="1" t="s">
        <v>122</v>
      </c>
      <c r="G38" s="1" t="s">
        <v>123</v>
      </c>
      <c r="I38" s="1" t="s">
        <v>124</v>
      </c>
    </row>
    <row r="39" customFormat="false" ht="11.25" hidden="false" customHeight="false" outlineLevel="0" collapsed="false">
      <c r="B39" s="4"/>
      <c r="C39" s="1" t="s">
        <v>125</v>
      </c>
      <c r="D39" s="1" t="s">
        <v>126</v>
      </c>
      <c r="E39" s="1" t="s">
        <v>127</v>
      </c>
      <c r="F39" s="1" t="s">
        <v>128</v>
      </c>
      <c r="G39" s="1" t="s">
        <v>129</v>
      </c>
      <c r="J39" s="1" t="s">
        <v>130</v>
      </c>
    </row>
    <row r="40" customFormat="false" ht="11.25" hidden="false" customHeight="false" outlineLevel="0" collapsed="false">
      <c r="B40" s="11" t="n">
        <v>11</v>
      </c>
      <c r="C40" s="4" t="s">
        <v>131</v>
      </c>
      <c r="D40" s="4" t="s">
        <v>132</v>
      </c>
    </row>
    <row r="41" customFormat="false" ht="11.25" hidden="false" customHeight="false" outlineLevel="0" collapsed="false">
      <c r="B41" s="11"/>
      <c r="C41" s="1" t="s">
        <v>133</v>
      </c>
      <c r="D41" s="1" t="s">
        <v>134</v>
      </c>
      <c r="E41" s="1" t="s">
        <v>135</v>
      </c>
      <c r="F41" s="1" t="s">
        <v>136</v>
      </c>
      <c r="G41" s="1" t="s">
        <v>137</v>
      </c>
      <c r="J41" s="1" t="s">
        <v>138</v>
      </c>
    </row>
    <row r="42" customFormat="false" ht="11.25" hidden="false" customHeight="false" outlineLevel="0" collapsed="false">
      <c r="B42" s="11"/>
      <c r="C42" s="1" t="s">
        <v>139</v>
      </c>
      <c r="D42" s="1" t="s">
        <v>134</v>
      </c>
      <c r="E42" s="1" t="s">
        <v>135</v>
      </c>
      <c r="F42" s="1" t="s">
        <v>140</v>
      </c>
      <c r="G42" s="1" t="s">
        <v>137</v>
      </c>
      <c r="J42" s="1" t="s">
        <v>138</v>
      </c>
    </row>
    <row r="43" customFormat="false" ht="11.25" hidden="false" customHeight="false" outlineLevel="0" collapsed="false">
      <c r="B43" s="11"/>
      <c r="C43" s="1" t="s">
        <v>141</v>
      </c>
      <c r="D43" s="1" t="s">
        <v>142</v>
      </c>
      <c r="E43" s="1" t="s">
        <v>143</v>
      </c>
      <c r="F43" s="1" t="s">
        <v>144</v>
      </c>
      <c r="G43" s="1" t="s">
        <v>145</v>
      </c>
    </row>
    <row r="44" customFormat="false" ht="11.25" hidden="false" customHeight="false" outlineLevel="0" collapsed="false">
      <c r="B44" s="11" t="n">
        <v>12</v>
      </c>
      <c r="C44" s="4" t="s">
        <v>146</v>
      </c>
      <c r="D44" s="4" t="s">
        <v>147</v>
      </c>
    </row>
    <row r="45" customFormat="false" ht="11.25" hidden="false" customHeight="false" outlineLevel="0" collapsed="false">
      <c r="B45" s="11"/>
      <c r="C45" s="1" t="s">
        <v>148</v>
      </c>
      <c r="D45" s="1" t="s">
        <v>149</v>
      </c>
      <c r="E45" s="1" t="s">
        <v>150</v>
      </c>
      <c r="F45" s="1" t="s">
        <v>151</v>
      </c>
      <c r="G45" s="1" t="s">
        <v>152</v>
      </c>
    </row>
    <row r="46" customFormat="false" ht="11.25" hidden="false" customHeight="false" outlineLevel="0" collapsed="false">
      <c r="B46" s="11"/>
      <c r="C46" s="1" t="s">
        <v>153</v>
      </c>
      <c r="D46" s="1" t="s">
        <v>154</v>
      </c>
      <c r="E46" s="1" t="s">
        <v>155</v>
      </c>
      <c r="F46" s="1" t="s">
        <v>156</v>
      </c>
      <c r="G46" s="1" t="s">
        <v>157</v>
      </c>
      <c r="I46" s="1" t="s">
        <v>158</v>
      </c>
    </row>
    <row r="47" customFormat="false" ht="11.25" hidden="false" customHeight="false" outlineLevel="0" collapsed="false">
      <c r="B47" s="11" t="n">
        <v>13</v>
      </c>
      <c r="C47" s="4" t="s">
        <v>159</v>
      </c>
      <c r="D47" s="4" t="s">
        <v>160</v>
      </c>
    </row>
    <row r="48" customFormat="false" ht="11.25" hidden="false" customHeight="false" outlineLevel="0" collapsed="false">
      <c r="B48" s="11" t="n">
        <v>14</v>
      </c>
      <c r="C48" s="1" t="s">
        <v>161</v>
      </c>
      <c r="D48" s="4" t="s">
        <v>162</v>
      </c>
      <c r="E48" s="1" t="s">
        <v>163</v>
      </c>
      <c r="F48" s="1" t="s">
        <v>164</v>
      </c>
      <c r="G48" s="12" t="s">
        <v>165</v>
      </c>
      <c r="H48" s="12"/>
      <c r="J48" s="1" t="s">
        <v>166</v>
      </c>
    </row>
    <row r="49" customFormat="false" ht="11.25" hidden="false" customHeight="false" outlineLevel="0" collapsed="false">
      <c r="B49" s="11" t="n">
        <v>15</v>
      </c>
      <c r="C49" s="1" t="s">
        <v>167</v>
      </c>
      <c r="D49" s="4" t="s">
        <v>168</v>
      </c>
      <c r="E49" s="1" t="s">
        <v>169</v>
      </c>
      <c r="F49" s="1" t="s">
        <v>170</v>
      </c>
      <c r="G49" s="1" t="s">
        <v>171</v>
      </c>
    </row>
    <row r="50" customFormat="false" ht="11.25" hidden="false" customHeight="false" outlineLevel="0" collapsed="false">
      <c r="B50" s="11" t="n">
        <v>16</v>
      </c>
      <c r="C50" s="1" t="s">
        <v>172</v>
      </c>
      <c r="D50" s="4" t="s">
        <v>173</v>
      </c>
      <c r="E50" s="1" t="s">
        <v>174</v>
      </c>
      <c r="F50" s="1" t="s">
        <v>175</v>
      </c>
      <c r="G50" s="1" t="s">
        <v>176</v>
      </c>
      <c r="I50" s="1" t="s">
        <v>177</v>
      </c>
    </row>
    <row r="51" customFormat="false" ht="11.25" hidden="false" customHeight="false" outlineLevel="0" collapsed="false">
      <c r="A51" s="2"/>
      <c r="B51" s="1"/>
    </row>
    <row r="52" customFormat="false" ht="11.25" hidden="false" customHeight="false" outlineLevel="0" collapsed="false">
      <c r="A52" s="4" t="s">
        <v>178</v>
      </c>
    </row>
    <row r="53" customFormat="false" ht="11.25" hidden="false" customHeight="false" outlineLevel="0" collapsed="false">
      <c r="C53" s="1" t="s">
        <v>179</v>
      </c>
      <c r="D53" s="1" t="s">
        <v>180</v>
      </c>
      <c r="E53" s="1" t="s">
        <v>181</v>
      </c>
      <c r="F53" s="1" t="s">
        <v>182</v>
      </c>
      <c r="G53" s="1" t="s">
        <v>183</v>
      </c>
      <c r="J53" s="1" t="s">
        <v>184</v>
      </c>
    </row>
    <row r="54" customFormat="false" ht="11.25" hidden="false" customHeight="false" outlineLevel="0" collapsed="false">
      <c r="C54" s="1" t="s">
        <v>185</v>
      </c>
      <c r="D54" s="1" t="s">
        <v>186</v>
      </c>
      <c r="E54" s="1" t="s">
        <v>187</v>
      </c>
      <c r="F54" s="1" t="s">
        <v>185</v>
      </c>
      <c r="G54" s="1" t="s">
        <v>188</v>
      </c>
    </row>
    <row r="55" customFormat="false" ht="11.25" hidden="false" customHeight="false" outlineLevel="0" collapsed="false">
      <c r="B55" s="11" t="n">
        <v>17</v>
      </c>
      <c r="C55" s="4" t="s">
        <v>189</v>
      </c>
      <c r="D55" s="4" t="s">
        <v>190</v>
      </c>
    </row>
    <row r="56" customFormat="false" ht="11.25" hidden="false" customHeight="false" outlineLevel="0" collapsed="false">
      <c r="B56" s="11"/>
      <c r="C56" s="1" t="s">
        <v>191</v>
      </c>
      <c r="D56" s="1" t="s">
        <v>192</v>
      </c>
      <c r="E56" s="1" t="s">
        <v>193</v>
      </c>
      <c r="F56" s="1" t="s">
        <v>194</v>
      </c>
      <c r="G56" s="1" t="s">
        <v>195</v>
      </c>
      <c r="K56" s="1" t="s">
        <v>196</v>
      </c>
      <c r="M56" s="15"/>
      <c r="N56" s="15"/>
    </row>
    <row r="57" customFormat="false" ht="11.25" hidden="false" customHeight="false" outlineLevel="0" collapsed="false">
      <c r="B57" s="11" t="n">
        <v>18</v>
      </c>
      <c r="C57" s="1" t="s">
        <v>197</v>
      </c>
      <c r="D57" s="4" t="s">
        <v>198</v>
      </c>
      <c r="E57" s="1" t="s">
        <v>199</v>
      </c>
      <c r="F57" s="1" t="s">
        <v>200</v>
      </c>
      <c r="G57" s="1" t="s">
        <v>201</v>
      </c>
    </row>
    <row r="58" customFormat="false" ht="11.25" hidden="false" customHeight="false" outlineLevel="0" collapsed="false">
      <c r="B58" s="11" t="n">
        <v>19</v>
      </c>
      <c r="C58" s="1" t="s">
        <v>202</v>
      </c>
      <c r="D58" s="4" t="s">
        <v>203</v>
      </c>
      <c r="E58" s="1" t="s">
        <v>204</v>
      </c>
      <c r="F58" s="1" t="s">
        <v>205</v>
      </c>
      <c r="G58" s="1" t="s">
        <v>206</v>
      </c>
      <c r="J58" s="1" t="s">
        <v>207</v>
      </c>
    </row>
    <row r="59" customFormat="false" ht="11.25" hidden="false" customHeight="false" outlineLevel="0" collapsed="false">
      <c r="B59" s="11" t="n">
        <v>20</v>
      </c>
      <c r="C59" s="1" t="s">
        <v>208</v>
      </c>
      <c r="D59" s="4" t="s">
        <v>209</v>
      </c>
      <c r="E59" s="1" t="s">
        <v>210</v>
      </c>
      <c r="F59" s="1" t="s">
        <v>211</v>
      </c>
      <c r="G59" s="1" t="s">
        <v>212</v>
      </c>
      <c r="J59" s="1" t="s">
        <v>213</v>
      </c>
    </row>
    <row r="60" customFormat="false" ht="11.25" hidden="false" customHeight="false" outlineLevel="0" collapsed="false">
      <c r="B60" s="11" t="n">
        <v>21</v>
      </c>
      <c r="C60" s="1" t="s">
        <v>214</v>
      </c>
      <c r="D60" s="4" t="s">
        <v>215</v>
      </c>
      <c r="E60" s="1" t="s">
        <v>216</v>
      </c>
      <c r="F60" s="1" t="s">
        <v>217</v>
      </c>
      <c r="G60" s="1" t="s">
        <v>218</v>
      </c>
      <c r="I60" s="1" t="s">
        <v>49</v>
      </c>
    </row>
    <row r="61" customFormat="false" ht="11.25" hidden="false" customHeight="false" outlineLevel="0" collapsed="false">
      <c r="B61" s="11" t="n">
        <v>22</v>
      </c>
      <c r="C61" s="1" t="s">
        <v>214</v>
      </c>
      <c r="D61" s="4" t="s">
        <v>219</v>
      </c>
      <c r="E61" s="1" t="s">
        <v>216</v>
      </c>
      <c r="F61" s="1" t="s">
        <v>217</v>
      </c>
      <c r="G61" s="1" t="s">
        <v>218</v>
      </c>
      <c r="I61" s="1" t="s">
        <v>49</v>
      </c>
    </row>
    <row r="62" customFormat="false" ht="11.25" hidden="false" customHeight="false" outlineLevel="0" collapsed="false">
      <c r="B62" s="11" t="n">
        <v>23</v>
      </c>
      <c r="C62" s="1" t="s">
        <v>220</v>
      </c>
      <c r="D62" s="4" t="s">
        <v>221</v>
      </c>
      <c r="E62" s="1" t="s">
        <v>222</v>
      </c>
      <c r="F62" s="1" t="s">
        <v>223</v>
      </c>
      <c r="G62" s="1" t="s">
        <v>224</v>
      </c>
    </row>
    <row r="64" customFormat="false" ht="11.25" hidden="false" customHeight="false" outlineLevel="0" collapsed="false">
      <c r="A64" s="4" t="s">
        <v>225</v>
      </c>
    </row>
    <row r="65" customFormat="false" ht="11.25" hidden="false" customHeight="false" outlineLevel="0" collapsed="false">
      <c r="B65" s="11" t="n">
        <v>24</v>
      </c>
      <c r="C65" s="1" t="s">
        <v>226</v>
      </c>
      <c r="D65" s="4" t="s">
        <v>227</v>
      </c>
      <c r="E65" s="1" t="s">
        <v>228</v>
      </c>
      <c r="F65" s="1" t="s">
        <v>229</v>
      </c>
      <c r="G65" s="1" t="s">
        <v>230</v>
      </c>
    </row>
    <row r="66" customFormat="false" ht="11.25" hidden="false" customHeight="false" outlineLevel="0" collapsed="false">
      <c r="B66" s="11" t="n">
        <v>25</v>
      </c>
      <c r="C66" s="1" t="s">
        <v>231</v>
      </c>
      <c r="D66" s="4" t="s">
        <v>232</v>
      </c>
      <c r="E66" s="1" t="s">
        <v>233</v>
      </c>
      <c r="F66" s="1" t="s">
        <v>234</v>
      </c>
      <c r="G66" s="1" t="s">
        <v>235</v>
      </c>
      <c r="J66" s="1" t="s">
        <v>236</v>
      </c>
    </row>
    <row r="68" customFormat="false" ht="11.25" hidden="false" customHeight="false" outlineLevel="0" collapsed="false">
      <c r="A68" s="4" t="s">
        <v>237</v>
      </c>
      <c r="D68" s="4"/>
    </row>
    <row r="69" customFormat="false" ht="11.25" hidden="false" customHeight="false" outlineLevel="0" collapsed="false">
      <c r="C69" s="1" t="s">
        <v>238</v>
      </c>
      <c r="D69" s="1" t="s">
        <v>239</v>
      </c>
      <c r="E69" s="1" t="s">
        <v>240</v>
      </c>
      <c r="F69" s="1" t="s">
        <v>241</v>
      </c>
      <c r="G69" s="1" t="s">
        <v>242</v>
      </c>
      <c r="I69" s="1" t="s">
        <v>49</v>
      </c>
      <c r="J69" s="1" t="s">
        <v>243</v>
      </c>
    </row>
    <row r="70" customFormat="false" ht="11.25" hidden="false" customHeight="false" outlineLevel="0" collapsed="false">
      <c r="C70" s="1" t="s">
        <v>238</v>
      </c>
      <c r="D70" s="1" t="s">
        <v>244</v>
      </c>
      <c r="E70" s="1" t="s">
        <v>240</v>
      </c>
      <c r="F70" s="1" t="s">
        <v>241</v>
      </c>
      <c r="G70" s="1" t="s">
        <v>242</v>
      </c>
      <c r="I70" s="1" t="s">
        <v>49</v>
      </c>
      <c r="J70" s="1" t="s">
        <v>243</v>
      </c>
    </row>
    <row r="71" customFormat="false" ht="11.25" hidden="false" customHeight="false" outlineLevel="0" collapsed="false">
      <c r="C71" s="1" t="s">
        <v>245</v>
      </c>
      <c r="D71" s="1" t="s">
        <v>246</v>
      </c>
      <c r="E71" s="1" t="s">
        <v>247</v>
      </c>
      <c r="F71" s="1" t="s">
        <v>248</v>
      </c>
      <c r="G71" s="1" t="s">
        <v>249</v>
      </c>
      <c r="J71" s="1" t="s">
        <v>243</v>
      </c>
    </row>
    <row r="72" customFormat="false" ht="11.25" hidden="false" customHeight="false" outlineLevel="0" collapsed="false">
      <c r="C72" s="1" t="s">
        <v>250</v>
      </c>
      <c r="D72" s="1" t="s">
        <v>251</v>
      </c>
      <c r="E72" s="1" t="s">
        <v>57</v>
      </c>
      <c r="F72" s="1" t="s">
        <v>252</v>
      </c>
      <c r="G72" s="1" t="s">
        <v>253</v>
      </c>
      <c r="I72" s="1" t="s">
        <v>60</v>
      </c>
      <c r="J72" s="1" t="s">
        <v>243</v>
      </c>
    </row>
    <row r="73" customFormat="false" ht="11.25" hidden="false" customHeight="false" outlineLevel="0" collapsed="false">
      <c r="B73" s="11" t="n">
        <v>26</v>
      </c>
      <c r="C73" s="4" t="s">
        <v>254</v>
      </c>
      <c r="D73" s="4" t="s">
        <v>255</v>
      </c>
    </row>
    <row r="74" customFormat="false" ht="11.25" hidden="false" customHeight="false" outlineLevel="0" collapsed="false">
      <c r="B74" s="11"/>
      <c r="C74" s="1" t="s">
        <v>256</v>
      </c>
      <c r="D74" s="1" t="s">
        <v>257</v>
      </c>
      <c r="E74" s="1" t="s">
        <v>258</v>
      </c>
      <c r="F74" s="1" t="s">
        <v>259</v>
      </c>
      <c r="G74" s="1" t="s">
        <v>260</v>
      </c>
    </row>
    <row r="75" customFormat="false" ht="11.25" hidden="false" customHeight="false" outlineLevel="0" collapsed="false">
      <c r="B75" s="11"/>
      <c r="C75" s="1" t="s">
        <v>261</v>
      </c>
      <c r="D75" s="1" t="s">
        <v>257</v>
      </c>
      <c r="E75" s="1" t="s">
        <v>258</v>
      </c>
      <c r="F75" s="1" t="s">
        <v>262</v>
      </c>
      <c r="G75" s="1" t="s">
        <v>260</v>
      </c>
    </row>
    <row r="76" customFormat="false" ht="11.25" hidden="false" customHeight="false" outlineLevel="0" collapsed="false">
      <c r="B76" s="4"/>
      <c r="C76" s="1" t="s">
        <v>263</v>
      </c>
      <c r="D76" s="1" t="s">
        <v>264</v>
      </c>
      <c r="E76" s="1" t="s">
        <v>265</v>
      </c>
      <c r="F76" s="1" t="s">
        <v>266</v>
      </c>
      <c r="G76" s="1" t="s">
        <v>267</v>
      </c>
    </row>
    <row r="77" customFormat="false" ht="11.25" hidden="false" customHeight="false" outlineLevel="0" collapsed="false">
      <c r="B77" s="4"/>
      <c r="C77" s="1" t="s">
        <v>263</v>
      </c>
      <c r="D77" s="1" t="s">
        <v>268</v>
      </c>
      <c r="E77" s="1" t="s">
        <v>269</v>
      </c>
      <c r="F77" s="1" t="s">
        <v>266</v>
      </c>
      <c r="G77" s="1" t="s">
        <v>267</v>
      </c>
      <c r="I77" s="1" t="s">
        <v>270</v>
      </c>
    </row>
    <row r="78" customFormat="false" ht="11.25" hidden="false" customHeight="false" outlineLevel="0" collapsed="false">
      <c r="B78" s="11" t="n">
        <v>27</v>
      </c>
      <c r="D78" s="4" t="s">
        <v>271</v>
      </c>
      <c r="J78" s="1" t="s">
        <v>272</v>
      </c>
    </row>
    <row r="79" customFormat="false" ht="11.25" hidden="false" customHeight="false" outlineLevel="0" collapsed="false">
      <c r="B79" s="11" t="n">
        <v>28</v>
      </c>
      <c r="C79" s="1" t="s">
        <v>273</v>
      </c>
      <c r="D79" s="4" t="s">
        <v>274</v>
      </c>
      <c r="E79" s="1" t="s">
        <v>275</v>
      </c>
      <c r="F79" s="1" t="s">
        <v>276</v>
      </c>
      <c r="G79" s="1" t="s">
        <v>277</v>
      </c>
      <c r="J79" s="1" t="s">
        <v>278</v>
      </c>
    </row>
    <row r="80" customFormat="false" ht="11.25" hidden="false" customHeight="false" outlineLevel="0" collapsed="false">
      <c r="B80" s="11"/>
      <c r="C80" s="1" t="s">
        <v>273</v>
      </c>
      <c r="D80" s="1" t="s">
        <v>279</v>
      </c>
      <c r="E80" s="1" t="s">
        <v>280</v>
      </c>
      <c r="F80" s="1" t="s">
        <v>276</v>
      </c>
      <c r="G80" s="1" t="s">
        <v>277</v>
      </c>
      <c r="J80" s="1" t="s">
        <v>278</v>
      </c>
    </row>
    <row r="81" customFormat="false" ht="11.25" hidden="false" customHeight="false" outlineLevel="0" collapsed="false">
      <c r="B81" s="11" t="n">
        <v>29</v>
      </c>
      <c r="C81" s="1" t="s">
        <v>281</v>
      </c>
      <c r="D81" s="1" t="s">
        <v>282</v>
      </c>
      <c r="E81" s="1" t="s">
        <v>283</v>
      </c>
      <c r="F81" s="1" t="s">
        <v>281</v>
      </c>
      <c r="G81" s="1" t="s">
        <v>284</v>
      </c>
      <c r="H81" s="1" t="s">
        <v>59</v>
      </c>
    </row>
    <row r="82" customFormat="false" ht="11.25" hidden="false" customHeight="false" outlineLevel="0" collapsed="false">
      <c r="B82" s="11" t="n">
        <v>30</v>
      </c>
      <c r="C82" s="1" t="s">
        <v>285</v>
      </c>
      <c r="D82" s="4" t="s">
        <v>286</v>
      </c>
      <c r="E82" s="1" t="s">
        <v>287</v>
      </c>
      <c r="F82" s="1" t="s">
        <v>288</v>
      </c>
      <c r="G82" s="1" t="s">
        <v>289</v>
      </c>
      <c r="I82" s="1" t="s">
        <v>158</v>
      </c>
      <c r="J82" s="1" t="s">
        <v>290</v>
      </c>
    </row>
    <row r="83" customFormat="false" ht="11.25" hidden="false" customHeight="false" outlineLevel="0" collapsed="false">
      <c r="B83" s="4"/>
      <c r="C83" s="1" t="s">
        <v>291</v>
      </c>
      <c r="D83" s="1" t="s">
        <v>286</v>
      </c>
      <c r="E83" s="1" t="s">
        <v>287</v>
      </c>
      <c r="F83" s="1" t="s">
        <v>292</v>
      </c>
      <c r="G83" s="1" t="s">
        <v>289</v>
      </c>
      <c r="I83" s="1" t="s">
        <v>158</v>
      </c>
      <c r="J83" s="1" t="s">
        <v>293</v>
      </c>
    </row>
    <row r="84" customFormat="false" ht="11.25" hidden="false" customHeight="false" outlineLevel="0" collapsed="false">
      <c r="B84" s="11" t="n">
        <v>31</v>
      </c>
      <c r="C84" s="1" t="s">
        <v>294</v>
      </c>
      <c r="D84" s="4" t="s">
        <v>295</v>
      </c>
      <c r="E84" s="1" t="s">
        <v>296</v>
      </c>
      <c r="F84" s="1" t="s">
        <v>297</v>
      </c>
      <c r="G84" s="1" t="s">
        <v>298</v>
      </c>
      <c r="J84" s="1" t="s">
        <v>299</v>
      </c>
    </row>
    <row r="85" customFormat="false" ht="11.25" hidden="false" customHeight="false" outlineLevel="0" collapsed="false">
      <c r="B85" s="1"/>
    </row>
    <row r="86" customFormat="false" ht="11.25" hidden="false" customHeight="false" outlineLevel="0" collapsed="false">
      <c r="A86" s="16" t="s">
        <v>300</v>
      </c>
    </row>
    <row r="87" customFormat="false" ht="11.25" hidden="false" customHeight="false" outlineLevel="0" collapsed="false">
      <c r="A87" s="1" t="s">
        <v>301</v>
      </c>
    </row>
    <row r="88" s="13" customFormat="true" ht="11.25" hidden="false" customHeight="false" outlineLevel="0" collapsed="false">
      <c r="B88" s="11" t="n">
        <v>32</v>
      </c>
      <c r="C88" s="13" t="s">
        <v>302</v>
      </c>
      <c r="D88" s="4" t="s">
        <v>303</v>
      </c>
      <c r="E88" s="13" t="s">
        <v>304</v>
      </c>
      <c r="F88" s="13" t="s">
        <v>305</v>
      </c>
      <c r="G88" s="1" t="s">
        <v>306</v>
      </c>
      <c r="H88" s="1"/>
    </row>
    <row r="89" customFormat="false" ht="11.25" hidden="false" customHeight="false" outlineLevel="0" collapsed="false">
      <c r="B89" s="11"/>
      <c r="C89" s="1" t="s">
        <v>307</v>
      </c>
      <c r="D89" s="1" t="s">
        <v>308</v>
      </c>
      <c r="E89" s="1" t="s">
        <v>309</v>
      </c>
      <c r="F89" s="1" t="s">
        <v>310</v>
      </c>
      <c r="G89" s="1" t="s">
        <v>311</v>
      </c>
    </row>
    <row r="90" customFormat="false" ht="11.25" hidden="false" customHeight="false" outlineLevel="0" collapsed="false">
      <c r="B90" s="11"/>
      <c r="C90" s="1" t="s">
        <v>312</v>
      </c>
      <c r="D90" s="1" t="s">
        <v>313</v>
      </c>
      <c r="E90" s="1" t="s">
        <v>314</v>
      </c>
      <c r="F90" s="1" t="s">
        <v>315</v>
      </c>
      <c r="G90" s="1" t="s">
        <v>316</v>
      </c>
      <c r="I90" s="1" t="s">
        <v>317</v>
      </c>
    </row>
    <row r="91" customFormat="false" ht="11.25" hidden="false" customHeight="false" outlineLevel="0" collapsed="false">
      <c r="A91" s="1" t="s">
        <v>318</v>
      </c>
      <c r="B91" s="11"/>
    </row>
    <row r="92" customFormat="false" ht="11.25" hidden="false" customHeight="false" outlineLevel="0" collapsed="false">
      <c r="B92" s="11" t="n">
        <v>33</v>
      </c>
      <c r="C92" s="1" t="s">
        <v>319</v>
      </c>
      <c r="D92" s="4" t="s">
        <v>320</v>
      </c>
      <c r="E92" s="1" t="s">
        <v>321</v>
      </c>
      <c r="F92" s="1" t="s">
        <v>322</v>
      </c>
      <c r="G92" s="1" t="s">
        <v>323</v>
      </c>
    </row>
    <row r="93" customFormat="false" ht="12" hidden="false" customHeight="false" outlineLevel="0" collapsed="false">
      <c r="B93" s="1" t="s">
        <v>324</v>
      </c>
      <c r="G93" s="17"/>
      <c r="H93" s="17"/>
    </row>
    <row r="94" customFormat="false" ht="11.25" hidden="false" customHeight="false" outlineLevel="0" collapsed="false">
      <c r="B94" s="18" t="n">
        <v>34</v>
      </c>
      <c r="C94" s="1" t="s">
        <v>325</v>
      </c>
      <c r="D94" s="4" t="s">
        <v>326</v>
      </c>
      <c r="E94" s="19" t="s">
        <v>327</v>
      </c>
      <c r="F94" s="1" t="s">
        <v>328</v>
      </c>
      <c r="G94" s="1" t="s">
        <v>329</v>
      </c>
    </row>
    <row r="95" customFormat="false" ht="11.25" hidden="false" customHeight="false" outlineLevel="0" collapsed="false">
      <c r="A95" s="2"/>
      <c r="C95" s="1" t="s">
        <v>330</v>
      </c>
      <c r="D95" s="1" t="s">
        <v>326</v>
      </c>
      <c r="E95" s="19" t="s">
        <v>327</v>
      </c>
      <c r="F95" s="1" t="s">
        <v>331</v>
      </c>
      <c r="G95" s="1" t="s">
        <v>332</v>
      </c>
    </row>
    <row r="96" customFormat="false" ht="11.25" hidden="false" customHeight="false" outlineLevel="0" collapsed="false">
      <c r="A96" s="1" t="s">
        <v>333</v>
      </c>
    </row>
    <row r="97" customFormat="false" ht="11.25" hidden="false" customHeight="false" outlineLevel="0" collapsed="false">
      <c r="C97" s="1" t="s">
        <v>334</v>
      </c>
      <c r="D97" s="1" t="s">
        <v>335</v>
      </c>
      <c r="E97" s="1" t="s">
        <v>336</v>
      </c>
      <c r="F97" s="1" t="s">
        <v>337</v>
      </c>
      <c r="G97" s="1" t="s">
        <v>338</v>
      </c>
    </row>
    <row r="98" customFormat="false" ht="11.25" hidden="false" customHeight="false" outlineLevel="0" collapsed="false">
      <c r="C98" s="1" t="s">
        <v>339</v>
      </c>
      <c r="D98" s="1" t="s">
        <v>340</v>
      </c>
      <c r="E98" s="1" t="s">
        <v>341</v>
      </c>
      <c r="F98" s="1" t="s">
        <v>342</v>
      </c>
      <c r="G98" s="1" t="s">
        <v>343</v>
      </c>
    </row>
    <row r="99" customFormat="false" ht="11.25" hidden="false" customHeight="false" outlineLevel="0" collapsed="false">
      <c r="C99" s="6" t="s">
        <v>5</v>
      </c>
      <c r="D99" s="1" t="s">
        <v>344</v>
      </c>
      <c r="E99" s="1" t="s">
        <v>5</v>
      </c>
      <c r="G99" s="1" t="s">
        <v>345</v>
      </c>
    </row>
    <row r="100" customFormat="false" ht="11.25" hidden="false" customHeight="false" outlineLevel="0" collapsed="false">
      <c r="C100" s="1" t="s">
        <v>346</v>
      </c>
      <c r="D100" s="1" t="s">
        <v>347</v>
      </c>
      <c r="E100" s="1" t="s">
        <v>348</v>
      </c>
      <c r="F100" s="1" t="s">
        <v>349</v>
      </c>
      <c r="G100" s="1" t="s">
        <v>350</v>
      </c>
    </row>
    <row r="101" customFormat="false" ht="11.25" hidden="false" customHeight="false" outlineLevel="0" collapsed="false">
      <c r="C101" s="1" t="s">
        <v>346</v>
      </c>
      <c r="D101" s="1" t="s">
        <v>351</v>
      </c>
      <c r="E101" s="1" t="s">
        <v>348</v>
      </c>
      <c r="F101" s="1" t="s">
        <v>349</v>
      </c>
      <c r="G101" s="1" t="s">
        <v>350</v>
      </c>
    </row>
    <row r="102" customFormat="false" ht="11.25" hidden="false" customHeight="false" outlineLevel="0" collapsed="false">
      <c r="B102" s="18" t="n">
        <v>35</v>
      </c>
      <c r="C102" s="4" t="s">
        <v>352</v>
      </c>
      <c r="D102" s="4" t="s">
        <v>353</v>
      </c>
    </row>
    <row r="103" customFormat="false" ht="11.25" hidden="false" customHeight="false" outlineLevel="0" collapsed="false">
      <c r="A103" s="2"/>
      <c r="B103" s="1" t="s">
        <v>354</v>
      </c>
    </row>
    <row r="104" customFormat="false" ht="11.25" hidden="false" customHeight="false" outlineLevel="0" collapsed="false">
      <c r="C104" s="1" t="s">
        <v>355</v>
      </c>
      <c r="D104" s="1" t="s">
        <v>356</v>
      </c>
      <c r="E104" s="1" t="s">
        <v>357</v>
      </c>
      <c r="F104" s="1" t="s">
        <v>358</v>
      </c>
      <c r="G104" s="1" t="s">
        <v>359</v>
      </c>
    </row>
    <row r="105" customFormat="false" ht="11.25" hidden="false" customHeight="false" outlineLevel="0" collapsed="false">
      <c r="C105" s="1" t="s">
        <v>355</v>
      </c>
      <c r="D105" s="1" t="s">
        <v>360</v>
      </c>
      <c r="E105" s="1" t="s">
        <v>361</v>
      </c>
      <c r="F105" s="1" t="s">
        <v>358</v>
      </c>
      <c r="G105" s="1" t="s">
        <v>359</v>
      </c>
    </row>
    <row r="106" customFormat="false" ht="11.25" hidden="false" customHeight="false" outlineLevel="0" collapsed="false">
      <c r="B106" s="1" t="s">
        <v>362</v>
      </c>
    </row>
    <row r="107" customFormat="false" ht="11.25" hidden="false" customHeight="false" outlineLevel="0" collapsed="false">
      <c r="C107" s="7" t="s">
        <v>7</v>
      </c>
      <c r="D107" s="1" t="s">
        <v>363</v>
      </c>
      <c r="E107" s="1" t="s">
        <v>364</v>
      </c>
      <c r="G107" s="1" t="s">
        <v>365</v>
      </c>
      <c r="I107" s="1" t="s">
        <v>366</v>
      </c>
      <c r="J107" s="1" t="s">
        <v>243</v>
      </c>
    </row>
    <row r="108" customFormat="false" ht="11.25" hidden="false" customHeight="false" outlineLevel="0" collapsed="false">
      <c r="C108" s="1" t="s">
        <v>355</v>
      </c>
      <c r="D108" s="1" t="s">
        <v>367</v>
      </c>
      <c r="E108" s="1" t="s">
        <v>357</v>
      </c>
      <c r="F108" s="1" t="s">
        <v>358</v>
      </c>
      <c r="G108" s="1" t="s">
        <v>359</v>
      </c>
      <c r="I108" s="1" t="s">
        <v>60</v>
      </c>
    </row>
    <row r="109" customFormat="false" ht="11.25" hidden="false" customHeight="false" outlineLevel="0" collapsed="false">
      <c r="C109" s="1" t="s">
        <v>355</v>
      </c>
      <c r="D109" s="1" t="s">
        <v>368</v>
      </c>
      <c r="E109" s="1" t="s">
        <v>361</v>
      </c>
      <c r="F109" s="1" t="s">
        <v>358</v>
      </c>
      <c r="G109" s="1" t="s">
        <v>369</v>
      </c>
    </row>
    <row r="110" customFormat="false" ht="11.25" hidden="false" customHeight="false" outlineLevel="0" collapsed="false">
      <c r="C110" s="7" t="s">
        <v>7</v>
      </c>
      <c r="D110" s="1" t="s">
        <v>370</v>
      </c>
      <c r="E110" s="1" t="s">
        <v>371</v>
      </c>
      <c r="G110" s="1" t="s">
        <v>372</v>
      </c>
      <c r="J110" s="1" t="s">
        <v>373</v>
      </c>
    </row>
    <row r="111" customFormat="false" ht="11.25" hidden="false" customHeight="false" outlineLevel="0" collapsed="false">
      <c r="C111" s="1" t="s">
        <v>231</v>
      </c>
      <c r="D111" s="1" t="s">
        <v>374</v>
      </c>
      <c r="E111" s="1" t="s">
        <v>375</v>
      </c>
      <c r="F111" s="1" t="s">
        <v>234</v>
      </c>
      <c r="G111" s="1" t="s">
        <v>376</v>
      </c>
    </row>
    <row r="112" customFormat="false" ht="11.25" hidden="false" customHeight="false" outlineLevel="0" collapsed="false">
      <c r="A112" s="1" t="s">
        <v>377</v>
      </c>
    </row>
    <row r="113" customFormat="false" ht="11.25" hidden="false" customHeight="false" outlineLevel="0" collapsed="false">
      <c r="B113" s="18" t="n">
        <v>36</v>
      </c>
      <c r="C113" s="1" t="s">
        <v>378</v>
      </c>
      <c r="D113" s="1" t="s">
        <v>379</v>
      </c>
      <c r="E113" s="1" t="s">
        <v>380</v>
      </c>
      <c r="F113" s="1" t="s">
        <v>381</v>
      </c>
      <c r="G113" s="1" t="s">
        <v>382</v>
      </c>
      <c r="I113" s="1" t="s">
        <v>383</v>
      </c>
    </row>
    <row r="114" customFormat="false" ht="11.25" hidden="false" customHeight="false" outlineLevel="0" collapsed="false">
      <c r="B114" s="11" t="n">
        <v>37</v>
      </c>
      <c r="C114" s="20" t="s">
        <v>384</v>
      </c>
      <c r="D114" s="1" t="s">
        <v>385</v>
      </c>
      <c r="E114" s="1" t="s">
        <v>386</v>
      </c>
      <c r="F114" s="1" t="s">
        <v>387</v>
      </c>
      <c r="G114" s="1" t="s">
        <v>388</v>
      </c>
    </row>
    <row r="115" customFormat="false" ht="12" hidden="false" customHeight="true" outlineLevel="0" collapsed="false">
      <c r="B115" s="11" t="n">
        <v>38</v>
      </c>
      <c r="C115" s="20" t="s">
        <v>389</v>
      </c>
      <c r="D115" s="1" t="s">
        <v>390</v>
      </c>
      <c r="E115" s="1" t="s">
        <v>391</v>
      </c>
      <c r="F115" s="20" t="s">
        <v>392</v>
      </c>
      <c r="G115" s="1" t="s">
        <v>393</v>
      </c>
      <c r="I115" s="1" t="s">
        <v>60</v>
      </c>
      <c r="J115" s="1" t="s">
        <v>394</v>
      </c>
    </row>
    <row r="116" customFormat="false" ht="11.25" hidden="false" customHeight="false" outlineLevel="0" collapsed="false">
      <c r="A116" s="1" t="s">
        <v>395</v>
      </c>
    </row>
    <row r="117" customFormat="false" ht="11.25" hidden="false" customHeight="false" outlineLevel="0" collapsed="false">
      <c r="B117" s="11" t="n">
        <v>39</v>
      </c>
      <c r="C117" s="1" t="s">
        <v>396</v>
      </c>
      <c r="D117" s="4" t="s">
        <v>397</v>
      </c>
      <c r="E117" s="1" t="s">
        <v>398</v>
      </c>
      <c r="F117" s="1" t="s">
        <v>399</v>
      </c>
      <c r="G117" s="1" t="s">
        <v>400</v>
      </c>
    </row>
    <row r="118" customFormat="false" ht="11.25" hidden="false" customHeight="false" outlineLevel="0" collapsed="false">
      <c r="A118" s="1" t="s">
        <v>401</v>
      </c>
      <c r="B118" s="1"/>
      <c r="C118" s="20"/>
      <c r="F118" s="20"/>
    </row>
    <row r="119" customFormat="false" ht="11.25" hidden="false" customHeight="false" outlineLevel="0" collapsed="false">
      <c r="C119" s="1" t="s">
        <v>402</v>
      </c>
      <c r="D119" s="1" t="s">
        <v>403</v>
      </c>
      <c r="E119" s="1" t="s">
        <v>404</v>
      </c>
      <c r="F119" s="1" t="s">
        <v>405</v>
      </c>
      <c r="G119" s="1" t="s">
        <v>406</v>
      </c>
      <c r="J119" s="1" t="s">
        <v>407</v>
      </c>
    </row>
    <row r="120" customFormat="false" ht="11.25" hidden="false" customHeight="false" outlineLevel="0" collapsed="false">
      <c r="C120" s="1" t="s">
        <v>408</v>
      </c>
      <c r="D120" s="1" t="s">
        <v>409</v>
      </c>
      <c r="E120" s="1" t="s">
        <v>410</v>
      </c>
      <c r="F120" s="1" t="s">
        <v>411</v>
      </c>
      <c r="G120" s="1" t="s">
        <v>412</v>
      </c>
    </row>
    <row r="121" customFormat="false" ht="11.25" hidden="false" customHeight="false" outlineLevel="0" collapsed="false">
      <c r="C121" s="1" t="s">
        <v>413</v>
      </c>
      <c r="D121" s="1" t="s">
        <v>414</v>
      </c>
      <c r="E121" s="1" t="s">
        <v>415</v>
      </c>
      <c r="F121" s="1" t="s">
        <v>416</v>
      </c>
      <c r="G121" s="1" t="s">
        <v>417</v>
      </c>
    </row>
    <row r="122" customFormat="false" ht="11.25" hidden="false" customHeight="false" outlineLevel="0" collapsed="false">
      <c r="C122" s="1" t="s">
        <v>418</v>
      </c>
      <c r="D122" s="1" t="s">
        <v>419</v>
      </c>
      <c r="E122" s="1" t="s">
        <v>420</v>
      </c>
      <c r="F122" s="1" t="s">
        <v>421</v>
      </c>
      <c r="G122" s="1" t="s">
        <v>422</v>
      </c>
      <c r="I122" s="1" t="s">
        <v>317</v>
      </c>
    </row>
    <row r="123" customFormat="false" ht="11.25" hidden="false" customHeight="false" outlineLevel="0" collapsed="false">
      <c r="C123" s="1" t="s">
        <v>423</v>
      </c>
      <c r="D123" s="1" t="s">
        <v>424</v>
      </c>
      <c r="E123" s="1" t="s">
        <v>425</v>
      </c>
      <c r="F123" s="1" t="s">
        <v>426</v>
      </c>
      <c r="G123" s="1" t="s">
        <v>427</v>
      </c>
      <c r="J123" s="1" t="s">
        <v>243</v>
      </c>
    </row>
    <row r="124" customFormat="false" ht="11.25" hidden="false" customHeight="false" outlineLevel="0" collapsed="false">
      <c r="C124" s="1" t="s">
        <v>428</v>
      </c>
      <c r="D124" s="1" t="s">
        <v>429</v>
      </c>
      <c r="E124" s="1" t="s">
        <v>430</v>
      </c>
      <c r="F124" s="1" t="s">
        <v>431</v>
      </c>
      <c r="G124" s="12" t="s">
        <v>432</v>
      </c>
      <c r="H124" s="12"/>
    </row>
    <row r="125" customFormat="false" ht="11.25" hidden="false" customHeight="false" outlineLevel="0" collapsed="false">
      <c r="C125" s="1" t="s">
        <v>433</v>
      </c>
      <c r="D125" s="1" t="s">
        <v>434</v>
      </c>
      <c r="E125" s="1" t="s">
        <v>435</v>
      </c>
      <c r="F125" s="1" t="s">
        <v>436</v>
      </c>
      <c r="G125" s="1" t="s">
        <v>437</v>
      </c>
    </row>
    <row r="126" customFormat="false" ht="11.25" hidden="false" customHeight="false" outlineLevel="0" collapsed="false">
      <c r="C126" s="1" t="s">
        <v>438</v>
      </c>
      <c r="D126" s="1" t="s">
        <v>439</v>
      </c>
      <c r="E126" s="1" t="s">
        <v>440</v>
      </c>
      <c r="F126" s="1" t="s">
        <v>441</v>
      </c>
      <c r="G126" s="1" t="s">
        <v>442</v>
      </c>
    </row>
    <row r="127" customFormat="false" ht="11.25" hidden="false" customHeight="false" outlineLevel="0" collapsed="false">
      <c r="B127" s="11" t="n">
        <v>40</v>
      </c>
      <c r="C127" s="4" t="s">
        <v>443</v>
      </c>
      <c r="D127" s="4" t="s">
        <v>444</v>
      </c>
    </row>
    <row r="128" customFormat="false" ht="11.25" hidden="false" customHeight="false" outlineLevel="0" collapsed="false">
      <c r="A128" s="1" t="s">
        <v>445</v>
      </c>
    </row>
    <row r="129" customFormat="false" ht="11.25" hidden="false" customHeight="false" outlineLevel="0" collapsed="false">
      <c r="B129" s="1" t="s">
        <v>446</v>
      </c>
    </row>
    <row r="130" customFormat="false" ht="11.25" hidden="false" customHeight="false" outlineLevel="0" collapsed="false">
      <c r="C130" s="1" t="s">
        <v>447</v>
      </c>
      <c r="D130" s="1" t="s">
        <v>448</v>
      </c>
      <c r="E130" s="1" t="s">
        <v>449</v>
      </c>
      <c r="F130" s="1" t="s">
        <v>450</v>
      </c>
      <c r="G130" s="1" t="s">
        <v>451</v>
      </c>
    </row>
    <row r="131" customFormat="false" ht="11.25" hidden="false" customHeight="false" outlineLevel="0" collapsed="false">
      <c r="C131" s="1" t="s">
        <v>452</v>
      </c>
      <c r="D131" s="1" t="s">
        <v>453</v>
      </c>
      <c r="E131" s="1" t="s">
        <v>454</v>
      </c>
      <c r="F131" s="1" t="s">
        <v>455</v>
      </c>
      <c r="G131" s="1" t="s">
        <v>456</v>
      </c>
    </row>
    <row r="132" customFormat="false" ht="11.25" hidden="false" customHeight="false" outlineLevel="0" collapsed="false">
      <c r="B132" s="11" t="n">
        <v>41</v>
      </c>
      <c r="C132" s="4" t="s">
        <v>457</v>
      </c>
      <c r="D132" s="4" t="s">
        <v>458</v>
      </c>
    </row>
    <row r="133" customFormat="false" ht="11.25" hidden="false" customHeight="false" outlineLevel="0" collapsed="false">
      <c r="A133" s="2"/>
      <c r="B133" s="1" t="s">
        <v>459</v>
      </c>
    </row>
    <row r="134" customFormat="false" ht="11.25" hidden="false" customHeight="false" outlineLevel="0" collapsed="false">
      <c r="B134" s="11" t="n">
        <v>42</v>
      </c>
      <c r="C134" s="1" t="s">
        <v>460</v>
      </c>
      <c r="D134" s="4" t="s">
        <v>461</v>
      </c>
      <c r="E134" s="1" t="s">
        <v>462</v>
      </c>
      <c r="F134" s="1" t="s">
        <v>463</v>
      </c>
      <c r="G134" s="1" t="s">
        <v>464</v>
      </c>
    </row>
    <row r="135" customFormat="false" ht="11.25" hidden="false" customHeight="false" outlineLevel="0" collapsed="false">
      <c r="B135" s="1"/>
      <c r="C135" s="1" t="s">
        <v>465</v>
      </c>
      <c r="D135" s="1" t="s">
        <v>466</v>
      </c>
      <c r="E135" s="1" t="s">
        <v>467</v>
      </c>
      <c r="F135" s="1" t="s">
        <v>468</v>
      </c>
      <c r="G135" s="1" t="s">
        <v>469</v>
      </c>
    </row>
    <row r="136" customFormat="false" ht="11.25" hidden="false" customHeight="false" outlineLevel="0" collapsed="false">
      <c r="B136" s="1"/>
      <c r="C136" s="1" t="s">
        <v>470</v>
      </c>
      <c r="D136" s="1" t="s">
        <v>471</v>
      </c>
      <c r="E136" s="1" t="s">
        <v>472</v>
      </c>
      <c r="F136" s="1" t="s">
        <v>473</v>
      </c>
      <c r="G136" s="1" t="s">
        <v>474</v>
      </c>
      <c r="I136" s="1" t="s">
        <v>317</v>
      </c>
    </row>
    <row r="137" customFormat="false" ht="11.25" hidden="false" customHeight="false" outlineLevel="0" collapsed="false">
      <c r="B137" s="11" t="n">
        <v>43</v>
      </c>
      <c r="C137" s="4" t="s">
        <v>475</v>
      </c>
      <c r="D137" s="4" t="s">
        <v>476</v>
      </c>
    </row>
    <row r="138" customFormat="false" ht="11.25" hidden="false" customHeight="false" outlineLevel="0" collapsed="false">
      <c r="A138" s="1" t="s">
        <v>477</v>
      </c>
    </row>
    <row r="139" customFormat="false" ht="11.25" hidden="false" customHeight="false" outlineLevel="0" collapsed="false">
      <c r="B139" s="1" t="s">
        <v>478</v>
      </c>
    </row>
    <row r="140" customFormat="false" ht="11.25" hidden="false" customHeight="false" outlineLevel="0" collapsed="false">
      <c r="C140" s="1" t="s">
        <v>479</v>
      </c>
      <c r="D140" s="1" t="s">
        <v>480</v>
      </c>
      <c r="E140" s="1" t="s">
        <v>481</v>
      </c>
      <c r="F140" s="1" t="s">
        <v>482</v>
      </c>
      <c r="G140" s="1" t="s">
        <v>483</v>
      </c>
    </row>
    <row r="141" customFormat="false" ht="11.25" hidden="false" customHeight="false" outlineLevel="0" collapsed="false">
      <c r="C141" s="1" t="s">
        <v>484</v>
      </c>
      <c r="D141" s="1" t="s">
        <v>485</v>
      </c>
      <c r="E141" s="1" t="s">
        <v>486</v>
      </c>
      <c r="F141" s="1" t="s">
        <v>487</v>
      </c>
      <c r="G141" s="1" t="s">
        <v>488</v>
      </c>
    </row>
    <row r="142" s="21" customFormat="true" ht="11.25" hidden="false" customHeight="false" outlineLevel="0" collapsed="false">
      <c r="B142" s="2"/>
      <c r="C142" s="1" t="s">
        <v>489</v>
      </c>
      <c r="D142" s="1" t="s">
        <v>490</v>
      </c>
      <c r="E142" s="1" t="s">
        <v>486</v>
      </c>
      <c r="F142" s="1" t="s">
        <v>487</v>
      </c>
      <c r="G142" s="1" t="s">
        <v>488</v>
      </c>
      <c r="H142" s="1"/>
    </row>
    <row r="143" customFormat="false" ht="11.25" hidden="false" customHeight="false" outlineLevel="0" collapsed="false">
      <c r="C143" s="1" t="s">
        <v>491</v>
      </c>
      <c r="D143" s="1" t="s">
        <v>492</v>
      </c>
      <c r="E143" s="1" t="s">
        <v>493</v>
      </c>
      <c r="F143" s="1" t="s">
        <v>494</v>
      </c>
      <c r="G143" s="1" t="s">
        <v>495</v>
      </c>
    </row>
    <row r="144" customFormat="false" ht="11.25" hidden="false" customHeight="false" outlineLevel="0" collapsed="false">
      <c r="C144" s="1" t="s">
        <v>496</v>
      </c>
      <c r="D144" s="1" t="s">
        <v>497</v>
      </c>
      <c r="E144" s="1" t="s">
        <v>498</v>
      </c>
      <c r="F144" s="1" t="s">
        <v>496</v>
      </c>
      <c r="G144" s="1" t="s">
        <v>499</v>
      </c>
      <c r="I144" s="1" t="s">
        <v>317</v>
      </c>
    </row>
    <row r="145" customFormat="false" ht="11.25" hidden="false" customHeight="false" outlineLevel="0" collapsed="false">
      <c r="C145" s="1" t="s">
        <v>500</v>
      </c>
      <c r="D145" s="1" t="s">
        <v>501</v>
      </c>
      <c r="E145" s="1" t="s">
        <v>502</v>
      </c>
      <c r="F145" s="1" t="s">
        <v>503</v>
      </c>
      <c r="G145" s="1" t="s">
        <v>504</v>
      </c>
    </row>
    <row r="146" customFormat="false" ht="11.25" hidden="false" customHeight="false" outlineLevel="0" collapsed="false">
      <c r="C146" s="1" t="s">
        <v>505</v>
      </c>
      <c r="D146" s="1" t="s">
        <v>506</v>
      </c>
      <c r="E146" s="1" t="s">
        <v>507</v>
      </c>
      <c r="F146" s="1" t="s">
        <v>508</v>
      </c>
      <c r="G146" s="1" t="s">
        <v>509</v>
      </c>
    </row>
    <row r="147" customFormat="false" ht="11.25" hidden="false" customHeight="false" outlineLevel="0" collapsed="false">
      <c r="B147" s="11" t="n">
        <v>44</v>
      </c>
      <c r="C147" s="4" t="s">
        <v>510</v>
      </c>
      <c r="D147" s="4" t="s">
        <v>511</v>
      </c>
    </row>
    <row r="148" customFormat="false" ht="11.25" hidden="false" customHeight="false" outlineLevel="0" collapsed="false">
      <c r="B148" s="11" t="n">
        <v>45</v>
      </c>
      <c r="C148" s="1" t="s">
        <v>512</v>
      </c>
      <c r="D148" s="4" t="s">
        <v>513</v>
      </c>
      <c r="E148" s="1" t="s">
        <v>514</v>
      </c>
      <c r="F148" s="1" t="s">
        <v>515</v>
      </c>
      <c r="G148" s="1" t="s">
        <v>516</v>
      </c>
      <c r="I148" s="1" t="s">
        <v>317</v>
      </c>
    </row>
    <row r="149" customFormat="false" ht="11.25" hidden="false" customHeight="false" outlineLevel="0" collapsed="false">
      <c r="A149" s="1" t="s">
        <v>517</v>
      </c>
    </row>
    <row r="150" customFormat="false" ht="11.25" hidden="false" customHeight="false" outlineLevel="0" collapsed="false">
      <c r="B150" s="11" t="n">
        <v>46</v>
      </c>
      <c r="C150" s="1" t="s">
        <v>518</v>
      </c>
      <c r="D150" s="4" t="s">
        <v>519</v>
      </c>
      <c r="E150" s="1" t="s">
        <v>520</v>
      </c>
      <c r="F150" s="1" t="s">
        <v>521</v>
      </c>
      <c r="G150" s="1" t="s">
        <v>522</v>
      </c>
      <c r="I150" s="1" t="s">
        <v>317</v>
      </c>
    </row>
    <row r="151" customFormat="false" ht="11.25" hidden="false" customHeight="false" outlineLevel="0" collapsed="false">
      <c r="B151" s="1"/>
      <c r="C151" s="1" t="s">
        <v>523</v>
      </c>
      <c r="D151" s="1" t="s">
        <v>524</v>
      </c>
      <c r="E151" s="1" t="s">
        <v>525</v>
      </c>
      <c r="F151" s="1" t="s">
        <v>526</v>
      </c>
      <c r="G151" s="1" t="s">
        <v>527</v>
      </c>
      <c r="I151" s="1" t="s">
        <v>49</v>
      </c>
    </row>
    <row r="152" customFormat="false" ht="11.25" hidden="false" customHeight="false" outlineLevel="0" collapsed="false">
      <c r="B152" s="1"/>
      <c r="C152" s="1" t="s">
        <v>528</v>
      </c>
      <c r="D152" s="1" t="s">
        <v>529</v>
      </c>
      <c r="E152" s="1" t="s">
        <v>530</v>
      </c>
      <c r="F152" s="1" t="s">
        <v>531</v>
      </c>
      <c r="G152" s="1" t="s">
        <v>532</v>
      </c>
    </row>
    <row r="153" customFormat="false" ht="11.25" hidden="false" customHeight="false" outlineLevel="0" collapsed="false">
      <c r="B153" s="1"/>
      <c r="C153" s="1" t="s">
        <v>533</v>
      </c>
      <c r="D153" s="1" t="s">
        <v>534</v>
      </c>
      <c r="E153" s="1" t="s">
        <v>535</v>
      </c>
      <c r="F153" s="1" t="s">
        <v>536</v>
      </c>
      <c r="G153" s="1" t="s">
        <v>537</v>
      </c>
    </row>
    <row r="154" customFormat="false" ht="11.25" hidden="false" customHeight="false" outlineLevel="0" collapsed="false">
      <c r="B154" s="1"/>
      <c r="C154" s="1" t="s">
        <v>538</v>
      </c>
      <c r="D154" s="1" t="s">
        <v>534</v>
      </c>
      <c r="E154" s="1" t="s">
        <v>535</v>
      </c>
      <c r="F154" s="1" t="s">
        <v>539</v>
      </c>
      <c r="G154" s="1" t="s">
        <v>537</v>
      </c>
    </row>
    <row r="155" customFormat="false" ht="11.25" hidden="false" customHeight="false" outlineLevel="0" collapsed="false">
      <c r="B155" s="1"/>
      <c r="C155" s="1" t="s">
        <v>540</v>
      </c>
      <c r="D155" s="1" t="s">
        <v>541</v>
      </c>
      <c r="E155" s="1" t="s">
        <v>542</v>
      </c>
      <c r="F155" s="1" t="s">
        <v>540</v>
      </c>
      <c r="G155" s="1" t="s">
        <v>543</v>
      </c>
      <c r="H155" s="1" t="s">
        <v>59</v>
      </c>
      <c r="I155" s="1" t="s">
        <v>317</v>
      </c>
      <c r="J155" s="1" t="s">
        <v>544</v>
      </c>
    </row>
    <row r="156" customFormat="false" ht="11.25" hidden="false" customHeight="false" outlineLevel="0" collapsed="false">
      <c r="B156" s="11" t="n">
        <v>47</v>
      </c>
      <c r="C156" s="4" t="s">
        <v>545</v>
      </c>
      <c r="D156" s="4" t="s">
        <v>546</v>
      </c>
    </row>
    <row r="157" customFormat="false" ht="11.25" hidden="false" customHeight="false" outlineLevel="0" collapsed="false">
      <c r="A157" s="22" t="s">
        <v>547</v>
      </c>
      <c r="B157" s="1"/>
    </row>
    <row r="158" customFormat="false" ht="11.25" hidden="false" customHeight="false" outlineLevel="0" collapsed="false">
      <c r="A158" s="22"/>
      <c r="B158" s="1" t="s">
        <v>548</v>
      </c>
    </row>
    <row r="159" customFormat="false" ht="11.25" hidden="false" customHeight="false" outlineLevel="0" collapsed="false">
      <c r="C159" s="1" t="s">
        <v>549</v>
      </c>
      <c r="D159" s="1" t="s">
        <v>550</v>
      </c>
      <c r="E159" s="1" t="s">
        <v>551</v>
      </c>
      <c r="F159" s="1" t="s">
        <v>549</v>
      </c>
      <c r="G159" s="1" t="s">
        <v>552</v>
      </c>
      <c r="J159" s="1" t="s">
        <v>243</v>
      </c>
    </row>
    <row r="160" customFormat="false" ht="11.25" hidden="false" customHeight="false" outlineLevel="0" collapsed="false">
      <c r="C160" s="1" t="s">
        <v>553</v>
      </c>
      <c r="D160" s="1" t="s">
        <v>554</v>
      </c>
      <c r="E160" s="1" t="s">
        <v>555</v>
      </c>
      <c r="F160" s="1" t="s">
        <v>556</v>
      </c>
      <c r="G160" s="1" t="s">
        <v>557</v>
      </c>
      <c r="I160" s="1" t="s">
        <v>317</v>
      </c>
      <c r="J160" s="1" t="s">
        <v>243</v>
      </c>
    </row>
    <row r="161" customFormat="false" ht="11.25" hidden="false" customHeight="false" outlineLevel="0" collapsed="false">
      <c r="B161" s="11" t="n">
        <v>48</v>
      </c>
      <c r="C161" s="4" t="s">
        <v>558</v>
      </c>
      <c r="D161" s="4" t="s">
        <v>559</v>
      </c>
    </row>
    <row r="162" customFormat="false" ht="11.25" hidden="false" customHeight="false" outlineLevel="0" collapsed="false">
      <c r="B162" s="11" t="n">
        <v>49</v>
      </c>
      <c r="C162" s="1" t="s">
        <v>560</v>
      </c>
      <c r="D162" s="4" t="s">
        <v>561</v>
      </c>
      <c r="E162" s="1" t="s">
        <v>562</v>
      </c>
      <c r="F162" s="1" t="s">
        <v>563</v>
      </c>
      <c r="G162" s="1" t="s">
        <v>564</v>
      </c>
      <c r="I162" s="1" t="s">
        <v>565</v>
      </c>
    </row>
    <row r="163" customFormat="false" ht="11.25" hidden="false" customHeight="false" outlineLevel="0" collapsed="false">
      <c r="C163" s="1" t="s">
        <v>560</v>
      </c>
      <c r="D163" s="1" t="s">
        <v>566</v>
      </c>
      <c r="E163" s="1" t="s">
        <v>567</v>
      </c>
      <c r="F163" s="1" t="s">
        <v>563</v>
      </c>
      <c r="G163" s="1" t="s">
        <v>568</v>
      </c>
      <c r="I163" s="1" t="s">
        <v>124</v>
      </c>
    </row>
    <row r="164" customFormat="false" ht="11.25" hidden="false" customHeight="false" outlineLevel="0" collapsed="false">
      <c r="A164" s="22" t="s">
        <v>569</v>
      </c>
    </row>
    <row r="165" customFormat="false" ht="11.25" hidden="false" customHeight="false" outlineLevel="0" collapsed="false">
      <c r="C165" s="1" t="s">
        <v>570</v>
      </c>
      <c r="D165" s="1" t="s">
        <v>571</v>
      </c>
      <c r="E165" s="1" t="s">
        <v>572</v>
      </c>
      <c r="F165" s="1" t="s">
        <v>573</v>
      </c>
      <c r="G165" s="1" t="s">
        <v>574</v>
      </c>
    </row>
    <row r="166" customFormat="false" ht="11.25" hidden="false" customHeight="false" outlineLevel="0" collapsed="false">
      <c r="C166" s="1" t="s">
        <v>575</v>
      </c>
      <c r="D166" s="1" t="s">
        <v>576</v>
      </c>
      <c r="E166" s="1" t="s">
        <v>577</v>
      </c>
      <c r="F166" s="1" t="s">
        <v>578</v>
      </c>
      <c r="G166" s="1" t="s">
        <v>579</v>
      </c>
      <c r="I166" s="1" t="s">
        <v>317</v>
      </c>
      <c r="J166" s="1" t="s">
        <v>580</v>
      </c>
    </row>
    <row r="167" customFormat="false" ht="11.25" hidden="false" customHeight="false" outlineLevel="0" collapsed="false">
      <c r="B167" s="11" t="n">
        <v>50</v>
      </c>
      <c r="C167" s="4" t="s">
        <v>581</v>
      </c>
      <c r="D167" s="4" t="s">
        <v>582</v>
      </c>
    </row>
    <row r="168" customFormat="false" ht="11.25" hidden="false" customHeight="false" outlineLevel="0" collapsed="false">
      <c r="B168" s="1" t="s">
        <v>583</v>
      </c>
    </row>
    <row r="169" customFormat="false" ht="11.25" hidden="false" customHeight="false" outlineLevel="0" collapsed="false">
      <c r="C169" s="1" t="s">
        <v>584</v>
      </c>
      <c r="D169" s="1" t="s">
        <v>585</v>
      </c>
      <c r="E169" s="1" t="s">
        <v>586</v>
      </c>
      <c r="F169" s="1" t="s">
        <v>587</v>
      </c>
      <c r="G169" s="1" t="s">
        <v>588</v>
      </c>
    </row>
    <row r="170" customFormat="false" ht="11.25" hidden="false" customHeight="false" outlineLevel="0" collapsed="false">
      <c r="C170" s="1" t="s">
        <v>589</v>
      </c>
      <c r="D170" s="1" t="s">
        <v>585</v>
      </c>
      <c r="E170" s="1" t="s">
        <v>586</v>
      </c>
      <c r="F170" s="1" t="s">
        <v>590</v>
      </c>
      <c r="G170" s="1" t="s">
        <v>591</v>
      </c>
    </row>
    <row r="171" customFormat="false" ht="11.25" hidden="false" customHeight="false" outlineLevel="0" collapsed="false">
      <c r="C171" s="1" t="s">
        <v>592</v>
      </c>
      <c r="D171" s="1" t="s">
        <v>585</v>
      </c>
      <c r="E171" s="1" t="s">
        <v>586</v>
      </c>
      <c r="F171" s="1" t="s">
        <v>593</v>
      </c>
      <c r="G171" s="1" t="s">
        <v>588</v>
      </c>
    </row>
    <row r="172" customFormat="false" ht="11.25" hidden="false" customHeight="false" outlineLevel="0" collapsed="false">
      <c r="C172" s="1" t="s">
        <v>594</v>
      </c>
      <c r="D172" s="1" t="s">
        <v>585</v>
      </c>
      <c r="E172" s="1" t="s">
        <v>586</v>
      </c>
      <c r="F172" s="1" t="s">
        <v>595</v>
      </c>
      <c r="G172" s="1" t="s">
        <v>591</v>
      </c>
    </row>
    <row r="173" customFormat="false" ht="11.25" hidden="false" customHeight="false" outlineLevel="0" collapsed="false">
      <c r="C173" s="1" t="s">
        <v>584</v>
      </c>
      <c r="D173" s="1" t="s">
        <v>596</v>
      </c>
      <c r="E173" s="1" t="s">
        <v>597</v>
      </c>
      <c r="F173" s="1" t="s">
        <v>587</v>
      </c>
      <c r="G173" s="1" t="s">
        <v>598</v>
      </c>
    </row>
    <row r="174" customFormat="false" ht="11.25" hidden="false" customHeight="false" outlineLevel="0" collapsed="false">
      <c r="C174" s="1" t="s">
        <v>599</v>
      </c>
      <c r="D174" s="1" t="s">
        <v>600</v>
      </c>
      <c r="E174" s="1" t="s">
        <v>601</v>
      </c>
      <c r="F174" s="1" t="s">
        <v>602</v>
      </c>
      <c r="G174" s="1" t="s">
        <v>603</v>
      </c>
    </row>
    <row r="175" customFormat="false" ht="11.25" hidden="false" customHeight="false" outlineLevel="0" collapsed="false">
      <c r="C175" s="1" t="s">
        <v>604</v>
      </c>
      <c r="D175" s="1" t="s">
        <v>600</v>
      </c>
      <c r="E175" s="1" t="s">
        <v>601</v>
      </c>
      <c r="F175" s="1" t="s">
        <v>605</v>
      </c>
      <c r="G175" s="1" t="s">
        <v>603</v>
      </c>
    </row>
    <row r="176" customFormat="false" ht="11.25" hidden="false" customHeight="false" outlineLevel="0" collapsed="false">
      <c r="C176" s="7" t="s">
        <v>7</v>
      </c>
      <c r="D176" s="1" t="s">
        <v>606</v>
      </c>
      <c r="E176" s="1" t="s">
        <v>607</v>
      </c>
      <c r="G176" s="1" t="s">
        <v>608</v>
      </c>
      <c r="J176" s="1" t="s">
        <v>243</v>
      </c>
    </row>
    <row r="177" customFormat="false" ht="11.25" hidden="false" customHeight="false" outlineLevel="0" collapsed="false">
      <c r="B177" s="11" t="n">
        <v>51</v>
      </c>
      <c r="C177" s="4" t="s">
        <v>609</v>
      </c>
      <c r="D177" s="4" t="s">
        <v>610</v>
      </c>
    </row>
    <row r="178" customFormat="false" ht="11.25" hidden="false" customHeight="false" outlineLevel="0" collapsed="false">
      <c r="B178" s="11" t="n">
        <v>52</v>
      </c>
      <c r="C178" s="23" t="s">
        <v>5</v>
      </c>
      <c r="D178" s="4" t="s">
        <v>611</v>
      </c>
      <c r="E178" s="1" t="s">
        <v>5</v>
      </c>
    </row>
    <row r="179" customFormat="false" ht="11.25" hidden="false" customHeight="false" outlineLevel="0" collapsed="false">
      <c r="B179" s="1"/>
      <c r="C179" s="1" t="s">
        <v>612</v>
      </c>
      <c r="D179" s="1" t="s">
        <v>613</v>
      </c>
      <c r="E179" s="1" t="s">
        <v>614</v>
      </c>
      <c r="F179" s="1" t="s">
        <v>615</v>
      </c>
      <c r="G179" s="1" t="s">
        <v>616</v>
      </c>
      <c r="I179" s="1" t="s">
        <v>617</v>
      </c>
      <c r="J179" s="1" t="s">
        <v>243</v>
      </c>
    </row>
    <row r="180" customFormat="false" ht="11.25" hidden="false" customHeight="false" outlineLevel="0" collapsed="false">
      <c r="B180" s="1"/>
      <c r="C180" s="1" t="s">
        <v>618</v>
      </c>
      <c r="D180" s="1" t="s">
        <v>613</v>
      </c>
      <c r="E180" s="1" t="s">
        <v>614</v>
      </c>
      <c r="F180" s="1" t="s">
        <v>619</v>
      </c>
      <c r="G180" s="1" t="s">
        <v>620</v>
      </c>
      <c r="I180" s="1" t="s">
        <v>617</v>
      </c>
      <c r="J180" s="1" t="s">
        <v>243</v>
      </c>
    </row>
    <row r="181" customFormat="false" ht="11.25" hidden="false" customHeight="false" outlineLevel="0" collapsed="false">
      <c r="B181" s="1"/>
      <c r="C181" s="1" t="s">
        <v>621</v>
      </c>
      <c r="D181" s="1" t="s">
        <v>613</v>
      </c>
      <c r="E181" s="1" t="s">
        <v>614</v>
      </c>
      <c r="F181" s="1" t="s">
        <v>622</v>
      </c>
      <c r="G181" s="1" t="s">
        <v>616</v>
      </c>
      <c r="I181" s="1" t="s">
        <v>617</v>
      </c>
      <c r="J181" s="1" t="s">
        <v>243</v>
      </c>
    </row>
    <row r="182" customFormat="false" ht="11.25" hidden="false" customHeight="false" outlineLevel="0" collapsed="false">
      <c r="B182" s="11" t="n">
        <v>53</v>
      </c>
      <c r="C182" s="1" t="s">
        <v>623</v>
      </c>
      <c r="D182" s="4" t="s">
        <v>613</v>
      </c>
      <c r="E182" s="1" t="s">
        <v>614</v>
      </c>
      <c r="F182" s="1" t="s">
        <v>624</v>
      </c>
      <c r="G182" s="1" t="s">
        <v>620</v>
      </c>
      <c r="I182" s="1" t="s">
        <v>617</v>
      </c>
      <c r="J182" s="1" t="s">
        <v>243</v>
      </c>
    </row>
    <row r="183" customFormat="false" ht="11.25" hidden="false" customHeight="false" outlineLevel="0" collapsed="false">
      <c r="A183" s="1" t="s">
        <v>625</v>
      </c>
      <c r="B183" s="1"/>
    </row>
    <row r="184" customFormat="false" ht="11.25" hidden="false" customHeight="false" outlineLevel="0" collapsed="false">
      <c r="B184" s="11" t="n">
        <v>54</v>
      </c>
      <c r="C184" s="1" t="s">
        <v>626</v>
      </c>
      <c r="D184" s="1" t="s">
        <v>627</v>
      </c>
      <c r="E184" s="1" t="s">
        <v>628</v>
      </c>
      <c r="F184" s="1" t="s">
        <v>629</v>
      </c>
      <c r="G184" s="1" t="s">
        <v>630</v>
      </c>
      <c r="I184" s="1" t="s">
        <v>317</v>
      </c>
      <c r="J184" s="1" t="s">
        <v>631</v>
      </c>
    </row>
    <row r="185" customFormat="false" ht="11.25" hidden="false" customHeight="false" outlineLevel="0" collapsed="false">
      <c r="C185" s="7" t="s">
        <v>7</v>
      </c>
      <c r="D185" s="12" t="s">
        <v>632</v>
      </c>
      <c r="E185" s="1" t="s">
        <v>633</v>
      </c>
      <c r="F185" s="1" t="s">
        <v>634</v>
      </c>
      <c r="G185" s="12" t="s">
        <v>635</v>
      </c>
      <c r="H185" s="12"/>
      <c r="I185" s="1" t="s">
        <v>317</v>
      </c>
      <c r="J185" s="1" t="s">
        <v>243</v>
      </c>
    </row>
    <row r="186" customFormat="false" ht="11.25" hidden="false" customHeight="false" outlineLevel="0" collapsed="false">
      <c r="C186" s="19" t="s">
        <v>636</v>
      </c>
      <c r="D186" s="12" t="s">
        <v>637</v>
      </c>
      <c r="E186" s="1" t="s">
        <v>638</v>
      </c>
      <c r="F186" s="19" t="s">
        <v>639</v>
      </c>
      <c r="G186" s="12" t="s">
        <v>640</v>
      </c>
      <c r="H186" s="12"/>
      <c r="I186" s="1" t="s">
        <v>317</v>
      </c>
      <c r="J186" s="1" t="s">
        <v>243</v>
      </c>
    </row>
    <row r="187" customFormat="false" ht="11.25" hidden="false" customHeight="false" outlineLevel="0" collapsed="false">
      <c r="C187" s="1" t="s">
        <v>641</v>
      </c>
      <c r="D187" s="1" t="s">
        <v>642</v>
      </c>
      <c r="E187" s="1" t="s">
        <v>643</v>
      </c>
      <c r="F187" s="1" t="s">
        <v>644</v>
      </c>
      <c r="G187" s="12" t="s">
        <v>645</v>
      </c>
      <c r="H187" s="12"/>
      <c r="J187" s="1" t="s">
        <v>243</v>
      </c>
    </row>
    <row r="188" customFormat="false" ht="11.25" hidden="false" customHeight="false" outlineLevel="0" collapsed="false">
      <c r="B188" s="11" t="n">
        <v>55</v>
      </c>
      <c r="C188" s="4" t="s">
        <v>646</v>
      </c>
      <c r="D188" s="14" t="s">
        <v>647</v>
      </c>
    </row>
    <row r="189" customFormat="false" ht="11.25" hidden="false" customHeight="false" outlineLevel="0" collapsed="false">
      <c r="B189" s="1" t="s">
        <v>648</v>
      </c>
      <c r="D189" s="13"/>
    </row>
    <row r="190" customFormat="false" ht="11.25" hidden="false" customHeight="false" outlineLevel="0" collapsed="false">
      <c r="C190" s="1" t="s">
        <v>649</v>
      </c>
      <c r="D190" s="1" t="s">
        <v>650</v>
      </c>
      <c r="E190" s="19" t="s">
        <v>651</v>
      </c>
      <c r="F190" s="1" t="s">
        <v>652</v>
      </c>
      <c r="G190" s="12" t="s">
        <v>653</v>
      </c>
      <c r="H190" s="12"/>
    </row>
    <row r="191" customFormat="false" ht="11.25" hidden="false" customHeight="false" outlineLevel="0" collapsed="false">
      <c r="C191" s="19" t="s">
        <v>654</v>
      </c>
      <c r="D191" s="1" t="s">
        <v>655</v>
      </c>
      <c r="E191" s="1" t="s">
        <v>656</v>
      </c>
      <c r="F191" s="19" t="s">
        <v>657</v>
      </c>
      <c r="G191" s="12" t="s">
        <v>658</v>
      </c>
      <c r="H191" s="12"/>
    </row>
    <row r="192" customFormat="false" ht="11.25" hidden="false" customHeight="false" outlineLevel="0" collapsed="false">
      <c r="C192" s="24" t="s">
        <v>7</v>
      </c>
      <c r="D192" s="1" t="s">
        <v>659</v>
      </c>
      <c r="E192" s="1" t="s">
        <v>660</v>
      </c>
      <c r="F192" s="19"/>
      <c r="G192" s="12" t="s">
        <v>661</v>
      </c>
      <c r="H192" s="12"/>
      <c r="I192" s="1" t="s">
        <v>317</v>
      </c>
    </row>
    <row r="193" customFormat="false" ht="11.25" hidden="false" customHeight="false" outlineLevel="0" collapsed="false">
      <c r="A193" s="1" t="s">
        <v>662</v>
      </c>
    </row>
    <row r="194" customFormat="false" ht="11.25" hidden="false" customHeight="false" outlineLevel="0" collapsed="false">
      <c r="B194" s="11" t="n">
        <v>56</v>
      </c>
      <c r="C194" s="1" t="s">
        <v>663</v>
      </c>
      <c r="D194" s="4" t="s">
        <v>664</v>
      </c>
      <c r="E194" s="1" t="s">
        <v>665</v>
      </c>
      <c r="F194" s="1" t="s">
        <v>666</v>
      </c>
      <c r="G194" s="1" t="s">
        <v>667</v>
      </c>
      <c r="I194" s="1" t="s">
        <v>317</v>
      </c>
    </row>
    <row r="195" customFormat="false" ht="11.25" hidden="false" customHeight="false" outlineLevel="0" collapsed="false">
      <c r="A195" s="1" t="s">
        <v>668</v>
      </c>
    </row>
    <row r="196" customFormat="false" ht="11.25" hidden="false" customHeight="false" outlineLevel="0" collapsed="false">
      <c r="B196" s="1" t="s">
        <v>669</v>
      </c>
    </row>
    <row r="197" customFormat="false" ht="11.25" hidden="false" customHeight="false" outlineLevel="0" collapsed="false">
      <c r="C197" s="1" t="s">
        <v>670</v>
      </c>
      <c r="D197" s="1" t="s">
        <v>671</v>
      </c>
      <c r="E197" s="1" t="s">
        <v>525</v>
      </c>
      <c r="F197" s="1" t="s">
        <v>672</v>
      </c>
      <c r="G197" s="1" t="s">
        <v>673</v>
      </c>
      <c r="I197" s="1" t="s">
        <v>49</v>
      </c>
      <c r="J197" s="1" t="s">
        <v>243</v>
      </c>
    </row>
    <row r="198" customFormat="false" ht="11.25" hidden="false" customHeight="false" outlineLevel="0" collapsed="false">
      <c r="C198" s="1" t="s">
        <v>523</v>
      </c>
      <c r="D198" s="1" t="s">
        <v>671</v>
      </c>
      <c r="E198" s="1" t="s">
        <v>525</v>
      </c>
      <c r="F198" s="1" t="s">
        <v>674</v>
      </c>
      <c r="G198" s="1" t="s">
        <v>675</v>
      </c>
      <c r="I198" s="1" t="s">
        <v>49</v>
      </c>
      <c r="J198" s="1" t="s">
        <v>243</v>
      </c>
    </row>
    <row r="199" customFormat="false" ht="11.25" hidden="false" customHeight="false" outlineLevel="0" collapsed="false">
      <c r="C199" s="1" t="s">
        <v>528</v>
      </c>
      <c r="D199" s="1" t="s">
        <v>676</v>
      </c>
      <c r="E199" s="1" t="s">
        <v>530</v>
      </c>
      <c r="F199" s="1" t="s">
        <v>531</v>
      </c>
      <c r="G199" s="1" t="s">
        <v>532</v>
      </c>
      <c r="J199" s="1" t="s">
        <v>243</v>
      </c>
    </row>
    <row r="200" customFormat="false" ht="11.25" hidden="false" customHeight="false" outlineLevel="0" collapsed="false">
      <c r="C200" s="1" t="s">
        <v>533</v>
      </c>
      <c r="D200" s="1" t="s">
        <v>677</v>
      </c>
      <c r="E200" s="1" t="s">
        <v>535</v>
      </c>
      <c r="F200" s="1" t="s">
        <v>536</v>
      </c>
      <c r="G200" s="1" t="s">
        <v>537</v>
      </c>
      <c r="J200" s="1" t="s">
        <v>243</v>
      </c>
    </row>
    <row r="201" customFormat="false" ht="11.25" hidden="false" customHeight="false" outlineLevel="0" collapsed="false">
      <c r="C201" s="1" t="s">
        <v>678</v>
      </c>
      <c r="D201" s="1" t="s">
        <v>679</v>
      </c>
      <c r="E201" s="1" t="s">
        <v>535</v>
      </c>
      <c r="F201" s="1" t="s">
        <v>539</v>
      </c>
      <c r="G201" s="1" t="s">
        <v>537</v>
      </c>
      <c r="J201" s="1" t="s">
        <v>243</v>
      </c>
    </row>
    <row r="202" customFormat="false" ht="11.25" hidden="false" customHeight="false" outlineLevel="0" collapsed="false">
      <c r="B202" s="11" t="n">
        <v>57</v>
      </c>
      <c r="C202" s="4" t="s">
        <v>680</v>
      </c>
      <c r="D202" s="4" t="s">
        <v>681</v>
      </c>
    </row>
    <row r="203" customFormat="false" ht="11.25" hidden="false" customHeight="false" outlineLevel="0" collapsed="false">
      <c r="B203" s="11" t="n">
        <v>58</v>
      </c>
      <c r="C203" s="1" t="s">
        <v>540</v>
      </c>
      <c r="D203" s="4" t="s">
        <v>682</v>
      </c>
      <c r="E203" s="1" t="s">
        <v>542</v>
      </c>
      <c r="F203" s="1" t="s">
        <v>540</v>
      </c>
      <c r="G203" s="1" t="s">
        <v>543</v>
      </c>
      <c r="H203" s="1" t="s">
        <v>59</v>
      </c>
    </row>
    <row r="204" customFormat="false" ht="11.25" hidden="false" customHeight="false" outlineLevel="0" collapsed="false">
      <c r="A204" s="1" t="s">
        <v>683</v>
      </c>
    </row>
    <row r="205" customFormat="false" ht="11.25" hidden="false" customHeight="false" outlineLevel="0" collapsed="false">
      <c r="C205" s="1" t="s">
        <v>684</v>
      </c>
      <c r="D205" s="1" t="s">
        <v>685</v>
      </c>
      <c r="E205" s="1" t="s">
        <v>686</v>
      </c>
      <c r="F205" s="1" t="s">
        <v>687</v>
      </c>
      <c r="G205" s="1" t="s">
        <v>688</v>
      </c>
      <c r="I205" s="1" t="s">
        <v>689</v>
      </c>
      <c r="J205" s="1" t="s">
        <v>243</v>
      </c>
    </row>
    <row r="206" customFormat="false" ht="11.25" hidden="false" customHeight="false" outlineLevel="0" collapsed="false">
      <c r="C206" s="1" t="s">
        <v>690</v>
      </c>
      <c r="D206" s="1" t="s">
        <v>691</v>
      </c>
      <c r="E206" s="1" t="s">
        <v>692</v>
      </c>
      <c r="F206" s="1" t="s">
        <v>693</v>
      </c>
      <c r="G206" s="1" t="s">
        <v>694</v>
      </c>
      <c r="J206" s="1" t="s">
        <v>243</v>
      </c>
    </row>
    <row r="207" customFormat="false" ht="11.25" hidden="false" customHeight="false" outlineLevel="0" collapsed="false">
      <c r="C207" s="1" t="s">
        <v>695</v>
      </c>
      <c r="D207" s="1" t="s">
        <v>696</v>
      </c>
      <c r="E207" s="1" t="s">
        <v>692</v>
      </c>
      <c r="F207" s="1" t="s">
        <v>697</v>
      </c>
      <c r="G207" s="1" t="s">
        <v>698</v>
      </c>
      <c r="J207" s="1" t="s">
        <v>243</v>
      </c>
    </row>
    <row r="208" customFormat="false" ht="11.25" hidden="false" customHeight="false" outlineLevel="0" collapsed="false">
      <c r="C208" s="1" t="s">
        <v>699</v>
      </c>
      <c r="D208" s="1" t="s">
        <v>700</v>
      </c>
      <c r="E208" s="1" t="s">
        <v>701</v>
      </c>
      <c r="F208" s="1" t="s">
        <v>702</v>
      </c>
      <c r="G208" s="1" t="s">
        <v>703</v>
      </c>
    </row>
    <row r="209" customFormat="false" ht="11.25" hidden="false" customHeight="false" outlineLevel="0" collapsed="false">
      <c r="C209" s="1" t="s">
        <v>540</v>
      </c>
      <c r="D209" s="1" t="s">
        <v>704</v>
      </c>
      <c r="E209" s="1" t="s">
        <v>542</v>
      </c>
      <c r="F209" s="1" t="s">
        <v>540</v>
      </c>
      <c r="G209" s="1" t="s">
        <v>543</v>
      </c>
      <c r="H209" s="1" t="s">
        <v>59</v>
      </c>
      <c r="I209" s="1" t="s">
        <v>317</v>
      </c>
      <c r="J209" s="1" t="s">
        <v>544</v>
      </c>
    </row>
    <row r="210" customFormat="false" ht="11.25" hidden="false" customHeight="false" outlineLevel="0" collapsed="false">
      <c r="B210" s="11" t="n">
        <v>59</v>
      </c>
      <c r="C210" s="4" t="s">
        <v>705</v>
      </c>
      <c r="D210" s="4" t="s">
        <v>706</v>
      </c>
    </row>
    <row r="211" s="21" customFormat="true" ht="11.25" hidden="false" customHeight="false" outlineLevel="0" collapsed="false">
      <c r="A211" s="1" t="s">
        <v>707</v>
      </c>
    </row>
    <row r="212" customFormat="false" ht="11.25" hidden="false" customHeight="false" outlineLevel="0" collapsed="false">
      <c r="B212" s="11" t="n">
        <v>60</v>
      </c>
      <c r="C212" s="1" t="s">
        <v>708</v>
      </c>
      <c r="D212" s="4" t="s">
        <v>709</v>
      </c>
      <c r="E212" s="1" t="s">
        <v>710</v>
      </c>
      <c r="F212" s="1" t="s">
        <v>711</v>
      </c>
      <c r="G212" s="1" t="s">
        <v>712</v>
      </c>
      <c r="I212" s="1" t="s">
        <v>317</v>
      </c>
    </row>
    <row r="213" s="21" customFormat="true" ht="11.25" hidden="false" customHeight="false" outlineLevel="0" collapsed="false">
      <c r="B213" s="2"/>
      <c r="C213" s="1" t="s">
        <v>713</v>
      </c>
      <c r="D213" s="1" t="s">
        <v>714</v>
      </c>
      <c r="E213" s="1" t="s">
        <v>715</v>
      </c>
      <c r="F213" s="1" t="s">
        <v>716</v>
      </c>
      <c r="G213" s="1" t="s">
        <v>717</v>
      </c>
      <c r="H213" s="1"/>
      <c r="I213" s="1" t="s">
        <v>317</v>
      </c>
    </row>
    <row r="214" customFormat="false" ht="11.25" hidden="false" customHeight="false" outlineLevel="0" collapsed="false">
      <c r="A214" s="1" t="s">
        <v>718</v>
      </c>
    </row>
    <row r="215" customFormat="false" ht="11.25" hidden="false" customHeight="false" outlineLevel="0" collapsed="false">
      <c r="B215" s="1" t="s">
        <v>719</v>
      </c>
    </row>
    <row r="216" customFormat="false" ht="11.25" hidden="false" customHeight="false" outlineLevel="0" collapsed="false">
      <c r="B216" s="11" t="n">
        <v>61</v>
      </c>
      <c r="C216" s="1" t="s">
        <v>720</v>
      </c>
      <c r="D216" s="4" t="s">
        <v>721</v>
      </c>
      <c r="E216" s="1" t="s">
        <v>722</v>
      </c>
      <c r="F216" s="1" t="s">
        <v>723</v>
      </c>
      <c r="G216" s="1" t="s">
        <v>724</v>
      </c>
      <c r="J216" s="1" t="s">
        <v>725</v>
      </c>
    </row>
    <row r="217" customFormat="false" ht="11.25" hidden="false" customHeight="false" outlineLevel="0" collapsed="false">
      <c r="A217" s="2"/>
      <c r="B217" s="1" t="s">
        <v>726</v>
      </c>
    </row>
    <row r="218" customFormat="false" ht="11.25" hidden="false" customHeight="false" outlineLevel="0" collapsed="false">
      <c r="C218" s="1" t="s">
        <v>727</v>
      </c>
      <c r="D218" s="1" t="s">
        <v>728</v>
      </c>
      <c r="E218" s="1" t="s">
        <v>729</v>
      </c>
      <c r="F218" s="1" t="s">
        <v>730</v>
      </c>
      <c r="G218" s="1" t="s">
        <v>731</v>
      </c>
    </row>
    <row r="219" customFormat="false" ht="11.25" hidden="false" customHeight="false" outlineLevel="0" collapsed="false">
      <c r="C219" s="1" t="s">
        <v>732</v>
      </c>
      <c r="D219" s="1" t="s">
        <v>733</v>
      </c>
      <c r="E219" s="1" t="s">
        <v>734</v>
      </c>
      <c r="F219" s="1" t="s">
        <v>735</v>
      </c>
      <c r="G219" s="1" t="s">
        <v>736</v>
      </c>
    </row>
    <row r="220" customFormat="false" ht="11.25" hidden="false" customHeight="false" outlineLevel="0" collapsed="false">
      <c r="C220" s="1" t="s">
        <v>737</v>
      </c>
      <c r="D220" s="1" t="s">
        <v>738</v>
      </c>
      <c r="E220" s="1" t="s">
        <v>739</v>
      </c>
      <c r="F220" s="1" t="s">
        <v>740</v>
      </c>
      <c r="G220" s="1" t="s">
        <v>741</v>
      </c>
    </row>
    <row r="221" customFormat="false" ht="11.25" hidden="false" customHeight="false" outlineLevel="0" collapsed="false">
      <c r="C221" s="1" t="s">
        <v>742</v>
      </c>
      <c r="D221" s="1" t="s">
        <v>743</v>
      </c>
      <c r="E221" s="1" t="s">
        <v>744</v>
      </c>
      <c r="F221" s="1" t="s">
        <v>745</v>
      </c>
      <c r="G221" s="1" t="s">
        <v>746</v>
      </c>
    </row>
    <row r="222" customFormat="false" ht="11.25" hidden="false" customHeight="false" outlineLevel="0" collapsed="false">
      <c r="C222" s="1" t="s">
        <v>747</v>
      </c>
      <c r="D222" s="1" t="s">
        <v>748</v>
      </c>
      <c r="E222" s="1" t="s">
        <v>749</v>
      </c>
      <c r="F222" s="1" t="s">
        <v>750</v>
      </c>
      <c r="G222" s="1" t="s">
        <v>751</v>
      </c>
    </row>
    <row r="223" customFormat="false" ht="11.25" hidden="false" customHeight="false" outlineLevel="0" collapsed="false">
      <c r="B223" s="1"/>
      <c r="C223" s="1" t="s">
        <v>752</v>
      </c>
      <c r="D223" s="1" t="s">
        <v>748</v>
      </c>
      <c r="E223" s="1" t="s">
        <v>749</v>
      </c>
      <c r="F223" s="1" t="s">
        <v>750</v>
      </c>
      <c r="G223" s="1" t="s">
        <v>751</v>
      </c>
    </row>
    <row r="224" customFormat="false" ht="11.25" hidden="false" customHeight="false" outlineLevel="0" collapsed="false">
      <c r="C224" s="1" t="s">
        <v>753</v>
      </c>
      <c r="D224" s="1" t="s">
        <v>754</v>
      </c>
      <c r="E224" s="1" t="s">
        <v>755</v>
      </c>
      <c r="F224" s="1" t="s">
        <v>756</v>
      </c>
      <c r="G224" s="1" t="s">
        <v>757</v>
      </c>
    </row>
    <row r="225" customFormat="false" ht="11.25" hidden="false" customHeight="false" outlineLevel="0" collapsed="false">
      <c r="C225" s="1" t="s">
        <v>758</v>
      </c>
      <c r="D225" s="1" t="s">
        <v>759</v>
      </c>
      <c r="E225" s="1" t="s">
        <v>760</v>
      </c>
      <c r="F225" s="1" t="s">
        <v>761</v>
      </c>
      <c r="G225" s="1" t="s">
        <v>762</v>
      </c>
      <c r="I225" s="1" t="s">
        <v>317</v>
      </c>
    </row>
    <row r="226" customFormat="false" ht="11.25" hidden="false" customHeight="false" outlineLevel="0" collapsed="false">
      <c r="C226" s="1" t="s">
        <v>763</v>
      </c>
      <c r="D226" s="1" t="s">
        <v>764</v>
      </c>
      <c r="E226" s="1" t="s">
        <v>765</v>
      </c>
      <c r="F226" s="1" t="s">
        <v>763</v>
      </c>
      <c r="G226" s="1" t="s">
        <v>766</v>
      </c>
      <c r="H226" s="1" t="s">
        <v>59</v>
      </c>
    </row>
    <row r="227" customFormat="false" ht="11.25" hidden="false" customHeight="false" outlineLevel="0" collapsed="false">
      <c r="A227" s="2"/>
      <c r="C227" s="1" t="s">
        <v>767</v>
      </c>
      <c r="D227" s="1" t="s">
        <v>768</v>
      </c>
      <c r="E227" s="1" t="s">
        <v>769</v>
      </c>
      <c r="F227" s="1" t="s">
        <v>770</v>
      </c>
      <c r="G227" s="1" t="s">
        <v>771</v>
      </c>
    </row>
    <row r="228" customFormat="false" ht="11.25" hidden="false" customHeight="false" outlineLevel="0" collapsed="false">
      <c r="C228" s="1" t="s">
        <v>767</v>
      </c>
      <c r="D228" s="1" t="s">
        <v>772</v>
      </c>
      <c r="E228" s="1" t="s">
        <v>769</v>
      </c>
      <c r="F228" s="1" t="s">
        <v>770</v>
      </c>
      <c r="G228" s="1" t="s">
        <v>771</v>
      </c>
    </row>
    <row r="229" customFormat="false" ht="11.25" hidden="false" customHeight="false" outlineLevel="0" collapsed="false">
      <c r="B229" s="11" t="n">
        <v>62</v>
      </c>
      <c r="C229" s="4" t="s">
        <v>773</v>
      </c>
      <c r="D229" s="4" t="s">
        <v>774</v>
      </c>
    </row>
    <row r="230" customFormat="false" ht="11.25" hidden="false" customHeight="false" outlineLevel="0" collapsed="false">
      <c r="A230" s="1" t="s">
        <v>775</v>
      </c>
    </row>
    <row r="231" customFormat="false" ht="11.25" hidden="false" customHeight="false" outlineLevel="0" collapsed="false">
      <c r="B231" s="1" t="s">
        <v>776</v>
      </c>
    </row>
    <row r="232" customFormat="false" ht="11.25" hidden="false" customHeight="false" outlineLevel="0" collapsed="false">
      <c r="C232" s="1" t="s">
        <v>777</v>
      </c>
      <c r="D232" s="1" t="s">
        <v>778</v>
      </c>
      <c r="E232" s="1" t="s">
        <v>779</v>
      </c>
      <c r="F232" s="1" t="s">
        <v>780</v>
      </c>
      <c r="G232" s="1" t="s">
        <v>781</v>
      </c>
    </row>
    <row r="233" customFormat="false" ht="11.25" hidden="false" customHeight="false" outlineLevel="0" collapsed="false">
      <c r="C233" s="1" t="s">
        <v>782</v>
      </c>
      <c r="D233" s="1" t="s">
        <v>783</v>
      </c>
      <c r="E233" s="1" t="s">
        <v>784</v>
      </c>
      <c r="F233" s="1" t="s">
        <v>785</v>
      </c>
      <c r="G233" s="1" t="s">
        <v>786</v>
      </c>
      <c r="I233" s="1" t="s">
        <v>787</v>
      </c>
    </row>
    <row r="234" customFormat="false" ht="11.25" hidden="false" customHeight="false" outlineLevel="0" collapsed="false">
      <c r="C234" s="1" t="s">
        <v>788</v>
      </c>
      <c r="D234" s="1" t="s">
        <v>789</v>
      </c>
      <c r="E234" s="1" t="s">
        <v>790</v>
      </c>
      <c r="F234" s="1" t="s">
        <v>791</v>
      </c>
      <c r="G234" s="1" t="s">
        <v>792</v>
      </c>
    </row>
    <row r="235" customFormat="false" ht="11.25" hidden="false" customHeight="false" outlineLevel="0" collapsed="false">
      <c r="C235" s="1" t="s">
        <v>793</v>
      </c>
      <c r="D235" s="1" t="s">
        <v>794</v>
      </c>
      <c r="E235" s="1" t="s">
        <v>795</v>
      </c>
      <c r="F235" s="1" t="s">
        <v>796</v>
      </c>
      <c r="G235" s="1" t="s">
        <v>797</v>
      </c>
    </row>
    <row r="236" customFormat="false" ht="11.25" hidden="false" customHeight="false" outlineLevel="0" collapsed="false">
      <c r="C236" s="1" t="s">
        <v>798</v>
      </c>
      <c r="D236" s="1" t="s">
        <v>799</v>
      </c>
      <c r="E236" s="1" t="s">
        <v>800</v>
      </c>
      <c r="F236" s="1" t="s">
        <v>801</v>
      </c>
      <c r="G236" s="1" t="s">
        <v>802</v>
      </c>
      <c r="J236" s="1" t="s">
        <v>243</v>
      </c>
    </row>
    <row r="237" customFormat="false" ht="11.25" hidden="false" customHeight="false" outlineLevel="0" collapsed="false">
      <c r="C237" s="1" t="s">
        <v>803</v>
      </c>
      <c r="D237" s="1" t="s">
        <v>804</v>
      </c>
      <c r="E237" s="1" t="s">
        <v>805</v>
      </c>
      <c r="F237" s="1" t="s">
        <v>806</v>
      </c>
      <c r="G237" s="1" t="s">
        <v>807</v>
      </c>
    </row>
    <row r="238" customFormat="false" ht="11.25" hidden="false" customHeight="false" outlineLevel="0" collapsed="false">
      <c r="C238" s="1" t="s">
        <v>808</v>
      </c>
      <c r="D238" s="1" t="s">
        <v>809</v>
      </c>
      <c r="E238" s="1" t="s">
        <v>810</v>
      </c>
      <c r="F238" s="1" t="s">
        <v>811</v>
      </c>
      <c r="G238" s="1" t="s">
        <v>812</v>
      </c>
      <c r="I238" s="1" t="s">
        <v>813</v>
      </c>
    </row>
    <row r="239" customFormat="false" ht="11.25" hidden="false" customHeight="false" outlineLevel="0" collapsed="false">
      <c r="B239" s="11" t="n">
        <v>63</v>
      </c>
      <c r="C239" s="4" t="s">
        <v>814</v>
      </c>
      <c r="D239" s="4" t="s">
        <v>815</v>
      </c>
    </row>
    <row r="240" customFormat="false" ht="11.25" hidden="false" customHeight="false" outlineLevel="0" collapsed="false">
      <c r="B240" s="1" t="s">
        <v>816</v>
      </c>
    </row>
    <row r="241" customFormat="false" ht="11.25" hidden="false" customHeight="false" outlineLevel="0" collapsed="false">
      <c r="B241" s="11" t="n">
        <v>64</v>
      </c>
      <c r="C241" s="1" t="s">
        <v>817</v>
      </c>
      <c r="D241" s="25" t="s">
        <v>818</v>
      </c>
      <c r="E241" s="1" t="s">
        <v>819</v>
      </c>
      <c r="F241" s="1" t="s">
        <v>820</v>
      </c>
      <c r="G241" s="12" t="s">
        <v>821</v>
      </c>
      <c r="H241" s="12"/>
    </row>
    <row r="242" customFormat="false" ht="11.25" hidden="false" customHeight="false" outlineLevel="0" collapsed="false">
      <c r="A242" s="4"/>
      <c r="B242" s="1" t="s">
        <v>822</v>
      </c>
    </row>
    <row r="243" customFormat="false" ht="11.25" hidden="false" customHeight="false" outlineLevel="0" collapsed="false">
      <c r="C243" s="1" t="s">
        <v>817</v>
      </c>
      <c r="D243" s="1" t="s">
        <v>823</v>
      </c>
      <c r="E243" s="1" t="s">
        <v>824</v>
      </c>
      <c r="F243" s="1" t="s">
        <v>817</v>
      </c>
      <c r="G243" s="1" t="s">
        <v>825</v>
      </c>
    </row>
    <row r="244" s="21" customFormat="true" ht="11.25" hidden="false" customHeight="false" outlineLevel="0" collapsed="false">
      <c r="B244" s="2"/>
      <c r="C244" s="1" t="s">
        <v>826</v>
      </c>
      <c r="D244" s="1" t="s">
        <v>827</v>
      </c>
      <c r="E244" s="1" t="s">
        <v>828</v>
      </c>
      <c r="F244" s="1" t="s">
        <v>829</v>
      </c>
      <c r="G244" s="1" t="s">
        <v>830</v>
      </c>
      <c r="H244" s="1"/>
      <c r="I244" s="1" t="s">
        <v>317</v>
      </c>
      <c r="J244" s="1" t="s">
        <v>831</v>
      </c>
    </row>
    <row r="245" s="21" customFormat="true" ht="11.25" hidden="false" customHeight="false" outlineLevel="0" collapsed="false">
      <c r="B245" s="2"/>
      <c r="C245" s="1" t="s">
        <v>758</v>
      </c>
      <c r="D245" s="1" t="s">
        <v>827</v>
      </c>
      <c r="E245" s="1" t="s">
        <v>760</v>
      </c>
      <c r="F245" s="1" t="s">
        <v>761</v>
      </c>
      <c r="G245" s="1" t="s">
        <v>762</v>
      </c>
      <c r="H245" s="1"/>
      <c r="I245" s="1" t="s">
        <v>317</v>
      </c>
    </row>
    <row r="246" customFormat="false" ht="11.25" hidden="false" customHeight="false" outlineLevel="0" collapsed="false">
      <c r="B246" s="11" t="n">
        <v>65</v>
      </c>
      <c r="C246" s="4" t="s">
        <v>832</v>
      </c>
      <c r="D246" s="4" t="s">
        <v>833</v>
      </c>
    </row>
    <row r="247" customFormat="false" ht="11.25" hidden="false" customHeight="false" outlineLevel="0" collapsed="false">
      <c r="A247" s="4"/>
      <c r="B247" s="1" t="s">
        <v>834</v>
      </c>
    </row>
    <row r="248" customFormat="false" ht="11.25" hidden="false" customHeight="false" outlineLevel="0" collapsed="false">
      <c r="C248" s="1" t="s">
        <v>835</v>
      </c>
      <c r="D248" s="1" t="s">
        <v>836</v>
      </c>
      <c r="E248" s="1" t="s">
        <v>837</v>
      </c>
      <c r="F248" s="1" t="s">
        <v>835</v>
      </c>
      <c r="G248" s="1" t="s">
        <v>838</v>
      </c>
      <c r="H248" s="1" t="s">
        <v>59</v>
      </c>
    </row>
    <row r="249" s="21" customFormat="true" ht="11.25" hidden="false" customHeight="false" outlineLevel="0" collapsed="false">
      <c r="B249" s="2"/>
      <c r="C249" s="1" t="s">
        <v>826</v>
      </c>
      <c r="D249" s="1" t="s">
        <v>839</v>
      </c>
      <c r="E249" s="1" t="s">
        <v>828</v>
      </c>
      <c r="F249" s="1" t="s">
        <v>829</v>
      </c>
      <c r="G249" s="1" t="s">
        <v>830</v>
      </c>
      <c r="H249" s="1"/>
      <c r="I249" s="1" t="s">
        <v>317</v>
      </c>
      <c r="J249" s="1" t="s">
        <v>831</v>
      </c>
    </row>
    <row r="250" customFormat="false" ht="11.25" hidden="false" customHeight="false" outlineLevel="0" collapsed="false">
      <c r="B250" s="11" t="n">
        <v>66</v>
      </c>
      <c r="C250" s="4" t="s">
        <v>840</v>
      </c>
      <c r="D250" s="4" t="s">
        <v>841</v>
      </c>
    </row>
    <row r="251" customFormat="false" ht="11.25" hidden="false" customHeight="false" outlineLevel="0" collapsed="false">
      <c r="B251" s="1" t="s">
        <v>842</v>
      </c>
    </row>
    <row r="252" customFormat="false" ht="11.25" hidden="false" customHeight="false" outlineLevel="0" collapsed="false">
      <c r="B252" s="11" t="n">
        <v>67</v>
      </c>
      <c r="C252" s="1" t="s">
        <v>843</v>
      </c>
      <c r="D252" s="1" t="s">
        <v>844</v>
      </c>
      <c r="E252" s="1" t="s">
        <v>845</v>
      </c>
      <c r="F252" s="1" t="s">
        <v>846</v>
      </c>
      <c r="G252" s="1" t="s">
        <v>847</v>
      </c>
    </row>
    <row r="253" customFormat="false" ht="11.25" hidden="false" customHeight="false" outlineLevel="0" collapsed="false">
      <c r="C253" s="1" t="s">
        <v>848</v>
      </c>
      <c r="D253" s="1" t="s">
        <v>844</v>
      </c>
      <c r="E253" s="1" t="s">
        <v>845</v>
      </c>
      <c r="F253" s="1" t="s">
        <v>846</v>
      </c>
      <c r="G253" s="1" t="s">
        <v>849</v>
      </c>
    </row>
    <row r="254" customFormat="false" ht="11.25" hidden="false" customHeight="false" outlineLevel="0" collapsed="false">
      <c r="A254" s="2"/>
      <c r="C254" s="1" t="s">
        <v>843</v>
      </c>
      <c r="D254" s="1" t="s">
        <v>850</v>
      </c>
      <c r="E254" s="1" t="s">
        <v>845</v>
      </c>
      <c r="F254" s="1" t="s">
        <v>843</v>
      </c>
      <c r="G254" s="1" t="s">
        <v>847</v>
      </c>
    </row>
    <row r="255" customFormat="false" ht="11.25" hidden="false" customHeight="false" outlineLevel="0" collapsed="false">
      <c r="B255" s="1" t="s">
        <v>851</v>
      </c>
    </row>
    <row r="256" customFormat="false" ht="11.25" hidden="false" customHeight="false" outlineLevel="0" collapsed="false">
      <c r="C256" s="1" t="s">
        <v>852</v>
      </c>
      <c r="D256" s="1" t="s">
        <v>853</v>
      </c>
      <c r="E256" s="1" t="s">
        <v>854</v>
      </c>
      <c r="F256" s="1" t="s">
        <v>855</v>
      </c>
      <c r="G256" s="1" t="s">
        <v>856</v>
      </c>
    </row>
    <row r="257" customFormat="false" ht="11.25" hidden="false" customHeight="false" outlineLevel="0" collapsed="false">
      <c r="C257" s="1" t="s">
        <v>857</v>
      </c>
      <c r="D257" s="1" t="s">
        <v>858</v>
      </c>
      <c r="E257" s="1" t="s">
        <v>859</v>
      </c>
      <c r="F257" s="1" t="s">
        <v>860</v>
      </c>
      <c r="G257" s="1" t="s">
        <v>861</v>
      </c>
    </row>
    <row r="258" customFormat="false" ht="11.25" hidden="false" customHeight="false" outlineLevel="0" collapsed="false">
      <c r="C258" s="1" t="s">
        <v>862</v>
      </c>
      <c r="D258" s="1" t="s">
        <v>863</v>
      </c>
      <c r="E258" s="1" t="s">
        <v>864</v>
      </c>
      <c r="F258" s="1" t="s">
        <v>865</v>
      </c>
      <c r="G258" s="1" t="s">
        <v>866</v>
      </c>
    </row>
    <row r="259" customFormat="false" ht="11.25" hidden="false" customHeight="false" outlineLevel="0" collapsed="false">
      <c r="C259" s="1" t="s">
        <v>867</v>
      </c>
      <c r="D259" s="1" t="s">
        <v>868</v>
      </c>
      <c r="E259" s="1" t="s">
        <v>869</v>
      </c>
      <c r="F259" s="1" t="s">
        <v>870</v>
      </c>
      <c r="G259" s="1" t="s">
        <v>871</v>
      </c>
      <c r="I259" s="1" t="s">
        <v>317</v>
      </c>
    </row>
    <row r="260" customFormat="false" ht="11.25" hidden="false" customHeight="false" outlineLevel="0" collapsed="false">
      <c r="C260" s="1" t="s">
        <v>867</v>
      </c>
      <c r="D260" s="1" t="s">
        <v>872</v>
      </c>
      <c r="E260" s="1" t="s">
        <v>869</v>
      </c>
      <c r="F260" s="1" t="s">
        <v>870</v>
      </c>
      <c r="G260" s="1" t="s">
        <v>873</v>
      </c>
      <c r="I260" s="1" t="s">
        <v>317</v>
      </c>
    </row>
    <row r="261" customFormat="false" ht="11.25" hidden="false" customHeight="false" outlineLevel="0" collapsed="false">
      <c r="C261" s="1" t="s">
        <v>867</v>
      </c>
      <c r="D261" s="1" t="s">
        <v>874</v>
      </c>
      <c r="E261" s="1" t="s">
        <v>869</v>
      </c>
      <c r="F261" s="1" t="s">
        <v>870</v>
      </c>
      <c r="G261" s="1" t="s">
        <v>873</v>
      </c>
      <c r="I261" s="1" t="s">
        <v>317</v>
      </c>
    </row>
    <row r="262" customFormat="false" ht="11.25" hidden="false" customHeight="false" outlineLevel="0" collapsed="false">
      <c r="B262" s="11" t="n">
        <v>68</v>
      </c>
      <c r="C262" s="4" t="s">
        <v>875</v>
      </c>
      <c r="D262" s="4" t="s">
        <v>876</v>
      </c>
    </row>
    <row r="264" customFormat="false" ht="11.25" hidden="false" customHeight="false" outlineLevel="0" collapsed="false">
      <c r="A264" s="4" t="s">
        <v>877</v>
      </c>
    </row>
    <row r="265" customFormat="false" ht="11.25" hidden="false" customHeight="false" outlineLevel="0" collapsed="false">
      <c r="A265" s="1" t="s">
        <v>878</v>
      </c>
    </row>
    <row r="266" customFormat="false" ht="11.25" hidden="false" customHeight="false" outlineLevel="0" collapsed="false">
      <c r="B266" s="11" t="n">
        <v>69</v>
      </c>
      <c r="C266" s="1" t="s">
        <v>879</v>
      </c>
      <c r="D266" s="4" t="s">
        <v>880</v>
      </c>
      <c r="E266" s="1" t="s">
        <v>881</v>
      </c>
      <c r="F266" s="1" t="s">
        <v>882</v>
      </c>
      <c r="G266" s="12" t="s">
        <v>883</v>
      </c>
      <c r="H266" s="12"/>
    </row>
    <row r="268" customFormat="false" ht="11.25" hidden="false" customHeight="false" outlineLevel="0" collapsed="false">
      <c r="A268" s="4" t="s">
        <v>884</v>
      </c>
    </row>
    <row r="269" customFormat="false" ht="11.25" hidden="false" customHeight="false" outlineLevel="0" collapsed="false">
      <c r="A269" s="1" t="s">
        <v>885</v>
      </c>
    </row>
    <row r="270" customFormat="false" ht="11.25" hidden="false" customHeight="true" outlineLevel="0" collapsed="false">
      <c r="C270" s="1" t="s">
        <v>886</v>
      </c>
      <c r="D270" s="1" t="s">
        <v>887</v>
      </c>
      <c r="E270" s="1" t="s">
        <v>888</v>
      </c>
      <c r="F270" s="1" t="s">
        <v>889</v>
      </c>
      <c r="G270" s="12" t="s">
        <v>890</v>
      </c>
      <c r="H270" s="12"/>
      <c r="I270" s="1" t="s">
        <v>317</v>
      </c>
    </row>
    <row r="271" customFormat="false" ht="11.25" hidden="false" customHeight="false" outlineLevel="0" collapsed="false">
      <c r="A271" s="4"/>
      <c r="C271" s="1" t="s">
        <v>891</v>
      </c>
      <c r="D271" s="1" t="s">
        <v>892</v>
      </c>
      <c r="E271" s="1" t="s">
        <v>893</v>
      </c>
      <c r="F271" s="1" t="s">
        <v>894</v>
      </c>
      <c r="G271" s="1" t="s">
        <v>895</v>
      </c>
    </row>
    <row r="272" customFormat="false" ht="11.25" hidden="false" customHeight="false" outlineLevel="0" collapsed="false">
      <c r="C272" s="1" t="s">
        <v>896</v>
      </c>
      <c r="D272" s="1" t="s">
        <v>897</v>
      </c>
      <c r="E272" s="1" t="s">
        <v>898</v>
      </c>
      <c r="F272" s="1" t="s">
        <v>515</v>
      </c>
      <c r="G272" s="1" t="s">
        <v>899</v>
      </c>
      <c r="I272" s="1" t="s">
        <v>317</v>
      </c>
    </row>
    <row r="274" customFormat="false" ht="12" hidden="false" customHeight="false" outlineLevel="0" collapsed="false">
      <c r="A274" s="4" t="s">
        <v>900</v>
      </c>
      <c r="B274" s="1"/>
      <c r="G274" s="17"/>
      <c r="H274" s="17"/>
    </row>
    <row r="275" s="20" customFormat="true" ht="11.25" hidden="false" customHeight="false" outlineLevel="0" collapsed="false">
      <c r="A275" s="26" t="s">
        <v>901</v>
      </c>
    </row>
    <row r="276" s="20" customFormat="true" ht="11.25" hidden="false" customHeight="false" outlineLevel="0" collapsed="false">
      <c r="A276" s="27"/>
      <c r="B276" s="2"/>
      <c r="C276" s="1" t="s">
        <v>902</v>
      </c>
      <c r="D276" s="1" t="s">
        <v>903</v>
      </c>
      <c r="E276" s="1" t="s">
        <v>904</v>
      </c>
      <c r="F276" s="1" t="s">
        <v>905</v>
      </c>
      <c r="G276" s="20" t="s">
        <v>906</v>
      </c>
      <c r="I276" s="20" t="s">
        <v>80</v>
      </c>
    </row>
    <row r="277" s="20" customFormat="true" ht="11.25" hidden="false" customHeight="false" outlineLevel="0" collapsed="false">
      <c r="B277" s="2"/>
      <c r="C277" s="1" t="s">
        <v>907</v>
      </c>
      <c r="D277" s="1" t="s">
        <v>903</v>
      </c>
      <c r="E277" s="1" t="s">
        <v>904</v>
      </c>
      <c r="F277" s="1" t="s">
        <v>908</v>
      </c>
      <c r="G277" s="20" t="s">
        <v>909</v>
      </c>
      <c r="I277" s="20" t="s">
        <v>80</v>
      </c>
    </row>
    <row r="278" s="20" customFormat="true" ht="11.25" hidden="false" customHeight="false" outlineLevel="0" collapsed="false">
      <c r="B278" s="2"/>
      <c r="C278" s="1" t="s">
        <v>910</v>
      </c>
      <c r="D278" s="1" t="s">
        <v>903</v>
      </c>
      <c r="E278" s="1" t="s">
        <v>904</v>
      </c>
      <c r="F278" s="1" t="s">
        <v>911</v>
      </c>
      <c r="G278" s="20" t="s">
        <v>912</v>
      </c>
      <c r="I278" s="20" t="s">
        <v>80</v>
      </c>
    </row>
    <row r="279" s="20" customFormat="true" ht="11.25" hidden="false" customHeight="false" outlineLevel="0" collapsed="false">
      <c r="B279" s="2"/>
      <c r="C279" s="1" t="s">
        <v>913</v>
      </c>
      <c r="D279" s="1" t="s">
        <v>903</v>
      </c>
      <c r="E279" s="1" t="s">
        <v>904</v>
      </c>
      <c r="F279" s="1" t="s">
        <v>914</v>
      </c>
      <c r="G279" s="20" t="s">
        <v>915</v>
      </c>
      <c r="I279" s="20" t="s">
        <v>80</v>
      </c>
    </row>
    <row r="280" s="20" customFormat="true" ht="11.25" hidden="false" customHeight="false" outlineLevel="0" collapsed="false">
      <c r="B280" s="2"/>
      <c r="C280" s="1" t="s">
        <v>916</v>
      </c>
      <c r="D280" s="1" t="s">
        <v>903</v>
      </c>
      <c r="E280" s="1" t="s">
        <v>904</v>
      </c>
      <c r="F280" s="1" t="s">
        <v>917</v>
      </c>
      <c r="G280" s="20" t="s">
        <v>918</v>
      </c>
      <c r="I280" s="20" t="s">
        <v>80</v>
      </c>
    </row>
    <row r="281" s="20" customFormat="true" ht="11.25" hidden="false" customHeight="false" outlineLevel="0" collapsed="false">
      <c r="B281" s="2"/>
      <c r="C281" s="1" t="s">
        <v>919</v>
      </c>
      <c r="D281" s="1" t="s">
        <v>903</v>
      </c>
      <c r="E281" s="1" t="s">
        <v>904</v>
      </c>
      <c r="F281" s="1" t="s">
        <v>920</v>
      </c>
      <c r="G281" s="20" t="s">
        <v>921</v>
      </c>
      <c r="I281" s="20" t="s">
        <v>80</v>
      </c>
    </row>
    <row r="282" s="20" customFormat="true" ht="11.25" hidden="false" customHeight="false" outlineLevel="0" collapsed="false">
      <c r="B282" s="2"/>
      <c r="C282" s="1" t="s">
        <v>922</v>
      </c>
      <c r="D282" s="1" t="s">
        <v>903</v>
      </c>
      <c r="E282" s="1" t="s">
        <v>904</v>
      </c>
      <c r="F282" s="1" t="s">
        <v>923</v>
      </c>
      <c r="G282" s="20" t="s">
        <v>924</v>
      </c>
      <c r="I282" s="20" t="s">
        <v>80</v>
      </c>
    </row>
    <row r="283" s="20" customFormat="true" ht="11.25" hidden="false" customHeight="false" outlineLevel="0" collapsed="false">
      <c r="B283" s="2"/>
      <c r="C283" s="1" t="s">
        <v>925</v>
      </c>
      <c r="D283" s="1" t="s">
        <v>903</v>
      </c>
      <c r="E283" s="1" t="s">
        <v>904</v>
      </c>
      <c r="F283" s="1" t="s">
        <v>926</v>
      </c>
      <c r="G283" s="1" t="s">
        <v>927</v>
      </c>
      <c r="H283" s="1"/>
      <c r="I283" s="20" t="s">
        <v>80</v>
      </c>
    </row>
    <row r="284" s="20" customFormat="true" ht="11.25" hidden="false" customHeight="false" outlineLevel="0" collapsed="false">
      <c r="B284" s="2"/>
      <c r="C284" s="1" t="s">
        <v>928</v>
      </c>
      <c r="D284" s="1" t="s">
        <v>903</v>
      </c>
      <c r="E284" s="1" t="s">
        <v>904</v>
      </c>
      <c r="F284" s="1" t="s">
        <v>929</v>
      </c>
      <c r="G284" s="20" t="s">
        <v>930</v>
      </c>
      <c r="I284" s="20" t="s">
        <v>80</v>
      </c>
    </row>
    <row r="285" s="20" customFormat="true" ht="11.25" hidden="false" customHeight="false" outlineLevel="0" collapsed="false">
      <c r="B285" s="2"/>
      <c r="C285" s="1" t="s">
        <v>931</v>
      </c>
      <c r="D285" s="1" t="s">
        <v>903</v>
      </c>
      <c r="E285" s="1" t="s">
        <v>904</v>
      </c>
      <c r="F285" s="1" t="s">
        <v>932</v>
      </c>
      <c r="G285" s="20" t="s">
        <v>933</v>
      </c>
      <c r="I285" s="20" t="s">
        <v>80</v>
      </c>
    </row>
    <row r="286" s="20" customFormat="true" ht="11.25" hidden="false" customHeight="false" outlineLevel="0" collapsed="false">
      <c r="B286" s="2"/>
      <c r="C286" s="1" t="s">
        <v>934</v>
      </c>
      <c r="D286" s="1" t="s">
        <v>903</v>
      </c>
      <c r="E286" s="1" t="s">
        <v>904</v>
      </c>
      <c r="F286" s="1" t="s">
        <v>935</v>
      </c>
      <c r="G286" s="20" t="s">
        <v>936</v>
      </c>
      <c r="I286" s="20" t="s">
        <v>80</v>
      </c>
    </row>
    <row r="287" s="20" customFormat="true" ht="11.25" hidden="false" customHeight="false" outlineLevel="0" collapsed="false">
      <c r="B287" s="2"/>
      <c r="C287" s="1" t="s">
        <v>937</v>
      </c>
      <c r="D287" s="1" t="s">
        <v>903</v>
      </c>
      <c r="E287" s="1" t="s">
        <v>904</v>
      </c>
      <c r="F287" s="1" t="s">
        <v>938</v>
      </c>
      <c r="G287" s="20" t="s">
        <v>939</v>
      </c>
      <c r="I287" s="20" t="s">
        <v>80</v>
      </c>
    </row>
    <row r="288" s="20" customFormat="true" ht="11.25" hidden="false" customHeight="false" outlineLevel="0" collapsed="false">
      <c r="B288" s="2"/>
      <c r="C288" s="1" t="s">
        <v>940</v>
      </c>
      <c r="D288" s="1" t="s">
        <v>903</v>
      </c>
      <c r="E288" s="1" t="s">
        <v>904</v>
      </c>
      <c r="F288" s="1" t="s">
        <v>941</v>
      </c>
      <c r="G288" s="1" t="s">
        <v>942</v>
      </c>
      <c r="H288" s="1"/>
      <c r="I288" s="20" t="s">
        <v>80</v>
      </c>
    </row>
    <row r="289" s="20" customFormat="true" ht="11.25" hidden="false" customHeight="false" outlineLevel="0" collapsed="false">
      <c r="B289" s="2"/>
      <c r="C289" s="1" t="s">
        <v>943</v>
      </c>
      <c r="D289" s="1" t="s">
        <v>903</v>
      </c>
      <c r="E289" s="1" t="s">
        <v>904</v>
      </c>
      <c r="F289" s="1" t="s">
        <v>944</v>
      </c>
      <c r="G289" s="1" t="s">
        <v>945</v>
      </c>
      <c r="H289" s="1"/>
      <c r="I289" s="20" t="s">
        <v>80</v>
      </c>
    </row>
    <row r="290" s="20" customFormat="true" ht="11.25" hidden="false" customHeight="false" outlineLevel="0" collapsed="false">
      <c r="B290" s="2"/>
      <c r="C290" s="20" t="s">
        <v>946</v>
      </c>
      <c r="D290" s="1" t="s">
        <v>903</v>
      </c>
      <c r="E290" s="20" t="s">
        <v>904</v>
      </c>
      <c r="F290" s="20" t="s">
        <v>947</v>
      </c>
      <c r="G290" s="1" t="s">
        <v>948</v>
      </c>
      <c r="H290" s="1"/>
      <c r="I290" s="20" t="s">
        <v>80</v>
      </c>
    </row>
    <row r="291" s="20" customFormat="true" ht="11.25" hidden="false" customHeight="false" outlineLevel="0" collapsed="false">
      <c r="B291" s="28"/>
      <c r="C291" s="20" t="s">
        <v>71</v>
      </c>
      <c r="D291" s="1" t="s">
        <v>72</v>
      </c>
      <c r="E291" s="20" t="s">
        <v>73</v>
      </c>
      <c r="F291" s="20" t="s">
        <v>949</v>
      </c>
      <c r="G291" s="12" t="s">
        <v>950</v>
      </c>
      <c r="H291" s="12"/>
      <c r="I291" s="20" t="s">
        <v>60</v>
      </c>
    </row>
    <row r="292" customFormat="false" ht="11.25" hidden="false" customHeight="false" outlineLevel="0" collapsed="false">
      <c r="A292" s="20"/>
      <c r="B292" s="28"/>
      <c r="C292" s="20" t="s">
        <v>76</v>
      </c>
      <c r="D292" s="1" t="s">
        <v>72</v>
      </c>
      <c r="E292" s="20" t="s">
        <v>73</v>
      </c>
      <c r="F292" s="20" t="s">
        <v>79</v>
      </c>
      <c r="G292" s="12" t="s">
        <v>951</v>
      </c>
      <c r="H292" s="12"/>
      <c r="I292" s="20" t="s">
        <v>60</v>
      </c>
      <c r="J292" s="20"/>
    </row>
    <row r="293" customFormat="false" ht="11.25" hidden="false" customHeight="false" outlineLevel="0" collapsed="false">
      <c r="A293" s="20"/>
      <c r="C293" s="20" t="s">
        <v>76</v>
      </c>
      <c r="D293" s="1" t="s">
        <v>952</v>
      </c>
      <c r="E293" s="20" t="s">
        <v>78</v>
      </c>
      <c r="F293" s="20" t="s">
        <v>79</v>
      </c>
      <c r="G293" s="12" t="s">
        <v>951</v>
      </c>
      <c r="H293" s="12"/>
      <c r="I293" s="20" t="s">
        <v>80</v>
      </c>
    </row>
    <row r="294" s="20" customFormat="true" ht="11.25" hidden="false" customHeight="false" outlineLevel="0" collapsed="false">
      <c r="B294" s="2"/>
      <c r="C294" s="20" t="s">
        <v>953</v>
      </c>
      <c r="D294" s="1" t="s">
        <v>954</v>
      </c>
      <c r="E294" s="20" t="s">
        <v>955</v>
      </c>
      <c r="F294" s="20" t="s">
        <v>956</v>
      </c>
      <c r="G294" s="1" t="s">
        <v>957</v>
      </c>
      <c r="H294" s="1"/>
      <c r="J294" s="1" t="s">
        <v>243</v>
      </c>
    </row>
    <row r="295" s="20" customFormat="true" ht="11.25" hidden="false" customHeight="false" outlineLevel="0" collapsed="false">
      <c r="B295" s="2"/>
      <c r="C295" s="20" t="s">
        <v>958</v>
      </c>
      <c r="D295" s="1" t="s">
        <v>954</v>
      </c>
      <c r="E295" s="20" t="s">
        <v>955</v>
      </c>
      <c r="F295" s="20" t="s">
        <v>959</v>
      </c>
      <c r="G295" s="1" t="s">
        <v>960</v>
      </c>
      <c r="H295" s="1"/>
      <c r="J295" s="1" t="s">
        <v>243</v>
      </c>
    </row>
    <row r="296" s="20" customFormat="true" ht="11.25" hidden="false" customHeight="false" outlineLevel="0" collapsed="false">
      <c r="B296" s="2"/>
      <c r="C296" s="20" t="s">
        <v>961</v>
      </c>
      <c r="D296" s="1" t="s">
        <v>954</v>
      </c>
      <c r="E296" s="20" t="s">
        <v>955</v>
      </c>
      <c r="F296" s="20" t="s">
        <v>962</v>
      </c>
      <c r="G296" s="1" t="s">
        <v>963</v>
      </c>
      <c r="H296" s="1"/>
      <c r="J296" s="1" t="s">
        <v>243</v>
      </c>
    </row>
    <row r="297" s="20" customFormat="true" ht="11.25" hidden="false" customHeight="false" outlineLevel="0" collapsed="false">
      <c r="B297" s="20" t="s">
        <v>964</v>
      </c>
      <c r="D297" s="1"/>
      <c r="G297" s="1"/>
      <c r="H297" s="1"/>
    </row>
    <row r="298" s="20" customFormat="true" ht="11.25" hidden="false" customHeight="false" outlineLevel="0" collapsed="false">
      <c r="A298" s="27"/>
      <c r="B298" s="2"/>
      <c r="C298" s="20" t="s">
        <v>965</v>
      </c>
      <c r="D298" s="1" t="s">
        <v>966</v>
      </c>
      <c r="E298" s="20" t="s">
        <v>967</v>
      </c>
      <c r="F298" s="20" t="s">
        <v>968</v>
      </c>
      <c r="G298" s="20" t="s">
        <v>969</v>
      </c>
      <c r="I298" s="20" t="s">
        <v>970</v>
      </c>
      <c r="J298" s="1" t="s">
        <v>243</v>
      </c>
    </row>
    <row r="299" customFormat="false" ht="11.25" hidden="false" customHeight="false" outlineLevel="0" collapsed="false">
      <c r="C299" s="1" t="s">
        <v>971</v>
      </c>
      <c r="D299" s="1" t="s">
        <v>966</v>
      </c>
      <c r="E299" s="1" t="s">
        <v>967</v>
      </c>
      <c r="F299" s="1" t="s">
        <v>972</v>
      </c>
      <c r="G299" s="1" t="s">
        <v>973</v>
      </c>
      <c r="I299" s="20" t="s">
        <v>970</v>
      </c>
      <c r="J299" s="1" t="s">
        <v>243</v>
      </c>
    </row>
    <row r="300" customFormat="false" ht="11.25" hidden="false" customHeight="false" outlineLevel="0" collapsed="false">
      <c r="C300" s="1" t="s">
        <v>974</v>
      </c>
      <c r="D300" s="1" t="s">
        <v>966</v>
      </c>
      <c r="E300" s="1" t="s">
        <v>967</v>
      </c>
      <c r="F300" s="1" t="s">
        <v>975</v>
      </c>
      <c r="G300" s="1" t="s">
        <v>976</v>
      </c>
      <c r="I300" s="20" t="s">
        <v>970</v>
      </c>
      <c r="J300" s="1" t="s">
        <v>243</v>
      </c>
    </row>
    <row r="301" customFormat="false" ht="11.25" hidden="false" customHeight="false" outlineLevel="0" collapsed="false">
      <c r="B301" s="1" t="s">
        <v>977</v>
      </c>
    </row>
    <row r="302" s="20" customFormat="true" ht="11.25" hidden="false" customHeight="false" outlineLevel="0" collapsed="false">
      <c r="B302" s="11" t="n">
        <v>70</v>
      </c>
      <c r="C302" s="1" t="s">
        <v>978</v>
      </c>
      <c r="D302" s="4" t="s">
        <v>979</v>
      </c>
      <c r="E302" s="1" t="s">
        <v>980</v>
      </c>
      <c r="F302" s="1" t="s">
        <v>981</v>
      </c>
      <c r="G302" s="1" t="s">
        <v>982</v>
      </c>
      <c r="H302" s="1"/>
      <c r="J302" s="20" t="s">
        <v>983</v>
      </c>
    </row>
    <row r="303" s="20" customFormat="true" ht="11.25" hidden="false" customHeight="false" outlineLevel="0" collapsed="false">
      <c r="A303" s="2"/>
      <c r="B303" s="2"/>
      <c r="C303" s="1" t="s">
        <v>984</v>
      </c>
      <c r="D303" s="1" t="s">
        <v>979</v>
      </c>
      <c r="E303" s="1" t="s">
        <v>980</v>
      </c>
      <c r="F303" s="1" t="s">
        <v>985</v>
      </c>
      <c r="G303" s="1" t="s">
        <v>986</v>
      </c>
      <c r="H303" s="1"/>
    </row>
    <row r="304" s="20" customFormat="true" ht="11.25" hidden="false" customHeight="false" outlineLevel="0" collapsed="false">
      <c r="A304" s="2"/>
      <c r="B304" s="2"/>
      <c r="C304" s="1" t="s">
        <v>987</v>
      </c>
      <c r="D304" s="1" t="s">
        <v>979</v>
      </c>
      <c r="E304" s="1" t="s">
        <v>980</v>
      </c>
      <c r="F304" s="1" t="s">
        <v>988</v>
      </c>
      <c r="G304" s="1" t="s">
        <v>989</v>
      </c>
      <c r="H304" s="1"/>
    </row>
    <row r="305" s="20" customFormat="true" ht="11.25" hidden="false" customHeight="false" outlineLevel="0" collapsed="false">
      <c r="A305" s="2"/>
      <c r="B305" s="2"/>
      <c r="C305" s="1" t="s">
        <v>990</v>
      </c>
      <c r="D305" s="1" t="s">
        <v>979</v>
      </c>
      <c r="E305" s="1" t="s">
        <v>980</v>
      </c>
      <c r="F305" s="1" t="s">
        <v>991</v>
      </c>
      <c r="G305" s="1" t="s">
        <v>992</v>
      </c>
      <c r="H305" s="1"/>
    </row>
    <row r="306" s="20" customFormat="true" ht="11.25" hidden="false" customHeight="false" outlineLevel="0" collapsed="false">
      <c r="A306" s="2"/>
      <c r="B306" s="2"/>
      <c r="C306" s="1" t="s">
        <v>993</v>
      </c>
      <c r="D306" s="1" t="s">
        <v>979</v>
      </c>
      <c r="E306" s="1" t="s">
        <v>980</v>
      </c>
      <c r="F306" s="1" t="s">
        <v>994</v>
      </c>
      <c r="G306" s="1" t="s">
        <v>995</v>
      </c>
      <c r="H306" s="1"/>
    </row>
    <row r="307" s="20" customFormat="true" ht="11.25" hidden="false" customHeight="false" outlineLevel="0" collapsed="false">
      <c r="A307" s="2"/>
      <c r="B307" s="2"/>
      <c r="C307" s="1" t="s">
        <v>996</v>
      </c>
      <c r="D307" s="1" t="s">
        <v>979</v>
      </c>
      <c r="E307" s="1" t="s">
        <v>980</v>
      </c>
      <c r="F307" s="1" t="s">
        <v>997</v>
      </c>
      <c r="G307" s="1" t="s">
        <v>998</v>
      </c>
      <c r="H307" s="1"/>
    </row>
    <row r="308" s="20" customFormat="true" ht="11.25" hidden="false" customHeight="false" outlineLevel="0" collapsed="false">
      <c r="A308" s="2"/>
      <c r="B308" s="2"/>
      <c r="C308" s="1" t="s">
        <v>999</v>
      </c>
      <c r="D308" s="1" t="s">
        <v>979</v>
      </c>
      <c r="E308" s="1" t="s">
        <v>980</v>
      </c>
      <c r="F308" s="1" t="s">
        <v>1000</v>
      </c>
      <c r="G308" s="1" t="s">
        <v>1001</v>
      </c>
      <c r="H308" s="1"/>
    </row>
    <row r="309" s="20" customFormat="true" ht="11.25" hidden="false" customHeight="false" outlineLevel="0" collapsed="false">
      <c r="A309" s="2"/>
      <c r="B309" s="2"/>
      <c r="C309" s="1" t="s">
        <v>1002</v>
      </c>
      <c r="D309" s="1" t="s">
        <v>979</v>
      </c>
      <c r="E309" s="1" t="s">
        <v>980</v>
      </c>
      <c r="F309" s="1" t="s">
        <v>1003</v>
      </c>
      <c r="G309" s="20" t="s">
        <v>1004</v>
      </c>
    </row>
    <row r="310" s="20" customFormat="true" ht="11.25" hidden="false" customHeight="false" outlineLevel="0" collapsed="false">
      <c r="B310" s="29" t="n">
        <v>71</v>
      </c>
      <c r="C310" s="19" t="s">
        <v>1005</v>
      </c>
      <c r="D310" s="1" t="s">
        <v>1006</v>
      </c>
      <c r="E310" s="1" t="s">
        <v>1007</v>
      </c>
      <c r="F310" s="19" t="s">
        <v>1008</v>
      </c>
      <c r="G310" s="12" t="s">
        <v>1009</v>
      </c>
      <c r="H310" s="12"/>
      <c r="J310" s="20" t="s">
        <v>1010</v>
      </c>
    </row>
    <row r="311" s="20" customFormat="true" ht="11.25" hidden="false" customHeight="false" outlineLevel="0" collapsed="false">
      <c r="A311" s="27"/>
      <c r="B311" s="2"/>
      <c r="C311" s="1" t="s">
        <v>1011</v>
      </c>
      <c r="D311" s="1" t="s">
        <v>1012</v>
      </c>
      <c r="E311" s="1" t="s">
        <v>1013</v>
      </c>
      <c r="F311" s="1" t="s">
        <v>1014</v>
      </c>
      <c r="G311" s="12" t="s">
        <v>1015</v>
      </c>
      <c r="H311" s="12"/>
    </row>
    <row r="312" customFormat="false" ht="11.25" hidden="false" customHeight="false" outlineLevel="0" collapsed="false">
      <c r="C312" s="1" t="s">
        <v>1016</v>
      </c>
      <c r="D312" s="1" t="s">
        <v>1017</v>
      </c>
      <c r="E312" s="1" t="s">
        <v>1018</v>
      </c>
      <c r="F312" s="1" t="s">
        <v>1019</v>
      </c>
      <c r="G312" s="1" t="s">
        <v>1020</v>
      </c>
    </row>
    <row r="313" s="20" customFormat="true" ht="11.25" hidden="false" customHeight="false" outlineLevel="0" collapsed="false">
      <c r="B313" s="26" t="s">
        <v>1021</v>
      </c>
      <c r="C313" s="1"/>
      <c r="D313" s="1"/>
      <c r="E313" s="1"/>
      <c r="F313" s="1"/>
      <c r="G313" s="12"/>
      <c r="H313" s="12"/>
    </row>
    <row r="314" s="20" customFormat="true" ht="11.25" hidden="false" customHeight="false" outlineLevel="0" collapsed="false">
      <c r="B314" s="29" t="n">
        <v>72</v>
      </c>
      <c r="C314" s="4" t="s">
        <v>1022</v>
      </c>
      <c r="D314" s="4" t="s">
        <v>1023</v>
      </c>
    </row>
    <row r="315" s="20" customFormat="true" ht="11.25" hidden="false" customHeight="false" outlineLevel="0" collapsed="false">
      <c r="B315" s="26" t="s">
        <v>1024</v>
      </c>
    </row>
    <row r="316" s="20" customFormat="true" ht="11.25" hidden="false" customHeight="false" outlineLevel="0" collapsed="false">
      <c r="B316" s="29" t="n">
        <v>73</v>
      </c>
      <c r="C316" s="4" t="s">
        <v>1025</v>
      </c>
      <c r="D316" s="4" t="s">
        <v>1026</v>
      </c>
    </row>
    <row r="317" customFormat="false" ht="11.25" hidden="false" customHeight="false" outlineLevel="0" collapsed="false">
      <c r="A317" s="1" t="s">
        <v>1027</v>
      </c>
    </row>
    <row r="318" customFormat="false" ht="11.25" hidden="false" customHeight="false" outlineLevel="0" collapsed="false">
      <c r="C318" s="1" t="s">
        <v>1028</v>
      </c>
      <c r="D318" s="1" t="s">
        <v>1029</v>
      </c>
      <c r="E318" s="1" t="s">
        <v>1030</v>
      </c>
      <c r="F318" s="1" t="s">
        <v>1031</v>
      </c>
      <c r="G318" s="1" t="s">
        <v>1032</v>
      </c>
      <c r="I318" s="1" t="s">
        <v>1033</v>
      </c>
      <c r="J318" s="1" t="s">
        <v>1034</v>
      </c>
    </row>
    <row r="319" customFormat="false" ht="11.25" hidden="false" customHeight="false" outlineLevel="0" collapsed="false">
      <c r="C319" s="1" t="s">
        <v>1035</v>
      </c>
      <c r="D319" s="1" t="s">
        <v>1036</v>
      </c>
      <c r="E319" s="1" t="s">
        <v>1037</v>
      </c>
      <c r="F319" s="1" t="s">
        <v>1038</v>
      </c>
      <c r="G319" s="1" t="s">
        <v>1039</v>
      </c>
      <c r="J319" s="1" t="s">
        <v>1034</v>
      </c>
    </row>
    <row r="320" customFormat="false" ht="11.25" hidden="false" customHeight="false" outlineLevel="0" collapsed="false">
      <c r="C320" s="1" t="s">
        <v>1040</v>
      </c>
      <c r="D320" s="1" t="s">
        <v>1041</v>
      </c>
    </row>
    <row r="321" customFormat="false" ht="11.25" hidden="false" customHeight="false" outlineLevel="0" collapsed="false">
      <c r="A321" s="1" t="s">
        <v>1042</v>
      </c>
      <c r="B321" s="1"/>
    </row>
    <row r="322" customFormat="false" ht="11.25" hidden="false" customHeight="false" outlineLevel="0" collapsed="false">
      <c r="B322" s="18" t="n">
        <v>74</v>
      </c>
      <c r="C322" s="1" t="s">
        <v>1043</v>
      </c>
      <c r="D322" s="4" t="s">
        <v>1044</v>
      </c>
      <c r="E322" s="1" t="s">
        <v>1045</v>
      </c>
      <c r="F322" s="1" t="s">
        <v>1046</v>
      </c>
      <c r="G322" s="1" t="s">
        <v>1047</v>
      </c>
      <c r="I322" s="1" t="s">
        <v>60</v>
      </c>
    </row>
    <row r="323" s="20" customFormat="true" ht="11.25" hidden="false" customHeight="false" outlineLevel="0" collapsed="false">
      <c r="A323" s="30"/>
      <c r="B323" s="2"/>
      <c r="C323" s="20" t="s">
        <v>1048</v>
      </c>
      <c r="D323" s="1" t="s">
        <v>1044</v>
      </c>
      <c r="E323" s="1" t="s">
        <v>1045</v>
      </c>
      <c r="F323" s="20" t="s">
        <v>1049</v>
      </c>
      <c r="G323" s="20" t="s">
        <v>1050</v>
      </c>
      <c r="I323" s="1" t="s">
        <v>60</v>
      </c>
    </row>
    <row r="324" customFormat="false" ht="11.25" hidden="false" customHeight="false" outlineLevel="0" collapsed="false">
      <c r="B324" s="1"/>
    </row>
    <row r="325" customFormat="false" ht="11.25" hidden="false" customHeight="false" outlineLevel="0" collapsed="false">
      <c r="A325" s="4" t="s">
        <v>1051</v>
      </c>
    </row>
    <row r="326" customFormat="false" ht="11.25" hidden="false" customHeight="false" outlineLevel="0" collapsed="false">
      <c r="B326" s="1" t="s">
        <v>1052</v>
      </c>
    </row>
    <row r="327" customFormat="false" ht="11.25" hidden="false" customHeight="false" outlineLevel="0" collapsed="false">
      <c r="C327" s="1" t="s">
        <v>1053</v>
      </c>
      <c r="D327" s="1" t="s">
        <v>1054</v>
      </c>
      <c r="E327" s="1" t="s">
        <v>1055</v>
      </c>
      <c r="F327" s="1" t="s">
        <v>1056</v>
      </c>
      <c r="G327" s="1" t="s">
        <v>1057</v>
      </c>
    </row>
    <row r="328" customFormat="false" ht="11.25" hidden="false" customHeight="false" outlineLevel="0" collapsed="false">
      <c r="C328" s="1" t="s">
        <v>1058</v>
      </c>
      <c r="D328" s="1" t="s">
        <v>1059</v>
      </c>
      <c r="E328" s="1" t="s">
        <v>1060</v>
      </c>
      <c r="F328" s="1" t="s">
        <v>1061</v>
      </c>
      <c r="G328" s="1" t="s">
        <v>1062</v>
      </c>
    </row>
    <row r="329" customFormat="false" ht="11.25" hidden="false" customHeight="false" outlineLevel="0" collapsed="false">
      <c r="C329" s="1" t="s">
        <v>1063</v>
      </c>
      <c r="D329" s="1" t="s">
        <v>1064</v>
      </c>
      <c r="E329" s="1" t="s">
        <v>1065</v>
      </c>
      <c r="F329" s="1" t="s">
        <v>1066</v>
      </c>
      <c r="G329" s="1" t="s">
        <v>1067</v>
      </c>
    </row>
    <row r="330" customFormat="false" ht="11.25" hidden="false" customHeight="false" outlineLevel="0" collapsed="false">
      <c r="C330" s="1" t="s">
        <v>1068</v>
      </c>
      <c r="D330" s="1" t="s">
        <v>1069</v>
      </c>
      <c r="E330" s="1" t="s">
        <v>1070</v>
      </c>
      <c r="F330" s="1" t="s">
        <v>1071</v>
      </c>
      <c r="G330" s="1" t="s">
        <v>1072</v>
      </c>
    </row>
    <row r="331" customFormat="false" ht="11.25" hidden="false" customHeight="false" outlineLevel="0" collapsed="false">
      <c r="C331" s="1" t="s">
        <v>1073</v>
      </c>
      <c r="D331" s="1" t="s">
        <v>1074</v>
      </c>
      <c r="E331" s="1" t="s">
        <v>1075</v>
      </c>
      <c r="F331" s="1" t="s">
        <v>1076</v>
      </c>
      <c r="G331" s="1" t="s">
        <v>1077</v>
      </c>
    </row>
    <row r="332" customFormat="false" ht="11.25" hidden="false" customHeight="false" outlineLevel="0" collapsed="false">
      <c r="C332" s="1" t="s">
        <v>1078</v>
      </c>
      <c r="D332" s="1" t="s">
        <v>1079</v>
      </c>
      <c r="E332" s="1" t="s">
        <v>1080</v>
      </c>
      <c r="G332" s="1" t="s">
        <v>1081</v>
      </c>
      <c r="J332" s="1" t="s">
        <v>243</v>
      </c>
    </row>
    <row r="333" customFormat="false" ht="11.25" hidden="false" customHeight="false" outlineLevel="0" collapsed="false">
      <c r="C333" s="1" t="s">
        <v>1082</v>
      </c>
      <c r="D333" s="1" t="s">
        <v>1083</v>
      </c>
      <c r="E333" s="1" t="s">
        <v>1084</v>
      </c>
      <c r="F333" s="1" t="s">
        <v>1085</v>
      </c>
      <c r="G333" s="1" t="s">
        <v>1086</v>
      </c>
    </row>
    <row r="334" customFormat="false" ht="11.25" hidden="false" customHeight="false" outlineLevel="0" collapsed="false">
      <c r="C334" s="1" t="s">
        <v>1087</v>
      </c>
      <c r="D334" s="1" t="s">
        <v>1088</v>
      </c>
      <c r="E334" s="1" t="s">
        <v>1089</v>
      </c>
      <c r="F334" s="1" t="s">
        <v>1090</v>
      </c>
      <c r="G334" s="1" t="s">
        <v>1091</v>
      </c>
    </row>
    <row r="335" customFormat="false" ht="11.25" hidden="false" customHeight="false" outlineLevel="0" collapsed="false">
      <c r="B335" s="18" t="n">
        <v>75</v>
      </c>
      <c r="C335" s="4" t="s">
        <v>1092</v>
      </c>
      <c r="D335" s="4" t="s">
        <v>1093</v>
      </c>
    </row>
    <row r="336" customFormat="false" ht="11.25" hidden="false" customHeight="false" outlineLevel="0" collapsed="false">
      <c r="B336" s="1" t="s">
        <v>1094</v>
      </c>
    </row>
    <row r="337" customFormat="false" ht="11.25" hidden="false" customHeight="false" outlineLevel="0" collapsed="false">
      <c r="C337" s="1" t="s">
        <v>1095</v>
      </c>
      <c r="D337" s="1" t="s">
        <v>1096</v>
      </c>
      <c r="E337" s="1" t="s">
        <v>1097</v>
      </c>
      <c r="F337" s="1" t="s">
        <v>1098</v>
      </c>
      <c r="G337" s="1" t="s">
        <v>1099</v>
      </c>
    </row>
    <row r="338" customFormat="false" ht="11.25" hidden="false" customHeight="false" outlineLevel="0" collapsed="false">
      <c r="C338" s="1" t="s">
        <v>1095</v>
      </c>
      <c r="D338" s="1" t="s">
        <v>1100</v>
      </c>
      <c r="E338" s="1" t="s">
        <v>1101</v>
      </c>
      <c r="F338" s="1" t="s">
        <v>1098</v>
      </c>
      <c r="G338" s="1" t="s">
        <v>1102</v>
      </c>
    </row>
    <row r="339" customFormat="false" ht="11.25" hidden="false" customHeight="false" outlineLevel="0" collapsed="false">
      <c r="B339" s="11" t="n">
        <v>76</v>
      </c>
      <c r="C339" s="4" t="s">
        <v>1103</v>
      </c>
      <c r="D339" s="4" t="s">
        <v>1104</v>
      </c>
    </row>
    <row r="340" customFormat="false" ht="11.25" hidden="false" customHeight="false" outlineLevel="0" collapsed="false">
      <c r="A340" s="1" t="s">
        <v>1105</v>
      </c>
    </row>
    <row r="341" customFormat="false" ht="11.25" hidden="false" customHeight="false" outlineLevel="0" collapsed="false">
      <c r="C341" s="1" t="s">
        <v>1106</v>
      </c>
      <c r="D341" s="1" t="s">
        <v>1107</v>
      </c>
      <c r="E341" s="1" t="s">
        <v>1108</v>
      </c>
      <c r="F341" s="1" t="s">
        <v>1109</v>
      </c>
      <c r="G341" s="1" t="s">
        <v>1110</v>
      </c>
    </row>
    <row r="342" customFormat="false" ht="11.25" hidden="false" customHeight="false" outlineLevel="0" collapsed="false">
      <c r="A342" s="2"/>
      <c r="C342" s="1" t="s">
        <v>1087</v>
      </c>
      <c r="D342" s="1" t="s">
        <v>1111</v>
      </c>
      <c r="E342" s="1" t="s">
        <v>1089</v>
      </c>
      <c r="F342" s="1" t="s">
        <v>1090</v>
      </c>
      <c r="G342" s="1" t="s">
        <v>1091</v>
      </c>
    </row>
    <row r="343" customFormat="false" ht="11.25" hidden="false" customHeight="false" outlineLevel="0" collapsed="false">
      <c r="B343" s="11" t="n">
        <v>77</v>
      </c>
      <c r="C343" s="4" t="s">
        <v>1112</v>
      </c>
      <c r="D343" s="4" t="s">
        <v>1113</v>
      </c>
    </row>
    <row r="344" customFormat="false" ht="11.25" hidden="false" customHeight="false" outlineLevel="0" collapsed="false">
      <c r="A344" s="1" t="s">
        <v>1114</v>
      </c>
    </row>
    <row r="345" customFormat="false" ht="11.25" hidden="false" customHeight="false" outlineLevel="0" collapsed="false">
      <c r="B345" s="11" t="n">
        <v>78</v>
      </c>
      <c r="C345" s="1" t="s">
        <v>1115</v>
      </c>
      <c r="D345" s="4" t="s">
        <v>1116</v>
      </c>
      <c r="E345" s="1" t="s">
        <v>1117</v>
      </c>
      <c r="F345" s="1" t="s">
        <v>1118</v>
      </c>
      <c r="G345" s="1" t="s">
        <v>1119</v>
      </c>
      <c r="J345" s="1" t="s">
        <v>1120</v>
      </c>
    </row>
    <row r="346" customFormat="false" ht="11.25" hidden="false" customHeight="false" outlineLevel="0" collapsed="false">
      <c r="A346" s="1" t="s">
        <v>1121</v>
      </c>
    </row>
    <row r="347" customFormat="false" ht="11.25" hidden="false" customHeight="false" outlineLevel="0" collapsed="false">
      <c r="C347" s="1" t="s">
        <v>1122</v>
      </c>
      <c r="D347" s="1" t="s">
        <v>1123</v>
      </c>
      <c r="E347" s="1" t="s">
        <v>1124</v>
      </c>
      <c r="F347" s="1" t="s">
        <v>1125</v>
      </c>
      <c r="G347" s="1" t="s">
        <v>1126</v>
      </c>
      <c r="I347" s="1" t="s">
        <v>1127</v>
      </c>
    </row>
    <row r="348" customFormat="false" ht="11.25" hidden="false" customHeight="false" outlineLevel="0" collapsed="false">
      <c r="C348" s="1" t="s">
        <v>1128</v>
      </c>
      <c r="D348" s="1" t="s">
        <v>1123</v>
      </c>
      <c r="E348" s="1" t="s">
        <v>1124</v>
      </c>
      <c r="F348" s="1" t="s">
        <v>1129</v>
      </c>
      <c r="G348" s="1" t="s">
        <v>1130</v>
      </c>
      <c r="I348" s="1" t="s">
        <v>1127</v>
      </c>
    </row>
    <row r="349" customFormat="false" ht="11.25" hidden="false" customHeight="false" outlineLevel="0" collapsed="false">
      <c r="C349" s="1" t="s">
        <v>1131</v>
      </c>
      <c r="D349" s="1" t="s">
        <v>1132</v>
      </c>
      <c r="E349" s="1" t="s">
        <v>1133</v>
      </c>
      <c r="F349" s="1" t="s">
        <v>1134</v>
      </c>
      <c r="G349" s="1" t="s">
        <v>1135</v>
      </c>
    </row>
    <row r="350" customFormat="false" ht="11.25" hidden="false" customHeight="false" outlineLevel="0" collapsed="false">
      <c r="B350" s="11" t="n">
        <v>79</v>
      </c>
      <c r="C350" s="4" t="s">
        <v>1136</v>
      </c>
      <c r="D350" s="4" t="s">
        <v>1137</v>
      </c>
    </row>
    <row r="351" customFormat="false" ht="11.25" hidden="false" customHeight="false" outlineLevel="0" collapsed="false">
      <c r="A351" s="1" t="s">
        <v>1138</v>
      </c>
    </row>
    <row r="352" customFormat="false" ht="11.25" hidden="false" customHeight="false" outlineLevel="0" collapsed="false">
      <c r="C352" s="1" t="s">
        <v>1139</v>
      </c>
      <c r="D352" s="1" t="s">
        <v>1140</v>
      </c>
      <c r="E352" s="1" t="s">
        <v>1141</v>
      </c>
      <c r="F352" s="1" t="s">
        <v>1142</v>
      </c>
      <c r="G352" s="1" t="s">
        <v>1143</v>
      </c>
    </row>
    <row r="353" s="21" customFormat="true" ht="11.25" hidden="false" customHeight="false" outlineLevel="0" collapsed="false">
      <c r="B353" s="2"/>
      <c r="C353" s="1" t="s">
        <v>1144</v>
      </c>
      <c r="D353" s="1" t="s">
        <v>1145</v>
      </c>
      <c r="E353" s="1" t="s">
        <v>1146</v>
      </c>
      <c r="F353" s="1" t="s">
        <v>1147</v>
      </c>
      <c r="G353" s="1" t="s">
        <v>1148</v>
      </c>
      <c r="H353" s="1"/>
    </row>
    <row r="354" customFormat="false" ht="11.25" hidden="false" customHeight="false" outlineLevel="0" collapsed="false">
      <c r="C354" s="1" t="s">
        <v>1149</v>
      </c>
      <c r="D354" s="1" t="s">
        <v>1150</v>
      </c>
      <c r="E354" s="1" t="s">
        <v>1151</v>
      </c>
      <c r="F354" s="1" t="s">
        <v>1152</v>
      </c>
      <c r="G354" s="1" t="s">
        <v>1153</v>
      </c>
    </row>
    <row r="355" customFormat="false" ht="11.25" hidden="false" customHeight="false" outlineLevel="0" collapsed="false">
      <c r="B355" s="11" t="n">
        <v>80</v>
      </c>
      <c r="C355" s="4" t="s">
        <v>1154</v>
      </c>
      <c r="D355" s="4" t="s">
        <v>1155</v>
      </c>
    </row>
    <row r="356" customFormat="false" ht="11.25" hidden="false" customHeight="false" outlineLevel="0" collapsed="false">
      <c r="A356" s="1" t="s">
        <v>1156</v>
      </c>
    </row>
    <row r="357" customFormat="false" ht="11.25" hidden="false" customHeight="false" outlineLevel="0" collapsed="false">
      <c r="B357" s="11" t="n">
        <v>81</v>
      </c>
      <c r="C357" s="1" t="s">
        <v>1131</v>
      </c>
      <c r="D357" s="4" t="s">
        <v>1157</v>
      </c>
      <c r="E357" s="1" t="s">
        <v>1133</v>
      </c>
      <c r="F357" s="1" t="s">
        <v>1134</v>
      </c>
      <c r="G357" s="1" t="s">
        <v>1135</v>
      </c>
    </row>
    <row r="358" customFormat="false" ht="11.25" hidden="false" customHeight="false" outlineLevel="0" collapsed="false">
      <c r="A358" s="1" t="s">
        <v>1158</v>
      </c>
    </row>
    <row r="359" customFormat="false" ht="11.25" hidden="false" customHeight="false" outlineLevel="0" collapsed="false">
      <c r="C359" s="1" t="s">
        <v>1122</v>
      </c>
      <c r="D359" s="1" t="s">
        <v>1159</v>
      </c>
      <c r="E359" s="1" t="s">
        <v>1124</v>
      </c>
      <c r="F359" s="1" t="s">
        <v>1125</v>
      </c>
      <c r="G359" s="1" t="s">
        <v>1126</v>
      </c>
      <c r="I359" s="1" t="s">
        <v>1127</v>
      </c>
    </row>
    <row r="360" customFormat="false" ht="11.25" hidden="false" customHeight="false" outlineLevel="0" collapsed="false">
      <c r="C360" s="1" t="s">
        <v>1128</v>
      </c>
      <c r="D360" s="1" t="s">
        <v>1159</v>
      </c>
      <c r="E360" s="1" t="s">
        <v>1124</v>
      </c>
      <c r="F360" s="1" t="s">
        <v>1129</v>
      </c>
      <c r="G360" s="1" t="s">
        <v>1130</v>
      </c>
      <c r="I360" s="1" t="s">
        <v>1127</v>
      </c>
    </row>
    <row r="361" customFormat="false" ht="11.25" hidden="false" customHeight="false" outlineLevel="0" collapsed="false">
      <c r="C361" s="1" t="s">
        <v>1131</v>
      </c>
      <c r="D361" s="1" t="s">
        <v>1160</v>
      </c>
      <c r="E361" s="1" t="s">
        <v>1133</v>
      </c>
      <c r="F361" s="1" t="s">
        <v>1134</v>
      </c>
      <c r="G361" s="1" t="s">
        <v>1135</v>
      </c>
    </row>
    <row r="362" customFormat="false" ht="11.25" hidden="false" customHeight="false" outlineLevel="0" collapsed="false">
      <c r="B362" s="11" t="n">
        <v>82</v>
      </c>
      <c r="C362" s="4" t="s">
        <v>1161</v>
      </c>
      <c r="D362" s="4" t="s">
        <v>1162</v>
      </c>
    </row>
    <row r="363" customFormat="false" ht="11.25" hidden="false" customHeight="false" outlineLevel="0" collapsed="false">
      <c r="A363" s="1" t="s">
        <v>1163</v>
      </c>
    </row>
    <row r="364" customFormat="false" ht="11.25" hidden="false" customHeight="false" outlineLevel="0" collapsed="false">
      <c r="C364" s="1" t="s">
        <v>1164</v>
      </c>
      <c r="D364" s="1" t="s">
        <v>1165</v>
      </c>
      <c r="E364" s="1" t="s">
        <v>1166</v>
      </c>
      <c r="F364" s="1" t="s">
        <v>1167</v>
      </c>
      <c r="G364" s="1" t="s">
        <v>1168</v>
      </c>
    </row>
    <row r="365" customFormat="false" ht="11.25" hidden="false" customHeight="false" outlineLevel="0" collapsed="false">
      <c r="C365" s="1" t="s">
        <v>1169</v>
      </c>
      <c r="D365" s="1" t="s">
        <v>1165</v>
      </c>
      <c r="E365" s="1" t="s">
        <v>1166</v>
      </c>
      <c r="F365" s="1" t="s">
        <v>1170</v>
      </c>
      <c r="G365" s="1" t="s">
        <v>1171</v>
      </c>
    </row>
    <row r="366" customFormat="false" ht="11.25" hidden="false" customHeight="false" outlineLevel="0" collapsed="false">
      <c r="C366" s="1" t="s">
        <v>1172</v>
      </c>
      <c r="D366" s="1" t="s">
        <v>1173</v>
      </c>
      <c r="E366" s="1" t="s">
        <v>1174</v>
      </c>
      <c r="F366" s="1" t="s">
        <v>1175</v>
      </c>
      <c r="G366" s="1" t="s">
        <v>1176</v>
      </c>
    </row>
    <row r="367" customFormat="false" ht="11.25" hidden="false" customHeight="false" outlineLevel="0" collapsed="false">
      <c r="C367" s="1" t="s">
        <v>1177</v>
      </c>
      <c r="D367" s="1" t="s">
        <v>1178</v>
      </c>
      <c r="E367" s="1" t="s">
        <v>1179</v>
      </c>
      <c r="F367" s="1" t="s">
        <v>1180</v>
      </c>
      <c r="G367" s="1" t="s">
        <v>1181</v>
      </c>
      <c r="I367" s="1" t="s">
        <v>1182</v>
      </c>
    </row>
    <row r="368" customFormat="false" ht="11.25" hidden="false" customHeight="false" outlineLevel="0" collapsed="false">
      <c r="C368" s="1" t="s">
        <v>1183</v>
      </c>
      <c r="D368" s="1" t="s">
        <v>1184</v>
      </c>
      <c r="E368" s="1" t="s">
        <v>1185</v>
      </c>
      <c r="F368" s="1" t="s">
        <v>1186</v>
      </c>
      <c r="G368" s="1" t="s">
        <v>1187</v>
      </c>
    </row>
    <row r="369" customFormat="false" ht="11.25" hidden="false" customHeight="false" outlineLevel="0" collapsed="false">
      <c r="C369" s="1" t="s">
        <v>1188</v>
      </c>
      <c r="D369" s="1" t="s">
        <v>1189</v>
      </c>
      <c r="E369" s="1" t="s">
        <v>1190</v>
      </c>
      <c r="F369" s="1" t="s">
        <v>1191</v>
      </c>
      <c r="G369" s="1" t="s">
        <v>1192</v>
      </c>
    </row>
    <row r="370" customFormat="false" ht="11.25" hidden="false" customHeight="false" outlineLevel="0" collapsed="false">
      <c r="B370" s="11" t="n">
        <v>83</v>
      </c>
      <c r="C370" s="4" t="s">
        <v>1193</v>
      </c>
      <c r="D370" s="4" t="s">
        <v>1194</v>
      </c>
    </row>
    <row r="371" customFormat="false" ht="11.25" hidden="false" customHeight="false" outlineLevel="0" collapsed="false">
      <c r="A371" s="1" t="s">
        <v>1195</v>
      </c>
    </row>
    <row r="372" customFormat="false" ht="11.25" hidden="false" customHeight="false" outlineLevel="0" collapsed="false">
      <c r="B372" s="11" t="n">
        <v>84</v>
      </c>
      <c r="C372" s="1" t="s">
        <v>1196</v>
      </c>
      <c r="D372" s="1" t="s">
        <v>1197</v>
      </c>
      <c r="E372" s="1" t="s">
        <v>1198</v>
      </c>
      <c r="F372" s="1" t="s">
        <v>1199</v>
      </c>
      <c r="G372" s="1" t="s">
        <v>1200</v>
      </c>
    </row>
    <row r="373" customFormat="false" ht="11.25" hidden="false" customHeight="false" outlineLevel="0" collapsed="false">
      <c r="A373" s="1" t="s">
        <v>1201</v>
      </c>
      <c r="B373" s="1"/>
    </row>
    <row r="374" customFormat="false" ht="11.25" hidden="false" customHeight="false" outlineLevel="0" collapsed="false">
      <c r="A374" s="2"/>
      <c r="C374" s="1" t="s">
        <v>1122</v>
      </c>
      <c r="D374" s="1" t="s">
        <v>1202</v>
      </c>
      <c r="E374" s="1" t="s">
        <v>1124</v>
      </c>
      <c r="F374" s="1" t="s">
        <v>1125</v>
      </c>
      <c r="G374" s="1" t="s">
        <v>1126</v>
      </c>
      <c r="I374" s="1" t="s">
        <v>1127</v>
      </c>
    </row>
    <row r="375" customFormat="false" ht="11.25" hidden="false" customHeight="false" outlineLevel="0" collapsed="false">
      <c r="A375" s="2"/>
      <c r="C375" s="1" t="s">
        <v>1128</v>
      </c>
      <c r="D375" s="1" t="s">
        <v>1202</v>
      </c>
      <c r="E375" s="1" t="s">
        <v>1124</v>
      </c>
      <c r="F375" s="1" t="s">
        <v>1129</v>
      </c>
      <c r="G375" s="1" t="s">
        <v>1130</v>
      </c>
      <c r="I375" s="1" t="s">
        <v>1127</v>
      </c>
    </row>
    <row r="376" customFormat="false" ht="11.25" hidden="false" customHeight="false" outlineLevel="0" collapsed="false">
      <c r="A376" s="2"/>
      <c r="C376" s="1" t="s">
        <v>1131</v>
      </c>
      <c r="D376" s="1" t="s">
        <v>1203</v>
      </c>
      <c r="E376" s="1" t="s">
        <v>1133</v>
      </c>
      <c r="F376" s="1" t="s">
        <v>1134</v>
      </c>
      <c r="G376" s="1" t="s">
        <v>1135</v>
      </c>
    </row>
    <row r="377" customFormat="false" ht="11.25" hidden="false" customHeight="false" outlineLevel="0" collapsed="false">
      <c r="B377" s="11" t="n">
        <v>85</v>
      </c>
      <c r="C377" s="4" t="s">
        <v>1204</v>
      </c>
      <c r="D377" s="4" t="s">
        <v>1205</v>
      </c>
    </row>
    <row r="378" customFormat="false" ht="11.25" hidden="false" customHeight="false" outlineLevel="0" collapsed="false">
      <c r="B378" s="11" t="n">
        <v>86</v>
      </c>
      <c r="C378" s="1" t="s">
        <v>1206</v>
      </c>
      <c r="D378" s="4" t="s">
        <v>1207</v>
      </c>
      <c r="E378" s="1" t="s">
        <v>1208</v>
      </c>
      <c r="G378" s="1" t="s">
        <v>1209</v>
      </c>
      <c r="H378" s="1" t="s">
        <v>59</v>
      </c>
    </row>
    <row r="379" customFormat="false" ht="11.25" hidden="false" customHeight="false" outlineLevel="0" collapsed="false">
      <c r="A379" s="1" t="s">
        <v>1210</v>
      </c>
    </row>
    <row r="380" customFormat="false" ht="11.25" hidden="false" customHeight="false" outlineLevel="0" collapsed="false">
      <c r="B380" s="11" t="n">
        <v>87</v>
      </c>
      <c r="C380" s="1" t="s">
        <v>1131</v>
      </c>
      <c r="D380" s="4" t="s">
        <v>1211</v>
      </c>
      <c r="E380" s="1" t="s">
        <v>1133</v>
      </c>
      <c r="F380" s="1" t="s">
        <v>1134</v>
      </c>
      <c r="G380" s="1" t="s">
        <v>1135</v>
      </c>
    </row>
    <row r="381" customFormat="false" ht="11.25" hidden="false" customHeight="false" outlineLevel="0" collapsed="false">
      <c r="A381" s="1" t="s">
        <v>1212</v>
      </c>
    </row>
    <row r="382" s="21" customFormat="true" ht="11.25" hidden="false" customHeight="false" outlineLevel="0" collapsed="false">
      <c r="B382" s="11" t="n">
        <v>88</v>
      </c>
      <c r="C382" s="1" t="s">
        <v>1213</v>
      </c>
      <c r="D382" s="4" t="s">
        <v>1214</v>
      </c>
      <c r="E382" s="1" t="s">
        <v>1215</v>
      </c>
      <c r="F382" s="1" t="s">
        <v>1216</v>
      </c>
      <c r="G382" s="1" t="s">
        <v>1217</v>
      </c>
      <c r="H382" s="1"/>
      <c r="J382" s="1" t="s">
        <v>1218</v>
      </c>
    </row>
    <row r="383" customFormat="false" ht="11.25" hidden="false" customHeight="false" outlineLevel="0" collapsed="false">
      <c r="A383" s="1" t="s">
        <v>1219</v>
      </c>
    </row>
    <row r="384" customFormat="false" ht="11.25" hidden="false" customHeight="false" outlineLevel="0" collapsed="false">
      <c r="B384" s="11" t="n">
        <v>89</v>
      </c>
      <c r="C384" s="1" t="s">
        <v>1131</v>
      </c>
      <c r="D384" s="4" t="s">
        <v>1220</v>
      </c>
      <c r="E384" s="1" t="s">
        <v>1133</v>
      </c>
      <c r="F384" s="1" t="s">
        <v>1134</v>
      </c>
      <c r="G384" s="1" t="s">
        <v>1135</v>
      </c>
    </row>
    <row r="385" customFormat="false" ht="11.25" hidden="false" customHeight="false" outlineLevel="0" collapsed="false">
      <c r="A385" s="1" t="s">
        <v>1221</v>
      </c>
    </row>
    <row r="386" customFormat="false" ht="11.25" hidden="false" customHeight="false" outlineLevel="0" collapsed="false">
      <c r="C386" s="1" t="s">
        <v>1122</v>
      </c>
      <c r="D386" s="1" t="s">
        <v>1222</v>
      </c>
      <c r="E386" s="1" t="s">
        <v>1124</v>
      </c>
      <c r="F386" s="1" t="s">
        <v>1125</v>
      </c>
      <c r="G386" s="1" t="s">
        <v>1126</v>
      </c>
      <c r="I386" s="1" t="s">
        <v>1127</v>
      </c>
    </row>
    <row r="387" customFormat="false" ht="11.25" hidden="false" customHeight="false" outlineLevel="0" collapsed="false">
      <c r="C387" s="1" t="s">
        <v>1128</v>
      </c>
      <c r="D387" s="1" t="s">
        <v>1222</v>
      </c>
      <c r="E387" s="1" t="s">
        <v>1124</v>
      </c>
      <c r="F387" s="1" t="s">
        <v>1129</v>
      </c>
      <c r="G387" s="1" t="s">
        <v>1130</v>
      </c>
      <c r="I387" s="1" t="s">
        <v>1127</v>
      </c>
    </row>
    <row r="388" customFormat="false" ht="11.25" hidden="false" customHeight="false" outlineLevel="0" collapsed="false">
      <c r="C388" s="1" t="s">
        <v>1131</v>
      </c>
      <c r="D388" s="1" t="s">
        <v>1223</v>
      </c>
      <c r="E388" s="1" t="s">
        <v>1133</v>
      </c>
      <c r="F388" s="1" t="s">
        <v>1134</v>
      </c>
      <c r="G388" s="1" t="s">
        <v>1135</v>
      </c>
    </row>
    <row r="389" customFormat="false" ht="11.25" hidden="false" customHeight="false" outlineLevel="0" collapsed="false">
      <c r="B389" s="11" t="n">
        <v>90</v>
      </c>
      <c r="C389" s="4" t="s">
        <v>1224</v>
      </c>
      <c r="D389" s="4" t="s">
        <v>1225</v>
      </c>
    </row>
    <row r="390" customFormat="false" ht="11.25" hidden="false" customHeight="false" outlineLevel="0" collapsed="false">
      <c r="A390" s="1" t="s">
        <v>1226</v>
      </c>
    </row>
    <row r="391" customFormat="false" ht="11.25" hidden="false" customHeight="false" outlineLevel="0" collapsed="false">
      <c r="C391" s="1" t="s">
        <v>1131</v>
      </c>
      <c r="D391" s="1" t="s">
        <v>1227</v>
      </c>
      <c r="E391" s="1" t="s">
        <v>1133</v>
      </c>
      <c r="F391" s="1" t="s">
        <v>1134</v>
      </c>
      <c r="G391" s="1" t="s">
        <v>1135</v>
      </c>
    </row>
    <row r="392" customFormat="false" ht="11.25" hidden="false" customHeight="false" outlineLevel="0" collapsed="false">
      <c r="C392" s="1" t="s">
        <v>1228</v>
      </c>
      <c r="D392" s="1" t="s">
        <v>1229</v>
      </c>
      <c r="E392" s="1" t="s">
        <v>1230</v>
      </c>
      <c r="F392" s="1" t="s">
        <v>1231</v>
      </c>
      <c r="G392" s="1" t="s">
        <v>1232</v>
      </c>
    </row>
    <row r="393" customFormat="false" ht="11.25" hidden="false" customHeight="false" outlineLevel="0" collapsed="false">
      <c r="C393" s="1" t="s">
        <v>1233</v>
      </c>
      <c r="D393" s="1" t="s">
        <v>1234</v>
      </c>
      <c r="E393" s="1" t="s">
        <v>1235</v>
      </c>
      <c r="F393" s="1" t="s">
        <v>1236</v>
      </c>
      <c r="G393" s="1" t="s">
        <v>1237</v>
      </c>
    </row>
    <row r="394" customFormat="false" ht="11.25" hidden="false" customHeight="false" outlineLevel="0" collapsed="false">
      <c r="C394" s="1" t="s">
        <v>1238</v>
      </c>
      <c r="D394" s="1" t="s">
        <v>1239</v>
      </c>
      <c r="E394" s="1" t="s">
        <v>1240</v>
      </c>
      <c r="F394" s="1" t="s">
        <v>1241</v>
      </c>
      <c r="G394" s="1" t="s">
        <v>1242</v>
      </c>
    </row>
    <row r="395" customFormat="false" ht="11.25" hidden="false" customHeight="false" outlineLevel="0" collapsed="false">
      <c r="C395" s="1" t="s">
        <v>1131</v>
      </c>
      <c r="D395" s="1" t="s">
        <v>1243</v>
      </c>
      <c r="E395" s="1" t="s">
        <v>1133</v>
      </c>
      <c r="F395" s="1" t="s">
        <v>1134</v>
      </c>
      <c r="G395" s="1" t="s">
        <v>1135</v>
      </c>
    </row>
    <row r="396" customFormat="false" ht="11.25" hidden="false" customHeight="false" outlineLevel="0" collapsed="false">
      <c r="B396" s="11" t="n">
        <v>91</v>
      </c>
      <c r="C396" s="4" t="s">
        <v>1244</v>
      </c>
      <c r="D396" s="4" t="s">
        <v>1245</v>
      </c>
    </row>
    <row r="397" customFormat="false" ht="11.25" hidden="false" customHeight="false" outlineLevel="0" collapsed="false">
      <c r="A397" s="1" t="s">
        <v>1246</v>
      </c>
      <c r="J397" s="1" t="s">
        <v>1247</v>
      </c>
    </row>
    <row r="398" customFormat="false" ht="11.25" hidden="false" customHeight="false" outlineLevel="0" collapsed="false">
      <c r="C398" s="1" t="s">
        <v>1248</v>
      </c>
      <c r="D398" s="1" t="s">
        <v>1249</v>
      </c>
      <c r="E398" s="1" t="s">
        <v>1250</v>
      </c>
      <c r="F398" s="1" t="s">
        <v>1251</v>
      </c>
      <c r="G398" s="1" t="s">
        <v>1252</v>
      </c>
    </row>
    <row r="399" customFormat="false" ht="11.25" hidden="false" customHeight="false" outlineLevel="0" collapsed="false">
      <c r="C399" s="1" t="s">
        <v>1253</v>
      </c>
      <c r="D399" s="1" t="s">
        <v>1249</v>
      </c>
      <c r="E399" s="1" t="s">
        <v>1250</v>
      </c>
      <c r="F399" s="1" t="s">
        <v>1254</v>
      </c>
      <c r="G399" s="1" t="s">
        <v>1252</v>
      </c>
    </row>
    <row r="400" customFormat="false" ht="11.25" hidden="false" customHeight="false" outlineLevel="0" collapsed="false">
      <c r="C400" s="1" t="s">
        <v>1255</v>
      </c>
      <c r="D400" s="1" t="s">
        <v>1256</v>
      </c>
      <c r="E400" s="1" t="s">
        <v>1257</v>
      </c>
      <c r="F400" s="1" t="s">
        <v>1258</v>
      </c>
      <c r="G400" s="1" t="s">
        <v>1259</v>
      </c>
      <c r="I400" s="1" t="s">
        <v>689</v>
      </c>
    </row>
    <row r="401" customFormat="false" ht="11.25" hidden="false" customHeight="false" outlineLevel="0" collapsed="false">
      <c r="C401" s="1" t="s">
        <v>1260</v>
      </c>
      <c r="D401" s="1" t="s">
        <v>1256</v>
      </c>
      <c r="E401" s="1" t="s">
        <v>1257</v>
      </c>
      <c r="F401" s="1" t="s">
        <v>1261</v>
      </c>
      <c r="G401" s="1" t="s">
        <v>1259</v>
      </c>
      <c r="I401" s="1" t="s">
        <v>689</v>
      </c>
    </row>
    <row r="402" customFormat="false" ht="11.25" hidden="false" customHeight="false" outlineLevel="0" collapsed="false">
      <c r="C402" s="1" t="s">
        <v>1028</v>
      </c>
      <c r="D402" s="1" t="s">
        <v>1262</v>
      </c>
      <c r="E402" s="1" t="s">
        <v>1263</v>
      </c>
      <c r="F402" s="1" t="s">
        <v>1264</v>
      </c>
      <c r="G402" s="1" t="s">
        <v>1265</v>
      </c>
    </row>
    <row r="403" customFormat="false" ht="11.25" hidden="false" customHeight="false" outlineLevel="0" collapsed="false">
      <c r="C403" s="1" t="s">
        <v>1266</v>
      </c>
      <c r="D403" s="1" t="s">
        <v>1267</v>
      </c>
      <c r="E403" s="1" t="s">
        <v>1268</v>
      </c>
      <c r="F403" s="1" t="s">
        <v>1266</v>
      </c>
      <c r="G403" s="1" t="s">
        <v>1269</v>
      </c>
      <c r="H403" s="1" t="s">
        <v>59</v>
      </c>
    </row>
    <row r="404" customFormat="false" ht="11.25" hidden="false" customHeight="false" outlineLevel="0" collapsed="false">
      <c r="C404" s="1" t="s">
        <v>1270</v>
      </c>
      <c r="D404" s="1" t="s">
        <v>1271</v>
      </c>
    </row>
    <row r="405" customFormat="false" ht="11.25" hidden="false" customHeight="false" outlineLevel="0" collapsed="false">
      <c r="A405" s="1" t="s">
        <v>1272</v>
      </c>
    </row>
    <row r="406" customFormat="false" ht="11.25" hidden="false" customHeight="false" outlineLevel="0" collapsed="false">
      <c r="A406" s="2"/>
      <c r="C406" s="1" t="s">
        <v>1131</v>
      </c>
      <c r="D406" s="1" t="s">
        <v>1273</v>
      </c>
      <c r="E406" s="1" t="s">
        <v>1133</v>
      </c>
      <c r="F406" s="1" t="s">
        <v>1134</v>
      </c>
      <c r="G406" s="1" t="s">
        <v>1135</v>
      </c>
    </row>
    <row r="407" customFormat="false" ht="11.25" hidden="false" customHeight="false" outlineLevel="0" collapsed="false">
      <c r="B407" s="11" t="n">
        <v>92</v>
      </c>
      <c r="C407" s="1" t="s">
        <v>1196</v>
      </c>
      <c r="D407" s="4" t="s">
        <v>1274</v>
      </c>
      <c r="E407" s="1" t="s">
        <v>1275</v>
      </c>
      <c r="F407" s="1" t="s">
        <v>1276</v>
      </c>
      <c r="G407" s="1" t="s">
        <v>1200</v>
      </c>
      <c r="J407" s="1" t="s">
        <v>1277</v>
      </c>
    </row>
    <row r="408" s="21" customFormat="true" ht="11.25" hidden="false" customHeight="false" outlineLevel="0" collapsed="false">
      <c r="A408" s="1"/>
      <c r="B408" s="2"/>
      <c r="C408" s="1" t="s">
        <v>1196</v>
      </c>
      <c r="D408" s="1" t="s">
        <v>1278</v>
      </c>
      <c r="E408" s="1" t="s">
        <v>1279</v>
      </c>
      <c r="F408" s="1" t="s">
        <v>1196</v>
      </c>
      <c r="G408" s="1" t="s">
        <v>1280</v>
      </c>
      <c r="H408" s="1"/>
      <c r="J408" s="1" t="s">
        <v>1277</v>
      </c>
    </row>
    <row r="409" s="21" customFormat="true" ht="11.25" hidden="false" customHeight="false" outlineLevel="0" collapsed="false">
      <c r="B409" s="2"/>
      <c r="C409" s="1" t="s">
        <v>1281</v>
      </c>
      <c r="D409" s="1" t="s">
        <v>1282</v>
      </c>
      <c r="E409" s="1" t="s">
        <v>1283</v>
      </c>
      <c r="F409" s="1" t="s">
        <v>1284</v>
      </c>
      <c r="G409" s="1" t="s">
        <v>1285</v>
      </c>
      <c r="H409" s="1"/>
    </row>
    <row r="410" customFormat="false" ht="11.25" hidden="false" customHeight="false" outlineLevel="0" collapsed="false">
      <c r="A410" s="2"/>
      <c r="C410" s="1" t="s">
        <v>1286</v>
      </c>
      <c r="D410" s="1" t="s">
        <v>1287</v>
      </c>
      <c r="E410" s="1" t="s">
        <v>1288</v>
      </c>
      <c r="F410" s="1" t="s">
        <v>1286</v>
      </c>
      <c r="G410" s="1" t="s">
        <v>1289</v>
      </c>
    </row>
    <row r="411" customFormat="false" ht="11.25" hidden="false" customHeight="false" outlineLevel="0" collapsed="false">
      <c r="A411" s="2"/>
      <c r="C411" s="1" t="s">
        <v>1286</v>
      </c>
      <c r="D411" s="1" t="s">
        <v>1290</v>
      </c>
      <c r="E411" s="1" t="s">
        <v>1288</v>
      </c>
      <c r="F411" s="1" t="s">
        <v>1286</v>
      </c>
      <c r="G411" s="1" t="s">
        <v>1291</v>
      </c>
      <c r="H411" s="1" t="s">
        <v>59</v>
      </c>
    </row>
    <row r="412" customFormat="false" ht="11.25" hidden="false" customHeight="false" outlineLevel="0" collapsed="false">
      <c r="A412" s="2"/>
      <c r="C412" s="1" t="s">
        <v>1286</v>
      </c>
      <c r="D412" s="1" t="s">
        <v>1292</v>
      </c>
      <c r="E412" s="1" t="s">
        <v>1288</v>
      </c>
      <c r="F412" s="1" t="s">
        <v>1286</v>
      </c>
      <c r="G412" s="1" t="s">
        <v>1293</v>
      </c>
    </row>
    <row r="413" customFormat="false" ht="11.25" hidden="false" customHeight="false" outlineLevel="0" collapsed="false">
      <c r="A413" s="2"/>
      <c r="C413" s="1" t="s">
        <v>1286</v>
      </c>
      <c r="D413" s="1" t="s">
        <v>1294</v>
      </c>
      <c r="E413" s="1" t="s">
        <v>1288</v>
      </c>
      <c r="F413" s="1" t="s">
        <v>1286</v>
      </c>
      <c r="G413" s="1" t="s">
        <v>1295</v>
      </c>
    </row>
    <row r="414" customFormat="false" ht="11.25" hidden="false" customHeight="false" outlineLevel="0" collapsed="false">
      <c r="A414" s="2"/>
      <c r="C414" s="1" t="s">
        <v>1296</v>
      </c>
      <c r="D414" s="1" t="s">
        <v>1297</v>
      </c>
      <c r="E414" s="1" t="s">
        <v>1298</v>
      </c>
      <c r="F414" s="1" t="s">
        <v>1299</v>
      </c>
      <c r="G414" s="1" t="s">
        <v>1300</v>
      </c>
      <c r="J414" s="1" t="s">
        <v>1301</v>
      </c>
    </row>
    <row r="415" customFormat="false" ht="11.25" hidden="false" customHeight="false" outlineLevel="0" collapsed="false">
      <c r="C415" s="7" t="s">
        <v>7</v>
      </c>
      <c r="D415" s="1" t="s">
        <v>1302</v>
      </c>
      <c r="E415" s="1" t="s">
        <v>1303</v>
      </c>
      <c r="F415" s="1" t="s">
        <v>1304</v>
      </c>
      <c r="G415" s="1" t="s">
        <v>1305</v>
      </c>
    </row>
    <row r="416" customFormat="false" ht="11.25" hidden="false" customHeight="false" outlineLevel="0" collapsed="false">
      <c r="A416" s="2"/>
      <c r="C416" s="1" t="s">
        <v>1306</v>
      </c>
      <c r="D416" s="1" t="s">
        <v>1307</v>
      </c>
      <c r="E416" s="1" t="s">
        <v>1308</v>
      </c>
      <c r="F416" s="1" t="s">
        <v>1309</v>
      </c>
      <c r="G416" s="1" t="s">
        <v>1310</v>
      </c>
    </row>
    <row r="417" s="21" customFormat="true" ht="11.25" hidden="false" customHeight="false" outlineLevel="0" collapsed="false">
      <c r="A417" s="1"/>
      <c r="B417" s="2"/>
      <c r="C417" s="1" t="s">
        <v>1311</v>
      </c>
      <c r="D417" s="1" t="s">
        <v>1312</v>
      </c>
      <c r="E417" s="1" t="s">
        <v>1313</v>
      </c>
      <c r="F417" s="1" t="s">
        <v>1314</v>
      </c>
      <c r="G417" s="1" t="s">
        <v>1315</v>
      </c>
      <c r="H417" s="1"/>
    </row>
    <row r="419" customFormat="false" ht="11.25" hidden="false" customHeight="false" outlineLevel="0" collapsed="false">
      <c r="A419" s="4" t="s">
        <v>1316</v>
      </c>
    </row>
    <row r="420" customFormat="false" ht="11.25" hidden="false" customHeight="false" outlineLevel="0" collapsed="false">
      <c r="A420" s="1" t="s">
        <v>1317</v>
      </c>
    </row>
    <row r="421" customFormat="false" ht="11.25" hidden="false" customHeight="false" outlineLevel="0" collapsed="false">
      <c r="C421" s="1" t="s">
        <v>1318</v>
      </c>
      <c r="D421" s="1" t="s">
        <v>1319</v>
      </c>
      <c r="E421" s="1" t="s">
        <v>1320</v>
      </c>
      <c r="F421" s="1" t="s">
        <v>1321</v>
      </c>
      <c r="G421" s="12" t="s">
        <v>1322</v>
      </c>
      <c r="H421" s="12"/>
      <c r="I421" s="1" t="s">
        <v>1323</v>
      </c>
      <c r="J421" s="1" t="s">
        <v>1324</v>
      </c>
    </row>
    <row r="422" customFormat="false" ht="11.25" hidden="false" customHeight="false" outlineLevel="0" collapsed="false">
      <c r="C422" s="1" t="s">
        <v>1325</v>
      </c>
      <c r="D422" s="1" t="s">
        <v>1319</v>
      </c>
      <c r="E422" s="1" t="s">
        <v>1320</v>
      </c>
      <c r="F422" s="1" t="s">
        <v>1326</v>
      </c>
      <c r="G422" s="12" t="s">
        <v>1322</v>
      </c>
      <c r="H422" s="12"/>
      <c r="I422" s="1" t="s">
        <v>1323</v>
      </c>
      <c r="J422" s="1" t="s">
        <v>1324</v>
      </c>
    </row>
    <row r="423" customFormat="false" ht="11.25" hidden="false" customHeight="false" outlineLevel="0" collapsed="false">
      <c r="C423" s="1" t="s">
        <v>1327</v>
      </c>
      <c r="D423" s="1" t="s">
        <v>1319</v>
      </c>
      <c r="E423" s="1" t="s">
        <v>1320</v>
      </c>
      <c r="F423" s="1" t="s">
        <v>1328</v>
      </c>
      <c r="G423" s="12" t="s">
        <v>1322</v>
      </c>
      <c r="H423" s="12"/>
      <c r="I423" s="1" t="s">
        <v>1323</v>
      </c>
      <c r="J423" s="1" t="s">
        <v>1324</v>
      </c>
    </row>
    <row r="424" customFormat="false" ht="11.25" hidden="false" customHeight="false" outlineLevel="0" collapsed="false">
      <c r="C424" s="1" t="s">
        <v>1329</v>
      </c>
      <c r="D424" s="1" t="s">
        <v>1330</v>
      </c>
      <c r="E424" s="1" t="s">
        <v>1331</v>
      </c>
      <c r="F424" s="1" t="s">
        <v>1332</v>
      </c>
      <c r="G424" s="1" t="s">
        <v>1333</v>
      </c>
      <c r="J424" s="1" t="s">
        <v>243</v>
      </c>
    </row>
    <row r="425" customFormat="false" ht="11.25" hidden="false" customHeight="false" outlineLevel="0" collapsed="false">
      <c r="B425" s="29" t="n">
        <v>93</v>
      </c>
      <c r="C425" s="4" t="s">
        <v>1334</v>
      </c>
      <c r="D425" s="4" t="s">
        <v>1335</v>
      </c>
    </row>
    <row r="426" customFormat="false" ht="11.25" hidden="false" customHeight="false" outlineLevel="0" collapsed="false">
      <c r="B426" s="29" t="n">
        <v>94</v>
      </c>
      <c r="C426" s="1" t="s">
        <v>1336</v>
      </c>
      <c r="D426" s="4" t="s">
        <v>1337</v>
      </c>
      <c r="E426" s="1" t="s">
        <v>1338</v>
      </c>
      <c r="F426" s="1" t="s">
        <v>1339</v>
      </c>
      <c r="G426" s="1" t="s">
        <v>1340</v>
      </c>
    </row>
    <row r="427" customFormat="false" ht="11.25" hidden="false" customHeight="false" outlineLevel="0" collapsed="false">
      <c r="C427" s="1" t="s">
        <v>1341</v>
      </c>
      <c r="D427" s="1" t="s">
        <v>1337</v>
      </c>
      <c r="E427" s="1" t="s">
        <v>1338</v>
      </c>
      <c r="F427" s="1" t="s">
        <v>1342</v>
      </c>
      <c r="G427" s="1" t="s">
        <v>1340</v>
      </c>
    </row>
    <row r="428" customFormat="false" ht="11.25" hidden="false" customHeight="false" outlineLevel="0" collapsed="false">
      <c r="C428" s="1" t="s">
        <v>1343</v>
      </c>
      <c r="D428" s="1" t="s">
        <v>1344</v>
      </c>
      <c r="E428" s="1" t="s">
        <v>1338</v>
      </c>
      <c r="F428" s="1" t="s">
        <v>1345</v>
      </c>
      <c r="G428" s="1" t="s">
        <v>1346</v>
      </c>
    </row>
    <row r="429" customFormat="false" ht="11.25" hidden="false" customHeight="false" outlineLevel="0" collapsed="false">
      <c r="C429" s="1" t="s">
        <v>1347</v>
      </c>
      <c r="D429" s="1" t="s">
        <v>1348</v>
      </c>
      <c r="E429" s="1" t="s">
        <v>1349</v>
      </c>
      <c r="F429" s="1" t="s">
        <v>1350</v>
      </c>
      <c r="G429" s="12" t="s">
        <v>1351</v>
      </c>
      <c r="H429" s="12"/>
      <c r="J429" s="1" t="s">
        <v>243</v>
      </c>
    </row>
    <row r="430" customFormat="false" ht="11.25" hidden="false" customHeight="false" outlineLevel="0" collapsed="false">
      <c r="C430" s="1" t="s">
        <v>1352</v>
      </c>
      <c r="D430" s="1" t="s">
        <v>1348</v>
      </c>
      <c r="E430" s="1" t="s">
        <v>1349</v>
      </c>
      <c r="F430" s="1" t="s">
        <v>1353</v>
      </c>
      <c r="G430" s="12" t="s">
        <v>1351</v>
      </c>
      <c r="H430" s="12"/>
      <c r="J430" s="1" t="s">
        <v>243</v>
      </c>
    </row>
    <row r="431" customFormat="false" ht="11.25" hidden="false" customHeight="false" outlineLevel="0" collapsed="false">
      <c r="C431" s="1" t="s">
        <v>1354</v>
      </c>
      <c r="D431" s="1" t="s">
        <v>1355</v>
      </c>
      <c r="E431" s="1" t="s">
        <v>1356</v>
      </c>
      <c r="F431" s="1" t="s">
        <v>1357</v>
      </c>
      <c r="G431" s="1" t="s">
        <v>1358</v>
      </c>
      <c r="J431" s="1" t="s">
        <v>243</v>
      </c>
    </row>
    <row r="432" customFormat="false" ht="11.25" hidden="false" customHeight="false" outlineLevel="0" collapsed="false">
      <c r="C432" s="1" t="s">
        <v>1359</v>
      </c>
      <c r="D432" s="1" t="s">
        <v>1360</v>
      </c>
      <c r="E432" s="1" t="s">
        <v>1361</v>
      </c>
      <c r="F432" s="1" t="s">
        <v>1362</v>
      </c>
      <c r="G432" s="1" t="s">
        <v>1363</v>
      </c>
      <c r="J432" s="1" t="s">
        <v>1364</v>
      </c>
    </row>
    <row r="433" customFormat="false" ht="11.25" hidden="false" customHeight="false" outlineLevel="0" collapsed="false">
      <c r="B433" s="13" t="s">
        <v>1365</v>
      </c>
    </row>
    <row r="434" customFormat="false" ht="11.25" hidden="false" customHeight="false" outlineLevel="0" collapsed="false">
      <c r="B434" s="29" t="n">
        <v>95</v>
      </c>
      <c r="C434" s="4" t="s">
        <v>1366</v>
      </c>
      <c r="D434" s="4" t="s">
        <v>1367</v>
      </c>
      <c r="J434" s="1" t="s">
        <v>243</v>
      </c>
    </row>
    <row r="435" customFormat="false" ht="11.25" hidden="false" customHeight="false" outlineLevel="0" collapsed="false">
      <c r="B435" s="13" t="s">
        <v>1368</v>
      </c>
    </row>
    <row r="436" customFormat="false" ht="11.25" hidden="false" customHeight="false" outlineLevel="0" collapsed="false">
      <c r="B436" s="29" t="n">
        <v>96</v>
      </c>
      <c r="C436" s="4" t="s">
        <v>1369</v>
      </c>
      <c r="D436" s="4" t="s">
        <v>1370</v>
      </c>
      <c r="J436" s="1" t="s">
        <v>243</v>
      </c>
    </row>
    <row r="437" customFormat="false" ht="11.25" hidden="false" customHeight="false" outlineLevel="0" collapsed="false">
      <c r="B437" s="13" t="s">
        <v>1371</v>
      </c>
    </row>
    <row r="438" customFormat="false" ht="11.25" hidden="false" customHeight="false" outlineLevel="0" collapsed="false">
      <c r="B438" s="29" t="n">
        <v>97</v>
      </c>
      <c r="C438" s="4" t="s">
        <v>1372</v>
      </c>
      <c r="D438" s="4" t="s">
        <v>1373</v>
      </c>
      <c r="J438" s="1" t="s">
        <v>243</v>
      </c>
    </row>
    <row r="439" customFormat="false" ht="11.25" hidden="false" customHeight="false" outlineLevel="0" collapsed="false">
      <c r="B439" s="31" t="s">
        <v>1374</v>
      </c>
    </row>
    <row r="440" customFormat="false" ht="11.25" hidden="false" customHeight="false" outlineLevel="0" collapsed="false">
      <c r="B440" s="29" t="n">
        <v>98</v>
      </c>
      <c r="C440" s="4" t="s">
        <v>1375</v>
      </c>
      <c r="D440" s="4" t="s">
        <v>1376</v>
      </c>
      <c r="J440" s="1" t="s">
        <v>243</v>
      </c>
    </row>
    <row r="441" customFormat="false" ht="11.25" hidden="false" customHeight="false" outlineLevel="0" collapsed="false">
      <c r="B441" s="13" t="s">
        <v>1377</v>
      </c>
    </row>
    <row r="442" customFormat="false" ht="11.25" hidden="false" customHeight="false" outlineLevel="0" collapsed="false">
      <c r="B442" s="18" t="n">
        <v>99</v>
      </c>
      <c r="C442" s="4" t="s">
        <v>1378</v>
      </c>
      <c r="D442" s="4" t="s">
        <v>1379</v>
      </c>
      <c r="J442" s="1" t="s">
        <v>243</v>
      </c>
    </row>
    <row r="443" customFormat="false" ht="11.25" hidden="false" customHeight="false" outlineLevel="0" collapsed="false">
      <c r="B443" s="13" t="s">
        <v>1380</v>
      </c>
    </row>
    <row r="444" customFormat="false" ht="11.25" hidden="false" customHeight="false" outlineLevel="0" collapsed="false">
      <c r="B444" s="18" t="n">
        <v>100</v>
      </c>
      <c r="C444" s="4" t="s">
        <v>1381</v>
      </c>
      <c r="D444" s="4" t="s">
        <v>1382</v>
      </c>
      <c r="J444" s="1" t="s">
        <v>243</v>
      </c>
    </row>
    <row r="445" customFormat="false" ht="11.25" hidden="false" customHeight="false" outlineLevel="0" collapsed="false">
      <c r="B445" s="1" t="s">
        <v>1383</v>
      </c>
    </row>
    <row r="446" customFormat="false" ht="11.25" hidden="false" customHeight="false" outlineLevel="0" collapsed="false">
      <c r="B446" s="18" t="n">
        <v>101</v>
      </c>
      <c r="C446" s="4" t="s">
        <v>1384</v>
      </c>
      <c r="D446" s="4" t="s">
        <v>1385</v>
      </c>
      <c r="J446" s="1" t="s">
        <v>243</v>
      </c>
    </row>
    <row r="447" customFormat="false" ht="11.25" hidden="false" customHeight="false" outlineLevel="0" collapsed="false">
      <c r="B447" s="1" t="s">
        <v>1386</v>
      </c>
    </row>
    <row r="448" customFormat="false" ht="11.25" hidden="false" customHeight="false" outlineLevel="0" collapsed="false">
      <c r="B448" s="18" t="n">
        <v>102</v>
      </c>
      <c r="C448" s="4" t="s">
        <v>1387</v>
      </c>
      <c r="D448" s="4" t="s">
        <v>1388</v>
      </c>
      <c r="J448" s="1" t="s">
        <v>243</v>
      </c>
    </row>
    <row r="449" customFormat="false" ht="11.25" hidden="false" customHeight="false" outlineLevel="0" collapsed="false">
      <c r="B449" s="1" t="s">
        <v>1389</v>
      </c>
    </row>
    <row r="450" customFormat="false" ht="11.25" hidden="false" customHeight="false" outlineLevel="0" collapsed="false">
      <c r="A450" s="32"/>
      <c r="C450" s="4" t="s">
        <v>1390</v>
      </c>
      <c r="D450" s="4" t="s">
        <v>1391</v>
      </c>
      <c r="J450" s="1" t="s">
        <v>243</v>
      </c>
    </row>
    <row r="451" customFormat="false" ht="11.25" hidden="false" customHeight="false" outlineLevel="0" collapsed="false">
      <c r="A451" s="1" t="s">
        <v>1392</v>
      </c>
      <c r="C451" s="4"/>
      <c r="F451" s="4"/>
    </row>
    <row r="452" customFormat="false" ht="11.25" hidden="false" customHeight="false" outlineLevel="0" collapsed="false">
      <c r="B452" s="18" t="n">
        <v>103</v>
      </c>
      <c r="C452" s="1" t="s">
        <v>1393</v>
      </c>
      <c r="D452" s="4" t="s">
        <v>1394</v>
      </c>
      <c r="E452" s="1" t="s">
        <v>1395</v>
      </c>
      <c r="F452" s="1" t="s">
        <v>1396</v>
      </c>
      <c r="G452" s="1" t="s">
        <v>1397</v>
      </c>
    </row>
    <row r="453" customFormat="false" ht="11.25" hidden="false" customHeight="false" outlineLevel="0" collapsed="false">
      <c r="A453" s="11"/>
      <c r="C453" s="7" t="s">
        <v>7</v>
      </c>
      <c r="D453" s="1" t="s">
        <v>1398</v>
      </c>
      <c r="E453" s="1" t="s">
        <v>1399</v>
      </c>
      <c r="G453" s="1" t="s">
        <v>1400</v>
      </c>
      <c r="J453" s="1" t="s">
        <v>1401</v>
      </c>
    </row>
    <row r="454" customFormat="false" ht="11.25" hidden="false" customHeight="false" outlineLevel="0" collapsed="false">
      <c r="A454" s="2"/>
      <c r="C454" s="1" t="s">
        <v>1402</v>
      </c>
      <c r="D454" s="1" t="s">
        <v>1403</v>
      </c>
      <c r="E454" s="1" t="s">
        <v>1404</v>
      </c>
      <c r="F454" s="1" t="s">
        <v>1405</v>
      </c>
      <c r="G454" s="1" t="s">
        <v>1406</v>
      </c>
      <c r="J454" s="1" t="s">
        <v>1407</v>
      </c>
    </row>
    <row r="455" customFormat="false" ht="11.25" hidden="false" customHeight="false" outlineLevel="0" collapsed="false">
      <c r="A455" s="2"/>
      <c r="C455" s="1" t="s">
        <v>1408</v>
      </c>
      <c r="D455" s="1" t="s">
        <v>1403</v>
      </c>
      <c r="E455" s="1" t="s">
        <v>1404</v>
      </c>
      <c r="F455" s="1" t="s">
        <v>1408</v>
      </c>
      <c r="G455" s="1" t="s">
        <v>1406</v>
      </c>
      <c r="J455" s="1" t="s">
        <v>1407</v>
      </c>
    </row>
    <row r="456" customFormat="false" ht="11.25" hidden="false" customHeight="false" outlineLevel="0" collapsed="false">
      <c r="A456" s="2"/>
      <c r="B456" s="13" t="s">
        <v>1409</v>
      </c>
    </row>
    <row r="457" customFormat="false" ht="12" hidden="false" customHeight="false" outlineLevel="0" collapsed="false">
      <c r="B457" s="1"/>
      <c r="C457" s="33" t="s">
        <v>1410</v>
      </c>
      <c r="D457" s="1" t="s">
        <v>1411</v>
      </c>
      <c r="F457" s="34"/>
    </row>
    <row r="458" customFormat="false" ht="11.25" hidden="false" customHeight="false" outlineLevel="0" collapsed="false">
      <c r="B458" s="11" t="n">
        <v>104</v>
      </c>
      <c r="C458" s="4" t="s">
        <v>1412</v>
      </c>
      <c r="D458" s="4" t="s">
        <v>1413</v>
      </c>
    </row>
    <row r="459" customFormat="false" ht="11.25" hidden="false" customHeight="false" outlineLevel="0" collapsed="false">
      <c r="B459" s="1" t="s">
        <v>1414</v>
      </c>
      <c r="E459" s="21"/>
    </row>
    <row r="460" customFormat="false" ht="11.25" hidden="false" customHeight="false" outlineLevel="0" collapsed="false">
      <c r="B460" s="11" t="n">
        <v>105</v>
      </c>
      <c r="C460" s="1" t="s">
        <v>1415</v>
      </c>
      <c r="D460" s="1" t="s">
        <v>1416</v>
      </c>
      <c r="E460" s="1" t="s">
        <v>1417</v>
      </c>
      <c r="F460" s="1" t="s">
        <v>1418</v>
      </c>
      <c r="G460" s="1" t="s">
        <v>1419</v>
      </c>
    </row>
    <row r="461" customFormat="false" ht="12" hidden="false" customHeight="false" outlineLevel="0" collapsed="false">
      <c r="B461" s="1" t="s">
        <v>1420</v>
      </c>
      <c r="C461" s="34"/>
      <c r="F461" s="34"/>
    </row>
    <row r="462" customFormat="false" ht="11.25" hidden="false" customHeight="false" outlineLevel="0" collapsed="false">
      <c r="C462" s="1" t="s">
        <v>1421</v>
      </c>
      <c r="D462" s="1" t="s">
        <v>1422</v>
      </c>
      <c r="E462" s="1" t="s">
        <v>1423</v>
      </c>
      <c r="F462" s="1" t="s">
        <v>1424</v>
      </c>
      <c r="G462" s="1" t="s">
        <v>1425</v>
      </c>
    </row>
    <row r="463" customFormat="false" ht="11.25" hidden="false" customHeight="false" outlineLevel="0" collapsed="false">
      <c r="A463" s="11"/>
      <c r="C463" s="19" t="s">
        <v>1426</v>
      </c>
      <c r="D463" s="1" t="s">
        <v>1427</v>
      </c>
      <c r="E463" s="1" t="s">
        <v>1428</v>
      </c>
      <c r="F463" s="19" t="s">
        <v>1426</v>
      </c>
      <c r="G463" s="1" t="s">
        <v>1429</v>
      </c>
      <c r="I463" s="1" t="s">
        <v>1430</v>
      </c>
    </row>
    <row r="464" customFormat="false" ht="11.25" hidden="false" customHeight="true" outlineLevel="0" collapsed="false">
      <c r="B464" s="11" t="n">
        <v>106</v>
      </c>
      <c r="C464" s="4" t="s">
        <v>1431</v>
      </c>
      <c r="D464" s="4" t="s">
        <v>1432</v>
      </c>
    </row>
    <row r="465" customFormat="false" ht="11.25" hidden="false" customHeight="false" outlineLevel="0" collapsed="false">
      <c r="B465" s="1" t="s">
        <v>1433</v>
      </c>
    </row>
    <row r="466" customFormat="false" ht="11.25" hidden="false" customHeight="false" outlineLevel="0" collapsed="false">
      <c r="C466" s="1" t="s">
        <v>1434</v>
      </c>
      <c r="D466" s="1" t="s">
        <v>1435</v>
      </c>
      <c r="E466" s="1" t="s">
        <v>1436</v>
      </c>
      <c r="F466" s="1" t="s">
        <v>1437</v>
      </c>
      <c r="G466" s="12" t="s">
        <v>1438</v>
      </c>
      <c r="H466" s="12"/>
    </row>
    <row r="467" customFormat="false" ht="11.25" hidden="false" customHeight="false" outlineLevel="0" collapsed="false">
      <c r="C467" s="1" t="s">
        <v>1439</v>
      </c>
      <c r="D467" s="1" t="s">
        <v>1440</v>
      </c>
      <c r="E467" s="1" t="s">
        <v>1441</v>
      </c>
      <c r="F467" s="1" t="s">
        <v>1442</v>
      </c>
      <c r="G467" s="12" t="s">
        <v>1443</v>
      </c>
      <c r="H467" s="12"/>
    </row>
    <row r="468" customFormat="false" ht="11.25" hidden="false" customHeight="false" outlineLevel="0" collapsed="false">
      <c r="B468" s="11" t="n">
        <v>107</v>
      </c>
      <c r="C468" s="4" t="s">
        <v>1444</v>
      </c>
      <c r="D468" s="4" t="s">
        <v>1445</v>
      </c>
    </row>
    <row r="469" customFormat="false" ht="11.25" hidden="false" customHeight="false" outlineLevel="0" collapsed="false">
      <c r="B469" s="1" t="s">
        <v>1446</v>
      </c>
    </row>
    <row r="470" customFormat="false" ht="10.5" hidden="false" customHeight="true" outlineLevel="0" collapsed="false">
      <c r="C470" s="1" t="s">
        <v>1447</v>
      </c>
      <c r="D470" s="1" t="s">
        <v>1448</v>
      </c>
      <c r="E470" s="1" t="s">
        <v>1449</v>
      </c>
      <c r="F470" s="1" t="s">
        <v>1450</v>
      </c>
      <c r="G470" s="1" t="s">
        <v>1451</v>
      </c>
      <c r="I470" s="1" t="s">
        <v>1452</v>
      </c>
      <c r="J470" s="1" t="s">
        <v>243</v>
      </c>
    </row>
    <row r="471" customFormat="false" ht="11.25" hidden="false" customHeight="false" outlineLevel="0" collapsed="false">
      <c r="B471" s="1" t="s">
        <v>1453</v>
      </c>
    </row>
    <row r="472" customFormat="false" ht="11.25" hidden="false" customHeight="false" outlineLevel="0" collapsed="false">
      <c r="A472" s="2"/>
      <c r="C472" s="7" t="s">
        <v>7</v>
      </c>
      <c r="D472" s="1" t="s">
        <v>1454</v>
      </c>
      <c r="E472" s="1" t="s">
        <v>1455</v>
      </c>
      <c r="G472" s="1" t="s">
        <v>1456</v>
      </c>
      <c r="J472" s="1" t="s">
        <v>1457</v>
      </c>
    </row>
    <row r="474" customFormat="false" ht="11.25" hidden="false" customHeight="false" outlineLevel="0" collapsed="false">
      <c r="A474" s="4" t="s">
        <v>1458</v>
      </c>
    </row>
    <row r="475" customFormat="false" ht="11.25" hidden="false" customHeight="false" outlineLevel="0" collapsed="false">
      <c r="A475" s="1" t="s">
        <v>1459</v>
      </c>
    </row>
    <row r="476" customFormat="false" ht="11.25" hidden="false" customHeight="false" outlineLevel="0" collapsed="false">
      <c r="B476" s="1" t="s">
        <v>1460</v>
      </c>
    </row>
    <row r="477" customFormat="false" ht="11.25" hidden="false" customHeight="false" outlineLevel="0" collapsed="false">
      <c r="C477" s="1" t="s">
        <v>1461</v>
      </c>
      <c r="D477" s="1" t="s">
        <v>1462</v>
      </c>
      <c r="E477" s="1" t="s">
        <v>1463</v>
      </c>
      <c r="F477" s="1" t="s">
        <v>1464</v>
      </c>
      <c r="G477" s="1" t="s">
        <v>1465</v>
      </c>
    </row>
    <row r="478" customFormat="false" ht="11.25" hidden="false" customHeight="false" outlineLevel="0" collapsed="false">
      <c r="C478" s="1" t="s">
        <v>1466</v>
      </c>
      <c r="D478" s="1" t="s">
        <v>1467</v>
      </c>
      <c r="E478" s="1" t="s">
        <v>881</v>
      </c>
      <c r="F478" s="1" t="s">
        <v>1466</v>
      </c>
      <c r="G478" s="1" t="s">
        <v>1468</v>
      </c>
    </row>
    <row r="479" customFormat="false" ht="11.25" hidden="false" customHeight="false" outlineLevel="0" collapsed="false">
      <c r="B479" s="1"/>
      <c r="C479" s="1" t="s">
        <v>1469</v>
      </c>
      <c r="D479" s="1" t="s">
        <v>1470</v>
      </c>
      <c r="E479" s="1" t="s">
        <v>1471</v>
      </c>
      <c r="F479" s="1" t="s">
        <v>1469</v>
      </c>
      <c r="G479" s="1" t="s">
        <v>1472</v>
      </c>
      <c r="J479" s="1" t="s">
        <v>243</v>
      </c>
    </row>
    <row r="480" customFormat="false" ht="11.25" hidden="false" customHeight="false" outlineLevel="0" collapsed="false">
      <c r="C480" s="1" t="s">
        <v>1473</v>
      </c>
      <c r="D480" s="1" t="s">
        <v>1474</v>
      </c>
      <c r="E480" s="1" t="s">
        <v>1475</v>
      </c>
      <c r="F480" s="1" t="s">
        <v>1476</v>
      </c>
      <c r="G480" s="1" t="s">
        <v>1477</v>
      </c>
    </row>
    <row r="481" customFormat="false" ht="11.25" hidden="false" customHeight="false" outlineLevel="0" collapsed="false">
      <c r="B481" s="18" t="n">
        <v>108</v>
      </c>
      <c r="C481" s="4" t="s">
        <v>1478</v>
      </c>
      <c r="D481" s="4" t="s">
        <v>1479</v>
      </c>
    </row>
    <row r="482" customFormat="false" ht="11.25" hidden="false" customHeight="false" outlineLevel="0" collapsed="false">
      <c r="A482" s="26" t="s">
        <v>1480</v>
      </c>
      <c r="B482" s="1"/>
      <c r="J482" s="1" t="s">
        <v>1481</v>
      </c>
    </row>
    <row r="483" customFormat="false" ht="11.25" hidden="false" customHeight="false" outlineLevel="0" collapsed="false">
      <c r="A483" s="27"/>
      <c r="C483" s="1" t="s">
        <v>1482</v>
      </c>
      <c r="D483" s="1" t="s">
        <v>1483</v>
      </c>
      <c r="E483" s="1" t="s">
        <v>1484</v>
      </c>
      <c r="F483" s="1" t="s">
        <v>1485</v>
      </c>
      <c r="G483" s="12" t="s">
        <v>1486</v>
      </c>
      <c r="H483" s="12"/>
    </row>
    <row r="484" customFormat="false" ht="11.25" hidden="false" customHeight="false" outlineLevel="0" collapsed="false">
      <c r="A484" s="27"/>
      <c r="C484" s="1" t="s">
        <v>1487</v>
      </c>
      <c r="D484" s="1" t="s">
        <v>1488</v>
      </c>
      <c r="E484" s="1" t="s">
        <v>1489</v>
      </c>
      <c r="F484" s="1" t="s">
        <v>1490</v>
      </c>
      <c r="G484" s="12" t="s">
        <v>1491</v>
      </c>
      <c r="H484" s="12"/>
      <c r="I484" s="1" t="s">
        <v>60</v>
      </c>
    </row>
    <row r="485" customFormat="false" ht="11.25" hidden="false" customHeight="false" outlineLevel="0" collapsed="false">
      <c r="A485" s="35"/>
      <c r="C485" s="1" t="s">
        <v>1492</v>
      </c>
      <c r="D485" s="1" t="s">
        <v>1493</v>
      </c>
      <c r="E485" s="1" t="s">
        <v>1494</v>
      </c>
      <c r="F485" s="1" t="s">
        <v>1495</v>
      </c>
      <c r="G485" s="12" t="s">
        <v>1496</v>
      </c>
      <c r="H485" s="12"/>
    </row>
    <row r="486" customFormat="false" ht="11.25" hidden="false" customHeight="false" outlineLevel="0" collapsed="false">
      <c r="A486" s="35"/>
      <c r="C486" s="1" t="s">
        <v>1497</v>
      </c>
      <c r="D486" s="1" t="s">
        <v>1498</v>
      </c>
      <c r="E486" s="1" t="s">
        <v>1499</v>
      </c>
      <c r="F486" s="1" t="s">
        <v>1500</v>
      </c>
      <c r="G486" s="12" t="s">
        <v>1501</v>
      </c>
      <c r="H486" s="12"/>
    </row>
    <row r="487" customFormat="false" ht="11.25" hidden="false" customHeight="false" outlineLevel="0" collapsed="false">
      <c r="C487" s="1" t="s">
        <v>1502</v>
      </c>
      <c r="D487" s="1" t="s">
        <v>1503</v>
      </c>
      <c r="E487" s="1" t="s">
        <v>1504</v>
      </c>
      <c r="F487" s="1" t="s">
        <v>1505</v>
      </c>
      <c r="G487" s="1" t="s">
        <v>1506</v>
      </c>
    </row>
    <row r="488" customFormat="false" ht="11.25" hidden="false" customHeight="false" outlineLevel="0" collapsed="false">
      <c r="C488" s="1" t="s">
        <v>1507</v>
      </c>
      <c r="D488" s="1" t="s">
        <v>1508</v>
      </c>
      <c r="E488" s="1" t="s">
        <v>1509</v>
      </c>
      <c r="F488" s="1" t="s">
        <v>1510</v>
      </c>
      <c r="G488" s="1" t="s">
        <v>1511</v>
      </c>
    </row>
    <row r="489" customFormat="false" ht="11.25" hidden="false" customHeight="false" outlineLevel="0" collapsed="false">
      <c r="C489" s="1" t="s">
        <v>1512</v>
      </c>
      <c r="D489" s="1" t="s">
        <v>1513</v>
      </c>
      <c r="E489" s="1" t="s">
        <v>1514</v>
      </c>
      <c r="F489" s="1" t="s">
        <v>1512</v>
      </c>
      <c r="G489" s="1" t="s">
        <v>1515</v>
      </c>
      <c r="J489" s="1" t="s">
        <v>243</v>
      </c>
    </row>
    <row r="490" customFormat="false" ht="11.25" hidden="false" customHeight="false" outlineLevel="0" collapsed="false">
      <c r="C490" s="1" t="s">
        <v>1516</v>
      </c>
      <c r="D490" s="1" t="s">
        <v>1517</v>
      </c>
      <c r="E490" s="1" t="s">
        <v>1518</v>
      </c>
      <c r="F490" s="1" t="s">
        <v>1519</v>
      </c>
      <c r="G490" s="1" t="s">
        <v>1520</v>
      </c>
      <c r="J490" s="1" t="s">
        <v>243</v>
      </c>
    </row>
    <row r="491" customFormat="false" ht="11.25" hidden="false" customHeight="false" outlineLevel="0" collapsed="false">
      <c r="C491" s="1" t="s">
        <v>319</v>
      </c>
      <c r="D491" s="1" t="s">
        <v>1521</v>
      </c>
      <c r="E491" s="1" t="s">
        <v>321</v>
      </c>
      <c r="F491" s="1" t="s">
        <v>319</v>
      </c>
      <c r="G491" s="1" t="s">
        <v>1522</v>
      </c>
    </row>
    <row r="492" customFormat="false" ht="11.25" hidden="false" customHeight="false" outlineLevel="0" collapsed="false">
      <c r="C492" s="8" t="s">
        <v>11</v>
      </c>
      <c r="D492" s="1" t="s">
        <v>1523</v>
      </c>
      <c r="E492" s="1" t="s">
        <v>11</v>
      </c>
      <c r="F492" s="1" t="s">
        <v>11</v>
      </c>
      <c r="J492" s="1" t="s">
        <v>243</v>
      </c>
    </row>
    <row r="493" customFormat="false" ht="11.25" hidden="false" customHeight="false" outlineLevel="0" collapsed="false">
      <c r="C493" s="8" t="s">
        <v>11</v>
      </c>
      <c r="D493" s="1" t="s">
        <v>1524</v>
      </c>
      <c r="E493" s="1" t="s">
        <v>11</v>
      </c>
      <c r="F493" s="1" t="s">
        <v>11</v>
      </c>
      <c r="J493" s="1" t="s">
        <v>243</v>
      </c>
    </row>
    <row r="494" customFormat="false" ht="11.25" hidden="false" customHeight="false" outlineLevel="0" collapsed="false">
      <c r="C494" s="8" t="s">
        <v>11</v>
      </c>
      <c r="D494" s="1" t="s">
        <v>1525</v>
      </c>
      <c r="E494" s="1" t="s">
        <v>11</v>
      </c>
      <c r="F494" s="1" t="s">
        <v>11</v>
      </c>
      <c r="J494" s="1" t="s">
        <v>243</v>
      </c>
    </row>
    <row r="495" customFormat="false" ht="11.25" hidden="false" customHeight="false" outlineLevel="0" collapsed="false">
      <c r="C495" s="1" t="s">
        <v>1526</v>
      </c>
      <c r="D495" s="1" t="s">
        <v>1527</v>
      </c>
      <c r="E495" s="1" t="s">
        <v>1528</v>
      </c>
      <c r="F495" s="1" t="s">
        <v>1526</v>
      </c>
      <c r="G495" s="1" t="s">
        <v>1529</v>
      </c>
    </row>
    <row r="496" customFormat="false" ht="11.25" hidden="false" customHeight="false" outlineLevel="0" collapsed="false">
      <c r="C496" s="1" t="s">
        <v>1530</v>
      </c>
      <c r="D496" s="1" t="s">
        <v>1531</v>
      </c>
      <c r="E496" s="1" t="s">
        <v>1532</v>
      </c>
      <c r="F496" s="1" t="s">
        <v>1533</v>
      </c>
      <c r="G496" s="1" t="s">
        <v>1534</v>
      </c>
    </row>
    <row r="497" customFormat="false" ht="11.25" hidden="false" customHeight="false" outlineLevel="0" collapsed="false">
      <c r="C497" s="1" t="s">
        <v>713</v>
      </c>
      <c r="D497" s="1" t="s">
        <v>1535</v>
      </c>
      <c r="E497" s="1" t="s">
        <v>715</v>
      </c>
      <c r="F497" s="1" t="s">
        <v>716</v>
      </c>
      <c r="G497" s="12" t="s">
        <v>717</v>
      </c>
      <c r="H497" s="12"/>
    </row>
    <row r="498" customFormat="false" ht="11.25" hidden="false" customHeight="false" outlineLevel="0" collapsed="false">
      <c r="C498" s="1" t="s">
        <v>1196</v>
      </c>
      <c r="D498" s="1" t="s">
        <v>1536</v>
      </c>
      <c r="E498" s="1" t="s">
        <v>1279</v>
      </c>
      <c r="F498" s="1" t="s">
        <v>1196</v>
      </c>
      <c r="G498" s="1" t="s">
        <v>1200</v>
      </c>
    </row>
    <row r="499" customFormat="false" ht="11.25" hidden="false" customHeight="false" outlineLevel="0" collapsed="false">
      <c r="C499" s="1" t="s">
        <v>1131</v>
      </c>
      <c r="D499" s="1" t="s">
        <v>1537</v>
      </c>
      <c r="E499" s="1" t="s">
        <v>1133</v>
      </c>
      <c r="F499" s="1" t="s">
        <v>1134</v>
      </c>
      <c r="G499" s="1" t="s">
        <v>1135</v>
      </c>
    </row>
    <row r="500" customFormat="false" ht="11.25" hidden="false" customHeight="false" outlineLevel="0" collapsed="false">
      <c r="C500" s="7" t="s">
        <v>7</v>
      </c>
      <c r="D500" s="1" t="s">
        <v>1538</v>
      </c>
      <c r="E500" s="1" t="s">
        <v>1539</v>
      </c>
      <c r="G500" s="1" t="s">
        <v>1540</v>
      </c>
      <c r="I500" s="1" t="s">
        <v>317</v>
      </c>
    </row>
    <row r="501" customFormat="false" ht="11.25" hidden="false" customHeight="false" outlineLevel="0" collapsed="false">
      <c r="C501" s="1" t="s">
        <v>713</v>
      </c>
      <c r="D501" s="1" t="s">
        <v>714</v>
      </c>
      <c r="E501" s="1" t="s">
        <v>715</v>
      </c>
      <c r="F501" s="1" t="s">
        <v>716</v>
      </c>
      <c r="G501" s="12" t="s">
        <v>717</v>
      </c>
      <c r="H501" s="12"/>
      <c r="I501" s="1" t="s">
        <v>317</v>
      </c>
    </row>
    <row r="502" customFormat="false" ht="11.25" hidden="false" customHeight="false" outlineLevel="0" collapsed="false">
      <c r="D502" s="1" t="s">
        <v>1541</v>
      </c>
      <c r="J502" s="1" t="s">
        <v>1542</v>
      </c>
    </row>
    <row r="503" customFormat="false" ht="11.25" hidden="false" customHeight="false" outlineLevel="0" collapsed="false">
      <c r="C503" s="13" t="s">
        <v>312</v>
      </c>
      <c r="D503" s="1" t="s">
        <v>313</v>
      </c>
      <c r="E503" s="1" t="s">
        <v>314</v>
      </c>
      <c r="F503" s="13" t="s">
        <v>1543</v>
      </c>
      <c r="G503" s="1" t="s">
        <v>316</v>
      </c>
      <c r="I503" s="1" t="s">
        <v>317</v>
      </c>
    </row>
    <row r="504" customFormat="false" ht="11.25" hidden="false" customHeight="false" outlineLevel="0" collapsed="false">
      <c r="B504" s="18" t="n">
        <v>109</v>
      </c>
      <c r="C504" s="4" t="s">
        <v>1544</v>
      </c>
      <c r="D504" s="4" t="s">
        <v>1545</v>
      </c>
    </row>
    <row r="505" customFormat="false" ht="11.25" hidden="false" customHeight="false" outlineLevel="0" collapsed="false">
      <c r="A505" s="1" t="s">
        <v>1546</v>
      </c>
      <c r="B505" s="35"/>
    </row>
    <row r="506" customFormat="false" ht="11.25" hidden="false" customHeight="false" outlineLevel="0" collapsed="false">
      <c r="B506" s="1" t="s">
        <v>1547</v>
      </c>
    </row>
    <row r="507" customFormat="false" ht="11.25" hidden="false" customHeight="false" outlineLevel="0" collapsed="false">
      <c r="C507" s="1" t="s">
        <v>1548</v>
      </c>
      <c r="D507" s="1" t="s">
        <v>1549</v>
      </c>
      <c r="E507" s="1" t="s">
        <v>1550</v>
      </c>
      <c r="F507" s="1" t="s">
        <v>1551</v>
      </c>
    </row>
    <row r="508" customFormat="false" ht="11.25" hidden="false" customHeight="false" outlineLevel="0" collapsed="false">
      <c r="C508" s="1" t="s">
        <v>1552</v>
      </c>
      <c r="D508" s="1" t="s">
        <v>1553</v>
      </c>
      <c r="E508" s="1" t="s">
        <v>1554</v>
      </c>
      <c r="F508" s="1" t="s">
        <v>1555</v>
      </c>
      <c r="J508" s="1" t="s">
        <v>243</v>
      </c>
    </row>
    <row r="509" customFormat="false" ht="11.25" hidden="false" customHeight="false" outlineLevel="0" collapsed="false">
      <c r="C509" s="1" t="s">
        <v>1556</v>
      </c>
      <c r="D509" s="1" t="s">
        <v>1557</v>
      </c>
      <c r="E509" s="1" t="s">
        <v>1471</v>
      </c>
      <c r="F509" s="1" t="s">
        <v>1558</v>
      </c>
      <c r="J509" s="1" t="s">
        <v>243</v>
      </c>
    </row>
    <row r="510" customFormat="false" ht="11.25" hidden="false" customHeight="false" outlineLevel="0" collapsed="false">
      <c r="C510" s="1" t="s">
        <v>1559</v>
      </c>
      <c r="D510" s="1" t="s">
        <v>1560</v>
      </c>
      <c r="E510" s="1" t="s">
        <v>1561</v>
      </c>
      <c r="F510" s="1" t="s">
        <v>1562</v>
      </c>
      <c r="J510" s="1" t="s">
        <v>243</v>
      </c>
    </row>
    <row r="511" customFormat="false" ht="11.25" hidden="false" customHeight="false" outlineLevel="0" collapsed="false">
      <c r="C511" s="1" t="s">
        <v>1563</v>
      </c>
      <c r="D511" s="1" t="s">
        <v>1564</v>
      </c>
      <c r="E511" s="1" t="s">
        <v>1565</v>
      </c>
      <c r="F511" s="1" t="s">
        <v>1566</v>
      </c>
    </row>
    <row r="512" customFormat="false" ht="11.25" hidden="false" customHeight="false" outlineLevel="0" collapsed="false">
      <c r="C512" s="1" t="s">
        <v>1567</v>
      </c>
      <c r="D512" s="1" t="s">
        <v>1568</v>
      </c>
      <c r="E512" s="1" t="s">
        <v>1569</v>
      </c>
      <c r="F512" s="1" t="s">
        <v>1570</v>
      </c>
    </row>
    <row r="513" customFormat="false" ht="11.25" hidden="true" customHeight="false" outlineLevel="0" collapsed="false">
      <c r="B513" s="2" t="n">
        <v>289</v>
      </c>
      <c r="D513" s="1" t="s">
        <v>1571</v>
      </c>
      <c r="E513" s="1" t="s">
        <v>1572</v>
      </c>
    </row>
    <row r="514" customFormat="false" ht="11.25" hidden="false" customHeight="false" outlineLevel="0" collapsed="false">
      <c r="B514" s="1" t="s">
        <v>1573</v>
      </c>
    </row>
    <row r="515" customFormat="false" ht="12" hidden="false" customHeight="false" outlineLevel="0" collapsed="false">
      <c r="C515" s="19" t="s">
        <v>1574</v>
      </c>
      <c r="D515" s="1" t="s">
        <v>1575</v>
      </c>
      <c r="E515" s="1" t="s">
        <v>1576</v>
      </c>
      <c r="F515" s="19" t="s">
        <v>1574</v>
      </c>
      <c r="G515" s="12" t="s">
        <v>1577</v>
      </c>
      <c r="H515" s="17"/>
    </row>
    <row r="516" customFormat="false" ht="11.25" hidden="false" customHeight="false" outlineLevel="0" collapsed="false">
      <c r="C516" s="1" t="s">
        <v>1578</v>
      </c>
      <c r="D516" s="1" t="s">
        <v>1579</v>
      </c>
      <c r="E516" s="1" t="s">
        <v>1580</v>
      </c>
      <c r="F516" s="1" t="s">
        <v>1581</v>
      </c>
      <c r="G516" s="1" t="s">
        <v>1582</v>
      </c>
      <c r="J516" s="1" t="s">
        <v>243</v>
      </c>
    </row>
    <row r="517" customFormat="false" ht="12" hidden="false" customHeight="false" outlineLevel="0" collapsed="false">
      <c r="C517" s="19" t="s">
        <v>1583</v>
      </c>
      <c r="D517" s="1" t="s">
        <v>1584</v>
      </c>
      <c r="E517" s="1" t="s">
        <v>1585</v>
      </c>
      <c r="F517" s="1" t="s">
        <v>1583</v>
      </c>
      <c r="G517" s="17" t="s">
        <v>1586</v>
      </c>
      <c r="H517" s="17"/>
    </row>
    <row r="518" customFormat="false" ht="11.25" hidden="false" customHeight="false" outlineLevel="0" collapsed="false">
      <c r="C518" s="1" t="s">
        <v>1587</v>
      </c>
      <c r="D518" s="1" t="s">
        <v>1588</v>
      </c>
      <c r="E518" s="1" t="s">
        <v>1589</v>
      </c>
      <c r="F518" s="1" t="s">
        <v>1590</v>
      </c>
      <c r="G518" s="1" t="s">
        <v>1591</v>
      </c>
    </row>
    <row r="519" customFormat="false" ht="11.25" hidden="true" customHeight="false" outlineLevel="0" collapsed="false">
      <c r="A519" s="2" t="n">
        <v>283</v>
      </c>
      <c r="B519" s="2" t="n">
        <v>294</v>
      </c>
      <c r="D519" s="1" t="s">
        <v>1592</v>
      </c>
      <c r="E519" s="1" t="s">
        <v>1593</v>
      </c>
    </row>
    <row r="520" customFormat="false" ht="11.25" hidden="false" customHeight="false" outlineLevel="0" collapsed="false">
      <c r="B520" s="1" t="s">
        <v>1594</v>
      </c>
    </row>
    <row r="521" customFormat="false" ht="11.25" hidden="false" customHeight="false" outlineLevel="0" collapsed="false">
      <c r="C521" s="1" t="s">
        <v>1595</v>
      </c>
      <c r="D521" s="1" t="s">
        <v>1596</v>
      </c>
      <c r="E521" s="1" t="s">
        <v>1597</v>
      </c>
      <c r="F521" s="1" t="s">
        <v>1598</v>
      </c>
      <c r="G521" s="1" t="s">
        <v>1599</v>
      </c>
      <c r="J521" s="1" t="s">
        <v>243</v>
      </c>
    </row>
    <row r="522" customFormat="false" ht="11.25" hidden="false" customHeight="false" outlineLevel="0" collapsed="false">
      <c r="C522" s="1" t="s">
        <v>1595</v>
      </c>
      <c r="D522" s="1" t="s">
        <v>1600</v>
      </c>
      <c r="E522" s="1" t="s">
        <v>1597</v>
      </c>
      <c r="F522" s="1" t="s">
        <v>1595</v>
      </c>
      <c r="G522" s="1" t="s">
        <v>1599</v>
      </c>
      <c r="J522" s="1" t="s">
        <v>243</v>
      </c>
    </row>
    <row r="523" customFormat="false" ht="11.25" hidden="false" customHeight="false" outlineLevel="0" collapsed="false">
      <c r="C523" s="1" t="s">
        <v>1601</v>
      </c>
      <c r="D523" s="1" t="s">
        <v>1602</v>
      </c>
      <c r="E523" s="1" t="s">
        <v>1471</v>
      </c>
      <c r="F523" s="1" t="s">
        <v>1603</v>
      </c>
      <c r="G523" s="1" t="s">
        <v>1604</v>
      </c>
      <c r="J523" s="1" t="s">
        <v>243</v>
      </c>
    </row>
    <row r="524" customFormat="false" ht="11.25" hidden="false" customHeight="false" outlineLevel="0" collapsed="false">
      <c r="C524" s="1" t="s">
        <v>1605</v>
      </c>
      <c r="D524" s="1" t="s">
        <v>1606</v>
      </c>
      <c r="E524" s="1" t="s">
        <v>1471</v>
      </c>
      <c r="F524" s="1" t="s">
        <v>1603</v>
      </c>
      <c r="G524" s="1" t="s">
        <v>1604</v>
      </c>
      <c r="J524" s="1" t="s">
        <v>243</v>
      </c>
    </row>
    <row r="525" customFormat="false" ht="11.25" hidden="true" customHeight="false" outlineLevel="0" collapsed="false">
      <c r="A525" s="1" t="s">
        <v>1607</v>
      </c>
      <c r="B525" s="2" t="n">
        <v>299</v>
      </c>
      <c r="D525" s="1" t="s">
        <v>1608</v>
      </c>
      <c r="E525" s="1" t="s">
        <v>1609</v>
      </c>
    </row>
    <row r="526" customFormat="false" ht="11.25" hidden="true" customHeight="false" outlineLevel="0" collapsed="false">
      <c r="A526" s="1" t="s">
        <v>1610</v>
      </c>
      <c r="B526" s="2" t="n">
        <v>300</v>
      </c>
      <c r="D526" s="1" t="s">
        <v>1611</v>
      </c>
      <c r="E526" s="1" t="s">
        <v>1612</v>
      </c>
    </row>
    <row r="527" customFormat="false" ht="11.25" hidden="true" customHeight="false" outlineLevel="0" collapsed="false">
      <c r="A527" s="1" t="s">
        <v>1613</v>
      </c>
      <c r="B527" s="2" t="n">
        <v>301</v>
      </c>
      <c r="D527" s="1" t="s">
        <v>1614</v>
      </c>
      <c r="E527" s="1" t="s">
        <v>1615</v>
      </c>
    </row>
    <row r="528" customFormat="false" ht="11.25" hidden="false" customHeight="false" outlineLevel="0" collapsed="false">
      <c r="B528" s="1" t="s">
        <v>1616</v>
      </c>
    </row>
    <row r="529" customFormat="false" ht="11.25" hidden="true" customHeight="false" outlineLevel="0" collapsed="false">
      <c r="B529" s="2" t="n">
        <v>302</v>
      </c>
      <c r="E529" s="21" t="s">
        <v>1617</v>
      </c>
    </row>
    <row r="530" customFormat="false" ht="11.25" hidden="false" customHeight="false" outlineLevel="0" collapsed="false">
      <c r="C530" s="1" t="s">
        <v>1618</v>
      </c>
      <c r="D530" s="1" t="s">
        <v>1619</v>
      </c>
      <c r="E530" s="1" t="s">
        <v>1620</v>
      </c>
      <c r="F530" s="1" t="s">
        <v>1621</v>
      </c>
      <c r="G530" s="1" t="s">
        <v>1622</v>
      </c>
      <c r="I530" s="1" t="s">
        <v>689</v>
      </c>
      <c r="J530" s="1" t="s">
        <v>1623</v>
      </c>
    </row>
    <row r="531" customFormat="false" ht="11.25" hidden="false" customHeight="false" outlineLevel="0" collapsed="false">
      <c r="C531" s="1" t="s">
        <v>1624</v>
      </c>
      <c r="D531" s="1" t="s">
        <v>1625</v>
      </c>
      <c r="E531" s="1" t="s">
        <v>1626</v>
      </c>
      <c r="F531" s="1" t="s">
        <v>1624</v>
      </c>
      <c r="G531" s="12" t="s">
        <v>1627</v>
      </c>
      <c r="H531" s="12"/>
      <c r="J531" s="1" t="s">
        <v>243</v>
      </c>
    </row>
    <row r="532" customFormat="false" ht="11.25" hidden="false" customHeight="false" outlineLevel="0" collapsed="false">
      <c r="C532" s="1" t="s">
        <v>1628</v>
      </c>
      <c r="D532" s="1" t="s">
        <v>1629</v>
      </c>
      <c r="E532" s="1" t="s">
        <v>1630</v>
      </c>
      <c r="F532" s="1" t="s">
        <v>1628</v>
      </c>
      <c r="G532" s="12" t="s">
        <v>1631</v>
      </c>
      <c r="H532" s="12" t="s">
        <v>59</v>
      </c>
      <c r="J532" s="1" t="s">
        <v>243</v>
      </c>
    </row>
    <row r="533" customFormat="false" ht="11.25" hidden="false" customHeight="false" outlineLevel="0" collapsed="false">
      <c r="C533" s="7" t="s">
        <v>7</v>
      </c>
      <c r="D533" s="1" t="s">
        <v>1632</v>
      </c>
      <c r="E533" s="1" t="s">
        <v>1633</v>
      </c>
      <c r="G533" s="1" t="s">
        <v>1634</v>
      </c>
      <c r="J533" s="1" t="s">
        <v>243</v>
      </c>
    </row>
    <row r="534" customFormat="false" ht="11.25" hidden="false" customHeight="false" outlineLevel="0" collapsed="false">
      <c r="C534" s="1" t="s">
        <v>1628</v>
      </c>
      <c r="D534" s="1" t="s">
        <v>1635</v>
      </c>
      <c r="E534" s="1" t="s">
        <v>1630</v>
      </c>
      <c r="F534" s="1" t="s">
        <v>1628</v>
      </c>
      <c r="G534" s="12" t="s">
        <v>1631</v>
      </c>
      <c r="H534" s="12" t="s">
        <v>59</v>
      </c>
      <c r="J534" s="1" t="s">
        <v>243</v>
      </c>
    </row>
    <row r="535" customFormat="false" ht="11.25" hidden="false" customHeight="false" outlineLevel="0" collapsed="false">
      <c r="C535" s="1" t="s">
        <v>1636</v>
      </c>
      <c r="D535" s="1" t="s">
        <v>1637</v>
      </c>
      <c r="E535" s="1" t="s">
        <v>1638</v>
      </c>
      <c r="F535" s="1" t="s">
        <v>1636</v>
      </c>
      <c r="G535" s="12" t="s">
        <v>1639</v>
      </c>
      <c r="H535" s="12"/>
      <c r="I535" s="1" t="s">
        <v>689</v>
      </c>
      <c r="J535" s="1" t="s">
        <v>243</v>
      </c>
    </row>
    <row r="536" customFormat="false" ht="11.25" hidden="true" customHeight="false" outlineLevel="0" collapsed="false">
      <c r="D536" s="1" t="s">
        <v>1640</v>
      </c>
      <c r="E536" s="1" t="s">
        <v>1641</v>
      </c>
      <c r="G536" s="12"/>
      <c r="H536" s="12"/>
      <c r="J536" s="1" t="s">
        <v>243</v>
      </c>
    </row>
    <row r="537" customFormat="false" ht="11.25" hidden="true" customHeight="false" outlineLevel="0" collapsed="false">
      <c r="E537" s="21" t="s">
        <v>1642</v>
      </c>
      <c r="G537" s="12"/>
      <c r="H537" s="12"/>
      <c r="J537" s="1" t="s">
        <v>243</v>
      </c>
    </row>
    <row r="538" customFormat="false" ht="11.25" hidden="false" customHeight="false" outlineLevel="0" collapsed="false">
      <c r="C538" s="7" t="s">
        <v>7</v>
      </c>
      <c r="D538" s="1" t="s">
        <v>1643</v>
      </c>
      <c r="E538" s="1" t="s">
        <v>1644</v>
      </c>
      <c r="G538" s="1" t="s">
        <v>1645</v>
      </c>
      <c r="I538" s="1" t="s">
        <v>1646</v>
      </c>
    </row>
    <row r="539" customFormat="false" ht="11.25" hidden="false" customHeight="false" outlineLevel="0" collapsed="false">
      <c r="C539" s="7" t="s">
        <v>7</v>
      </c>
      <c r="D539" s="1" t="s">
        <v>1647</v>
      </c>
      <c r="E539" s="1" t="s">
        <v>1648</v>
      </c>
      <c r="G539" s="1" t="s">
        <v>1649</v>
      </c>
      <c r="J539" s="1" t="s">
        <v>243</v>
      </c>
    </row>
    <row r="540" customFormat="false" ht="11.25" hidden="true" customHeight="false" outlineLevel="0" collapsed="false">
      <c r="D540" s="1" t="s">
        <v>1650</v>
      </c>
      <c r="E540" s="1" t="s">
        <v>1651</v>
      </c>
    </row>
    <row r="541" customFormat="false" ht="11.25" hidden="true" customHeight="false" outlineLevel="0" collapsed="false">
      <c r="E541" s="21" t="s">
        <v>1652</v>
      </c>
      <c r="G541" s="12"/>
      <c r="H541" s="12"/>
    </row>
    <row r="542" customFormat="false" ht="11.25" hidden="false" customHeight="false" outlineLevel="0" collapsed="false">
      <c r="C542" s="1" t="s">
        <v>879</v>
      </c>
      <c r="D542" s="1" t="s">
        <v>880</v>
      </c>
      <c r="E542" s="1" t="s">
        <v>881</v>
      </c>
      <c r="F542" s="1" t="s">
        <v>882</v>
      </c>
      <c r="G542" s="12" t="s">
        <v>883</v>
      </c>
      <c r="H542" s="12"/>
    </row>
    <row r="543" customFormat="false" ht="11.25" hidden="false" customHeight="false" outlineLevel="0" collapsed="false">
      <c r="C543" s="1" t="s">
        <v>1653</v>
      </c>
      <c r="D543" s="1" t="s">
        <v>1654</v>
      </c>
      <c r="E543" s="1" t="s">
        <v>1655</v>
      </c>
      <c r="F543" s="1" t="s">
        <v>1656</v>
      </c>
      <c r="G543" s="1" t="s">
        <v>1657</v>
      </c>
    </row>
    <row r="544" customFormat="false" ht="11.25" hidden="true" customHeight="false" outlineLevel="0" collapsed="false">
      <c r="E544" s="21" t="s">
        <v>1658</v>
      </c>
      <c r="G544" s="12"/>
      <c r="H544" s="12"/>
    </row>
    <row r="545" customFormat="false" ht="12" hidden="false" customHeight="true" outlineLevel="0" collapsed="false">
      <c r="C545" s="1" t="s">
        <v>1659</v>
      </c>
      <c r="D545" s="1" t="s">
        <v>1660</v>
      </c>
      <c r="E545" s="1" t="s">
        <v>1661</v>
      </c>
      <c r="G545" s="1" t="s">
        <v>1662</v>
      </c>
      <c r="J545" s="1" t="s">
        <v>243</v>
      </c>
    </row>
    <row r="546" customFormat="false" ht="12" hidden="false" customHeight="true" outlineLevel="0" collapsed="false">
      <c r="C546" s="1" t="s">
        <v>1663</v>
      </c>
      <c r="D546" s="1" t="s">
        <v>1660</v>
      </c>
      <c r="E546" s="1" t="s">
        <v>1661</v>
      </c>
      <c r="G546" s="12" t="s">
        <v>1664</v>
      </c>
      <c r="H546" s="12"/>
      <c r="J546" s="1" t="s">
        <v>243</v>
      </c>
    </row>
    <row r="547" customFormat="false" ht="11.25" hidden="false" customHeight="false" outlineLevel="0" collapsed="false">
      <c r="C547" s="7" t="s">
        <v>7</v>
      </c>
      <c r="D547" s="1" t="s">
        <v>1665</v>
      </c>
      <c r="E547" s="1" t="s">
        <v>1630</v>
      </c>
      <c r="G547" s="1" t="s">
        <v>1666</v>
      </c>
      <c r="J547" s="1" t="s">
        <v>243</v>
      </c>
    </row>
    <row r="548" customFormat="false" ht="12" hidden="true" customHeight="false" outlineLevel="0" collapsed="false">
      <c r="B548" s="2" t="n">
        <v>315</v>
      </c>
      <c r="E548" s="21" t="s">
        <v>1667</v>
      </c>
      <c r="G548" s="17"/>
      <c r="H548" s="17"/>
    </row>
    <row r="549" customFormat="false" ht="12" hidden="true" customHeight="false" outlineLevel="0" collapsed="false">
      <c r="A549" s="2"/>
      <c r="B549" s="2" t="n">
        <v>316</v>
      </c>
      <c r="D549" s="1" t="s">
        <v>1668</v>
      </c>
      <c r="E549" s="1" t="s">
        <v>1669</v>
      </c>
      <c r="G549" s="17"/>
      <c r="H549" s="17"/>
    </row>
    <row r="550" customFormat="false" ht="12" hidden="true" customHeight="false" outlineLevel="0" collapsed="false">
      <c r="B550" s="2" t="n">
        <v>317</v>
      </c>
      <c r="E550" s="21" t="s">
        <v>1670</v>
      </c>
      <c r="G550" s="17"/>
      <c r="H550" s="17"/>
    </row>
    <row r="551" customFormat="false" ht="11.25" hidden="true" customHeight="false" outlineLevel="0" collapsed="false">
      <c r="B551" s="2" t="n">
        <v>318</v>
      </c>
      <c r="D551" s="1" t="s">
        <v>1671</v>
      </c>
      <c r="E551" s="1" t="s">
        <v>1672</v>
      </c>
    </row>
    <row r="552" customFormat="false" ht="11.25" hidden="true" customHeight="false" outlineLevel="0" collapsed="false">
      <c r="B552" s="2" t="n">
        <v>319</v>
      </c>
      <c r="D552" s="1" t="s">
        <v>1673</v>
      </c>
    </row>
    <row r="553" customFormat="false" ht="11.25" hidden="true" customHeight="false" outlineLevel="0" collapsed="false">
      <c r="B553" s="2" t="n">
        <v>320</v>
      </c>
      <c r="D553" s="1" t="s">
        <v>1650</v>
      </c>
      <c r="E553" s="1" t="s">
        <v>1651</v>
      </c>
    </row>
    <row r="554" customFormat="false" ht="11.25" hidden="true" customHeight="false" outlineLevel="0" collapsed="false">
      <c r="B554" s="2" t="n">
        <v>321</v>
      </c>
      <c r="D554" s="1" t="s">
        <v>1674</v>
      </c>
    </row>
    <row r="555" customFormat="false" ht="11.25" hidden="true" customHeight="false" outlineLevel="0" collapsed="false">
      <c r="B555" s="2" t="n">
        <v>322</v>
      </c>
      <c r="D555" s="1" t="s">
        <v>1675</v>
      </c>
      <c r="E555" s="1" t="s">
        <v>1676</v>
      </c>
    </row>
    <row r="556" customFormat="false" ht="11.25" hidden="true" customHeight="false" outlineLevel="0" collapsed="false">
      <c r="B556" s="2" t="n">
        <v>323</v>
      </c>
      <c r="E556" s="21" t="s">
        <v>1677</v>
      </c>
    </row>
    <row r="557" customFormat="false" ht="11.25" hidden="true" customHeight="false" outlineLevel="0" collapsed="false">
      <c r="B557" s="2" t="n">
        <v>324</v>
      </c>
      <c r="D557" s="1" t="s">
        <v>1678</v>
      </c>
      <c r="E557" s="1" t="s">
        <v>1615</v>
      </c>
    </row>
    <row r="558" customFormat="false" ht="11.25" hidden="true" customHeight="false" outlineLevel="0" collapsed="false">
      <c r="B558" s="2" t="n">
        <v>325</v>
      </c>
      <c r="D558" s="1" t="s">
        <v>1679</v>
      </c>
      <c r="E558" s="1" t="s">
        <v>1680</v>
      </c>
    </row>
    <row r="559" customFormat="false" ht="11.25" hidden="false" customHeight="false" outlineLevel="0" collapsed="false">
      <c r="B559" s="18" t="n">
        <v>110</v>
      </c>
      <c r="C559" s="4" t="s">
        <v>1681</v>
      </c>
      <c r="D559" s="4" t="s">
        <v>1682</v>
      </c>
      <c r="J559" s="1" t="s">
        <v>243</v>
      </c>
    </row>
    <row r="560" customFormat="false" ht="11.25" hidden="false" customHeight="false" outlineLevel="0" collapsed="false">
      <c r="A560" s="1" t="s">
        <v>1683</v>
      </c>
      <c r="B560" s="32"/>
      <c r="J560" s="1" t="s">
        <v>1684</v>
      </c>
    </row>
    <row r="561" customFormat="false" ht="11.25" hidden="false" customHeight="false" outlineLevel="0" collapsed="false">
      <c r="B561" s="32"/>
      <c r="C561" s="7" t="s">
        <v>7</v>
      </c>
      <c r="D561" s="1" t="s">
        <v>1685</v>
      </c>
      <c r="E561" s="1" t="s">
        <v>1686</v>
      </c>
      <c r="G561" s="1" t="s">
        <v>1687</v>
      </c>
    </row>
    <row r="562" customFormat="false" ht="11.25" hidden="false" customHeight="false" outlineLevel="0" collapsed="false">
      <c r="B562" s="32"/>
      <c r="C562" s="1" t="s">
        <v>1688</v>
      </c>
      <c r="D562" s="1" t="s">
        <v>1689</v>
      </c>
      <c r="E562" s="1" t="s">
        <v>1690</v>
      </c>
      <c r="F562" s="1" t="s">
        <v>1691</v>
      </c>
      <c r="G562" s="1" t="s">
        <v>1692</v>
      </c>
      <c r="J562" s="1" t="s">
        <v>1693</v>
      </c>
    </row>
    <row r="563" customFormat="false" ht="11.25" hidden="false" customHeight="false" outlineLevel="0" collapsed="false">
      <c r="B563" s="32"/>
      <c r="C563" s="1" t="s">
        <v>1694</v>
      </c>
      <c r="D563" s="1" t="s">
        <v>1695</v>
      </c>
      <c r="E563" s="1" t="s">
        <v>1696</v>
      </c>
      <c r="F563" s="1" t="s">
        <v>1697</v>
      </c>
      <c r="G563" s="1" t="s">
        <v>1698</v>
      </c>
    </row>
    <row r="564" customFormat="false" ht="11.25" hidden="false" customHeight="false" outlineLevel="0" collapsed="false">
      <c r="B564" s="32"/>
      <c r="C564" s="1" t="s">
        <v>1699</v>
      </c>
      <c r="D564" s="1" t="s">
        <v>1700</v>
      </c>
      <c r="E564" s="1" t="s">
        <v>1701</v>
      </c>
      <c r="F564" s="1" t="s">
        <v>1702</v>
      </c>
      <c r="G564" s="1" t="s">
        <v>1703</v>
      </c>
    </row>
    <row r="565" customFormat="false" ht="11.25" hidden="false" customHeight="false" outlineLevel="0" collapsed="false">
      <c r="A565" s="32"/>
      <c r="B565" s="1"/>
    </row>
    <row r="566" customFormat="false" ht="11.25" hidden="false" customHeight="false" outlineLevel="0" collapsed="false">
      <c r="A566" s="4" t="s">
        <v>1704</v>
      </c>
    </row>
    <row r="567" customFormat="false" ht="11.25" hidden="false" customHeight="false" outlineLevel="0" collapsed="false">
      <c r="A567" s="1" t="s">
        <v>1705</v>
      </c>
    </row>
    <row r="568" customFormat="false" ht="11.25" hidden="false" customHeight="false" outlineLevel="0" collapsed="false">
      <c r="C568" s="1" t="s">
        <v>1706</v>
      </c>
      <c r="D568" s="1" t="s">
        <v>1707</v>
      </c>
      <c r="E568" s="1" t="s">
        <v>1708</v>
      </c>
      <c r="F568" s="1" t="s">
        <v>1709</v>
      </c>
      <c r="G568" s="12" t="s">
        <v>1710</v>
      </c>
      <c r="H568" s="12"/>
      <c r="J568" s="1" t="s">
        <v>1711</v>
      </c>
    </row>
    <row r="569" customFormat="false" ht="11.25" hidden="false" customHeight="false" outlineLevel="0" collapsed="false">
      <c r="C569" s="1" t="s">
        <v>1712</v>
      </c>
      <c r="D569" s="1" t="s">
        <v>1713</v>
      </c>
      <c r="E569" s="1" t="s">
        <v>1714</v>
      </c>
      <c r="F569" s="1" t="s">
        <v>1715</v>
      </c>
      <c r="G569" s="12" t="s">
        <v>1716</v>
      </c>
      <c r="H569" s="12"/>
      <c r="J569" s="1" t="s">
        <v>1711</v>
      </c>
    </row>
    <row r="570" customFormat="false" ht="11.25" hidden="false" customHeight="false" outlineLevel="0" collapsed="false">
      <c r="B570" s="18" t="n">
        <v>111</v>
      </c>
      <c r="C570" s="4" t="s">
        <v>1717</v>
      </c>
      <c r="D570" s="16" t="s">
        <v>1718</v>
      </c>
      <c r="G570" s="12"/>
      <c r="H570" s="12"/>
    </row>
    <row r="571" customFormat="false" ht="11.25" hidden="false" customHeight="false" outlineLevel="0" collapsed="false">
      <c r="B571" s="1"/>
      <c r="C571" s="1" t="s">
        <v>1719</v>
      </c>
      <c r="D571" s="1" t="s">
        <v>1720</v>
      </c>
      <c r="E571" s="1" t="s">
        <v>1721</v>
      </c>
      <c r="F571" s="1" t="s">
        <v>1722</v>
      </c>
      <c r="G571" s="1" t="s">
        <v>1723</v>
      </c>
      <c r="J571" s="1" t="s">
        <v>243</v>
      </c>
    </row>
    <row r="572" customFormat="false" ht="11.25" hidden="false" customHeight="false" outlineLevel="0" collapsed="false">
      <c r="B572" s="1"/>
      <c r="C572" s="19" t="s">
        <v>1724</v>
      </c>
      <c r="D572" s="1" t="s">
        <v>1725</v>
      </c>
      <c r="E572" s="1" t="s">
        <v>1726</v>
      </c>
      <c r="F572" s="19" t="s">
        <v>1727</v>
      </c>
      <c r="G572" s="1" t="s">
        <v>1728</v>
      </c>
      <c r="I572" s="1" t="s">
        <v>124</v>
      </c>
      <c r="J572" s="1" t="s">
        <v>243</v>
      </c>
    </row>
    <row r="573" customFormat="false" ht="12" hidden="false" customHeight="false" outlineLevel="0" collapsed="false">
      <c r="B573" s="11" t="n">
        <v>112</v>
      </c>
      <c r="C573" s="4" t="s">
        <v>1729</v>
      </c>
      <c r="D573" s="4" t="s">
        <v>1730</v>
      </c>
      <c r="F573" s="36"/>
      <c r="J573" s="1" t="s">
        <v>243</v>
      </c>
    </row>
    <row r="574" customFormat="false" ht="11.25" hidden="false" customHeight="false" outlineLevel="0" collapsed="false">
      <c r="B574" s="11" t="n">
        <v>113</v>
      </c>
      <c r="C574" s="1" t="s">
        <v>1731</v>
      </c>
      <c r="D574" s="4" t="s">
        <v>1732</v>
      </c>
      <c r="E574" s="1" t="s">
        <v>1733</v>
      </c>
      <c r="F574" s="1" t="s">
        <v>1734</v>
      </c>
      <c r="G574" s="12" t="s">
        <v>1735</v>
      </c>
      <c r="H574" s="12"/>
      <c r="I574" s="1" t="s">
        <v>1736</v>
      </c>
      <c r="J574" s="1" t="s">
        <v>243</v>
      </c>
    </row>
    <row r="575" customFormat="false" ht="11.25" hidden="false" customHeight="false" outlineLevel="0" collapsed="false">
      <c r="A575" s="1" t="s">
        <v>1737</v>
      </c>
    </row>
    <row r="576" customFormat="false" ht="11.25" hidden="false" customHeight="false" outlineLevel="0" collapsed="false">
      <c r="C576" s="7" t="s">
        <v>7</v>
      </c>
      <c r="D576" s="1" t="s">
        <v>1738</v>
      </c>
      <c r="E576" s="1" t="s">
        <v>1739</v>
      </c>
      <c r="G576" s="1" t="s">
        <v>1740</v>
      </c>
      <c r="J576" s="1" t="s">
        <v>243</v>
      </c>
    </row>
    <row r="577" customFormat="false" ht="11.25" hidden="false" customHeight="false" outlineLevel="0" collapsed="false">
      <c r="C577" s="1" t="s">
        <v>1741</v>
      </c>
      <c r="D577" s="1" t="s">
        <v>1742</v>
      </c>
      <c r="E577" s="1" t="s">
        <v>1743</v>
      </c>
      <c r="F577" s="1" t="s">
        <v>1744</v>
      </c>
      <c r="G577" s="1" t="s">
        <v>1745</v>
      </c>
      <c r="J577" s="1" t="s">
        <v>243</v>
      </c>
    </row>
    <row r="578" customFormat="false" ht="11.25" hidden="false" customHeight="false" outlineLevel="0" collapsed="false">
      <c r="C578" s="1" t="s">
        <v>1746</v>
      </c>
      <c r="D578" s="1" t="s">
        <v>1747</v>
      </c>
      <c r="E578" s="1" t="s">
        <v>1748</v>
      </c>
      <c r="F578" s="1" t="s">
        <v>1749</v>
      </c>
      <c r="G578" s="1" t="s">
        <v>1750</v>
      </c>
      <c r="I578" s="1" t="s">
        <v>317</v>
      </c>
    </row>
    <row r="579" customFormat="false" ht="11.25" hidden="false" customHeight="false" outlineLevel="0" collapsed="false">
      <c r="C579" s="1" t="s">
        <v>1751</v>
      </c>
      <c r="D579" s="1" t="s">
        <v>1752</v>
      </c>
      <c r="E579" s="1" t="s">
        <v>1753</v>
      </c>
      <c r="F579" s="1" t="s">
        <v>1754</v>
      </c>
      <c r="G579" s="1" t="s">
        <v>1755</v>
      </c>
    </row>
    <row r="580" customFormat="false" ht="11.25" hidden="false" customHeight="false" outlineLevel="0" collapsed="false">
      <c r="C580" s="1" t="s">
        <v>1756</v>
      </c>
      <c r="D580" s="1" t="s">
        <v>1757</v>
      </c>
      <c r="E580" s="1" t="s">
        <v>1758</v>
      </c>
      <c r="F580" s="1" t="s">
        <v>1759</v>
      </c>
      <c r="G580" s="1" t="s">
        <v>1760</v>
      </c>
      <c r="I580" s="1" t="s">
        <v>1761</v>
      </c>
    </row>
    <row r="581" customFormat="false" ht="11.25" hidden="false" customHeight="false" outlineLevel="0" collapsed="false">
      <c r="C581" s="1" t="s">
        <v>1762</v>
      </c>
      <c r="D581" s="1" t="s">
        <v>1757</v>
      </c>
      <c r="E581" s="1" t="s">
        <v>1758</v>
      </c>
      <c r="F581" s="1" t="s">
        <v>1763</v>
      </c>
      <c r="G581" s="1" t="s">
        <v>1760</v>
      </c>
      <c r="I581" s="1" t="s">
        <v>1761</v>
      </c>
    </row>
    <row r="582" customFormat="false" ht="11.25" hidden="false" customHeight="false" outlineLevel="0" collapsed="false">
      <c r="C582" s="4" t="s">
        <v>1764</v>
      </c>
      <c r="D582" s="1" t="s">
        <v>1765</v>
      </c>
    </row>
    <row r="583" customFormat="false" ht="11.25" hidden="false" customHeight="false" outlineLevel="0" collapsed="false">
      <c r="A583" s="1" t="s">
        <v>1766</v>
      </c>
      <c r="B583" s="1"/>
      <c r="E583" s="4"/>
    </row>
    <row r="584" customFormat="false" ht="11.25" hidden="false" customHeight="false" outlineLevel="0" collapsed="false">
      <c r="B584" s="11" t="n">
        <v>114</v>
      </c>
      <c r="C584" s="1" t="s">
        <v>1767</v>
      </c>
      <c r="D584" s="4" t="s">
        <v>1768</v>
      </c>
      <c r="E584" s="1" t="s">
        <v>1769</v>
      </c>
      <c r="F584" s="1" t="s">
        <v>1770</v>
      </c>
      <c r="G584" s="1" t="s">
        <v>1771</v>
      </c>
    </row>
    <row r="585" customFormat="false" ht="11.25" hidden="false" customHeight="false" outlineLevel="0" collapsed="false">
      <c r="A585" s="1" t="s">
        <v>1772</v>
      </c>
    </row>
    <row r="586" customFormat="false" ht="11.25" hidden="false" customHeight="false" outlineLevel="0" collapsed="false">
      <c r="C586" s="1" t="s">
        <v>1773</v>
      </c>
      <c r="D586" s="1" t="s">
        <v>1774</v>
      </c>
      <c r="E586" s="1" t="s">
        <v>1775</v>
      </c>
      <c r="F586" s="1" t="s">
        <v>1773</v>
      </c>
      <c r="G586" s="1" t="s">
        <v>1776</v>
      </c>
      <c r="J586" s="1" t="s">
        <v>1777</v>
      </c>
    </row>
    <row r="587" customFormat="false" ht="11.25" hidden="false" customHeight="false" outlineLevel="0" collapsed="false">
      <c r="C587" s="1" t="s">
        <v>1773</v>
      </c>
      <c r="D587" s="1" t="s">
        <v>1778</v>
      </c>
      <c r="E587" s="1" t="s">
        <v>1779</v>
      </c>
      <c r="F587" s="1" t="s">
        <v>1780</v>
      </c>
      <c r="G587" s="1" t="s">
        <v>1781</v>
      </c>
    </row>
    <row r="588" customFormat="false" ht="11.25" hidden="false" customHeight="false" outlineLevel="0" collapsed="false">
      <c r="C588" s="1" t="s">
        <v>1782</v>
      </c>
      <c r="D588" s="1" t="s">
        <v>1783</v>
      </c>
      <c r="E588" s="1" t="s">
        <v>1784</v>
      </c>
      <c r="F588" s="1" t="s">
        <v>1785</v>
      </c>
      <c r="G588" s="1" t="s">
        <v>1786</v>
      </c>
    </row>
    <row r="589" customFormat="false" ht="11.25" hidden="false" customHeight="false" outlineLevel="0" collapsed="false">
      <c r="C589" s="1" t="s">
        <v>1787</v>
      </c>
      <c r="D589" s="1" t="s">
        <v>1788</v>
      </c>
      <c r="E589" s="1" t="s">
        <v>1789</v>
      </c>
      <c r="F589" s="1" t="s">
        <v>1790</v>
      </c>
      <c r="G589" s="1" t="s">
        <v>1791</v>
      </c>
      <c r="J589" s="1" t="s">
        <v>243</v>
      </c>
    </row>
    <row r="590" customFormat="false" ht="11.25" hidden="false" customHeight="false" outlineLevel="0" collapsed="false">
      <c r="C590" s="1" t="s">
        <v>1792</v>
      </c>
      <c r="D590" s="1" t="s">
        <v>1793</v>
      </c>
      <c r="E590" s="1" t="s">
        <v>1794</v>
      </c>
      <c r="G590" s="1" t="s">
        <v>1795</v>
      </c>
      <c r="I590" s="1" t="s">
        <v>49</v>
      </c>
      <c r="J590" s="1" t="s">
        <v>243</v>
      </c>
    </row>
    <row r="591" customFormat="false" ht="11.25" hidden="false" customHeight="false" outlineLevel="0" collapsed="false">
      <c r="C591" s="7" t="s">
        <v>9</v>
      </c>
      <c r="D591" s="1" t="s">
        <v>1796</v>
      </c>
      <c r="E591" s="1" t="s">
        <v>1797</v>
      </c>
      <c r="G591" s="1" t="s">
        <v>1798</v>
      </c>
    </row>
    <row r="592" customFormat="false" ht="11.25" hidden="false" customHeight="false" outlineLevel="0" collapsed="false">
      <c r="A592" s="1" t="s">
        <v>1799</v>
      </c>
    </row>
    <row r="593" s="21" customFormat="true" ht="11.25" hidden="false" customHeight="false" outlineLevel="0" collapsed="false">
      <c r="A593" s="4"/>
      <c r="B593" s="2"/>
      <c r="C593" s="1" t="s">
        <v>1800</v>
      </c>
      <c r="D593" s="1" t="s">
        <v>1801</v>
      </c>
      <c r="E593" s="1" t="s">
        <v>1802</v>
      </c>
      <c r="F593" s="1" t="s">
        <v>1803</v>
      </c>
      <c r="G593" s="1" t="s">
        <v>1804</v>
      </c>
      <c r="H593" s="1"/>
    </row>
    <row r="594" s="21" customFormat="true" ht="11.25" hidden="false" customHeight="false" outlineLevel="0" collapsed="false">
      <c r="B594" s="2"/>
      <c r="C594" s="7" t="s">
        <v>7</v>
      </c>
      <c r="D594" s="1" t="s">
        <v>1805</v>
      </c>
      <c r="E594" s="1" t="s">
        <v>1806</v>
      </c>
      <c r="F594" s="1"/>
      <c r="G594" s="1" t="s">
        <v>1807</v>
      </c>
      <c r="H594" s="1"/>
    </row>
    <row r="595" customFormat="false" ht="12" hidden="false" customHeight="true" outlineLevel="0" collapsed="false">
      <c r="A595" s="2"/>
      <c r="B595" s="37" t="s">
        <v>1808</v>
      </c>
      <c r="C595" s="20"/>
      <c r="F595" s="20"/>
    </row>
    <row r="596" s="21" customFormat="true" ht="11.25" hidden="false" customHeight="false" outlineLevel="0" collapsed="false">
      <c r="B596" s="2"/>
      <c r="C596" s="1" t="s">
        <v>1809</v>
      </c>
      <c r="D596" s="1" t="s">
        <v>1810</v>
      </c>
      <c r="E596" s="1" t="s">
        <v>1811</v>
      </c>
      <c r="F596" s="1" t="s">
        <v>1812</v>
      </c>
      <c r="G596" s="1" t="s">
        <v>1813</v>
      </c>
      <c r="H596" s="1"/>
      <c r="I596" s="1" t="s">
        <v>1814</v>
      </c>
      <c r="J596" s="1" t="s">
        <v>243</v>
      </c>
    </row>
    <row r="597" s="21" customFormat="true" ht="11.25" hidden="false" customHeight="false" outlineLevel="0" collapsed="false">
      <c r="B597" s="2"/>
      <c r="C597" s="1" t="s">
        <v>1815</v>
      </c>
      <c r="D597" s="1" t="s">
        <v>1816</v>
      </c>
      <c r="E597" s="1" t="s">
        <v>1817</v>
      </c>
      <c r="F597" s="1" t="s">
        <v>1818</v>
      </c>
      <c r="G597" s="1" t="s">
        <v>1819</v>
      </c>
      <c r="H597" s="1"/>
    </row>
    <row r="598" customFormat="false" ht="11.25" hidden="false" customHeight="false" outlineLevel="0" collapsed="false">
      <c r="C598" s="7" t="s">
        <v>7</v>
      </c>
      <c r="D598" s="1" t="s">
        <v>1820</v>
      </c>
      <c r="E598" s="1" t="s">
        <v>1821</v>
      </c>
      <c r="G598" s="1" t="s">
        <v>1822</v>
      </c>
    </row>
    <row r="599" customFormat="false" ht="11.25" hidden="false" customHeight="false" outlineLevel="0" collapsed="false">
      <c r="C599" s="1" t="s">
        <v>1823</v>
      </c>
      <c r="D599" s="1" t="s">
        <v>1824</v>
      </c>
      <c r="E599" s="1" t="s">
        <v>1825</v>
      </c>
      <c r="F599" s="1" t="s">
        <v>1826</v>
      </c>
      <c r="G599" s="1" t="s">
        <v>1827</v>
      </c>
      <c r="J599" s="1" t="s">
        <v>1828</v>
      </c>
    </row>
    <row r="600" s="21" customFormat="true" ht="11.25" hidden="false" customHeight="false" outlineLevel="0" collapsed="false">
      <c r="B600" s="2"/>
      <c r="C600" s="1" t="s">
        <v>1823</v>
      </c>
      <c r="D600" s="1" t="s">
        <v>1829</v>
      </c>
      <c r="E600" s="1" t="s">
        <v>1830</v>
      </c>
      <c r="F600" s="1"/>
      <c r="G600" s="1" t="s">
        <v>1831</v>
      </c>
      <c r="H600" s="1"/>
      <c r="I600" s="1" t="s">
        <v>1814</v>
      </c>
    </row>
    <row r="601" s="21" customFormat="true" ht="11.25" hidden="false" customHeight="false" outlineLevel="0" collapsed="false">
      <c r="B601" s="2"/>
      <c r="C601" s="1" t="s">
        <v>1832</v>
      </c>
      <c r="D601" s="1" t="s">
        <v>1833</v>
      </c>
      <c r="E601" s="1" t="s">
        <v>1834</v>
      </c>
      <c r="F601" s="1" t="s">
        <v>1835</v>
      </c>
      <c r="G601" s="1" t="s">
        <v>1836</v>
      </c>
      <c r="H601" s="1"/>
    </row>
    <row r="602" s="21" customFormat="true" ht="11.25" hidden="false" customHeight="false" outlineLevel="0" collapsed="false">
      <c r="B602" s="2"/>
      <c r="C602" s="7" t="s">
        <v>7</v>
      </c>
      <c r="D602" s="1" t="s">
        <v>1837</v>
      </c>
      <c r="E602" s="1" t="s">
        <v>1838</v>
      </c>
      <c r="F602" s="1" t="s">
        <v>1839</v>
      </c>
      <c r="G602" s="1" t="s">
        <v>1840</v>
      </c>
      <c r="H602" s="1"/>
    </row>
    <row r="603" s="21" customFormat="true" ht="11.25" hidden="false" customHeight="false" outlineLevel="0" collapsed="false">
      <c r="A603" s="2"/>
      <c r="C603" s="1" t="s">
        <v>1841</v>
      </c>
      <c r="D603" s="1" t="s">
        <v>1842</v>
      </c>
      <c r="E603" s="1"/>
      <c r="F603" s="1"/>
      <c r="G603" s="1"/>
      <c r="H603" s="1"/>
    </row>
    <row r="604" s="21" customFormat="true" ht="11.25" hidden="false" customHeight="false" outlineLevel="0" collapsed="false">
      <c r="B604" s="1" t="s">
        <v>1843</v>
      </c>
      <c r="C604" s="1"/>
      <c r="D604" s="1"/>
      <c r="F604" s="1"/>
      <c r="G604" s="1"/>
      <c r="H604" s="1"/>
    </row>
    <row r="605" s="21" customFormat="true" ht="11.25" hidden="false" customHeight="false" outlineLevel="0" collapsed="false">
      <c r="B605" s="2"/>
      <c r="C605" s="1" t="s">
        <v>1844</v>
      </c>
      <c r="D605" s="1" t="s">
        <v>1845</v>
      </c>
      <c r="E605" s="1" t="s">
        <v>1846</v>
      </c>
      <c r="F605" s="1" t="s">
        <v>1847</v>
      </c>
      <c r="G605" s="1" t="s">
        <v>1848</v>
      </c>
      <c r="H605" s="1"/>
    </row>
    <row r="606" s="21" customFormat="true" ht="11.25" hidden="false" customHeight="false" outlineLevel="0" collapsed="false">
      <c r="B606" s="2"/>
      <c r="C606" s="7" t="s">
        <v>7</v>
      </c>
      <c r="D606" s="1" t="s">
        <v>1849</v>
      </c>
      <c r="E606" s="1" t="s">
        <v>1850</v>
      </c>
      <c r="F606" s="1" t="s">
        <v>1851</v>
      </c>
      <c r="G606" s="1" t="s">
        <v>1852</v>
      </c>
      <c r="H606" s="1"/>
    </row>
    <row r="607" customFormat="false" ht="11.25" hidden="false" customHeight="false" outlineLevel="0" collapsed="false">
      <c r="A607" s="1" t="s">
        <v>1853</v>
      </c>
    </row>
    <row r="608" customFormat="false" ht="11.25" hidden="false" customHeight="false" outlineLevel="0" collapsed="false">
      <c r="C608" s="1" t="s">
        <v>1854</v>
      </c>
      <c r="D608" s="1" t="s">
        <v>1855</v>
      </c>
      <c r="E608" s="1" t="s">
        <v>1856</v>
      </c>
      <c r="F608" s="1" t="s">
        <v>1857</v>
      </c>
      <c r="G608" s="1" t="s">
        <v>1858</v>
      </c>
    </row>
    <row r="609" customFormat="false" ht="11.25" hidden="false" customHeight="false" outlineLevel="0" collapsed="false">
      <c r="C609" s="1" t="s">
        <v>1859</v>
      </c>
      <c r="D609" s="1" t="s">
        <v>1855</v>
      </c>
      <c r="E609" s="1" t="s">
        <v>1856</v>
      </c>
      <c r="F609" s="1" t="s">
        <v>1860</v>
      </c>
      <c r="G609" s="1" t="s">
        <v>1861</v>
      </c>
    </row>
    <row r="610" customFormat="false" ht="11.25" hidden="false" customHeight="false" outlineLevel="0" collapsed="false">
      <c r="C610" s="1" t="s">
        <v>1862</v>
      </c>
      <c r="D610" s="1" t="s">
        <v>1863</v>
      </c>
      <c r="E610" s="1" t="s">
        <v>1864</v>
      </c>
      <c r="F610" s="1" t="s">
        <v>1865</v>
      </c>
      <c r="G610" s="1" t="s">
        <v>1866</v>
      </c>
      <c r="J610" s="1" t="s">
        <v>243</v>
      </c>
    </row>
    <row r="611" customFormat="false" ht="11.25" hidden="false" customHeight="false" outlineLevel="0" collapsed="false">
      <c r="C611" s="1" t="s">
        <v>1862</v>
      </c>
      <c r="D611" s="1" t="s">
        <v>1867</v>
      </c>
      <c r="E611" s="1" t="s">
        <v>1868</v>
      </c>
      <c r="F611" s="1" t="s">
        <v>1869</v>
      </c>
      <c r="G611" s="1" t="s">
        <v>1870</v>
      </c>
    </row>
    <row r="612" customFormat="false" ht="11.25" hidden="false" customHeight="false" outlineLevel="0" collapsed="false">
      <c r="C612" s="1" t="s">
        <v>1871</v>
      </c>
      <c r="D612" s="1" t="s">
        <v>1872</v>
      </c>
      <c r="E612" s="1" t="s">
        <v>1873</v>
      </c>
      <c r="F612" s="1" t="s">
        <v>1871</v>
      </c>
    </row>
    <row r="613" customFormat="false" ht="11.25" hidden="false" customHeight="false" outlineLevel="0" collapsed="false">
      <c r="C613" s="8" t="s">
        <v>11</v>
      </c>
      <c r="D613" s="1" t="s">
        <v>1874</v>
      </c>
      <c r="E613" s="1" t="s">
        <v>11</v>
      </c>
    </row>
    <row r="614" customFormat="false" ht="11.25" hidden="false" customHeight="false" outlineLevel="0" collapsed="false">
      <c r="C614" s="1" t="s">
        <v>1875</v>
      </c>
      <c r="D614" s="1" t="s">
        <v>1876</v>
      </c>
      <c r="E614" s="1" t="s">
        <v>11</v>
      </c>
      <c r="F614" s="1" t="s">
        <v>1877</v>
      </c>
      <c r="G614" s="1" t="s">
        <v>1878</v>
      </c>
    </row>
    <row r="615" customFormat="false" ht="11.25" hidden="false" customHeight="false" outlineLevel="0" collapsed="false">
      <c r="C615" s="1" t="s">
        <v>1875</v>
      </c>
      <c r="D615" s="1" t="s">
        <v>1879</v>
      </c>
      <c r="E615" s="1" t="s">
        <v>1873</v>
      </c>
      <c r="F615" s="1" t="s">
        <v>1877</v>
      </c>
      <c r="G615" s="1" t="s">
        <v>1880</v>
      </c>
    </row>
    <row r="616" customFormat="false" ht="11.25" hidden="false" customHeight="false" outlineLevel="0" collapsed="false">
      <c r="C616" s="1" t="s">
        <v>1881</v>
      </c>
      <c r="D616" s="1" t="s">
        <v>1882</v>
      </c>
      <c r="E616" s="1" t="s">
        <v>1883</v>
      </c>
      <c r="F616" s="1" t="s">
        <v>1884</v>
      </c>
      <c r="G616" s="1" t="s">
        <v>1885</v>
      </c>
    </row>
    <row r="617" customFormat="false" ht="11.25" hidden="false" customHeight="false" outlineLevel="0" collapsed="false">
      <c r="C617" s="1" t="s">
        <v>1886</v>
      </c>
      <c r="D617" s="1" t="s">
        <v>1887</v>
      </c>
      <c r="E617" s="1" t="s">
        <v>1888</v>
      </c>
      <c r="F617" s="1" t="s">
        <v>1264</v>
      </c>
      <c r="G617" s="1" t="s">
        <v>1889</v>
      </c>
    </row>
    <row r="618" customFormat="false" ht="11.25" hidden="false" customHeight="false" outlineLevel="0" collapsed="false">
      <c r="A618" s="1" t="s">
        <v>1890</v>
      </c>
    </row>
    <row r="619" customFormat="false" ht="11.25" hidden="false" customHeight="false" outlineLevel="0" collapsed="false">
      <c r="C619" s="1" t="s">
        <v>1891</v>
      </c>
      <c r="D619" s="1" t="s">
        <v>1892</v>
      </c>
      <c r="E619" s="1" t="s">
        <v>1893</v>
      </c>
      <c r="G619" s="1" t="s">
        <v>1894</v>
      </c>
      <c r="J619" s="1" t="s">
        <v>243</v>
      </c>
    </row>
    <row r="620" customFormat="false" ht="11.25" hidden="false" customHeight="false" outlineLevel="0" collapsed="false">
      <c r="C620" s="1" t="s">
        <v>1895</v>
      </c>
      <c r="D620" s="1" t="s">
        <v>1896</v>
      </c>
      <c r="E620" s="1" t="s">
        <v>1701</v>
      </c>
      <c r="F620" s="1" t="s">
        <v>1897</v>
      </c>
      <c r="G620" s="1" t="s">
        <v>1898</v>
      </c>
      <c r="J620" s="1" t="s">
        <v>243</v>
      </c>
    </row>
    <row r="621" customFormat="false" ht="11.25" hidden="false" customHeight="false" outlineLevel="0" collapsed="false">
      <c r="C621" s="1" t="s">
        <v>1899</v>
      </c>
      <c r="D621" s="1" t="s">
        <v>1900</v>
      </c>
      <c r="E621" s="1" t="s">
        <v>1901</v>
      </c>
      <c r="F621" s="1" t="s">
        <v>1902</v>
      </c>
      <c r="G621" s="1" t="s">
        <v>1903</v>
      </c>
    </row>
    <row r="622" customFormat="false" ht="11.25" hidden="false" customHeight="false" outlineLevel="0" collapsed="false">
      <c r="C622" s="1" t="s">
        <v>1904</v>
      </c>
      <c r="D622" s="1" t="s">
        <v>1905</v>
      </c>
      <c r="E622" s="1" t="s">
        <v>1906</v>
      </c>
      <c r="F622" s="1" t="s">
        <v>1904</v>
      </c>
      <c r="G622" s="1" t="s">
        <v>1907</v>
      </c>
    </row>
    <row r="623" customFormat="false" ht="11.25" hidden="false" customHeight="false" outlineLevel="0" collapsed="false">
      <c r="C623" s="1" t="s">
        <v>1908</v>
      </c>
      <c r="D623" s="1" t="s">
        <v>1909</v>
      </c>
      <c r="E623" s="1" t="s">
        <v>1910</v>
      </c>
      <c r="F623" s="1" t="s">
        <v>1908</v>
      </c>
      <c r="G623" s="1" t="s">
        <v>1911</v>
      </c>
      <c r="H623" s="1" t="s">
        <v>59</v>
      </c>
      <c r="J623" s="1" t="s">
        <v>1912</v>
      </c>
    </row>
    <row r="624" customFormat="false" ht="11.25" hidden="false" customHeight="false" outlineLevel="0" collapsed="false">
      <c r="C624" s="1" t="s">
        <v>1913</v>
      </c>
      <c r="D624" s="1" t="s">
        <v>1914</v>
      </c>
    </row>
    <row r="625" customFormat="false" ht="11.25" hidden="false" customHeight="false" outlineLevel="0" collapsed="false">
      <c r="C625" s="1" t="s">
        <v>1915</v>
      </c>
      <c r="D625" s="1" t="s">
        <v>1916</v>
      </c>
      <c r="E625" s="1" t="s">
        <v>1917</v>
      </c>
      <c r="F625" s="1" t="s">
        <v>1918</v>
      </c>
      <c r="G625" s="1" t="s">
        <v>1919</v>
      </c>
    </row>
    <row r="626" customFormat="false" ht="11.25" hidden="false" customHeight="false" outlineLevel="0" collapsed="false">
      <c r="C626" s="1" t="s">
        <v>1920</v>
      </c>
      <c r="D626" s="1" t="s">
        <v>1921</v>
      </c>
      <c r="E626" s="1" t="s">
        <v>1922</v>
      </c>
      <c r="F626" s="1" t="s">
        <v>1923</v>
      </c>
      <c r="G626" s="1" t="s">
        <v>1924</v>
      </c>
      <c r="H626" s="1" t="s">
        <v>59</v>
      </c>
    </row>
    <row r="627" customFormat="false" ht="11.25" hidden="false" customHeight="false" outlineLevel="0" collapsed="false">
      <c r="C627" s="1" t="s">
        <v>1925</v>
      </c>
      <c r="D627" s="1" t="s">
        <v>1926</v>
      </c>
      <c r="E627" s="1" t="s">
        <v>1927</v>
      </c>
      <c r="F627" s="1" t="s">
        <v>1928</v>
      </c>
      <c r="G627" s="1" t="s">
        <v>1929</v>
      </c>
      <c r="H627" s="1" t="s">
        <v>59</v>
      </c>
      <c r="J627" s="1" t="s">
        <v>243</v>
      </c>
    </row>
    <row r="628" customFormat="false" ht="11.25" hidden="false" customHeight="false" outlineLevel="0" collapsed="false">
      <c r="B628" s="28"/>
      <c r="C628" s="1" t="s">
        <v>1043</v>
      </c>
      <c r="D628" s="1" t="s">
        <v>1930</v>
      </c>
      <c r="E628" s="1" t="s">
        <v>1045</v>
      </c>
      <c r="F628" s="1" t="s">
        <v>1046</v>
      </c>
      <c r="G628" s="1" t="s">
        <v>1047</v>
      </c>
      <c r="I628" s="1" t="s">
        <v>60</v>
      </c>
    </row>
    <row r="629" customFormat="false" ht="11.25" hidden="false" customHeight="false" outlineLevel="0" collapsed="false">
      <c r="B629" s="28"/>
      <c r="C629" s="20" t="s">
        <v>1048</v>
      </c>
      <c r="D629" s="1" t="s">
        <v>1930</v>
      </c>
      <c r="E629" s="1" t="s">
        <v>1045</v>
      </c>
      <c r="F629" s="20" t="s">
        <v>1049</v>
      </c>
      <c r="G629" s="20" t="s">
        <v>1050</v>
      </c>
      <c r="H629" s="20"/>
      <c r="I629" s="1" t="s">
        <v>60</v>
      </c>
    </row>
    <row r="630" customFormat="false" ht="11.25" hidden="false" customHeight="false" outlineLevel="0" collapsed="false">
      <c r="A630" s="1" t="s">
        <v>1931</v>
      </c>
    </row>
    <row r="631" customFormat="false" ht="11.25" hidden="false" customHeight="false" outlineLevel="0" collapsed="false">
      <c r="B631" s="18" t="n">
        <v>115</v>
      </c>
      <c r="C631" s="1" t="s">
        <v>1932</v>
      </c>
      <c r="D631" s="4" t="s">
        <v>1933</v>
      </c>
      <c r="E631" s="1" t="s">
        <v>1934</v>
      </c>
      <c r="F631" s="1" t="s">
        <v>1935</v>
      </c>
      <c r="G631" s="1" t="s">
        <v>1936</v>
      </c>
    </row>
    <row r="632" customFormat="false" ht="11.25" hidden="false" customHeight="false" outlineLevel="0" collapsed="false">
      <c r="B632" s="18" t="n">
        <v>116</v>
      </c>
      <c r="C632" s="1" t="s">
        <v>1932</v>
      </c>
      <c r="D632" s="4" t="s">
        <v>1937</v>
      </c>
      <c r="E632" s="1" t="s">
        <v>1938</v>
      </c>
      <c r="F632" s="1" t="s">
        <v>1935</v>
      </c>
      <c r="G632" s="1" t="s">
        <v>1939</v>
      </c>
    </row>
    <row r="633" customFormat="false" ht="11.25" hidden="false" customHeight="false" outlineLevel="0" collapsed="false">
      <c r="B633" s="18" t="n">
        <v>117</v>
      </c>
      <c r="C633" s="1" t="s">
        <v>1932</v>
      </c>
      <c r="D633" s="4" t="s">
        <v>1940</v>
      </c>
      <c r="E633" s="1" t="s">
        <v>1941</v>
      </c>
      <c r="F633" s="1" t="s">
        <v>1935</v>
      </c>
      <c r="G633" s="1" t="s">
        <v>1942</v>
      </c>
    </row>
    <row r="634" customFormat="false" ht="11.25" hidden="false" customHeight="false" outlineLevel="0" collapsed="false">
      <c r="B634" s="1"/>
      <c r="C634" s="1" t="s">
        <v>1233</v>
      </c>
      <c r="D634" s="1" t="s">
        <v>1943</v>
      </c>
      <c r="E634" s="1" t="s">
        <v>1235</v>
      </c>
      <c r="F634" s="1" t="s">
        <v>1236</v>
      </c>
      <c r="G634" s="1" t="s">
        <v>1237</v>
      </c>
    </row>
    <row r="635" customFormat="false" ht="11.25" hidden="false" customHeight="false" outlineLevel="0" collapsed="false">
      <c r="B635" s="18" t="n">
        <v>118</v>
      </c>
      <c r="C635" s="1" t="s">
        <v>1944</v>
      </c>
      <c r="D635" s="1" t="s">
        <v>1945</v>
      </c>
      <c r="E635" s="1" t="s">
        <v>1946</v>
      </c>
      <c r="F635" s="1" t="s">
        <v>1947</v>
      </c>
      <c r="G635" s="12" t="s">
        <v>1948</v>
      </c>
      <c r="H635" s="12"/>
      <c r="J635" s="1" t="s">
        <v>243</v>
      </c>
    </row>
    <row r="636" customFormat="false" ht="11.25" hidden="false" customHeight="false" outlineLevel="0" collapsed="false">
      <c r="B636" s="18" t="n">
        <v>119</v>
      </c>
      <c r="C636" s="1" t="s">
        <v>1949</v>
      </c>
      <c r="D636" s="1" t="s">
        <v>1950</v>
      </c>
      <c r="E636" s="1" t="s">
        <v>1951</v>
      </c>
      <c r="F636" s="1" t="s">
        <v>1952</v>
      </c>
      <c r="G636" s="12" t="s">
        <v>1953</v>
      </c>
      <c r="H636" s="12"/>
      <c r="I636" s="1" t="s">
        <v>60</v>
      </c>
    </row>
    <row r="637" customFormat="false" ht="11.25" hidden="false" customHeight="false" outlineLevel="0" collapsed="false">
      <c r="A637" s="32"/>
      <c r="C637" s="1" t="s">
        <v>1949</v>
      </c>
      <c r="D637" s="1" t="s">
        <v>1954</v>
      </c>
      <c r="E637" s="1" t="s">
        <v>1951</v>
      </c>
      <c r="F637" s="1" t="s">
        <v>1952</v>
      </c>
      <c r="G637" s="12" t="s">
        <v>1953</v>
      </c>
      <c r="H637" s="12"/>
      <c r="I637" s="1" t="s">
        <v>60</v>
      </c>
    </row>
    <row r="638" customFormat="false" ht="11.25" hidden="false" customHeight="false" outlineLevel="0" collapsed="false">
      <c r="A638" s="2"/>
      <c r="B638" s="28"/>
      <c r="C638" s="1" t="s">
        <v>560</v>
      </c>
      <c r="D638" s="1" t="s">
        <v>1955</v>
      </c>
      <c r="E638" s="1" t="s">
        <v>562</v>
      </c>
      <c r="F638" s="1" t="s">
        <v>563</v>
      </c>
      <c r="G638" s="1" t="s">
        <v>564</v>
      </c>
      <c r="I638" s="1" t="s">
        <v>565</v>
      </c>
    </row>
    <row r="639" customFormat="false" ht="11.25" hidden="false" customHeight="false" outlineLevel="0" collapsed="false">
      <c r="B639" s="1" t="s">
        <v>1956</v>
      </c>
      <c r="F639" s="14"/>
    </row>
    <row r="640" customFormat="false" ht="11.25" hidden="false" customHeight="false" outlineLevel="0" collapsed="false">
      <c r="C640" s="1" t="s">
        <v>1957</v>
      </c>
      <c r="D640" s="1" t="s">
        <v>1958</v>
      </c>
      <c r="E640" s="1" t="s">
        <v>1959</v>
      </c>
      <c r="F640" s="1" t="s">
        <v>1960</v>
      </c>
      <c r="G640" s="1" t="s">
        <v>1961</v>
      </c>
    </row>
    <row r="641" customFormat="false" ht="11.25" hidden="false" customHeight="false" outlineLevel="0" collapsed="false">
      <c r="C641" s="1" t="s">
        <v>1957</v>
      </c>
      <c r="D641" s="1" t="s">
        <v>1962</v>
      </c>
      <c r="E641" s="1" t="s">
        <v>1963</v>
      </c>
      <c r="F641" s="1" t="s">
        <v>1960</v>
      </c>
      <c r="G641" s="1" t="s">
        <v>1964</v>
      </c>
      <c r="I641" s="1" t="s">
        <v>317</v>
      </c>
    </row>
    <row r="642" customFormat="false" ht="11.25" hidden="false" customHeight="false" outlineLevel="0" collapsed="false">
      <c r="C642" s="1" t="s">
        <v>1957</v>
      </c>
      <c r="D642" s="1" t="s">
        <v>1965</v>
      </c>
      <c r="E642" s="1" t="s">
        <v>57</v>
      </c>
      <c r="F642" s="1" t="s">
        <v>1960</v>
      </c>
      <c r="G642" s="1" t="s">
        <v>1966</v>
      </c>
      <c r="I642" s="1" t="s">
        <v>60</v>
      </c>
    </row>
    <row r="643" customFormat="false" ht="11.25" hidden="false" customHeight="false" outlineLevel="0" collapsed="false">
      <c r="B643" s="18" t="n">
        <v>120</v>
      </c>
      <c r="C643" s="4" t="s">
        <v>1967</v>
      </c>
      <c r="D643" s="4" t="s">
        <v>1968</v>
      </c>
    </row>
    <row r="644" customFormat="false" ht="11.25" hidden="false" customHeight="false" outlineLevel="0" collapsed="false">
      <c r="B644" s="1" t="s">
        <v>1969</v>
      </c>
    </row>
    <row r="645" customFormat="false" ht="11.25" hidden="false" customHeight="false" outlineLevel="0" collapsed="false">
      <c r="C645" s="7" t="s">
        <v>7</v>
      </c>
      <c r="D645" s="1" t="s">
        <v>1970</v>
      </c>
      <c r="E645" s="1" t="s">
        <v>1971</v>
      </c>
      <c r="F645" s="1" t="s">
        <v>1972</v>
      </c>
      <c r="G645" s="1" t="s">
        <v>1973</v>
      </c>
    </row>
    <row r="646" customFormat="false" ht="11.25" hidden="false" customHeight="false" outlineLevel="0" collapsed="false">
      <c r="C646" s="7" t="s">
        <v>7</v>
      </c>
      <c r="D646" s="1" t="s">
        <v>1974</v>
      </c>
      <c r="E646" s="1" t="s">
        <v>1561</v>
      </c>
      <c r="G646" s="1" t="s">
        <v>1634</v>
      </c>
      <c r="J646" s="1" t="s">
        <v>243</v>
      </c>
    </row>
    <row r="647" customFormat="false" ht="11.25" hidden="false" customHeight="false" outlineLevel="0" collapsed="false">
      <c r="C647" s="7" t="s">
        <v>7</v>
      </c>
      <c r="D647" s="1" t="s">
        <v>1975</v>
      </c>
      <c r="E647" s="1" t="s">
        <v>1561</v>
      </c>
      <c r="G647" s="1" t="s">
        <v>1634</v>
      </c>
      <c r="J647" s="1" t="s">
        <v>243</v>
      </c>
    </row>
    <row r="648" customFormat="false" ht="11.25" hidden="false" customHeight="false" outlineLevel="0" collapsed="false">
      <c r="C648" s="1" t="s">
        <v>1976</v>
      </c>
      <c r="D648" s="1" t="s">
        <v>1977</v>
      </c>
      <c r="E648" s="1" t="s">
        <v>1978</v>
      </c>
      <c r="F648" s="1" t="s">
        <v>1979</v>
      </c>
      <c r="G648" s="1" t="s">
        <v>1980</v>
      </c>
    </row>
    <row r="649" customFormat="false" ht="11.25" hidden="false" customHeight="false" outlineLevel="0" collapsed="false">
      <c r="C649" s="1" t="s">
        <v>1981</v>
      </c>
      <c r="D649" s="1" t="s">
        <v>1982</v>
      </c>
      <c r="E649" s="1" t="s">
        <v>1983</v>
      </c>
      <c r="F649" s="1" t="s">
        <v>1984</v>
      </c>
      <c r="G649" s="1" t="s">
        <v>1985</v>
      </c>
    </row>
    <row r="650" customFormat="false" ht="11.25" hidden="false" customHeight="false" outlineLevel="0" collapsed="false">
      <c r="C650" s="1" t="s">
        <v>1986</v>
      </c>
      <c r="D650" s="1" t="s">
        <v>1987</v>
      </c>
      <c r="E650" s="1" t="s">
        <v>1988</v>
      </c>
      <c r="F650" s="1" t="s">
        <v>1989</v>
      </c>
      <c r="G650" s="1" t="s">
        <v>1990</v>
      </c>
      <c r="H650" s="1" t="s">
        <v>59</v>
      </c>
    </row>
    <row r="651" customFormat="false" ht="11.25" hidden="false" customHeight="false" outlineLevel="0" collapsed="false">
      <c r="C651" s="1" t="s">
        <v>1986</v>
      </c>
      <c r="D651" s="1" t="s">
        <v>1991</v>
      </c>
      <c r="E651" s="1" t="s">
        <v>1992</v>
      </c>
      <c r="F651" s="1" t="s">
        <v>1989</v>
      </c>
      <c r="G651" s="1" t="s">
        <v>1990</v>
      </c>
      <c r="H651" s="1" t="s">
        <v>59</v>
      </c>
      <c r="I651" s="1" t="s">
        <v>317</v>
      </c>
    </row>
    <row r="652" customFormat="false" ht="11.25" hidden="false" customHeight="false" outlineLevel="0" collapsed="false">
      <c r="C652" s="1" t="s">
        <v>1993</v>
      </c>
      <c r="D652" s="1" t="s">
        <v>1994</v>
      </c>
      <c r="E652" s="1" t="s">
        <v>1995</v>
      </c>
      <c r="F652" s="1" t="s">
        <v>1996</v>
      </c>
      <c r="G652" s="1" t="s">
        <v>1997</v>
      </c>
    </row>
    <row r="653" customFormat="false" ht="11.25" hidden="false" customHeight="false" outlineLevel="0" collapsed="false">
      <c r="A653" s="4"/>
      <c r="C653" s="1" t="s">
        <v>1028</v>
      </c>
      <c r="D653" s="1" t="s">
        <v>1998</v>
      </c>
      <c r="E653" s="1" t="s">
        <v>1999</v>
      </c>
      <c r="F653" s="1" t="s">
        <v>1264</v>
      </c>
      <c r="G653" s="1" t="s">
        <v>2000</v>
      </c>
    </row>
    <row r="654" customFormat="false" ht="11.25" hidden="false" customHeight="false" outlineLevel="0" collapsed="false">
      <c r="A654" s="32"/>
      <c r="C654" s="1" t="s">
        <v>2001</v>
      </c>
      <c r="D654" s="1" t="s">
        <v>2002</v>
      </c>
    </row>
    <row r="655" customFormat="false" ht="11.25" hidden="false" customHeight="false" outlineLevel="0" collapsed="false">
      <c r="A655" s="1" t="s">
        <v>2003</v>
      </c>
    </row>
    <row r="656" customFormat="false" ht="11.25" hidden="false" customHeight="false" outlineLevel="0" collapsed="false">
      <c r="C656" s="19" t="s">
        <v>2004</v>
      </c>
      <c r="D656" s="1" t="s">
        <v>2005</v>
      </c>
      <c r="E656" s="1" t="s">
        <v>2006</v>
      </c>
      <c r="F656" s="19" t="s">
        <v>2004</v>
      </c>
      <c r="G656" s="12" t="s">
        <v>2007</v>
      </c>
      <c r="H656" s="12"/>
      <c r="J656" s="1" t="s">
        <v>243</v>
      </c>
    </row>
    <row r="657" customFormat="false" ht="11.25" hidden="false" customHeight="true" outlineLevel="0" collapsed="false">
      <c r="C657" s="1" t="s">
        <v>2008</v>
      </c>
      <c r="D657" s="1" t="s">
        <v>2009</v>
      </c>
      <c r="E657" s="1" t="s">
        <v>2010</v>
      </c>
      <c r="F657" s="1" t="s">
        <v>2011</v>
      </c>
      <c r="G657" s="12" t="s">
        <v>2012</v>
      </c>
      <c r="H657" s="12"/>
      <c r="J657" s="1" t="s">
        <v>243</v>
      </c>
    </row>
    <row r="658" customFormat="false" ht="11.25" hidden="false" customHeight="false" outlineLevel="0" collapsed="false">
      <c r="C658" s="1" t="s">
        <v>2013</v>
      </c>
      <c r="D658" s="1" t="s">
        <v>2014</v>
      </c>
      <c r="E658" s="1" t="s">
        <v>2015</v>
      </c>
      <c r="F658" s="1" t="s">
        <v>2016</v>
      </c>
      <c r="G658" s="1" t="s">
        <v>2017</v>
      </c>
      <c r="J658" s="1" t="s">
        <v>243</v>
      </c>
    </row>
    <row r="659" customFormat="false" ht="11.25" hidden="false" customHeight="false" outlineLevel="0" collapsed="false">
      <c r="C659" s="1" t="s">
        <v>2018</v>
      </c>
      <c r="D659" s="1" t="s">
        <v>2019</v>
      </c>
      <c r="E659" s="1" t="s">
        <v>1701</v>
      </c>
      <c r="F659" s="1" t="s">
        <v>2020</v>
      </c>
      <c r="G659" s="1" t="s">
        <v>2021</v>
      </c>
      <c r="J659" s="1" t="s">
        <v>243</v>
      </c>
    </row>
    <row r="660" customFormat="false" ht="11.25" hidden="false" customHeight="false" outlineLevel="0" collapsed="false">
      <c r="C660" s="1" t="s">
        <v>2022</v>
      </c>
      <c r="D660" s="1" t="s">
        <v>2023</v>
      </c>
      <c r="E660" s="1" t="s">
        <v>2024</v>
      </c>
      <c r="F660" s="1" t="s">
        <v>2025</v>
      </c>
      <c r="G660" s="1" t="s">
        <v>2026</v>
      </c>
    </row>
    <row r="661" customFormat="false" ht="11.25" hidden="false" customHeight="false" outlineLevel="0" collapsed="false">
      <c r="C661" s="7" t="s">
        <v>7</v>
      </c>
      <c r="D661" s="1" t="s">
        <v>2027</v>
      </c>
      <c r="E661" s="1" t="s">
        <v>2028</v>
      </c>
      <c r="F661" s="1" t="s">
        <v>2029</v>
      </c>
      <c r="G661" s="1" t="s">
        <v>2030</v>
      </c>
      <c r="J661" s="1" t="s">
        <v>243</v>
      </c>
    </row>
    <row r="662" customFormat="false" ht="11.25" hidden="false" customHeight="false" outlineLevel="0" collapsed="false">
      <c r="C662" s="1" t="s">
        <v>2031</v>
      </c>
      <c r="D662" s="1" t="s">
        <v>2032</v>
      </c>
      <c r="E662" s="1" t="s">
        <v>2033</v>
      </c>
      <c r="F662" s="1" t="s">
        <v>2034</v>
      </c>
      <c r="J662" s="1" t="s">
        <v>243</v>
      </c>
    </row>
    <row r="663" customFormat="false" ht="11.25" hidden="false" customHeight="false" outlineLevel="0" collapsed="false">
      <c r="C663" s="7" t="s">
        <v>7</v>
      </c>
      <c r="D663" s="1" t="s">
        <v>2035</v>
      </c>
      <c r="E663" s="1" t="s">
        <v>2028</v>
      </c>
      <c r="F663" s="1" t="s">
        <v>2036</v>
      </c>
      <c r="G663" s="1" t="s">
        <v>2037</v>
      </c>
      <c r="J663" s="1" t="s">
        <v>243</v>
      </c>
    </row>
    <row r="664" customFormat="false" ht="11.25" hidden="false" customHeight="false" outlineLevel="0" collapsed="false">
      <c r="C664" s="1" t="s">
        <v>2022</v>
      </c>
      <c r="D664" s="1" t="s">
        <v>2038</v>
      </c>
      <c r="E664" s="1" t="s">
        <v>2024</v>
      </c>
      <c r="F664" s="1" t="s">
        <v>2039</v>
      </c>
      <c r="G664" s="1" t="s">
        <v>2040</v>
      </c>
    </row>
    <row r="665" customFormat="false" ht="11.25" hidden="false" customHeight="false" outlineLevel="0" collapsed="false">
      <c r="A665" s="1" t="s">
        <v>2041</v>
      </c>
    </row>
    <row r="666" customFormat="false" ht="11.25" hidden="false" customHeight="false" outlineLevel="0" collapsed="false">
      <c r="C666" s="1" t="s">
        <v>2042</v>
      </c>
      <c r="D666" s="1" t="s">
        <v>2043</v>
      </c>
      <c r="E666" s="1" t="s">
        <v>2044</v>
      </c>
      <c r="F666" s="1" t="s">
        <v>2045</v>
      </c>
      <c r="G666" s="1" t="s">
        <v>2046</v>
      </c>
    </row>
    <row r="667" customFormat="false" ht="11.25" hidden="false" customHeight="false" outlineLevel="0" collapsed="false">
      <c r="C667" s="1" t="s">
        <v>2047</v>
      </c>
      <c r="D667" s="1" t="s">
        <v>2048</v>
      </c>
      <c r="E667" s="1" t="s">
        <v>2049</v>
      </c>
      <c r="F667" s="1" t="s">
        <v>2050</v>
      </c>
      <c r="G667" s="1" t="s">
        <v>2051</v>
      </c>
      <c r="J667" s="1" t="s">
        <v>243</v>
      </c>
    </row>
    <row r="668" customFormat="false" ht="11.25" hidden="false" customHeight="false" outlineLevel="0" collapsed="false">
      <c r="C668" s="1" t="s">
        <v>2052</v>
      </c>
      <c r="D668" s="1" t="s">
        <v>2053</v>
      </c>
      <c r="E668" s="1" t="s">
        <v>2054</v>
      </c>
      <c r="F668" s="1" t="s">
        <v>2055</v>
      </c>
      <c r="G668" s="1" t="s">
        <v>2056</v>
      </c>
    </row>
    <row r="669" customFormat="false" ht="11.25" hidden="false" customHeight="false" outlineLevel="0" collapsed="false">
      <c r="C669" s="1" t="s">
        <v>2057</v>
      </c>
      <c r="D669" s="1" t="s">
        <v>2058</v>
      </c>
      <c r="E669" s="1" t="s">
        <v>2059</v>
      </c>
      <c r="F669" s="1" t="s">
        <v>2060</v>
      </c>
      <c r="G669" s="1" t="s">
        <v>2061</v>
      </c>
      <c r="I669" s="1" t="s">
        <v>124</v>
      </c>
    </row>
    <row r="670" customFormat="false" ht="11.25" hidden="false" customHeight="false" outlineLevel="0" collapsed="false">
      <c r="C670" s="1" t="s">
        <v>2062</v>
      </c>
      <c r="D670" s="1" t="s">
        <v>2063</v>
      </c>
      <c r="E670" s="1" t="s">
        <v>2064</v>
      </c>
      <c r="F670" s="1" t="s">
        <v>2065</v>
      </c>
      <c r="G670" s="1" t="s">
        <v>2066</v>
      </c>
    </row>
    <row r="671" customFormat="false" ht="11.25" hidden="false" customHeight="false" outlineLevel="0" collapsed="false">
      <c r="C671" s="1" t="s">
        <v>2067</v>
      </c>
      <c r="D671" s="1" t="s">
        <v>2068</v>
      </c>
      <c r="E671" s="1" t="s">
        <v>2069</v>
      </c>
      <c r="F671" s="1" t="s">
        <v>2070</v>
      </c>
      <c r="G671" s="1" t="s">
        <v>2071</v>
      </c>
      <c r="H671" s="1" t="s">
        <v>59</v>
      </c>
    </row>
    <row r="672" customFormat="false" ht="11.25" hidden="false" customHeight="false" outlineLevel="0" collapsed="false">
      <c r="B672" s="1" t="s">
        <v>2072</v>
      </c>
    </row>
    <row r="673" customFormat="false" ht="11.25" hidden="false" customHeight="false" outlineLevel="0" collapsed="false">
      <c r="C673" s="1" t="s">
        <v>2073</v>
      </c>
      <c r="D673" s="1" t="s">
        <v>2074</v>
      </c>
      <c r="E673" s="1" t="s">
        <v>2075</v>
      </c>
      <c r="F673" s="1" t="s">
        <v>2076</v>
      </c>
      <c r="G673" s="1" t="s">
        <v>2077</v>
      </c>
      <c r="H673" s="1" t="s">
        <v>59</v>
      </c>
    </row>
    <row r="674" customFormat="false" ht="11.25" hidden="false" customHeight="false" outlineLevel="0" collapsed="false">
      <c r="C674" s="1" t="s">
        <v>2078</v>
      </c>
      <c r="D674" s="1" t="s">
        <v>2079</v>
      </c>
      <c r="E674" s="1" t="s">
        <v>2080</v>
      </c>
      <c r="F674" s="1" t="s">
        <v>2081</v>
      </c>
      <c r="G674" s="1" t="s">
        <v>2082</v>
      </c>
    </row>
    <row r="675" customFormat="false" ht="11.25" hidden="false" customHeight="false" outlineLevel="0" collapsed="false">
      <c r="C675" s="1" t="s">
        <v>2083</v>
      </c>
      <c r="D675" s="1" t="s">
        <v>2084</v>
      </c>
      <c r="E675" s="1" t="s">
        <v>2085</v>
      </c>
      <c r="F675" s="1" t="s">
        <v>2086</v>
      </c>
      <c r="G675" s="1" t="s">
        <v>2087</v>
      </c>
    </row>
    <row r="676" customFormat="false" ht="11.25" hidden="false" customHeight="false" outlineLevel="0" collapsed="false">
      <c r="C676" s="1" t="s">
        <v>2088</v>
      </c>
      <c r="D676" s="1" t="s">
        <v>2084</v>
      </c>
      <c r="E676" s="1" t="s">
        <v>2085</v>
      </c>
      <c r="F676" s="1" t="s">
        <v>2089</v>
      </c>
      <c r="G676" s="1" t="s">
        <v>2087</v>
      </c>
    </row>
    <row r="677" customFormat="false" ht="11.25" hidden="false" customHeight="false" outlineLevel="0" collapsed="false">
      <c r="B677" s="1" t="s">
        <v>2090</v>
      </c>
    </row>
    <row r="678" customFormat="false" ht="11.25" hidden="false" customHeight="false" outlineLevel="0" collapsed="false">
      <c r="C678" s="1" t="s">
        <v>2091</v>
      </c>
      <c r="D678" s="1" t="s">
        <v>2092</v>
      </c>
      <c r="E678" s="1" t="s">
        <v>2093</v>
      </c>
      <c r="F678" s="1" t="s">
        <v>2094</v>
      </c>
      <c r="G678" s="1" t="s">
        <v>2095</v>
      </c>
    </row>
    <row r="679" customFormat="false" ht="11.25" hidden="false" customHeight="false" outlineLevel="0" collapsed="false">
      <c r="C679" s="1" t="s">
        <v>2096</v>
      </c>
      <c r="D679" s="1" t="s">
        <v>2097</v>
      </c>
      <c r="E679" s="1" t="s">
        <v>2098</v>
      </c>
      <c r="F679" s="1" t="s">
        <v>2099</v>
      </c>
      <c r="G679" s="1" t="s">
        <v>2100</v>
      </c>
      <c r="I679" s="1" t="s">
        <v>2101</v>
      </c>
    </row>
    <row r="680" customFormat="false" ht="12" hidden="false" customHeight="true" outlineLevel="0" collapsed="false">
      <c r="C680" s="7" t="s">
        <v>7</v>
      </c>
      <c r="D680" s="1" t="s">
        <v>2102</v>
      </c>
      <c r="E680" s="1" t="s">
        <v>2103</v>
      </c>
      <c r="F680" s="1" t="s">
        <v>2104</v>
      </c>
      <c r="G680" s="1" t="s">
        <v>2105</v>
      </c>
      <c r="I680" s="1" t="s">
        <v>60</v>
      </c>
    </row>
    <row r="681" customFormat="false" ht="11.25" hidden="false" customHeight="false" outlineLevel="0" collapsed="false">
      <c r="C681" s="1" t="s">
        <v>2106</v>
      </c>
      <c r="D681" s="1" t="s">
        <v>2107</v>
      </c>
      <c r="E681" s="1" t="s">
        <v>2108</v>
      </c>
      <c r="F681" s="1" t="s">
        <v>2109</v>
      </c>
      <c r="G681" s="1" t="s">
        <v>2110</v>
      </c>
    </row>
    <row r="682" customFormat="false" ht="11.25" hidden="false" customHeight="false" outlineLevel="0" collapsed="false">
      <c r="A682" s="1" t="s">
        <v>2111</v>
      </c>
      <c r="L682" s="15"/>
      <c r="M682" s="15"/>
    </row>
    <row r="683" customFormat="false" ht="11.25" hidden="false" customHeight="false" outlineLevel="0" collapsed="false">
      <c r="C683" s="8" t="s">
        <v>11</v>
      </c>
      <c r="D683" s="1" t="s">
        <v>2112</v>
      </c>
      <c r="E683" s="1" t="s">
        <v>2049</v>
      </c>
      <c r="G683" s="1" t="s">
        <v>2113</v>
      </c>
      <c r="L683" s="15"/>
      <c r="M683" s="15"/>
    </row>
    <row r="684" customFormat="false" ht="11.25" hidden="false" customHeight="false" outlineLevel="0" collapsed="false">
      <c r="C684" s="8" t="s">
        <v>11</v>
      </c>
      <c r="D684" s="1" t="s">
        <v>2114</v>
      </c>
      <c r="E684" s="1" t="s">
        <v>2115</v>
      </c>
      <c r="G684" s="1" t="s">
        <v>2113</v>
      </c>
      <c r="L684" s="15"/>
      <c r="M684" s="15"/>
    </row>
    <row r="685" customFormat="false" ht="11.25" hidden="false" customHeight="false" outlineLevel="0" collapsed="false">
      <c r="C685" s="8" t="s">
        <v>11</v>
      </c>
      <c r="D685" s="1" t="s">
        <v>2116</v>
      </c>
      <c r="E685" s="1" t="s">
        <v>2117</v>
      </c>
      <c r="G685" s="1" t="s">
        <v>2113</v>
      </c>
      <c r="L685" s="15"/>
      <c r="M685" s="15"/>
    </row>
    <row r="686" customFormat="false" ht="11.25" hidden="false" customHeight="false" outlineLevel="0" collapsed="false">
      <c r="C686" s="1" t="s">
        <v>2118</v>
      </c>
      <c r="D686" s="1" t="s">
        <v>2119</v>
      </c>
      <c r="E686" s="1" t="s">
        <v>2120</v>
      </c>
      <c r="F686" s="1" t="s">
        <v>2121</v>
      </c>
      <c r="G686" s="1" t="s">
        <v>2122</v>
      </c>
      <c r="L686" s="15"/>
      <c r="M686" s="15"/>
    </row>
    <row r="687" customFormat="false" ht="11.25" hidden="false" customHeight="false" outlineLevel="0" collapsed="false">
      <c r="C687" s="1" t="s">
        <v>2123</v>
      </c>
      <c r="D687" s="1" t="s">
        <v>2124</v>
      </c>
      <c r="F687" s="1" t="s">
        <v>2125</v>
      </c>
      <c r="G687" s="1" t="s">
        <v>2126</v>
      </c>
      <c r="L687" s="15"/>
      <c r="M687" s="15"/>
    </row>
    <row r="688" customFormat="false" ht="11.25" hidden="false" customHeight="false" outlineLevel="0" collapsed="false">
      <c r="C688" s="8" t="s">
        <v>11</v>
      </c>
      <c r="D688" s="1" t="s">
        <v>2127</v>
      </c>
      <c r="G688" s="1" t="s">
        <v>2113</v>
      </c>
      <c r="L688" s="15"/>
      <c r="M688" s="15"/>
    </row>
    <row r="689" customFormat="false" ht="11.25" hidden="false" customHeight="false" outlineLevel="0" collapsed="false">
      <c r="C689" s="8" t="s">
        <v>11</v>
      </c>
      <c r="D689" s="1" t="s">
        <v>2128</v>
      </c>
      <c r="G689" s="1" t="s">
        <v>2113</v>
      </c>
      <c r="L689" s="15"/>
      <c r="M689" s="15"/>
    </row>
    <row r="690" customFormat="false" ht="11.25" hidden="false" customHeight="false" outlineLevel="0" collapsed="false">
      <c r="C690" s="1" t="s">
        <v>2129</v>
      </c>
      <c r="D690" s="1" t="s">
        <v>2130</v>
      </c>
      <c r="L690" s="15"/>
      <c r="M690" s="15"/>
    </row>
    <row r="691" customFormat="false" ht="11.25" hidden="false" customHeight="false" outlineLevel="0" collapsed="false">
      <c r="C691" s="1" t="s">
        <v>2131</v>
      </c>
      <c r="D691" s="1" t="s">
        <v>2132</v>
      </c>
      <c r="E691" s="1" t="s">
        <v>2133</v>
      </c>
      <c r="F691" s="1" t="s">
        <v>2134</v>
      </c>
      <c r="G691" s="1" t="s">
        <v>2135</v>
      </c>
      <c r="L691" s="15"/>
      <c r="M691" s="15"/>
    </row>
    <row r="693" customFormat="false" ht="11.25" hidden="false" customHeight="false" outlineLevel="0" collapsed="false">
      <c r="A693" s="4" t="s">
        <v>2136</v>
      </c>
    </row>
    <row r="694" customFormat="false" ht="11.25" hidden="false" customHeight="false" outlineLevel="0" collapsed="false">
      <c r="A694" s="4"/>
      <c r="C694" s="1" t="s">
        <v>2137</v>
      </c>
      <c r="D694" s="1" t="s">
        <v>2138</v>
      </c>
      <c r="E694" s="1" t="s">
        <v>2139</v>
      </c>
      <c r="F694" s="1" t="s">
        <v>2140</v>
      </c>
      <c r="G694" s="1" t="s">
        <v>2141</v>
      </c>
      <c r="J694" s="1" t="s">
        <v>2142</v>
      </c>
    </row>
    <row r="695" customFormat="false" ht="11.25" hidden="false" customHeight="false" outlineLevel="0" collapsed="false">
      <c r="A695" s="4"/>
      <c r="C695" s="1" t="s">
        <v>2137</v>
      </c>
      <c r="D695" s="1" t="s">
        <v>2143</v>
      </c>
      <c r="E695" s="1" t="s">
        <v>2139</v>
      </c>
      <c r="F695" s="1" t="s">
        <v>2140</v>
      </c>
      <c r="G695" s="1" t="s">
        <v>2141</v>
      </c>
      <c r="J695" s="1" t="s">
        <v>243</v>
      </c>
    </row>
    <row r="696" customFormat="false" ht="11.25" hidden="false" customHeight="false" outlineLevel="0" collapsed="false">
      <c r="A696" s="4"/>
      <c r="C696" s="1" t="s">
        <v>2137</v>
      </c>
      <c r="D696" s="1" t="s">
        <v>2144</v>
      </c>
      <c r="E696" s="1" t="s">
        <v>2139</v>
      </c>
      <c r="F696" s="1" t="s">
        <v>2140</v>
      </c>
      <c r="G696" s="1" t="s">
        <v>2145</v>
      </c>
      <c r="J696" s="1" t="s">
        <v>243</v>
      </c>
    </row>
    <row r="697" customFormat="false" ht="11.25" hidden="false" customHeight="false" outlineLevel="0" collapsed="false">
      <c r="A697" s="4"/>
      <c r="C697" s="1" t="s">
        <v>2137</v>
      </c>
      <c r="D697" s="1" t="s">
        <v>2146</v>
      </c>
      <c r="E697" s="1" t="s">
        <v>2139</v>
      </c>
      <c r="F697" s="1" t="s">
        <v>2140</v>
      </c>
      <c r="G697" s="1" t="s">
        <v>2141</v>
      </c>
      <c r="J697" s="1" t="s">
        <v>243</v>
      </c>
    </row>
    <row r="698" customFormat="false" ht="11.25" hidden="false" customHeight="false" outlineLevel="0" collapsed="false">
      <c r="C698" s="1" t="s">
        <v>2147</v>
      </c>
      <c r="D698" s="1" t="s">
        <v>2148</v>
      </c>
      <c r="E698" s="1" t="s">
        <v>2149</v>
      </c>
      <c r="F698" s="1" t="s">
        <v>2150</v>
      </c>
      <c r="G698" s="1" t="s">
        <v>2151</v>
      </c>
      <c r="J698" s="1" t="s">
        <v>243</v>
      </c>
    </row>
    <row r="700" customFormat="false" ht="11.25" hidden="false" customHeight="false" outlineLevel="0" collapsed="false">
      <c r="A700" s="4" t="s">
        <v>2152</v>
      </c>
    </row>
    <row r="701" customFormat="false" ht="11.25" hidden="false" customHeight="false" outlineLevel="0" collapsed="false">
      <c r="A701" s="1" t="s">
        <v>2153</v>
      </c>
    </row>
    <row r="702" customFormat="false" ht="11.25" hidden="false" customHeight="false" outlineLevel="0" collapsed="false">
      <c r="C702" s="7" t="s">
        <v>7</v>
      </c>
      <c r="D702" s="1" t="s">
        <v>2154</v>
      </c>
      <c r="E702" s="1" t="s">
        <v>2155</v>
      </c>
      <c r="F702" s="1" t="s">
        <v>2156</v>
      </c>
      <c r="G702" s="1" t="s">
        <v>2157</v>
      </c>
    </row>
    <row r="703" customFormat="false" ht="11.25" hidden="false" customHeight="false" outlineLevel="0" collapsed="false">
      <c r="C703" s="7" t="s">
        <v>7</v>
      </c>
      <c r="D703" s="1" t="s">
        <v>2158</v>
      </c>
      <c r="E703" s="1" t="s">
        <v>1701</v>
      </c>
      <c r="G703" s="1" t="s">
        <v>2159</v>
      </c>
    </row>
    <row r="704" customFormat="false" ht="11.25" hidden="false" customHeight="false" outlineLevel="0" collapsed="false">
      <c r="C704" s="1" t="s">
        <v>2160</v>
      </c>
      <c r="D704" s="1" t="s">
        <v>2161</v>
      </c>
      <c r="E704" s="1" t="s">
        <v>2162</v>
      </c>
      <c r="F704" s="1" t="s">
        <v>2163</v>
      </c>
      <c r="G704" s="1" t="s">
        <v>2164</v>
      </c>
    </row>
    <row r="705" customFormat="false" ht="11.25" hidden="false" customHeight="false" outlineLevel="0" collapsed="false">
      <c r="A705" s="2"/>
      <c r="C705" s="1" t="s">
        <v>2165</v>
      </c>
      <c r="D705" s="1" t="s">
        <v>2166</v>
      </c>
      <c r="E705" s="1" t="s">
        <v>2167</v>
      </c>
      <c r="F705" s="1" t="s">
        <v>2168</v>
      </c>
      <c r="G705" s="1" t="s">
        <v>2169</v>
      </c>
    </row>
    <row r="706" customFormat="false" ht="11.25" hidden="false" customHeight="false" outlineLevel="0" collapsed="false">
      <c r="A706" s="2"/>
      <c r="C706" s="1" t="s">
        <v>2170</v>
      </c>
      <c r="D706" s="1" t="s">
        <v>2171</v>
      </c>
      <c r="E706" s="1" t="s">
        <v>2172</v>
      </c>
      <c r="F706" s="1" t="s">
        <v>2173</v>
      </c>
      <c r="G706" s="1" t="s">
        <v>2174</v>
      </c>
    </row>
    <row r="707" customFormat="false" ht="11.25" hidden="false" customHeight="false" outlineLevel="0" collapsed="false">
      <c r="A707" s="20" t="s">
        <v>2175</v>
      </c>
      <c r="C707" s="1" t="s">
        <v>2176</v>
      </c>
    </row>
    <row r="708" s="20" customFormat="true" ht="11.25" hidden="false" customHeight="false" outlineLevel="0" collapsed="false">
      <c r="B708" s="29" t="n">
        <v>121</v>
      </c>
      <c r="C708" s="1" t="s">
        <v>2177</v>
      </c>
      <c r="D708" s="4" t="s">
        <v>2178</v>
      </c>
      <c r="E708" s="20" t="s">
        <v>2179</v>
      </c>
      <c r="F708" s="1" t="s">
        <v>2180</v>
      </c>
      <c r="G708" s="12" t="s">
        <v>2181</v>
      </c>
      <c r="H708" s="12"/>
      <c r="I708" s="20" t="s">
        <v>2182</v>
      </c>
      <c r="J708" s="20" t="s">
        <v>2183</v>
      </c>
    </row>
    <row r="709" customFormat="false" ht="11.25" hidden="false" customHeight="false" outlineLevel="0" collapsed="false">
      <c r="B709" s="29" t="n">
        <v>122</v>
      </c>
      <c r="C709" s="38" t="s">
        <v>7</v>
      </c>
      <c r="D709" s="4" t="s">
        <v>2184</v>
      </c>
      <c r="E709" s="1" t="s">
        <v>2185</v>
      </c>
      <c r="G709" s="1" t="s">
        <v>2186</v>
      </c>
      <c r="J709" s="1" t="s">
        <v>2187</v>
      </c>
    </row>
    <row r="710" s="20" customFormat="true" ht="11.25" hidden="false" customHeight="false" outlineLevel="0" collapsed="false">
      <c r="A710" s="35"/>
      <c r="B710" s="2"/>
      <c r="C710" s="38" t="s">
        <v>9</v>
      </c>
      <c r="D710" s="20" t="s">
        <v>2188</v>
      </c>
      <c r="E710" s="20" t="s">
        <v>2189</v>
      </c>
      <c r="G710" s="20" t="s">
        <v>2190</v>
      </c>
      <c r="J710" s="20" t="s">
        <v>2191</v>
      </c>
    </row>
    <row r="711" customFormat="false" ht="11.25" hidden="false" customHeight="false" outlineLevel="0" collapsed="false">
      <c r="C711" s="38" t="s">
        <v>9</v>
      </c>
      <c r="D711" s="1" t="s">
        <v>2192</v>
      </c>
      <c r="E711" s="1" t="s">
        <v>2193</v>
      </c>
      <c r="G711" s="1" t="s">
        <v>2194</v>
      </c>
      <c r="I711" s="1" t="s">
        <v>49</v>
      </c>
    </row>
    <row r="712" customFormat="false" ht="11.25" hidden="false" customHeight="false" outlineLevel="0" collapsed="false">
      <c r="C712" s="38" t="s">
        <v>9</v>
      </c>
      <c r="D712" s="1" t="s">
        <v>2195</v>
      </c>
      <c r="E712" s="1" t="s">
        <v>2196</v>
      </c>
      <c r="G712" s="1" t="s">
        <v>2197</v>
      </c>
      <c r="I712" s="1" t="s">
        <v>49</v>
      </c>
    </row>
    <row r="713" customFormat="false" ht="11.25" hidden="false" customHeight="false" outlineLevel="0" collapsed="false">
      <c r="A713" s="1" t="s">
        <v>2198</v>
      </c>
    </row>
    <row r="714" customFormat="false" ht="11.25" hidden="false" customHeight="false" outlineLevel="0" collapsed="false">
      <c r="C714" s="1" t="s">
        <v>2199</v>
      </c>
      <c r="D714" s="1" t="s">
        <v>2200</v>
      </c>
      <c r="E714" s="1" t="s">
        <v>2201</v>
      </c>
      <c r="F714" s="1" t="s">
        <v>2202</v>
      </c>
      <c r="G714" s="1" t="s">
        <v>2203</v>
      </c>
      <c r="I714" s="1" t="s">
        <v>2204</v>
      </c>
    </row>
    <row r="715" customFormat="false" ht="11.25" hidden="false" customHeight="false" outlineLevel="0" collapsed="false">
      <c r="C715" s="1" t="s">
        <v>2205</v>
      </c>
      <c r="D715" s="1" t="s">
        <v>2200</v>
      </c>
      <c r="E715" s="1" t="s">
        <v>2201</v>
      </c>
      <c r="F715" s="1" t="s">
        <v>2206</v>
      </c>
      <c r="G715" s="1" t="s">
        <v>2207</v>
      </c>
      <c r="I715" s="1" t="s">
        <v>2204</v>
      </c>
    </row>
    <row r="716" customFormat="false" ht="11.25" hidden="false" customHeight="false" outlineLevel="0" collapsed="false">
      <c r="A716" s="1" t="s">
        <v>2208</v>
      </c>
    </row>
    <row r="717" customFormat="false" ht="11.25" hidden="false" customHeight="false" outlineLevel="0" collapsed="false">
      <c r="B717" s="18" t="n">
        <v>123</v>
      </c>
      <c r="C717" s="1" t="s">
        <v>2209</v>
      </c>
      <c r="D717" s="4" t="s">
        <v>2210</v>
      </c>
      <c r="E717" s="1" t="s">
        <v>2211</v>
      </c>
      <c r="F717" s="1" t="s">
        <v>2212</v>
      </c>
      <c r="G717" s="1" t="s">
        <v>2213</v>
      </c>
      <c r="I717" s="1" t="s">
        <v>2214</v>
      </c>
    </row>
    <row r="718" customFormat="false" ht="11.25" hidden="false" customHeight="false" outlineLevel="0" collapsed="false">
      <c r="A718" s="39" t="s">
        <v>2215</v>
      </c>
      <c r="E718" s="4"/>
    </row>
    <row r="719" customFormat="false" ht="11.25" hidden="false" customHeight="false" outlineLevel="0" collapsed="false">
      <c r="A719" s="35"/>
      <c r="C719" s="1" t="s">
        <v>2216</v>
      </c>
      <c r="D719" s="1" t="s">
        <v>2217</v>
      </c>
      <c r="E719" s="20" t="s">
        <v>2179</v>
      </c>
      <c r="F719" s="1" t="s">
        <v>2180</v>
      </c>
      <c r="G719" s="12" t="s">
        <v>2218</v>
      </c>
      <c r="H719" s="12"/>
      <c r="I719" s="20" t="s">
        <v>2182</v>
      </c>
      <c r="J719" s="20" t="s">
        <v>2183</v>
      </c>
    </row>
    <row r="720" customFormat="false" ht="11.25" hidden="false" customHeight="false" outlineLevel="0" collapsed="false">
      <c r="C720" s="1" t="s">
        <v>2219</v>
      </c>
      <c r="D720" s="1" t="s">
        <v>2220</v>
      </c>
      <c r="E720" s="1" t="s">
        <v>2049</v>
      </c>
      <c r="G720" s="12" t="s">
        <v>2221</v>
      </c>
      <c r="H720" s="12"/>
      <c r="J720" s="1" t="s">
        <v>243</v>
      </c>
    </row>
    <row r="721" customFormat="false" ht="12.75" hidden="false" customHeight="true" outlineLevel="0" collapsed="false">
      <c r="C721" s="19" t="s">
        <v>654</v>
      </c>
      <c r="D721" s="1" t="s">
        <v>2222</v>
      </c>
      <c r="E721" s="1" t="s">
        <v>656</v>
      </c>
      <c r="F721" s="19" t="s">
        <v>2223</v>
      </c>
      <c r="G721" s="12" t="s">
        <v>2224</v>
      </c>
      <c r="H721" s="12"/>
      <c r="J721" s="1" t="s">
        <v>243</v>
      </c>
    </row>
    <row r="722" customFormat="false" ht="11.25" hidden="false" customHeight="false" outlineLevel="0" collapsed="false">
      <c r="A722" s="1" t="s">
        <v>2225</v>
      </c>
    </row>
    <row r="723" customFormat="false" ht="11.25" hidden="false" customHeight="false" outlineLevel="0" collapsed="false">
      <c r="C723" s="1" t="s">
        <v>2226</v>
      </c>
      <c r="D723" s="1" t="s">
        <v>2227</v>
      </c>
      <c r="E723" s="1" t="s">
        <v>2228</v>
      </c>
      <c r="F723" s="1" t="s">
        <v>2229</v>
      </c>
      <c r="G723" s="1" t="s">
        <v>2230</v>
      </c>
    </row>
    <row r="724" customFormat="false" ht="11.25" hidden="false" customHeight="false" outlineLevel="0" collapsed="false">
      <c r="A724" s="11"/>
    </row>
    <row r="725" customFormat="false" ht="11.25" hidden="false" customHeight="false" outlineLevel="0" collapsed="false">
      <c r="A725" s="4" t="s">
        <v>2231</v>
      </c>
    </row>
    <row r="726" customFormat="false" ht="11.25" hidden="false" customHeight="false" outlineLevel="0" collapsed="false">
      <c r="A726" s="20" t="s">
        <v>2232</v>
      </c>
      <c r="B726" s="28"/>
    </row>
    <row r="727" customFormat="false" ht="11.25" hidden="false" customHeight="false" outlineLevel="0" collapsed="false">
      <c r="A727" s="20"/>
      <c r="C727" s="1" t="s">
        <v>2233</v>
      </c>
      <c r="D727" s="1" t="s">
        <v>2234</v>
      </c>
      <c r="E727" s="1" t="s">
        <v>2235</v>
      </c>
      <c r="F727" s="1" t="s">
        <v>2236</v>
      </c>
      <c r="G727" s="1" t="s">
        <v>2237</v>
      </c>
    </row>
    <row r="728" customFormat="false" ht="11.25" hidden="false" customHeight="false" outlineLevel="0" collapsed="false">
      <c r="A728" s="20"/>
      <c r="C728" s="1" t="s">
        <v>2238</v>
      </c>
      <c r="D728" s="1" t="s">
        <v>2234</v>
      </c>
      <c r="E728" s="1" t="s">
        <v>2235</v>
      </c>
      <c r="F728" s="1" t="s">
        <v>2239</v>
      </c>
      <c r="G728" s="1" t="s">
        <v>2240</v>
      </c>
    </row>
    <row r="729" customFormat="false" ht="11.25" hidden="false" customHeight="false" outlineLevel="0" collapsed="false">
      <c r="C729" s="1" t="s">
        <v>2241</v>
      </c>
      <c r="D729" s="1" t="s">
        <v>2234</v>
      </c>
      <c r="E729" s="1" t="s">
        <v>2235</v>
      </c>
      <c r="F729" s="1" t="s">
        <v>2242</v>
      </c>
      <c r="G729" s="1" t="s">
        <v>2243</v>
      </c>
    </row>
    <row r="730" customFormat="false" ht="11.25" hidden="false" customHeight="false" outlineLevel="0" collapsed="false">
      <c r="A730" s="20"/>
      <c r="C730" s="1" t="s">
        <v>2244</v>
      </c>
      <c r="D730" s="1" t="s">
        <v>2234</v>
      </c>
      <c r="E730" s="1" t="s">
        <v>2235</v>
      </c>
      <c r="F730" s="1" t="s">
        <v>2245</v>
      </c>
      <c r="G730" s="1" t="s">
        <v>2246</v>
      </c>
    </row>
    <row r="731" customFormat="false" ht="11.25" hidden="false" customHeight="false" outlineLevel="0" collapsed="false">
      <c r="A731" s="20"/>
      <c r="C731" s="1" t="s">
        <v>2247</v>
      </c>
      <c r="D731" s="1" t="s">
        <v>2234</v>
      </c>
      <c r="E731" s="1" t="s">
        <v>2235</v>
      </c>
      <c r="F731" s="1" t="s">
        <v>2248</v>
      </c>
      <c r="G731" s="1" t="s">
        <v>2249</v>
      </c>
    </row>
    <row r="732" customFormat="false" ht="11.25" hidden="false" customHeight="false" outlineLevel="0" collapsed="false">
      <c r="A732" s="20"/>
      <c r="C732" s="1" t="s">
        <v>2250</v>
      </c>
      <c r="D732" s="1" t="s">
        <v>2234</v>
      </c>
      <c r="E732" s="1" t="s">
        <v>2235</v>
      </c>
      <c r="F732" s="1" t="s">
        <v>2251</v>
      </c>
      <c r="G732" s="1" t="s">
        <v>2252</v>
      </c>
    </row>
    <row r="733" customFormat="false" ht="11.25" hidden="false" customHeight="false" outlineLevel="0" collapsed="false">
      <c r="A733" s="20"/>
      <c r="C733" s="1" t="s">
        <v>2253</v>
      </c>
      <c r="D733" s="1" t="s">
        <v>2234</v>
      </c>
      <c r="E733" s="1" t="s">
        <v>2235</v>
      </c>
      <c r="F733" s="1" t="s">
        <v>2253</v>
      </c>
      <c r="G733" s="1" t="s">
        <v>2254</v>
      </c>
      <c r="H733" s="1" t="s">
        <v>59</v>
      </c>
    </row>
    <row r="734" customFormat="false" ht="11.25" hidden="false" customHeight="false" outlineLevel="0" collapsed="false">
      <c r="A734" s="20"/>
      <c r="C734" s="1" t="s">
        <v>2255</v>
      </c>
      <c r="D734" s="1" t="s">
        <v>2234</v>
      </c>
      <c r="E734" s="1" t="s">
        <v>2235</v>
      </c>
      <c r="F734" s="1" t="s">
        <v>2256</v>
      </c>
      <c r="G734" s="1" t="s">
        <v>2257</v>
      </c>
    </row>
    <row r="735" customFormat="false" ht="11.25" hidden="false" customHeight="false" outlineLevel="0" collapsed="false">
      <c r="A735" s="20"/>
      <c r="B735" s="1"/>
      <c r="C735" s="1" t="s">
        <v>1410</v>
      </c>
      <c r="D735" s="1" t="s">
        <v>2258</v>
      </c>
    </row>
    <row r="736" customFormat="false" ht="11.25" hidden="false" customHeight="false" outlineLevel="0" collapsed="false">
      <c r="B736" s="29" t="n">
        <v>124</v>
      </c>
      <c r="C736" s="4" t="s">
        <v>2259</v>
      </c>
      <c r="D736" s="4" t="s">
        <v>2260</v>
      </c>
    </row>
    <row r="737" customFormat="false" ht="11.25" hidden="false" customHeight="false" outlineLevel="0" collapsed="false">
      <c r="A737" s="1" t="s">
        <v>2261</v>
      </c>
    </row>
    <row r="738" customFormat="false" ht="11.25" hidden="false" customHeight="false" outlineLevel="0" collapsed="false">
      <c r="B738" s="28"/>
      <c r="C738" s="1" t="s">
        <v>2262</v>
      </c>
      <c r="D738" s="1" t="s">
        <v>2263</v>
      </c>
      <c r="E738" s="1" t="s">
        <v>2264</v>
      </c>
      <c r="F738" s="1" t="s">
        <v>2265</v>
      </c>
      <c r="G738" s="1" t="s">
        <v>2266</v>
      </c>
    </row>
    <row r="739" customFormat="false" ht="11.25" hidden="false" customHeight="false" outlineLevel="0" collapsed="false">
      <c r="C739" s="1" t="s">
        <v>2267</v>
      </c>
      <c r="D739" s="1" t="s">
        <v>2263</v>
      </c>
      <c r="E739" s="1" t="s">
        <v>2264</v>
      </c>
      <c r="F739" s="1" t="s">
        <v>2268</v>
      </c>
      <c r="G739" s="1" t="s">
        <v>2266</v>
      </c>
    </row>
    <row r="740" customFormat="false" ht="11.25" hidden="false" customHeight="false" outlineLevel="0" collapsed="false">
      <c r="C740" s="1" t="s">
        <v>2269</v>
      </c>
      <c r="D740" s="1" t="s">
        <v>2263</v>
      </c>
      <c r="E740" s="1" t="s">
        <v>2264</v>
      </c>
      <c r="F740" s="1" t="s">
        <v>2270</v>
      </c>
      <c r="G740" s="1" t="s">
        <v>2271</v>
      </c>
    </row>
    <row r="741" customFormat="false" ht="11.25" hidden="false" customHeight="false" outlineLevel="0" collapsed="false">
      <c r="C741" s="1" t="s">
        <v>2272</v>
      </c>
      <c r="D741" s="1" t="s">
        <v>2263</v>
      </c>
      <c r="E741" s="1" t="s">
        <v>2264</v>
      </c>
      <c r="F741" s="1" t="s">
        <v>2273</v>
      </c>
      <c r="G741" s="1" t="s">
        <v>2274</v>
      </c>
    </row>
    <row r="742" customFormat="false" ht="11.25" hidden="false" customHeight="false" outlineLevel="0" collapsed="false">
      <c r="B742" s="1"/>
      <c r="C742" s="1" t="s">
        <v>1410</v>
      </c>
      <c r="D742" s="1" t="s">
        <v>2275</v>
      </c>
      <c r="E742" s="28"/>
    </row>
    <row r="743" customFormat="false" ht="11.25" hidden="false" customHeight="false" outlineLevel="0" collapsed="false">
      <c r="A743" s="35"/>
      <c r="B743" s="11" t="n">
        <v>125</v>
      </c>
      <c r="C743" s="4" t="s">
        <v>2276</v>
      </c>
      <c r="D743" s="4" t="s">
        <v>2277</v>
      </c>
    </row>
    <row r="744" customFormat="false" ht="11.25" hidden="false" customHeight="false" outlineLevel="0" collapsed="false">
      <c r="A744" s="1" t="s">
        <v>2278</v>
      </c>
      <c r="B744" s="35"/>
    </row>
    <row r="745" customFormat="false" ht="11.25" hidden="false" customHeight="false" outlineLevel="0" collapsed="false">
      <c r="B745" s="22" t="s">
        <v>2279</v>
      </c>
    </row>
    <row r="746" customFormat="false" ht="11.25" hidden="false" customHeight="false" outlineLevel="0" collapsed="false">
      <c r="B746" s="28"/>
      <c r="C746" s="1" t="s">
        <v>2042</v>
      </c>
      <c r="D746" s="1" t="s">
        <v>2280</v>
      </c>
      <c r="E746" s="1" t="s">
        <v>2044</v>
      </c>
      <c r="F746" s="1" t="s">
        <v>2045</v>
      </c>
      <c r="G746" s="1" t="s">
        <v>2281</v>
      </c>
    </row>
    <row r="747" customFormat="false" ht="11.25" hidden="false" customHeight="false" outlineLevel="0" collapsed="false">
      <c r="B747" s="28"/>
      <c r="C747" s="1" t="s">
        <v>2282</v>
      </c>
      <c r="D747" s="1" t="s">
        <v>2283</v>
      </c>
      <c r="E747" s="1" t="s">
        <v>2284</v>
      </c>
      <c r="F747" s="1" t="s">
        <v>2285</v>
      </c>
      <c r="G747" s="1" t="s">
        <v>2286</v>
      </c>
      <c r="J747" s="1" t="s">
        <v>243</v>
      </c>
    </row>
    <row r="748" customFormat="false" ht="11.25" hidden="false" customHeight="false" outlineLevel="0" collapsed="false">
      <c r="B748" s="28"/>
      <c r="C748" s="1" t="s">
        <v>2287</v>
      </c>
      <c r="D748" s="1" t="s">
        <v>2288</v>
      </c>
      <c r="E748" s="1" t="s">
        <v>2289</v>
      </c>
      <c r="F748" s="1" t="s">
        <v>2290</v>
      </c>
      <c r="G748" s="1" t="s">
        <v>2291</v>
      </c>
      <c r="J748" s="1" t="s">
        <v>243</v>
      </c>
    </row>
    <row r="749" customFormat="false" ht="11.25" hidden="false" customHeight="false" outlineLevel="0" collapsed="false">
      <c r="B749" s="28"/>
      <c r="C749" s="1" t="s">
        <v>2292</v>
      </c>
      <c r="D749" s="1" t="s">
        <v>2293</v>
      </c>
      <c r="E749" s="1" t="s">
        <v>2294</v>
      </c>
      <c r="F749" s="1" t="s">
        <v>2295</v>
      </c>
      <c r="G749" s="1" t="s">
        <v>2296</v>
      </c>
      <c r="J749" s="1" t="s">
        <v>243</v>
      </c>
    </row>
    <row r="750" customFormat="false" ht="11.25" hidden="false" customHeight="false" outlineLevel="0" collapsed="false">
      <c r="B750" s="28"/>
      <c r="C750" s="13" t="s">
        <v>2297</v>
      </c>
      <c r="D750" s="1" t="s">
        <v>2298</v>
      </c>
      <c r="E750" s="1" t="s">
        <v>2299</v>
      </c>
      <c r="F750" s="1" t="s">
        <v>2300</v>
      </c>
      <c r="G750" s="1" t="s">
        <v>2301</v>
      </c>
      <c r="J750" s="1" t="s">
        <v>243</v>
      </c>
    </row>
    <row r="751" customFormat="false" ht="11.25" hidden="false" customHeight="false" outlineLevel="0" collapsed="false">
      <c r="B751" s="28"/>
      <c r="C751" s="1" t="s">
        <v>2302</v>
      </c>
      <c r="D751" s="1" t="s">
        <v>2303</v>
      </c>
      <c r="E751" s="1" t="s">
        <v>2304</v>
      </c>
      <c r="F751" s="1" t="s">
        <v>2305</v>
      </c>
      <c r="G751" s="1" t="s">
        <v>2306</v>
      </c>
      <c r="J751" s="1" t="s">
        <v>243</v>
      </c>
    </row>
    <row r="752" customFormat="false" ht="11.25" hidden="false" customHeight="false" outlineLevel="0" collapsed="false">
      <c r="B752" s="28"/>
      <c r="C752" s="1" t="s">
        <v>2307</v>
      </c>
      <c r="D752" s="1" t="s">
        <v>2308</v>
      </c>
      <c r="E752" s="1" t="s">
        <v>2309</v>
      </c>
      <c r="F752" s="1" t="s">
        <v>2310</v>
      </c>
      <c r="G752" s="1" t="s">
        <v>2311</v>
      </c>
      <c r="J752" s="1" t="s">
        <v>243</v>
      </c>
    </row>
    <row r="753" customFormat="false" ht="11.25" hidden="false" customHeight="false" outlineLevel="0" collapsed="false">
      <c r="B753" s="28"/>
      <c r="C753" s="13" t="s">
        <v>2297</v>
      </c>
      <c r="D753" s="1" t="s">
        <v>2312</v>
      </c>
      <c r="E753" s="1" t="s">
        <v>2313</v>
      </c>
      <c r="F753" s="1" t="s">
        <v>2300</v>
      </c>
      <c r="G753" s="1" t="s">
        <v>2314</v>
      </c>
      <c r="J753" s="1" t="s">
        <v>243</v>
      </c>
    </row>
    <row r="754" customFormat="false" ht="11.25" hidden="false" customHeight="false" outlineLevel="0" collapsed="false">
      <c r="B754" s="28"/>
      <c r="C754" s="1" t="s">
        <v>2315</v>
      </c>
      <c r="D754" s="1" t="s">
        <v>2316</v>
      </c>
      <c r="E754" s="1" t="s">
        <v>2317</v>
      </c>
      <c r="F754" s="1" t="s">
        <v>2318</v>
      </c>
      <c r="G754" s="1" t="s">
        <v>2319</v>
      </c>
      <c r="J754" s="1" t="s">
        <v>243</v>
      </c>
    </row>
    <row r="755" customFormat="false" ht="11.25" hidden="false" customHeight="false" outlineLevel="0" collapsed="false">
      <c r="B755" s="28"/>
      <c r="C755" s="1" t="s">
        <v>2320</v>
      </c>
      <c r="D755" s="1" t="s">
        <v>2321</v>
      </c>
      <c r="E755" s="1" t="s">
        <v>2322</v>
      </c>
      <c r="F755" s="1" t="s">
        <v>2323</v>
      </c>
      <c r="G755" s="1" t="s">
        <v>2324</v>
      </c>
      <c r="J755" s="1" t="s">
        <v>243</v>
      </c>
    </row>
    <row r="756" customFormat="false" ht="11.25" hidden="false" customHeight="false" outlineLevel="0" collapsed="false">
      <c r="B756" s="28"/>
      <c r="C756" s="1" t="s">
        <v>2325</v>
      </c>
      <c r="D756" s="1" t="s">
        <v>2326</v>
      </c>
      <c r="E756" s="1" t="s">
        <v>2327</v>
      </c>
      <c r="F756" s="1" t="s">
        <v>2328</v>
      </c>
      <c r="G756" s="1" t="s">
        <v>2329</v>
      </c>
      <c r="J756" s="1" t="s">
        <v>243</v>
      </c>
    </row>
    <row r="757" customFormat="false" ht="11.25" hidden="false" customHeight="false" outlineLevel="0" collapsed="false">
      <c r="B757" s="28"/>
      <c r="C757" s="1" t="s">
        <v>2330</v>
      </c>
      <c r="D757" s="1" t="s">
        <v>2331</v>
      </c>
      <c r="E757" s="1" t="s">
        <v>2332</v>
      </c>
      <c r="F757" s="1" t="s">
        <v>2333</v>
      </c>
      <c r="G757" s="1" t="s">
        <v>2334</v>
      </c>
      <c r="J757" s="1" t="s">
        <v>243</v>
      </c>
    </row>
    <row r="758" customFormat="false" ht="11.25" hidden="false" customHeight="false" outlineLevel="0" collapsed="false">
      <c r="B758" s="28"/>
      <c r="C758" s="1" t="s">
        <v>2335</v>
      </c>
      <c r="D758" s="1" t="s">
        <v>2336</v>
      </c>
      <c r="E758" s="1" t="s">
        <v>2337</v>
      </c>
      <c r="F758" s="1" t="s">
        <v>2338</v>
      </c>
      <c r="G758" s="1" t="s">
        <v>2339</v>
      </c>
      <c r="J758" s="1" t="s">
        <v>243</v>
      </c>
    </row>
    <row r="759" customFormat="false" ht="11.25" hidden="false" customHeight="false" outlineLevel="0" collapsed="false">
      <c r="C759" s="1" t="s">
        <v>2340</v>
      </c>
      <c r="D759" s="1" t="s">
        <v>2336</v>
      </c>
      <c r="E759" s="1" t="s">
        <v>2337</v>
      </c>
      <c r="F759" s="1" t="s">
        <v>2341</v>
      </c>
      <c r="G759" s="1" t="s">
        <v>2342</v>
      </c>
      <c r="J759" s="1" t="s">
        <v>243</v>
      </c>
    </row>
    <row r="760" customFormat="false" ht="11.25" hidden="false" customHeight="false" outlineLevel="0" collapsed="false">
      <c r="B760" s="28"/>
      <c r="C760" s="1" t="s">
        <v>2343</v>
      </c>
      <c r="D760" s="1" t="s">
        <v>2344</v>
      </c>
      <c r="E760" s="1" t="s">
        <v>2345</v>
      </c>
      <c r="F760" s="1" t="s">
        <v>2346</v>
      </c>
      <c r="G760" s="1" t="s">
        <v>2347</v>
      </c>
      <c r="J760" s="1" t="s">
        <v>243</v>
      </c>
    </row>
    <row r="761" customFormat="false" ht="11.25" hidden="false" customHeight="false" outlineLevel="0" collapsed="false">
      <c r="B761" s="28"/>
      <c r="C761" s="1" t="s">
        <v>2348</v>
      </c>
      <c r="D761" s="1" t="s">
        <v>2349</v>
      </c>
      <c r="E761" s="1" t="s">
        <v>2350</v>
      </c>
      <c r="F761" s="1" t="s">
        <v>2351</v>
      </c>
      <c r="G761" s="1" t="s">
        <v>2352</v>
      </c>
      <c r="J761" s="1" t="s">
        <v>243</v>
      </c>
    </row>
    <row r="762" customFormat="false" ht="11.25" hidden="false" customHeight="false" outlineLevel="0" collapsed="false">
      <c r="B762" s="28"/>
      <c r="C762" s="1" t="s">
        <v>2353</v>
      </c>
      <c r="D762" s="1" t="s">
        <v>2354</v>
      </c>
      <c r="E762" s="1" t="s">
        <v>2355</v>
      </c>
      <c r="F762" s="1" t="s">
        <v>2356</v>
      </c>
      <c r="G762" s="1" t="s">
        <v>2357</v>
      </c>
      <c r="J762" s="1" t="s">
        <v>243</v>
      </c>
    </row>
    <row r="763" customFormat="false" ht="11.25" hidden="false" customHeight="false" outlineLevel="0" collapsed="false">
      <c r="B763" s="28"/>
      <c r="C763" s="1" t="s">
        <v>2358</v>
      </c>
      <c r="D763" s="1" t="s">
        <v>2359</v>
      </c>
      <c r="E763" s="1" t="s">
        <v>2360</v>
      </c>
      <c r="F763" s="1" t="s">
        <v>2361</v>
      </c>
      <c r="G763" s="1" t="s">
        <v>2362</v>
      </c>
      <c r="J763" s="1" t="s">
        <v>243</v>
      </c>
    </row>
    <row r="764" customFormat="false" ht="11.25" hidden="false" customHeight="false" outlineLevel="0" collapsed="false">
      <c r="B764" s="1"/>
      <c r="C764" s="1" t="s">
        <v>2363</v>
      </c>
      <c r="D764" s="1" t="s">
        <v>2359</v>
      </c>
      <c r="E764" s="1" t="s">
        <v>2360</v>
      </c>
      <c r="F764" s="1" t="s">
        <v>2364</v>
      </c>
      <c r="G764" s="1" t="s">
        <v>2362</v>
      </c>
      <c r="J764" s="1" t="s">
        <v>243</v>
      </c>
    </row>
    <row r="765" customFormat="false" ht="11.25" hidden="false" customHeight="false" outlineLevel="0" collapsed="false">
      <c r="B765" s="28"/>
      <c r="C765" s="1" t="s">
        <v>2365</v>
      </c>
      <c r="D765" s="1" t="s">
        <v>2366</v>
      </c>
      <c r="E765" s="1" t="s">
        <v>2367</v>
      </c>
      <c r="F765" s="1" t="s">
        <v>2368</v>
      </c>
      <c r="G765" s="1" t="s">
        <v>2369</v>
      </c>
      <c r="J765" s="1" t="s">
        <v>243</v>
      </c>
    </row>
    <row r="766" customFormat="false" ht="11.25" hidden="false" customHeight="false" outlineLevel="0" collapsed="false">
      <c r="B766" s="1"/>
      <c r="C766" s="1" t="s">
        <v>2370</v>
      </c>
      <c r="D766" s="1" t="s">
        <v>2366</v>
      </c>
      <c r="E766" s="1" t="s">
        <v>2367</v>
      </c>
      <c r="F766" s="1" t="s">
        <v>2371</v>
      </c>
      <c r="G766" s="1" t="s">
        <v>2372</v>
      </c>
      <c r="J766" s="1" t="s">
        <v>243</v>
      </c>
    </row>
    <row r="767" customFormat="false" ht="11.25" hidden="false" customHeight="false" outlineLevel="0" collapsed="false">
      <c r="B767" s="28"/>
      <c r="C767" s="1" t="s">
        <v>2373</v>
      </c>
      <c r="D767" s="1" t="s">
        <v>2374</v>
      </c>
      <c r="E767" s="1" t="s">
        <v>2375</v>
      </c>
      <c r="F767" s="1" t="s">
        <v>2376</v>
      </c>
      <c r="G767" s="1" t="s">
        <v>2377</v>
      </c>
      <c r="J767" s="1" t="s">
        <v>243</v>
      </c>
    </row>
    <row r="768" customFormat="false" ht="11.25" hidden="false" customHeight="false" outlineLevel="0" collapsed="false">
      <c r="B768" s="28"/>
      <c r="C768" s="1" t="s">
        <v>2378</v>
      </c>
      <c r="D768" s="1" t="s">
        <v>2379</v>
      </c>
      <c r="E768" s="1" t="s">
        <v>2380</v>
      </c>
      <c r="F768" s="1" t="s">
        <v>2381</v>
      </c>
      <c r="G768" s="1" t="s">
        <v>2382</v>
      </c>
      <c r="J768" s="1" t="s">
        <v>243</v>
      </c>
    </row>
    <row r="769" customFormat="false" ht="11.25" hidden="false" customHeight="false" outlineLevel="0" collapsed="false">
      <c r="B769" s="28"/>
      <c r="C769" s="1" t="s">
        <v>2383</v>
      </c>
      <c r="D769" s="1" t="s">
        <v>2384</v>
      </c>
      <c r="E769" s="1" t="s">
        <v>2385</v>
      </c>
      <c r="F769" s="1" t="s">
        <v>2386</v>
      </c>
      <c r="G769" s="1" t="s">
        <v>2387</v>
      </c>
      <c r="J769" s="1" t="s">
        <v>243</v>
      </c>
    </row>
    <row r="770" customFormat="false" ht="11.25" hidden="false" customHeight="false" outlineLevel="0" collapsed="false">
      <c r="B770" s="28"/>
      <c r="C770" s="1" t="s">
        <v>2388</v>
      </c>
      <c r="D770" s="1" t="s">
        <v>2389</v>
      </c>
      <c r="E770" s="1" t="s">
        <v>2390</v>
      </c>
      <c r="F770" s="1" t="s">
        <v>2391</v>
      </c>
      <c r="G770" s="1" t="s">
        <v>2392</v>
      </c>
      <c r="J770" s="1" t="s">
        <v>243</v>
      </c>
    </row>
    <row r="771" customFormat="false" ht="11.25" hidden="false" customHeight="false" outlineLevel="0" collapsed="false">
      <c r="B771" s="1"/>
      <c r="C771" s="1" t="s">
        <v>2393</v>
      </c>
      <c r="D771" s="1" t="s">
        <v>2389</v>
      </c>
      <c r="E771" s="1" t="s">
        <v>2390</v>
      </c>
      <c r="F771" s="1" t="s">
        <v>2394</v>
      </c>
      <c r="G771" s="1" t="s">
        <v>2395</v>
      </c>
      <c r="H771" s="1" t="s">
        <v>59</v>
      </c>
      <c r="J771" s="1" t="s">
        <v>243</v>
      </c>
    </row>
    <row r="772" customFormat="false" ht="11.25" hidden="false" customHeight="false" outlineLevel="0" collapsed="false">
      <c r="B772" s="28"/>
      <c r="C772" s="1" t="s">
        <v>2396</v>
      </c>
      <c r="D772" s="1" t="s">
        <v>2397</v>
      </c>
      <c r="E772" s="1" t="s">
        <v>2398</v>
      </c>
      <c r="F772" s="1" t="s">
        <v>2399</v>
      </c>
      <c r="G772" s="1" t="s">
        <v>2400</v>
      </c>
      <c r="J772" s="1" t="s">
        <v>243</v>
      </c>
    </row>
    <row r="773" customFormat="false" ht="11.25" hidden="false" customHeight="false" outlineLevel="0" collapsed="false">
      <c r="B773" s="28"/>
      <c r="C773" s="1" t="s">
        <v>2401</v>
      </c>
      <c r="D773" s="1" t="s">
        <v>2402</v>
      </c>
      <c r="E773" s="1" t="s">
        <v>2403</v>
      </c>
      <c r="F773" s="1" t="s">
        <v>2404</v>
      </c>
      <c r="G773" s="1" t="s">
        <v>2405</v>
      </c>
    </row>
    <row r="774" customFormat="false" ht="11.25" hidden="false" customHeight="false" outlineLevel="0" collapsed="false">
      <c r="B774" s="28"/>
      <c r="C774" s="1" t="s">
        <v>2047</v>
      </c>
      <c r="D774" s="1" t="s">
        <v>2406</v>
      </c>
      <c r="E774" s="1" t="s">
        <v>2407</v>
      </c>
      <c r="F774" s="1" t="s">
        <v>2050</v>
      </c>
      <c r="G774" s="1" t="s">
        <v>2051</v>
      </c>
      <c r="J774" s="1" t="s">
        <v>243</v>
      </c>
    </row>
    <row r="775" customFormat="false" ht="11.25" hidden="false" customHeight="false" outlineLevel="0" collapsed="false">
      <c r="B775" s="28"/>
      <c r="C775" s="1" t="s">
        <v>2408</v>
      </c>
      <c r="D775" s="1" t="s">
        <v>2409</v>
      </c>
      <c r="E775" s="1" t="s">
        <v>2410</v>
      </c>
      <c r="F775" s="1" t="s">
        <v>2411</v>
      </c>
      <c r="G775" s="1" t="s">
        <v>2412</v>
      </c>
      <c r="J775" s="1" t="s">
        <v>243</v>
      </c>
    </row>
    <row r="776" customFormat="false" ht="11.25" hidden="false" customHeight="false" outlineLevel="0" collapsed="false">
      <c r="B776" s="28"/>
      <c r="C776" s="1" t="s">
        <v>2413</v>
      </c>
      <c r="D776" s="1" t="s">
        <v>2414</v>
      </c>
      <c r="E776" s="1" t="s">
        <v>2415</v>
      </c>
      <c r="F776" s="1" t="s">
        <v>2416</v>
      </c>
      <c r="G776" s="1" t="s">
        <v>2417</v>
      </c>
      <c r="J776" s="1" t="s">
        <v>243</v>
      </c>
    </row>
    <row r="777" customFormat="false" ht="11.25" hidden="false" customHeight="false" outlineLevel="0" collapsed="false">
      <c r="B777" s="28"/>
      <c r="C777" s="1" t="s">
        <v>2418</v>
      </c>
      <c r="D777" s="1" t="s">
        <v>2419</v>
      </c>
      <c r="E777" s="1" t="s">
        <v>2420</v>
      </c>
      <c r="F777" s="1" t="s">
        <v>2421</v>
      </c>
      <c r="G777" s="1" t="s">
        <v>2422</v>
      </c>
      <c r="J777" s="1" t="s">
        <v>243</v>
      </c>
    </row>
    <row r="778" customFormat="false" ht="11.25" hidden="false" customHeight="false" outlineLevel="0" collapsed="false">
      <c r="B778" s="28"/>
      <c r="C778" s="1" t="s">
        <v>2418</v>
      </c>
      <c r="D778" s="1" t="s">
        <v>2423</v>
      </c>
      <c r="E778" s="1" t="s">
        <v>2420</v>
      </c>
      <c r="F778" s="1" t="s">
        <v>2421</v>
      </c>
      <c r="G778" s="1" t="s">
        <v>2422</v>
      </c>
      <c r="J778" s="1" t="s">
        <v>243</v>
      </c>
    </row>
    <row r="779" customFormat="false" ht="11.25" hidden="false" customHeight="false" outlineLevel="0" collapsed="false">
      <c r="B779" s="28"/>
      <c r="C779" s="1" t="s">
        <v>2424</v>
      </c>
      <c r="D779" s="1" t="s">
        <v>2425</v>
      </c>
      <c r="E779" s="1" t="s">
        <v>2426</v>
      </c>
      <c r="F779" s="1" t="s">
        <v>2427</v>
      </c>
      <c r="G779" s="1" t="s">
        <v>2428</v>
      </c>
      <c r="J779" s="1" t="s">
        <v>243</v>
      </c>
    </row>
    <row r="780" customFormat="false" ht="11.25" hidden="false" customHeight="false" outlineLevel="0" collapsed="false">
      <c r="B780" s="28"/>
      <c r="C780" s="1" t="s">
        <v>2429</v>
      </c>
      <c r="D780" s="1" t="s">
        <v>2430</v>
      </c>
      <c r="E780" s="1" t="s">
        <v>2431</v>
      </c>
      <c r="F780" s="1" t="s">
        <v>2432</v>
      </c>
      <c r="G780" s="1" t="s">
        <v>2433</v>
      </c>
      <c r="J780" s="1" t="s">
        <v>243</v>
      </c>
    </row>
    <row r="781" customFormat="false" ht="11.25" hidden="false" customHeight="false" outlineLevel="0" collapsed="false">
      <c r="B781" s="28"/>
      <c r="C781" s="1" t="s">
        <v>2434</v>
      </c>
      <c r="E781" s="1" t="s">
        <v>1701</v>
      </c>
      <c r="F781" s="1" t="s">
        <v>2435</v>
      </c>
      <c r="G781" s="1" t="s">
        <v>2436</v>
      </c>
    </row>
    <row r="782" customFormat="false" ht="11.25" hidden="false" customHeight="false" outlineLevel="0" collapsed="false">
      <c r="B782" s="28"/>
      <c r="C782" s="1" t="s">
        <v>2437</v>
      </c>
      <c r="E782" s="1" t="s">
        <v>1701</v>
      </c>
      <c r="F782" s="1" t="s">
        <v>2438</v>
      </c>
      <c r="G782" s="1" t="s">
        <v>2439</v>
      </c>
    </row>
    <row r="783" customFormat="false" ht="11.25" hidden="false" customHeight="false" outlineLevel="0" collapsed="false">
      <c r="B783" s="22" t="s">
        <v>2440</v>
      </c>
    </row>
    <row r="784" customFormat="false" ht="11.25" hidden="false" customHeight="false" outlineLevel="0" collapsed="false">
      <c r="C784" s="1" t="s">
        <v>1410</v>
      </c>
      <c r="D784" s="40" t="s">
        <v>2441</v>
      </c>
      <c r="E784" s="1" t="s">
        <v>1410</v>
      </c>
    </row>
    <row r="785" customFormat="false" ht="11.25" hidden="false" customHeight="false" outlineLevel="0" collapsed="false">
      <c r="B785" s="18" t="n">
        <v>126</v>
      </c>
      <c r="C785" s="4" t="s">
        <v>2442</v>
      </c>
      <c r="D785" s="4" t="s">
        <v>2443</v>
      </c>
    </row>
    <row r="786" customFormat="false" ht="11.25" hidden="false" customHeight="false" outlineLevel="0" collapsed="false">
      <c r="A786" s="1" t="s">
        <v>2444</v>
      </c>
    </row>
    <row r="787" customFormat="false" ht="11.25" hidden="false" customHeight="false" outlineLevel="0" collapsed="false">
      <c r="A787" s="32"/>
      <c r="C787" s="1" t="s">
        <v>1410</v>
      </c>
      <c r="D787" s="1" t="s">
        <v>2445</v>
      </c>
      <c r="E787" s="1" t="s">
        <v>1410</v>
      </c>
      <c r="F787" s="41"/>
    </row>
    <row r="788" customFormat="false" ht="11.25" hidden="false" customHeight="false" outlineLevel="0" collapsed="false">
      <c r="B788" s="18" t="n">
        <v>127</v>
      </c>
      <c r="C788" s="4" t="s">
        <v>2446</v>
      </c>
      <c r="D788" s="1" t="s">
        <v>2447</v>
      </c>
      <c r="E788" s="42"/>
    </row>
    <row r="789" customFormat="false" ht="11.25" hidden="false" customHeight="false" outlineLevel="0" collapsed="false">
      <c r="A789" s="1" t="s">
        <v>2448</v>
      </c>
    </row>
    <row r="790" customFormat="false" ht="11.25" hidden="false" customHeight="false" outlineLevel="0" collapsed="false">
      <c r="C790" s="41"/>
      <c r="D790" s="1" t="s">
        <v>2449</v>
      </c>
      <c r="E790" s="1" t="s">
        <v>1410</v>
      </c>
      <c r="F790" s="41"/>
    </row>
    <row r="791" customFormat="false" ht="11.25" hidden="false" customHeight="false" outlineLevel="0" collapsed="false">
      <c r="B791" s="18" t="n">
        <v>128</v>
      </c>
      <c r="C791" s="4" t="s">
        <v>2450</v>
      </c>
      <c r="D791" s="1" t="s">
        <v>2451</v>
      </c>
    </row>
    <row r="793" customFormat="false" ht="11.25" hidden="false" customHeight="false" outlineLevel="0" collapsed="false">
      <c r="A793" s="4" t="s">
        <v>2452</v>
      </c>
    </row>
    <row r="794" customFormat="false" ht="11.25" hidden="false" customHeight="false" outlineLevel="0" collapsed="false">
      <c r="A794" s="1" t="s">
        <v>2453</v>
      </c>
    </row>
    <row r="795" customFormat="false" ht="11.25" hidden="false" customHeight="false" outlineLevel="0" collapsed="false">
      <c r="A795" s="1" t="s">
        <v>2454</v>
      </c>
    </row>
    <row r="796" customFormat="false" ht="11.25" hidden="false" customHeight="false" outlineLevel="0" collapsed="false">
      <c r="B796" s="29" t="n">
        <v>129</v>
      </c>
      <c r="C796" s="1" t="s">
        <v>2455</v>
      </c>
      <c r="D796" s="1" t="s">
        <v>2456</v>
      </c>
      <c r="F796" s="1" t="s">
        <v>2457</v>
      </c>
      <c r="G796" s="1" t="s">
        <v>2458</v>
      </c>
    </row>
    <row r="797" customFormat="false" ht="11.25" hidden="false" customHeight="false" outlineLevel="0" collapsed="false">
      <c r="A797" s="1" t="s">
        <v>2459</v>
      </c>
      <c r="B797" s="1"/>
    </row>
    <row r="798" customFormat="false" ht="12.75" hidden="false" customHeight="false" outlineLevel="0" collapsed="false">
      <c r="B798" s="18" t="n">
        <v>130</v>
      </c>
      <c r="C798" s="20"/>
      <c r="D798" s="1" t="s">
        <v>2460</v>
      </c>
      <c r="E798" s="43"/>
      <c r="G798" s="43"/>
      <c r="H798" s="43"/>
      <c r="I798" s="43"/>
      <c r="J798" s="43" t="s">
        <v>2461</v>
      </c>
      <c r="K798" s="43"/>
      <c r="L798" s="43"/>
      <c r="M798" s="43"/>
      <c r="N798" s="43"/>
      <c r="O798" s="43"/>
      <c r="P798" s="43"/>
      <c r="Q798" s="43"/>
      <c r="R798" s="43"/>
      <c r="S798" s="43"/>
      <c r="T798" s="43"/>
      <c r="U798" s="43"/>
      <c r="V798" s="43"/>
      <c r="W798" s="43"/>
      <c r="X798" s="43"/>
      <c r="Y798" s="43"/>
      <c r="Z798" s="43"/>
      <c r="AA798" s="43"/>
      <c r="AB798" s="43"/>
      <c r="AC798" s="43"/>
      <c r="AD798" s="43"/>
      <c r="AE798" s="43"/>
      <c r="AF798" s="43"/>
      <c r="AG798" s="43"/>
      <c r="AH798" s="43"/>
      <c r="AI798" s="43"/>
      <c r="AJ798" s="43"/>
      <c r="AK798" s="43"/>
      <c r="AL798" s="43"/>
      <c r="AM798" s="43"/>
      <c r="AN798" s="43"/>
      <c r="AO798" s="43"/>
      <c r="AP798" s="43"/>
      <c r="AQ798" s="43"/>
      <c r="AR798" s="43"/>
      <c r="AS798" s="43"/>
      <c r="AT798" s="43"/>
      <c r="AU798" s="43"/>
      <c r="AV798" s="43"/>
      <c r="AW798" s="43"/>
      <c r="AX798" s="43"/>
      <c r="AY798" s="43"/>
      <c r="AZ798" s="43"/>
      <c r="BA798" s="43"/>
      <c r="BB798" s="43"/>
      <c r="BC798" s="43"/>
      <c r="BD798" s="43"/>
      <c r="BE798" s="43"/>
      <c r="BF798" s="43"/>
      <c r="BG798" s="43"/>
      <c r="BH798" s="43"/>
      <c r="BI798" s="43"/>
      <c r="BJ798" s="43"/>
      <c r="BK798" s="43"/>
      <c r="BL798" s="43"/>
      <c r="BM798" s="43"/>
      <c r="BN798" s="43"/>
      <c r="BO798" s="43"/>
      <c r="BP798" s="43"/>
      <c r="BQ798" s="43"/>
      <c r="BR798" s="43"/>
      <c r="BS798" s="43"/>
      <c r="BT798" s="43"/>
      <c r="BU798" s="43"/>
      <c r="BV798" s="43"/>
      <c r="BW798" s="43"/>
      <c r="BX798" s="43"/>
      <c r="BY798" s="43"/>
      <c r="BZ798" s="43"/>
      <c r="CA798" s="43"/>
      <c r="CB798" s="43"/>
      <c r="CC798" s="43"/>
      <c r="CD798" s="43"/>
      <c r="CE798" s="43"/>
      <c r="CF798" s="43"/>
      <c r="CG798" s="43"/>
      <c r="CH798" s="43"/>
      <c r="CI798" s="43"/>
      <c r="CJ798" s="43"/>
      <c r="CK798" s="43"/>
      <c r="CL798" s="43"/>
      <c r="CM798" s="43"/>
      <c r="CN798" s="43"/>
      <c r="CO798" s="43"/>
      <c r="CP798" s="43"/>
      <c r="CQ798" s="43"/>
      <c r="CR798" s="43"/>
      <c r="CS798" s="43"/>
      <c r="CT798" s="43"/>
      <c r="CU798" s="43"/>
      <c r="CV798" s="43"/>
      <c r="CW798" s="43"/>
      <c r="CX798" s="43"/>
      <c r="CY798" s="43"/>
      <c r="CZ798" s="43"/>
      <c r="DA798" s="43"/>
      <c r="DB798" s="43"/>
      <c r="DC798" s="43"/>
      <c r="DD798" s="43"/>
      <c r="DE798" s="43"/>
      <c r="DF798" s="43"/>
      <c r="DG798" s="43"/>
      <c r="DH798" s="43"/>
      <c r="DI798" s="43"/>
      <c r="DJ798" s="43"/>
      <c r="DK798" s="43"/>
      <c r="DL798" s="43"/>
      <c r="DM798" s="43"/>
      <c r="DN798" s="43"/>
      <c r="DO798" s="43"/>
      <c r="DP798" s="43"/>
      <c r="DQ798" s="43"/>
      <c r="DR798" s="43"/>
      <c r="DS798" s="43"/>
      <c r="DT798" s="43"/>
      <c r="DU798" s="43"/>
      <c r="DV798" s="43"/>
      <c r="DW798" s="43"/>
      <c r="DX798" s="43"/>
      <c r="DY798" s="43"/>
      <c r="DZ798" s="43"/>
      <c r="EA798" s="43"/>
      <c r="EB798" s="43"/>
      <c r="EC798" s="43"/>
      <c r="ED798" s="43"/>
      <c r="EE798" s="43"/>
      <c r="EF798" s="43"/>
      <c r="EG798" s="43"/>
      <c r="EH798" s="43"/>
      <c r="EI798" s="43"/>
      <c r="EJ798" s="43"/>
      <c r="EK798" s="43"/>
      <c r="EL798" s="43"/>
      <c r="EM798" s="43"/>
      <c r="EN798" s="43"/>
      <c r="EO798" s="43"/>
      <c r="EP798" s="43"/>
      <c r="EQ798" s="43"/>
      <c r="ER798" s="43"/>
      <c r="ES798" s="43"/>
      <c r="ET798" s="43"/>
      <c r="EU798" s="43"/>
      <c r="EV798" s="43"/>
      <c r="EW798" s="43"/>
      <c r="EX798" s="43"/>
      <c r="EY798" s="43"/>
      <c r="EZ798" s="43"/>
      <c r="FA798" s="43"/>
      <c r="FB798" s="43"/>
      <c r="FC798" s="43"/>
      <c r="FD798" s="43"/>
      <c r="FE798" s="43"/>
      <c r="FF798" s="43"/>
      <c r="FG798" s="43"/>
      <c r="FH798" s="43"/>
      <c r="FI798" s="43"/>
      <c r="FJ798" s="43"/>
      <c r="FK798" s="43"/>
      <c r="FL798" s="43"/>
      <c r="FM798" s="43"/>
      <c r="FN798" s="43"/>
      <c r="FO798" s="43"/>
      <c r="FP798" s="43"/>
      <c r="FQ798" s="43"/>
      <c r="FR798" s="43"/>
      <c r="FS798" s="43"/>
      <c r="FT798" s="43"/>
      <c r="FU798" s="43"/>
      <c r="FV798" s="43"/>
      <c r="FW798" s="43"/>
      <c r="FX798" s="43"/>
      <c r="FY798" s="43"/>
      <c r="FZ798" s="43"/>
      <c r="GA798" s="43"/>
      <c r="GB798" s="43"/>
      <c r="GC798" s="43"/>
      <c r="GD798" s="43"/>
      <c r="GE798" s="43"/>
      <c r="GF798" s="43"/>
      <c r="GG798" s="43"/>
      <c r="GH798" s="43"/>
      <c r="GI798" s="43"/>
      <c r="GJ798" s="43"/>
      <c r="GK798" s="43"/>
      <c r="GL798" s="43"/>
      <c r="GM798" s="43"/>
      <c r="GN798" s="43"/>
      <c r="GO798" s="43"/>
      <c r="GP798" s="43"/>
      <c r="GQ798" s="43"/>
      <c r="GR798" s="43"/>
      <c r="GS798" s="43"/>
      <c r="GT798" s="43"/>
      <c r="GU798" s="43"/>
      <c r="GV798" s="43"/>
      <c r="GW798" s="43"/>
      <c r="GX798" s="43"/>
      <c r="GY798" s="43"/>
      <c r="GZ798" s="43"/>
      <c r="HA798" s="43"/>
      <c r="HB798" s="43"/>
      <c r="HC798" s="43"/>
      <c r="HD798" s="43"/>
      <c r="HE798" s="43"/>
      <c r="HF798" s="43"/>
      <c r="HG798" s="43"/>
      <c r="HH798" s="43"/>
      <c r="HI798" s="43"/>
      <c r="HJ798" s="43"/>
      <c r="HK798" s="43"/>
      <c r="HL798" s="43"/>
      <c r="HM798" s="43"/>
      <c r="HN798" s="43"/>
      <c r="HO798" s="43"/>
      <c r="HP798" s="43"/>
      <c r="HQ798" s="43"/>
      <c r="HR798" s="43"/>
      <c r="HS798" s="43"/>
      <c r="HT798" s="43"/>
      <c r="HU798" s="43"/>
      <c r="HV798" s="43"/>
      <c r="HW798" s="43"/>
      <c r="HX798" s="43"/>
      <c r="HY798" s="43"/>
      <c r="HZ798" s="43"/>
      <c r="IA798" s="43"/>
      <c r="IB798" s="43"/>
      <c r="IC798" s="43"/>
      <c r="ID798" s="43"/>
      <c r="IE798" s="43"/>
      <c r="IF798" s="43"/>
      <c r="IG798" s="43"/>
      <c r="IH798" s="43"/>
      <c r="II798" s="43"/>
      <c r="IJ798" s="43"/>
      <c r="IK798" s="43"/>
      <c r="IL798" s="43"/>
    </row>
    <row r="799" customFormat="false" ht="11.25" hidden="false" customHeight="false" outlineLevel="0" collapsed="false">
      <c r="B799" s="18" t="n">
        <v>131</v>
      </c>
      <c r="C799" s="20" t="s">
        <v>2462</v>
      </c>
      <c r="D799" s="1" t="s">
        <v>2463</v>
      </c>
    </row>
    <row r="800" customFormat="false" ht="12.75" hidden="false" customHeight="false" outlineLevel="0" collapsed="false">
      <c r="B800" s="18" t="n">
        <v>132</v>
      </c>
      <c r="C800" s="1" t="s">
        <v>2464</v>
      </c>
      <c r="D800" s="1" t="s">
        <v>2465</v>
      </c>
      <c r="E800" s="43"/>
      <c r="F800" s="1" t="s">
        <v>2466</v>
      </c>
      <c r="G800" s="1" t="s">
        <v>2467</v>
      </c>
      <c r="H800" s="1" t="s">
        <v>59</v>
      </c>
      <c r="I800" s="43"/>
      <c r="J800" s="43"/>
      <c r="K800" s="43"/>
      <c r="L800" s="43"/>
      <c r="M800" s="43"/>
      <c r="N800" s="43"/>
      <c r="O800" s="43"/>
      <c r="P800" s="43"/>
      <c r="Q800" s="43"/>
      <c r="R800" s="43"/>
      <c r="S800" s="43"/>
      <c r="T800" s="43"/>
      <c r="U800" s="43"/>
      <c r="V800" s="43"/>
      <c r="W800" s="43"/>
      <c r="X800" s="43"/>
      <c r="Y800" s="43"/>
      <c r="Z800" s="43"/>
      <c r="AA800" s="43"/>
      <c r="AB800" s="43"/>
      <c r="AC800" s="43"/>
      <c r="AD800" s="43"/>
      <c r="AE800" s="43"/>
      <c r="AF800" s="43"/>
      <c r="AG800" s="43"/>
      <c r="AH800" s="43"/>
      <c r="AI800" s="43"/>
      <c r="AJ800" s="43"/>
      <c r="AK800" s="43"/>
      <c r="AL800" s="43"/>
      <c r="AM800" s="43"/>
      <c r="AN800" s="43"/>
      <c r="AO800" s="43"/>
      <c r="AP800" s="43"/>
      <c r="AQ800" s="43"/>
      <c r="AR800" s="43"/>
      <c r="AS800" s="43"/>
      <c r="AT800" s="43"/>
      <c r="AU800" s="43"/>
      <c r="AV800" s="43"/>
      <c r="AW800" s="43"/>
      <c r="AX800" s="43"/>
      <c r="AY800" s="43"/>
      <c r="AZ800" s="43"/>
      <c r="BA800" s="43"/>
      <c r="BB800" s="43"/>
      <c r="BC800" s="43"/>
      <c r="BD800" s="43"/>
      <c r="BE800" s="43"/>
      <c r="BF800" s="43"/>
      <c r="BG800" s="43"/>
      <c r="BH800" s="43"/>
      <c r="BI800" s="43"/>
      <c r="BJ800" s="43"/>
      <c r="BK800" s="43"/>
      <c r="BL800" s="43"/>
      <c r="BM800" s="43"/>
      <c r="BN800" s="43"/>
      <c r="BO800" s="43"/>
      <c r="BP800" s="43"/>
      <c r="BQ800" s="43"/>
      <c r="BR800" s="43"/>
      <c r="BS800" s="43"/>
      <c r="BT800" s="43"/>
      <c r="BU800" s="43"/>
      <c r="BV800" s="43"/>
      <c r="BW800" s="43"/>
      <c r="BX800" s="43"/>
      <c r="BY800" s="43"/>
      <c r="BZ800" s="43"/>
      <c r="CA800" s="43"/>
      <c r="CB800" s="43"/>
      <c r="CC800" s="43"/>
      <c r="CD800" s="43"/>
      <c r="CE800" s="43"/>
      <c r="CF800" s="43"/>
      <c r="CG800" s="43"/>
      <c r="CH800" s="43"/>
      <c r="CI800" s="43"/>
      <c r="CJ800" s="43"/>
      <c r="CK800" s="43"/>
      <c r="CL800" s="43"/>
      <c r="CM800" s="43"/>
      <c r="CN800" s="43"/>
      <c r="CO800" s="43"/>
      <c r="CP800" s="43"/>
      <c r="CQ800" s="43"/>
      <c r="CR800" s="43"/>
      <c r="CS800" s="43"/>
      <c r="CT800" s="43"/>
      <c r="CU800" s="43"/>
      <c r="CV800" s="43"/>
      <c r="CW800" s="43"/>
      <c r="CX800" s="43"/>
      <c r="CY800" s="43"/>
      <c r="CZ800" s="43"/>
      <c r="DA800" s="43"/>
      <c r="DB800" s="43"/>
      <c r="DC800" s="43"/>
      <c r="DD800" s="43"/>
      <c r="DE800" s="43"/>
      <c r="DF800" s="43"/>
      <c r="DG800" s="43"/>
      <c r="DH800" s="43"/>
      <c r="DI800" s="43"/>
      <c r="DJ800" s="43"/>
      <c r="DK800" s="43"/>
      <c r="DL800" s="43"/>
      <c r="DM800" s="43"/>
      <c r="DN800" s="43"/>
      <c r="DO800" s="43"/>
      <c r="DP800" s="43"/>
      <c r="DQ800" s="43"/>
      <c r="DR800" s="43"/>
      <c r="DS800" s="43"/>
      <c r="DT800" s="43"/>
      <c r="DU800" s="43"/>
      <c r="DV800" s="43"/>
      <c r="DW800" s="43"/>
      <c r="DX800" s="43"/>
      <c r="DY800" s="43"/>
      <c r="DZ800" s="43"/>
      <c r="EA800" s="43"/>
      <c r="EB800" s="43"/>
      <c r="EC800" s="43"/>
      <c r="ED800" s="43"/>
      <c r="EE800" s="43"/>
      <c r="EF800" s="43"/>
      <c r="EG800" s="43"/>
      <c r="EH800" s="43"/>
      <c r="EI800" s="43"/>
      <c r="EJ800" s="43"/>
      <c r="EK800" s="43"/>
      <c r="EL800" s="43"/>
      <c r="EM800" s="43"/>
      <c r="EN800" s="43"/>
      <c r="EO800" s="43"/>
      <c r="EP800" s="43"/>
      <c r="EQ800" s="43"/>
      <c r="ER800" s="43"/>
      <c r="ES800" s="43"/>
      <c r="ET800" s="43"/>
      <c r="EU800" s="43"/>
      <c r="EV800" s="43"/>
      <c r="EW800" s="43"/>
      <c r="EX800" s="43"/>
      <c r="EY800" s="43"/>
      <c r="EZ800" s="43"/>
      <c r="FA800" s="43"/>
      <c r="FB800" s="43"/>
      <c r="FC800" s="43"/>
      <c r="FD800" s="43"/>
      <c r="FE800" s="43"/>
      <c r="FF800" s="43"/>
      <c r="FG800" s="43"/>
      <c r="FH800" s="43"/>
      <c r="FI800" s="43"/>
      <c r="FJ800" s="43"/>
      <c r="FK800" s="43"/>
      <c r="FL800" s="43"/>
      <c r="FM800" s="43"/>
      <c r="FN800" s="43"/>
      <c r="FO800" s="43"/>
      <c r="FP800" s="43"/>
      <c r="FQ800" s="43"/>
      <c r="FR800" s="43"/>
      <c r="FS800" s="43"/>
      <c r="FT800" s="43"/>
      <c r="FU800" s="43"/>
      <c r="FV800" s="43"/>
      <c r="FW800" s="43"/>
      <c r="FX800" s="43"/>
      <c r="FY800" s="43"/>
      <c r="FZ800" s="43"/>
      <c r="GA800" s="43"/>
      <c r="GB800" s="43"/>
      <c r="GC800" s="43"/>
      <c r="GD800" s="43"/>
      <c r="GE800" s="43"/>
      <c r="GF800" s="43"/>
      <c r="GG800" s="43"/>
      <c r="GH800" s="43"/>
      <c r="GI800" s="43"/>
      <c r="GJ800" s="43"/>
      <c r="GK800" s="43"/>
      <c r="GL800" s="43"/>
      <c r="GM800" s="43"/>
      <c r="GN800" s="43"/>
      <c r="GO800" s="43"/>
      <c r="GP800" s="43"/>
      <c r="GQ800" s="43"/>
      <c r="GR800" s="43"/>
      <c r="GS800" s="43"/>
      <c r="GT800" s="43"/>
      <c r="GU800" s="43"/>
      <c r="GV800" s="43"/>
      <c r="GW800" s="43"/>
      <c r="GX800" s="43"/>
      <c r="GY800" s="43"/>
      <c r="GZ800" s="43"/>
      <c r="HA800" s="43"/>
      <c r="HB800" s="43"/>
      <c r="HC800" s="43"/>
      <c r="HD800" s="43"/>
      <c r="HE800" s="43"/>
      <c r="HF800" s="43"/>
      <c r="HG800" s="43"/>
      <c r="HH800" s="43"/>
      <c r="HI800" s="43"/>
      <c r="HJ800" s="43"/>
      <c r="HK800" s="43"/>
      <c r="HL800" s="43"/>
      <c r="HM800" s="43"/>
      <c r="HN800" s="43"/>
      <c r="HO800" s="43"/>
      <c r="HP800" s="43"/>
      <c r="HQ800" s="43"/>
      <c r="HR800" s="43"/>
      <c r="HS800" s="43"/>
      <c r="HT800" s="43"/>
      <c r="HU800" s="43"/>
      <c r="HV800" s="43"/>
      <c r="HW800" s="43"/>
      <c r="HX800" s="43"/>
      <c r="HY800" s="43"/>
      <c r="HZ800" s="43"/>
      <c r="IA800" s="43"/>
      <c r="IB800" s="43"/>
      <c r="IC800" s="43"/>
      <c r="ID800" s="43"/>
      <c r="IE800" s="43"/>
      <c r="IF800" s="43"/>
      <c r="IG800" s="43"/>
      <c r="IH800" s="43"/>
      <c r="II800" s="43"/>
      <c r="IJ800" s="43"/>
      <c r="IK800" s="43"/>
      <c r="IL800" s="43"/>
    </row>
    <row r="801" customFormat="false" ht="12.75" hidden="false" customHeight="false" outlineLevel="0" collapsed="false">
      <c r="B801" s="18" t="n">
        <v>133</v>
      </c>
      <c r="C801" s="20"/>
      <c r="D801" s="1" t="s">
        <v>2468</v>
      </c>
      <c r="E801" s="43"/>
      <c r="G801" s="43"/>
      <c r="H801" s="43"/>
      <c r="I801" s="43"/>
      <c r="J801" s="43" t="s">
        <v>2461</v>
      </c>
      <c r="K801" s="43"/>
      <c r="L801" s="43"/>
      <c r="M801" s="43"/>
      <c r="N801" s="43"/>
      <c r="O801" s="43"/>
      <c r="P801" s="43"/>
      <c r="Q801" s="43"/>
      <c r="R801" s="43"/>
      <c r="S801" s="43"/>
      <c r="T801" s="43"/>
      <c r="U801" s="43"/>
      <c r="V801" s="43"/>
      <c r="W801" s="43"/>
      <c r="X801" s="43"/>
      <c r="Y801" s="43"/>
      <c r="Z801" s="43"/>
      <c r="AA801" s="43"/>
      <c r="AB801" s="43"/>
      <c r="AC801" s="43"/>
      <c r="AD801" s="43"/>
      <c r="AE801" s="43"/>
      <c r="AF801" s="43"/>
      <c r="AG801" s="43"/>
      <c r="AH801" s="43"/>
      <c r="AI801" s="43"/>
      <c r="AJ801" s="43"/>
      <c r="AK801" s="43"/>
      <c r="AL801" s="43"/>
      <c r="AM801" s="43"/>
      <c r="AN801" s="43"/>
      <c r="AO801" s="43"/>
      <c r="AP801" s="43"/>
      <c r="AQ801" s="43"/>
      <c r="AR801" s="43"/>
      <c r="AS801" s="43"/>
      <c r="AT801" s="43"/>
      <c r="AU801" s="43"/>
      <c r="AV801" s="43"/>
      <c r="AW801" s="43"/>
      <c r="AX801" s="43"/>
      <c r="AY801" s="43"/>
      <c r="AZ801" s="43"/>
      <c r="BA801" s="43"/>
      <c r="BB801" s="43"/>
      <c r="BC801" s="43"/>
      <c r="BD801" s="43"/>
      <c r="BE801" s="43"/>
      <c r="BF801" s="43"/>
      <c r="BG801" s="43"/>
      <c r="BH801" s="43"/>
      <c r="BI801" s="43"/>
      <c r="BJ801" s="43"/>
      <c r="BK801" s="43"/>
      <c r="BL801" s="43"/>
      <c r="BM801" s="43"/>
      <c r="BN801" s="43"/>
      <c r="BO801" s="43"/>
      <c r="BP801" s="43"/>
      <c r="BQ801" s="43"/>
      <c r="BR801" s="43"/>
      <c r="BS801" s="43"/>
      <c r="BT801" s="43"/>
      <c r="BU801" s="43"/>
      <c r="BV801" s="43"/>
      <c r="BW801" s="43"/>
      <c r="BX801" s="43"/>
      <c r="BY801" s="43"/>
      <c r="BZ801" s="43"/>
      <c r="CA801" s="43"/>
      <c r="CB801" s="43"/>
      <c r="CC801" s="43"/>
      <c r="CD801" s="43"/>
      <c r="CE801" s="43"/>
      <c r="CF801" s="43"/>
      <c r="CG801" s="43"/>
      <c r="CH801" s="43"/>
      <c r="CI801" s="43"/>
      <c r="CJ801" s="43"/>
      <c r="CK801" s="43"/>
      <c r="CL801" s="43"/>
      <c r="CM801" s="43"/>
      <c r="CN801" s="43"/>
      <c r="CO801" s="43"/>
      <c r="CP801" s="43"/>
      <c r="CQ801" s="43"/>
      <c r="CR801" s="43"/>
      <c r="CS801" s="43"/>
      <c r="CT801" s="43"/>
      <c r="CU801" s="43"/>
      <c r="CV801" s="43"/>
      <c r="CW801" s="43"/>
      <c r="CX801" s="43"/>
      <c r="CY801" s="43"/>
      <c r="CZ801" s="43"/>
      <c r="DA801" s="43"/>
      <c r="DB801" s="43"/>
      <c r="DC801" s="43"/>
      <c r="DD801" s="43"/>
      <c r="DE801" s="43"/>
      <c r="DF801" s="43"/>
      <c r="DG801" s="43"/>
      <c r="DH801" s="43"/>
      <c r="DI801" s="43"/>
      <c r="DJ801" s="43"/>
      <c r="DK801" s="43"/>
      <c r="DL801" s="43"/>
      <c r="DM801" s="43"/>
      <c r="DN801" s="43"/>
      <c r="DO801" s="43"/>
      <c r="DP801" s="43"/>
      <c r="DQ801" s="43"/>
      <c r="DR801" s="43"/>
      <c r="DS801" s="43"/>
      <c r="DT801" s="43"/>
      <c r="DU801" s="43"/>
      <c r="DV801" s="43"/>
      <c r="DW801" s="43"/>
      <c r="DX801" s="43"/>
      <c r="DY801" s="43"/>
      <c r="DZ801" s="43"/>
      <c r="EA801" s="43"/>
      <c r="EB801" s="43"/>
      <c r="EC801" s="43"/>
      <c r="ED801" s="43"/>
      <c r="EE801" s="43"/>
      <c r="EF801" s="43"/>
      <c r="EG801" s="43"/>
      <c r="EH801" s="43"/>
      <c r="EI801" s="43"/>
      <c r="EJ801" s="43"/>
      <c r="EK801" s="43"/>
      <c r="EL801" s="43"/>
      <c r="EM801" s="43"/>
      <c r="EN801" s="43"/>
      <c r="EO801" s="43"/>
      <c r="EP801" s="43"/>
      <c r="EQ801" s="43"/>
      <c r="ER801" s="43"/>
      <c r="ES801" s="43"/>
      <c r="ET801" s="43"/>
      <c r="EU801" s="43"/>
      <c r="EV801" s="43"/>
      <c r="EW801" s="43"/>
      <c r="EX801" s="43"/>
      <c r="EY801" s="43"/>
      <c r="EZ801" s="43"/>
      <c r="FA801" s="43"/>
      <c r="FB801" s="43"/>
      <c r="FC801" s="43"/>
      <c r="FD801" s="43"/>
      <c r="FE801" s="43"/>
      <c r="FF801" s="43"/>
      <c r="FG801" s="43"/>
      <c r="FH801" s="43"/>
      <c r="FI801" s="43"/>
      <c r="FJ801" s="43"/>
      <c r="FK801" s="43"/>
      <c r="FL801" s="43"/>
      <c r="FM801" s="43"/>
      <c r="FN801" s="43"/>
      <c r="FO801" s="43"/>
      <c r="FP801" s="43"/>
      <c r="FQ801" s="43"/>
      <c r="FR801" s="43"/>
      <c r="FS801" s="43"/>
      <c r="FT801" s="43"/>
      <c r="FU801" s="43"/>
      <c r="FV801" s="43"/>
      <c r="FW801" s="43"/>
      <c r="FX801" s="43"/>
      <c r="FY801" s="43"/>
      <c r="FZ801" s="43"/>
      <c r="GA801" s="43"/>
      <c r="GB801" s="43"/>
      <c r="GC801" s="43"/>
      <c r="GD801" s="43"/>
      <c r="GE801" s="43"/>
      <c r="GF801" s="43"/>
      <c r="GG801" s="43"/>
      <c r="GH801" s="43"/>
      <c r="GI801" s="43"/>
      <c r="GJ801" s="43"/>
      <c r="GK801" s="43"/>
      <c r="GL801" s="43"/>
      <c r="GM801" s="43"/>
      <c r="GN801" s="43"/>
      <c r="GO801" s="43"/>
      <c r="GP801" s="43"/>
      <c r="GQ801" s="43"/>
      <c r="GR801" s="43"/>
      <c r="GS801" s="43"/>
      <c r="GT801" s="43"/>
      <c r="GU801" s="43"/>
      <c r="GV801" s="43"/>
      <c r="GW801" s="43"/>
      <c r="GX801" s="43"/>
      <c r="GY801" s="43"/>
      <c r="GZ801" s="43"/>
      <c r="HA801" s="43"/>
      <c r="HB801" s="43"/>
      <c r="HC801" s="43"/>
      <c r="HD801" s="43"/>
      <c r="HE801" s="43"/>
      <c r="HF801" s="43"/>
      <c r="HG801" s="43"/>
      <c r="HH801" s="43"/>
      <c r="HI801" s="43"/>
      <c r="HJ801" s="43"/>
      <c r="HK801" s="43"/>
      <c r="HL801" s="43"/>
      <c r="HM801" s="43"/>
      <c r="HN801" s="43"/>
      <c r="HO801" s="43"/>
      <c r="HP801" s="43"/>
      <c r="HQ801" s="43"/>
      <c r="HR801" s="43"/>
      <c r="HS801" s="43"/>
      <c r="HT801" s="43"/>
      <c r="HU801" s="43"/>
      <c r="HV801" s="43"/>
      <c r="HW801" s="43"/>
      <c r="HX801" s="43"/>
      <c r="HY801" s="43"/>
      <c r="HZ801" s="43"/>
      <c r="IA801" s="43"/>
      <c r="IB801" s="43"/>
      <c r="IC801" s="43"/>
      <c r="ID801" s="43"/>
      <c r="IE801" s="43"/>
      <c r="IF801" s="43"/>
      <c r="IG801" s="43"/>
      <c r="IH801" s="43"/>
      <c r="II801" s="43"/>
      <c r="IJ801" s="43"/>
      <c r="IK801" s="43"/>
      <c r="IL801" s="43"/>
    </row>
    <row r="802" customFormat="false" ht="12.75" hidden="false" customHeight="false" outlineLevel="0" collapsed="false">
      <c r="B802" s="18" t="n">
        <v>134</v>
      </c>
      <c r="C802" s="1" t="s">
        <v>2469</v>
      </c>
      <c r="D802" s="1" t="s">
        <v>2470</v>
      </c>
      <c r="E802" s="43"/>
      <c r="F802" s="1" t="s">
        <v>2469</v>
      </c>
      <c r="G802" s="1" t="s">
        <v>2471</v>
      </c>
      <c r="H802" s="1" t="s">
        <v>59</v>
      </c>
      <c r="I802" s="43"/>
      <c r="J802" s="43"/>
      <c r="K802" s="43"/>
      <c r="L802" s="43"/>
      <c r="M802" s="43"/>
      <c r="N802" s="43"/>
      <c r="O802" s="43"/>
      <c r="P802" s="43"/>
      <c r="Q802" s="43"/>
      <c r="R802" s="43"/>
      <c r="S802" s="43"/>
      <c r="T802" s="43"/>
      <c r="U802" s="43"/>
      <c r="V802" s="43"/>
      <c r="W802" s="43"/>
      <c r="X802" s="43"/>
      <c r="Y802" s="43"/>
      <c r="Z802" s="43"/>
      <c r="AA802" s="43"/>
      <c r="AB802" s="43"/>
      <c r="AC802" s="43"/>
      <c r="AD802" s="43"/>
      <c r="AE802" s="43"/>
      <c r="AF802" s="43"/>
      <c r="AG802" s="43"/>
      <c r="AH802" s="43"/>
      <c r="AI802" s="43"/>
      <c r="AJ802" s="43"/>
      <c r="AK802" s="43"/>
      <c r="AL802" s="43"/>
      <c r="AM802" s="43"/>
      <c r="AN802" s="43"/>
      <c r="AO802" s="43"/>
      <c r="AP802" s="43"/>
      <c r="AQ802" s="43"/>
      <c r="AR802" s="43"/>
      <c r="AS802" s="43"/>
      <c r="AT802" s="43"/>
      <c r="AU802" s="43"/>
      <c r="AV802" s="43"/>
      <c r="AW802" s="43"/>
      <c r="AX802" s="43"/>
      <c r="AY802" s="43"/>
      <c r="AZ802" s="43"/>
      <c r="BA802" s="43"/>
      <c r="BB802" s="43"/>
      <c r="BC802" s="43"/>
      <c r="BD802" s="43"/>
      <c r="BE802" s="43"/>
      <c r="BF802" s="43"/>
      <c r="BG802" s="43"/>
      <c r="BH802" s="43"/>
      <c r="BI802" s="43"/>
      <c r="BJ802" s="43"/>
      <c r="BK802" s="43"/>
      <c r="BL802" s="43"/>
      <c r="BM802" s="43"/>
      <c r="BN802" s="43"/>
      <c r="BO802" s="43"/>
      <c r="BP802" s="43"/>
      <c r="BQ802" s="43"/>
      <c r="BR802" s="43"/>
      <c r="BS802" s="43"/>
      <c r="BT802" s="43"/>
      <c r="BU802" s="43"/>
      <c r="BV802" s="43"/>
      <c r="BW802" s="43"/>
      <c r="BX802" s="43"/>
      <c r="BY802" s="43"/>
      <c r="BZ802" s="43"/>
      <c r="CA802" s="43"/>
      <c r="CB802" s="43"/>
      <c r="CC802" s="43"/>
      <c r="CD802" s="43"/>
      <c r="CE802" s="43"/>
      <c r="CF802" s="43"/>
      <c r="CG802" s="43"/>
      <c r="CH802" s="43"/>
      <c r="CI802" s="43"/>
      <c r="CJ802" s="43"/>
      <c r="CK802" s="43"/>
      <c r="CL802" s="43"/>
      <c r="CM802" s="43"/>
      <c r="CN802" s="43"/>
      <c r="CO802" s="43"/>
      <c r="CP802" s="43"/>
      <c r="CQ802" s="43"/>
      <c r="CR802" s="43"/>
      <c r="CS802" s="43"/>
      <c r="CT802" s="43"/>
      <c r="CU802" s="43"/>
      <c r="CV802" s="43"/>
      <c r="CW802" s="43"/>
      <c r="CX802" s="43"/>
      <c r="CY802" s="43"/>
      <c r="CZ802" s="43"/>
      <c r="DA802" s="43"/>
      <c r="DB802" s="43"/>
      <c r="DC802" s="43"/>
      <c r="DD802" s="43"/>
      <c r="DE802" s="43"/>
      <c r="DF802" s="43"/>
      <c r="DG802" s="43"/>
      <c r="DH802" s="43"/>
      <c r="DI802" s="43"/>
      <c r="DJ802" s="43"/>
      <c r="DK802" s="43"/>
      <c r="DL802" s="43"/>
      <c r="DM802" s="43"/>
      <c r="DN802" s="43"/>
      <c r="DO802" s="43"/>
      <c r="DP802" s="43"/>
      <c r="DQ802" s="43"/>
      <c r="DR802" s="43"/>
      <c r="DS802" s="43"/>
      <c r="DT802" s="43"/>
      <c r="DU802" s="43"/>
      <c r="DV802" s="43"/>
      <c r="DW802" s="43"/>
      <c r="DX802" s="43"/>
      <c r="DY802" s="43"/>
      <c r="DZ802" s="43"/>
      <c r="EA802" s="43"/>
      <c r="EB802" s="43"/>
      <c r="EC802" s="43"/>
      <c r="ED802" s="43"/>
      <c r="EE802" s="43"/>
      <c r="EF802" s="43"/>
      <c r="EG802" s="43"/>
      <c r="EH802" s="43"/>
      <c r="EI802" s="43"/>
      <c r="EJ802" s="43"/>
      <c r="EK802" s="43"/>
      <c r="EL802" s="43"/>
      <c r="EM802" s="43"/>
      <c r="EN802" s="43"/>
      <c r="EO802" s="43"/>
      <c r="EP802" s="43"/>
      <c r="EQ802" s="43"/>
      <c r="ER802" s="43"/>
      <c r="ES802" s="43"/>
      <c r="ET802" s="43"/>
      <c r="EU802" s="43"/>
      <c r="EV802" s="43"/>
      <c r="EW802" s="43"/>
      <c r="EX802" s="43"/>
      <c r="EY802" s="43"/>
      <c r="EZ802" s="43"/>
      <c r="FA802" s="43"/>
      <c r="FB802" s="43"/>
      <c r="FC802" s="43"/>
      <c r="FD802" s="43"/>
      <c r="FE802" s="43"/>
      <c r="FF802" s="43"/>
      <c r="FG802" s="43"/>
      <c r="FH802" s="43"/>
      <c r="FI802" s="43"/>
      <c r="FJ802" s="43"/>
      <c r="FK802" s="43"/>
      <c r="FL802" s="43"/>
      <c r="FM802" s="43"/>
      <c r="FN802" s="43"/>
      <c r="FO802" s="43"/>
      <c r="FP802" s="43"/>
      <c r="FQ802" s="43"/>
      <c r="FR802" s="43"/>
      <c r="FS802" s="43"/>
      <c r="FT802" s="43"/>
      <c r="FU802" s="43"/>
      <c r="FV802" s="43"/>
      <c r="FW802" s="43"/>
      <c r="FX802" s="43"/>
      <c r="FY802" s="43"/>
      <c r="FZ802" s="43"/>
      <c r="GA802" s="43"/>
      <c r="GB802" s="43"/>
      <c r="GC802" s="43"/>
      <c r="GD802" s="43"/>
      <c r="GE802" s="43"/>
      <c r="GF802" s="43"/>
      <c r="GG802" s="43"/>
      <c r="GH802" s="43"/>
      <c r="GI802" s="43"/>
      <c r="GJ802" s="43"/>
      <c r="GK802" s="43"/>
      <c r="GL802" s="43"/>
      <c r="GM802" s="43"/>
      <c r="GN802" s="43"/>
      <c r="GO802" s="43"/>
      <c r="GP802" s="43"/>
      <c r="GQ802" s="43"/>
      <c r="GR802" s="43"/>
      <c r="GS802" s="43"/>
      <c r="GT802" s="43"/>
      <c r="GU802" s="43"/>
      <c r="GV802" s="43"/>
      <c r="GW802" s="43"/>
      <c r="GX802" s="43"/>
      <c r="GY802" s="43"/>
      <c r="GZ802" s="43"/>
      <c r="HA802" s="43"/>
      <c r="HB802" s="43"/>
      <c r="HC802" s="43"/>
      <c r="HD802" s="43"/>
      <c r="HE802" s="43"/>
      <c r="HF802" s="43"/>
      <c r="HG802" s="43"/>
      <c r="HH802" s="43"/>
      <c r="HI802" s="43"/>
      <c r="HJ802" s="43"/>
      <c r="HK802" s="43"/>
      <c r="HL802" s="43"/>
      <c r="HM802" s="43"/>
      <c r="HN802" s="43"/>
      <c r="HO802" s="43"/>
      <c r="HP802" s="43"/>
      <c r="HQ802" s="43"/>
      <c r="HR802" s="43"/>
      <c r="HS802" s="43"/>
      <c r="HT802" s="43"/>
      <c r="HU802" s="43"/>
      <c r="HV802" s="43"/>
      <c r="HW802" s="43"/>
      <c r="HX802" s="43"/>
      <c r="HY802" s="43"/>
      <c r="HZ802" s="43"/>
      <c r="IA802" s="43"/>
      <c r="IB802" s="43"/>
      <c r="IC802" s="43"/>
      <c r="ID802" s="43"/>
      <c r="IE802" s="43"/>
      <c r="IF802" s="43"/>
      <c r="IG802" s="43"/>
      <c r="IH802" s="43"/>
      <c r="II802" s="43"/>
      <c r="IJ802" s="43"/>
      <c r="IK802" s="43"/>
      <c r="IL802" s="43"/>
    </row>
    <row r="803" customFormat="false" ht="12.75" hidden="false" customHeight="false" outlineLevel="0" collapsed="false">
      <c r="B803" s="18" t="n">
        <v>135</v>
      </c>
      <c r="C803" s="1" t="s">
        <v>2472</v>
      </c>
      <c r="D803" s="1" t="s">
        <v>2473</v>
      </c>
      <c r="E803" s="43"/>
      <c r="F803" s="1" t="s">
        <v>2474</v>
      </c>
      <c r="G803" s="1" t="s">
        <v>2475</v>
      </c>
      <c r="I803" s="43"/>
      <c r="J803" s="43"/>
      <c r="K803" s="43"/>
      <c r="L803" s="43"/>
      <c r="M803" s="43"/>
      <c r="N803" s="43"/>
      <c r="O803" s="43"/>
      <c r="P803" s="43"/>
      <c r="Q803" s="43"/>
      <c r="R803" s="43"/>
      <c r="S803" s="43"/>
      <c r="T803" s="43"/>
      <c r="U803" s="43"/>
      <c r="V803" s="43"/>
      <c r="W803" s="43"/>
      <c r="X803" s="43"/>
      <c r="Y803" s="43"/>
      <c r="Z803" s="43"/>
      <c r="AA803" s="43"/>
      <c r="AB803" s="43"/>
      <c r="AC803" s="43"/>
      <c r="AD803" s="43"/>
      <c r="AE803" s="43"/>
      <c r="AF803" s="43"/>
      <c r="AG803" s="43"/>
      <c r="AH803" s="43"/>
      <c r="AI803" s="43"/>
      <c r="AJ803" s="43"/>
      <c r="AK803" s="43"/>
      <c r="AL803" s="43"/>
      <c r="AM803" s="43"/>
      <c r="AN803" s="43"/>
      <c r="AO803" s="43"/>
      <c r="AP803" s="43"/>
      <c r="AQ803" s="43"/>
      <c r="AR803" s="43"/>
      <c r="AS803" s="43"/>
      <c r="AT803" s="43"/>
      <c r="AU803" s="43"/>
      <c r="AV803" s="43"/>
      <c r="AW803" s="43"/>
      <c r="AX803" s="43"/>
      <c r="AY803" s="43"/>
      <c r="AZ803" s="43"/>
      <c r="BA803" s="43"/>
      <c r="BB803" s="43"/>
      <c r="BC803" s="43"/>
      <c r="BD803" s="43"/>
      <c r="BE803" s="43"/>
      <c r="BF803" s="43"/>
      <c r="BG803" s="43"/>
      <c r="BH803" s="43"/>
      <c r="BI803" s="43"/>
      <c r="BJ803" s="43"/>
      <c r="BK803" s="43"/>
      <c r="BL803" s="43"/>
      <c r="BM803" s="43"/>
      <c r="BN803" s="43"/>
      <c r="BO803" s="43"/>
      <c r="BP803" s="43"/>
      <c r="BQ803" s="43"/>
      <c r="BR803" s="43"/>
      <c r="BS803" s="43"/>
      <c r="BT803" s="43"/>
      <c r="BU803" s="43"/>
      <c r="BV803" s="43"/>
      <c r="BW803" s="43"/>
      <c r="BX803" s="43"/>
      <c r="BY803" s="43"/>
      <c r="BZ803" s="43"/>
      <c r="CA803" s="43"/>
      <c r="CB803" s="43"/>
      <c r="CC803" s="43"/>
      <c r="CD803" s="43"/>
      <c r="CE803" s="43"/>
      <c r="CF803" s="43"/>
      <c r="CG803" s="43"/>
      <c r="CH803" s="43"/>
      <c r="CI803" s="43"/>
      <c r="CJ803" s="43"/>
      <c r="CK803" s="43"/>
      <c r="CL803" s="43"/>
      <c r="CM803" s="43"/>
      <c r="CN803" s="43"/>
      <c r="CO803" s="43"/>
      <c r="CP803" s="43"/>
      <c r="CQ803" s="43"/>
      <c r="CR803" s="43"/>
      <c r="CS803" s="43"/>
      <c r="CT803" s="43"/>
      <c r="CU803" s="43"/>
      <c r="CV803" s="43"/>
      <c r="CW803" s="43"/>
      <c r="CX803" s="43"/>
      <c r="CY803" s="43"/>
      <c r="CZ803" s="43"/>
      <c r="DA803" s="43"/>
      <c r="DB803" s="43"/>
      <c r="DC803" s="43"/>
      <c r="DD803" s="43"/>
      <c r="DE803" s="43"/>
      <c r="DF803" s="43"/>
      <c r="DG803" s="43"/>
      <c r="DH803" s="43"/>
      <c r="DI803" s="43"/>
      <c r="DJ803" s="43"/>
      <c r="DK803" s="43"/>
      <c r="DL803" s="43"/>
      <c r="DM803" s="43"/>
      <c r="DN803" s="43"/>
      <c r="DO803" s="43"/>
      <c r="DP803" s="43"/>
      <c r="DQ803" s="43"/>
      <c r="DR803" s="43"/>
      <c r="DS803" s="43"/>
      <c r="DT803" s="43"/>
      <c r="DU803" s="43"/>
      <c r="DV803" s="43"/>
      <c r="DW803" s="43"/>
      <c r="DX803" s="43"/>
      <c r="DY803" s="43"/>
      <c r="DZ803" s="43"/>
      <c r="EA803" s="43"/>
      <c r="EB803" s="43"/>
      <c r="EC803" s="43"/>
      <c r="ED803" s="43"/>
      <c r="EE803" s="43"/>
      <c r="EF803" s="43"/>
      <c r="EG803" s="43"/>
      <c r="EH803" s="43"/>
      <c r="EI803" s="43"/>
      <c r="EJ803" s="43"/>
      <c r="EK803" s="43"/>
      <c r="EL803" s="43"/>
      <c r="EM803" s="43"/>
      <c r="EN803" s="43"/>
      <c r="EO803" s="43"/>
      <c r="EP803" s="43"/>
      <c r="EQ803" s="43"/>
      <c r="ER803" s="43"/>
      <c r="ES803" s="43"/>
      <c r="ET803" s="43"/>
      <c r="EU803" s="43"/>
      <c r="EV803" s="43"/>
      <c r="EW803" s="43"/>
      <c r="EX803" s="43"/>
      <c r="EY803" s="43"/>
      <c r="EZ803" s="43"/>
      <c r="FA803" s="43"/>
      <c r="FB803" s="43"/>
      <c r="FC803" s="43"/>
      <c r="FD803" s="43"/>
      <c r="FE803" s="43"/>
      <c r="FF803" s="43"/>
      <c r="FG803" s="43"/>
      <c r="FH803" s="43"/>
      <c r="FI803" s="43"/>
      <c r="FJ803" s="43"/>
      <c r="FK803" s="43"/>
      <c r="FL803" s="43"/>
      <c r="FM803" s="43"/>
      <c r="FN803" s="43"/>
      <c r="FO803" s="43"/>
      <c r="FP803" s="43"/>
      <c r="FQ803" s="43"/>
      <c r="FR803" s="43"/>
      <c r="FS803" s="43"/>
      <c r="FT803" s="43"/>
      <c r="FU803" s="43"/>
      <c r="FV803" s="43"/>
      <c r="FW803" s="43"/>
      <c r="FX803" s="43"/>
      <c r="FY803" s="43"/>
      <c r="FZ803" s="43"/>
      <c r="GA803" s="43"/>
      <c r="GB803" s="43"/>
      <c r="GC803" s="43"/>
      <c r="GD803" s="43"/>
      <c r="GE803" s="43"/>
      <c r="GF803" s="43"/>
      <c r="GG803" s="43"/>
      <c r="GH803" s="43"/>
      <c r="GI803" s="43"/>
      <c r="GJ803" s="43"/>
      <c r="GK803" s="43"/>
      <c r="GL803" s="43"/>
      <c r="GM803" s="43"/>
      <c r="GN803" s="43"/>
      <c r="GO803" s="43"/>
      <c r="GP803" s="43"/>
      <c r="GQ803" s="43"/>
      <c r="GR803" s="43"/>
      <c r="GS803" s="43"/>
      <c r="GT803" s="43"/>
      <c r="GU803" s="43"/>
      <c r="GV803" s="43"/>
      <c r="GW803" s="43"/>
      <c r="GX803" s="43"/>
      <c r="GY803" s="43"/>
      <c r="GZ803" s="43"/>
      <c r="HA803" s="43"/>
      <c r="HB803" s="43"/>
      <c r="HC803" s="43"/>
      <c r="HD803" s="43"/>
      <c r="HE803" s="43"/>
      <c r="HF803" s="43"/>
      <c r="HG803" s="43"/>
      <c r="HH803" s="43"/>
      <c r="HI803" s="43"/>
      <c r="HJ803" s="43"/>
      <c r="HK803" s="43"/>
      <c r="HL803" s="43"/>
      <c r="HM803" s="43"/>
      <c r="HN803" s="43"/>
      <c r="HO803" s="43"/>
      <c r="HP803" s="43"/>
      <c r="HQ803" s="43"/>
      <c r="HR803" s="43"/>
      <c r="HS803" s="43"/>
      <c r="HT803" s="43"/>
      <c r="HU803" s="43"/>
      <c r="HV803" s="43"/>
      <c r="HW803" s="43"/>
      <c r="HX803" s="43"/>
      <c r="HY803" s="43"/>
      <c r="HZ803" s="43"/>
      <c r="IA803" s="43"/>
      <c r="IB803" s="43"/>
      <c r="IC803" s="43"/>
      <c r="ID803" s="43"/>
      <c r="IE803" s="43"/>
      <c r="IF803" s="43"/>
      <c r="IG803" s="43"/>
      <c r="IH803" s="43"/>
      <c r="II803" s="43"/>
      <c r="IJ803" s="43"/>
      <c r="IK803" s="43"/>
      <c r="IL803" s="43"/>
    </row>
    <row r="804" customFormat="false" ht="12.75" hidden="false" customHeight="false" outlineLevel="0" collapsed="false">
      <c r="B804" s="18" t="n">
        <v>136</v>
      </c>
      <c r="C804" s="1" t="s">
        <v>2472</v>
      </c>
      <c r="D804" s="1" t="s">
        <v>2476</v>
      </c>
      <c r="E804" s="43"/>
      <c r="F804" s="1" t="s">
        <v>2474</v>
      </c>
      <c r="G804" s="1" t="s">
        <v>2475</v>
      </c>
      <c r="I804" s="43"/>
      <c r="J804" s="43"/>
      <c r="K804" s="43"/>
      <c r="L804" s="43"/>
      <c r="M804" s="43"/>
      <c r="N804" s="43"/>
      <c r="O804" s="43"/>
      <c r="P804" s="43"/>
      <c r="Q804" s="43"/>
      <c r="R804" s="43"/>
      <c r="S804" s="43"/>
      <c r="T804" s="43"/>
      <c r="U804" s="43"/>
      <c r="V804" s="43"/>
      <c r="W804" s="43"/>
      <c r="X804" s="43"/>
      <c r="Y804" s="43"/>
      <c r="Z804" s="43"/>
      <c r="AA804" s="43"/>
      <c r="AB804" s="43"/>
      <c r="AC804" s="43"/>
      <c r="AD804" s="43"/>
      <c r="AE804" s="43"/>
      <c r="AF804" s="43"/>
      <c r="AG804" s="43"/>
      <c r="AH804" s="43"/>
      <c r="AI804" s="43"/>
      <c r="AJ804" s="43"/>
      <c r="AK804" s="43"/>
      <c r="AL804" s="43"/>
      <c r="AM804" s="43"/>
      <c r="AN804" s="43"/>
      <c r="AO804" s="43"/>
      <c r="AP804" s="43"/>
      <c r="AQ804" s="43"/>
      <c r="AR804" s="43"/>
      <c r="AS804" s="43"/>
      <c r="AT804" s="43"/>
      <c r="AU804" s="43"/>
      <c r="AV804" s="43"/>
      <c r="AW804" s="43"/>
      <c r="AX804" s="43"/>
      <c r="AY804" s="43"/>
      <c r="AZ804" s="43"/>
      <c r="BA804" s="43"/>
      <c r="BB804" s="43"/>
      <c r="BC804" s="43"/>
      <c r="BD804" s="43"/>
      <c r="BE804" s="43"/>
      <c r="BF804" s="43"/>
      <c r="BG804" s="43"/>
      <c r="BH804" s="43"/>
      <c r="BI804" s="43"/>
      <c r="BJ804" s="43"/>
      <c r="BK804" s="43"/>
      <c r="BL804" s="43"/>
      <c r="BM804" s="43"/>
      <c r="BN804" s="43"/>
      <c r="BO804" s="43"/>
      <c r="BP804" s="43"/>
      <c r="BQ804" s="43"/>
      <c r="BR804" s="43"/>
      <c r="BS804" s="43"/>
      <c r="BT804" s="43"/>
      <c r="BU804" s="43"/>
      <c r="BV804" s="43"/>
      <c r="BW804" s="43"/>
      <c r="BX804" s="43"/>
      <c r="BY804" s="43"/>
      <c r="BZ804" s="43"/>
      <c r="CA804" s="43"/>
      <c r="CB804" s="43"/>
      <c r="CC804" s="43"/>
      <c r="CD804" s="43"/>
      <c r="CE804" s="43"/>
      <c r="CF804" s="43"/>
      <c r="CG804" s="43"/>
      <c r="CH804" s="43"/>
      <c r="CI804" s="43"/>
      <c r="CJ804" s="43"/>
      <c r="CK804" s="43"/>
      <c r="CL804" s="43"/>
      <c r="CM804" s="43"/>
      <c r="CN804" s="43"/>
      <c r="CO804" s="43"/>
      <c r="CP804" s="43"/>
      <c r="CQ804" s="43"/>
      <c r="CR804" s="43"/>
      <c r="CS804" s="43"/>
      <c r="CT804" s="43"/>
      <c r="CU804" s="43"/>
      <c r="CV804" s="43"/>
      <c r="CW804" s="43"/>
      <c r="CX804" s="43"/>
      <c r="CY804" s="43"/>
      <c r="CZ804" s="43"/>
      <c r="DA804" s="43"/>
      <c r="DB804" s="43"/>
      <c r="DC804" s="43"/>
      <c r="DD804" s="43"/>
      <c r="DE804" s="43"/>
      <c r="DF804" s="43"/>
      <c r="DG804" s="43"/>
      <c r="DH804" s="43"/>
      <c r="DI804" s="43"/>
      <c r="DJ804" s="43"/>
      <c r="DK804" s="43"/>
      <c r="DL804" s="43"/>
      <c r="DM804" s="43"/>
      <c r="DN804" s="43"/>
      <c r="DO804" s="43"/>
      <c r="DP804" s="43"/>
      <c r="DQ804" s="43"/>
      <c r="DR804" s="43"/>
      <c r="DS804" s="43"/>
      <c r="DT804" s="43"/>
      <c r="DU804" s="43"/>
      <c r="DV804" s="43"/>
      <c r="DW804" s="43"/>
      <c r="DX804" s="43"/>
      <c r="DY804" s="43"/>
      <c r="DZ804" s="43"/>
      <c r="EA804" s="43"/>
      <c r="EB804" s="43"/>
      <c r="EC804" s="43"/>
      <c r="ED804" s="43"/>
      <c r="EE804" s="43"/>
      <c r="EF804" s="43"/>
      <c r="EG804" s="43"/>
      <c r="EH804" s="43"/>
      <c r="EI804" s="43"/>
      <c r="EJ804" s="43"/>
      <c r="EK804" s="43"/>
      <c r="EL804" s="43"/>
      <c r="EM804" s="43"/>
      <c r="EN804" s="43"/>
      <c r="EO804" s="43"/>
      <c r="EP804" s="43"/>
      <c r="EQ804" s="43"/>
      <c r="ER804" s="43"/>
      <c r="ES804" s="43"/>
      <c r="ET804" s="43"/>
      <c r="EU804" s="43"/>
      <c r="EV804" s="43"/>
      <c r="EW804" s="43"/>
      <c r="EX804" s="43"/>
      <c r="EY804" s="43"/>
      <c r="EZ804" s="43"/>
      <c r="FA804" s="43"/>
      <c r="FB804" s="43"/>
      <c r="FC804" s="43"/>
      <c r="FD804" s="43"/>
      <c r="FE804" s="43"/>
      <c r="FF804" s="43"/>
      <c r="FG804" s="43"/>
      <c r="FH804" s="43"/>
      <c r="FI804" s="43"/>
      <c r="FJ804" s="43"/>
      <c r="FK804" s="43"/>
      <c r="FL804" s="43"/>
      <c r="FM804" s="43"/>
      <c r="FN804" s="43"/>
      <c r="FO804" s="43"/>
      <c r="FP804" s="43"/>
      <c r="FQ804" s="43"/>
      <c r="FR804" s="43"/>
      <c r="FS804" s="43"/>
      <c r="FT804" s="43"/>
      <c r="FU804" s="43"/>
      <c r="FV804" s="43"/>
      <c r="FW804" s="43"/>
      <c r="FX804" s="43"/>
      <c r="FY804" s="43"/>
      <c r="FZ804" s="43"/>
      <c r="GA804" s="43"/>
      <c r="GB804" s="43"/>
      <c r="GC804" s="43"/>
      <c r="GD804" s="43"/>
      <c r="GE804" s="43"/>
      <c r="GF804" s="43"/>
      <c r="GG804" s="43"/>
      <c r="GH804" s="43"/>
      <c r="GI804" s="43"/>
      <c r="GJ804" s="43"/>
      <c r="GK804" s="43"/>
      <c r="GL804" s="43"/>
      <c r="GM804" s="43"/>
      <c r="GN804" s="43"/>
      <c r="GO804" s="43"/>
      <c r="GP804" s="43"/>
      <c r="GQ804" s="43"/>
      <c r="GR804" s="43"/>
      <c r="GS804" s="43"/>
      <c r="GT804" s="43"/>
      <c r="GU804" s="43"/>
      <c r="GV804" s="43"/>
      <c r="GW804" s="43"/>
      <c r="GX804" s="43"/>
      <c r="GY804" s="43"/>
      <c r="GZ804" s="43"/>
      <c r="HA804" s="43"/>
      <c r="HB804" s="43"/>
      <c r="HC804" s="43"/>
      <c r="HD804" s="43"/>
      <c r="HE804" s="43"/>
      <c r="HF804" s="43"/>
      <c r="HG804" s="43"/>
      <c r="HH804" s="43"/>
      <c r="HI804" s="43"/>
      <c r="HJ804" s="43"/>
      <c r="HK804" s="43"/>
      <c r="HL804" s="43"/>
      <c r="HM804" s="43"/>
      <c r="HN804" s="43"/>
      <c r="HO804" s="43"/>
      <c r="HP804" s="43"/>
      <c r="HQ804" s="43"/>
      <c r="HR804" s="43"/>
      <c r="HS804" s="43"/>
      <c r="HT804" s="43"/>
      <c r="HU804" s="43"/>
      <c r="HV804" s="43"/>
      <c r="HW804" s="43"/>
      <c r="HX804" s="43"/>
      <c r="HY804" s="43"/>
      <c r="HZ804" s="43"/>
      <c r="IA804" s="43"/>
      <c r="IB804" s="43"/>
      <c r="IC804" s="43"/>
      <c r="ID804" s="43"/>
      <c r="IE804" s="43"/>
      <c r="IF804" s="43"/>
      <c r="IG804" s="43"/>
      <c r="IH804" s="43"/>
      <c r="II804" s="43"/>
      <c r="IJ804" s="43"/>
      <c r="IK804" s="43"/>
      <c r="IL804" s="43"/>
    </row>
    <row r="805" customFormat="false" ht="12.75" hidden="false" customHeight="false" outlineLevel="0" collapsed="false">
      <c r="B805" s="18" t="n">
        <v>137</v>
      </c>
      <c r="C805" s="20"/>
      <c r="D805" s="1" t="s">
        <v>2477</v>
      </c>
      <c r="E805" s="43"/>
      <c r="G805" s="43"/>
      <c r="H805" s="43"/>
      <c r="I805" s="43"/>
      <c r="J805" s="43" t="s">
        <v>2461</v>
      </c>
      <c r="K805" s="43"/>
      <c r="L805" s="43"/>
      <c r="M805" s="43"/>
      <c r="N805" s="43"/>
      <c r="O805" s="43"/>
      <c r="P805" s="43"/>
      <c r="Q805" s="43"/>
      <c r="R805" s="43"/>
      <c r="S805" s="43"/>
      <c r="T805" s="43"/>
      <c r="U805" s="43"/>
      <c r="V805" s="43"/>
      <c r="W805" s="43"/>
      <c r="X805" s="43"/>
      <c r="Y805" s="43"/>
      <c r="Z805" s="43"/>
      <c r="AA805" s="43"/>
      <c r="AB805" s="43"/>
      <c r="AC805" s="43"/>
      <c r="AD805" s="43"/>
      <c r="AE805" s="43"/>
      <c r="AF805" s="43"/>
      <c r="AG805" s="43"/>
      <c r="AH805" s="43"/>
      <c r="AI805" s="43"/>
      <c r="AJ805" s="43"/>
      <c r="AK805" s="43"/>
      <c r="AL805" s="43"/>
      <c r="AM805" s="43"/>
      <c r="AN805" s="43"/>
      <c r="AO805" s="43"/>
      <c r="AP805" s="43"/>
      <c r="AQ805" s="43"/>
      <c r="AR805" s="43"/>
      <c r="AS805" s="43"/>
      <c r="AT805" s="43"/>
      <c r="AU805" s="43"/>
      <c r="AV805" s="43"/>
      <c r="AW805" s="43"/>
      <c r="AX805" s="43"/>
      <c r="AY805" s="43"/>
      <c r="AZ805" s="43"/>
      <c r="BA805" s="43"/>
      <c r="BB805" s="43"/>
      <c r="BC805" s="43"/>
      <c r="BD805" s="43"/>
      <c r="BE805" s="43"/>
      <c r="BF805" s="43"/>
      <c r="BG805" s="43"/>
      <c r="BH805" s="43"/>
      <c r="BI805" s="43"/>
      <c r="BJ805" s="43"/>
      <c r="BK805" s="43"/>
      <c r="BL805" s="43"/>
      <c r="BM805" s="43"/>
      <c r="BN805" s="43"/>
      <c r="BO805" s="43"/>
      <c r="BP805" s="43"/>
      <c r="BQ805" s="43"/>
      <c r="BR805" s="43"/>
      <c r="BS805" s="43"/>
      <c r="BT805" s="43"/>
      <c r="BU805" s="43"/>
      <c r="BV805" s="43"/>
      <c r="BW805" s="43"/>
      <c r="BX805" s="43"/>
      <c r="BY805" s="43"/>
      <c r="BZ805" s="43"/>
      <c r="CA805" s="43"/>
      <c r="CB805" s="43"/>
      <c r="CC805" s="43"/>
      <c r="CD805" s="43"/>
      <c r="CE805" s="43"/>
      <c r="CF805" s="43"/>
      <c r="CG805" s="43"/>
      <c r="CH805" s="43"/>
      <c r="CI805" s="43"/>
      <c r="CJ805" s="43"/>
      <c r="CK805" s="43"/>
      <c r="CL805" s="43"/>
      <c r="CM805" s="43"/>
      <c r="CN805" s="43"/>
      <c r="CO805" s="43"/>
      <c r="CP805" s="43"/>
      <c r="CQ805" s="43"/>
      <c r="CR805" s="43"/>
      <c r="CS805" s="43"/>
      <c r="CT805" s="43"/>
      <c r="CU805" s="43"/>
      <c r="CV805" s="43"/>
      <c r="CW805" s="43"/>
      <c r="CX805" s="43"/>
      <c r="CY805" s="43"/>
      <c r="CZ805" s="43"/>
      <c r="DA805" s="43"/>
      <c r="DB805" s="43"/>
      <c r="DC805" s="43"/>
      <c r="DD805" s="43"/>
      <c r="DE805" s="43"/>
      <c r="DF805" s="43"/>
      <c r="DG805" s="43"/>
      <c r="DH805" s="43"/>
      <c r="DI805" s="43"/>
      <c r="DJ805" s="43"/>
      <c r="DK805" s="43"/>
      <c r="DL805" s="43"/>
      <c r="DM805" s="43"/>
      <c r="DN805" s="43"/>
      <c r="DO805" s="43"/>
      <c r="DP805" s="43"/>
      <c r="DQ805" s="43"/>
      <c r="DR805" s="43"/>
      <c r="DS805" s="43"/>
      <c r="DT805" s="43"/>
      <c r="DU805" s="43"/>
      <c r="DV805" s="43"/>
      <c r="DW805" s="43"/>
      <c r="DX805" s="43"/>
      <c r="DY805" s="43"/>
      <c r="DZ805" s="43"/>
      <c r="EA805" s="43"/>
      <c r="EB805" s="43"/>
      <c r="EC805" s="43"/>
      <c r="ED805" s="43"/>
      <c r="EE805" s="43"/>
      <c r="EF805" s="43"/>
      <c r="EG805" s="43"/>
      <c r="EH805" s="43"/>
      <c r="EI805" s="43"/>
      <c r="EJ805" s="43"/>
      <c r="EK805" s="43"/>
      <c r="EL805" s="43"/>
      <c r="EM805" s="43"/>
      <c r="EN805" s="43"/>
      <c r="EO805" s="43"/>
      <c r="EP805" s="43"/>
      <c r="EQ805" s="43"/>
      <c r="ER805" s="43"/>
      <c r="ES805" s="43"/>
      <c r="ET805" s="43"/>
      <c r="EU805" s="43"/>
      <c r="EV805" s="43"/>
      <c r="EW805" s="43"/>
      <c r="EX805" s="43"/>
      <c r="EY805" s="43"/>
      <c r="EZ805" s="43"/>
      <c r="FA805" s="43"/>
      <c r="FB805" s="43"/>
      <c r="FC805" s="43"/>
      <c r="FD805" s="43"/>
      <c r="FE805" s="43"/>
      <c r="FF805" s="43"/>
      <c r="FG805" s="43"/>
      <c r="FH805" s="43"/>
      <c r="FI805" s="43"/>
      <c r="FJ805" s="43"/>
      <c r="FK805" s="43"/>
      <c r="FL805" s="43"/>
      <c r="FM805" s="43"/>
      <c r="FN805" s="43"/>
      <c r="FO805" s="43"/>
      <c r="FP805" s="43"/>
      <c r="FQ805" s="43"/>
      <c r="FR805" s="43"/>
      <c r="FS805" s="43"/>
      <c r="FT805" s="43"/>
      <c r="FU805" s="43"/>
      <c r="FV805" s="43"/>
      <c r="FW805" s="43"/>
      <c r="FX805" s="43"/>
      <c r="FY805" s="43"/>
      <c r="FZ805" s="43"/>
      <c r="GA805" s="43"/>
      <c r="GB805" s="43"/>
      <c r="GC805" s="43"/>
      <c r="GD805" s="43"/>
      <c r="GE805" s="43"/>
      <c r="GF805" s="43"/>
      <c r="GG805" s="43"/>
      <c r="GH805" s="43"/>
      <c r="GI805" s="43"/>
      <c r="GJ805" s="43"/>
      <c r="GK805" s="43"/>
      <c r="GL805" s="43"/>
      <c r="GM805" s="43"/>
      <c r="GN805" s="43"/>
      <c r="GO805" s="43"/>
      <c r="GP805" s="43"/>
      <c r="GQ805" s="43"/>
      <c r="GR805" s="43"/>
      <c r="GS805" s="43"/>
      <c r="GT805" s="43"/>
      <c r="GU805" s="43"/>
      <c r="GV805" s="43"/>
      <c r="GW805" s="43"/>
      <c r="GX805" s="43"/>
      <c r="GY805" s="43"/>
      <c r="GZ805" s="43"/>
      <c r="HA805" s="43"/>
      <c r="HB805" s="43"/>
      <c r="HC805" s="43"/>
      <c r="HD805" s="43"/>
      <c r="HE805" s="43"/>
      <c r="HF805" s="43"/>
      <c r="HG805" s="43"/>
      <c r="HH805" s="43"/>
      <c r="HI805" s="43"/>
      <c r="HJ805" s="43"/>
      <c r="HK805" s="43"/>
      <c r="HL805" s="43"/>
      <c r="HM805" s="43"/>
      <c r="HN805" s="43"/>
      <c r="HO805" s="43"/>
      <c r="HP805" s="43"/>
      <c r="HQ805" s="43"/>
      <c r="HR805" s="43"/>
      <c r="HS805" s="43"/>
      <c r="HT805" s="43"/>
      <c r="HU805" s="43"/>
      <c r="HV805" s="43"/>
      <c r="HW805" s="43"/>
      <c r="HX805" s="43"/>
      <c r="HY805" s="43"/>
      <c r="HZ805" s="43"/>
      <c r="IA805" s="43"/>
      <c r="IB805" s="43"/>
      <c r="IC805" s="43"/>
      <c r="ID805" s="43"/>
      <c r="IE805" s="43"/>
      <c r="IF805" s="43"/>
      <c r="IG805" s="43"/>
      <c r="IH805" s="43"/>
      <c r="II805" s="43"/>
      <c r="IJ805" s="43"/>
      <c r="IK805" s="43"/>
      <c r="IL805" s="43"/>
    </row>
    <row r="806" customFormat="false" ht="11.25" hidden="false" customHeight="false" outlineLevel="0" collapsed="false">
      <c r="A806" s="1" t="s">
        <v>2478</v>
      </c>
      <c r="B806" s="1"/>
      <c r="G806" s="1" t="s">
        <v>2462</v>
      </c>
    </row>
    <row r="807" customFormat="false" ht="11.25" hidden="false" customHeight="false" outlineLevel="0" collapsed="false">
      <c r="B807" s="18" t="n">
        <v>138</v>
      </c>
      <c r="C807" s="1" t="s">
        <v>2462</v>
      </c>
      <c r="D807" s="1" t="s">
        <v>2479</v>
      </c>
      <c r="F807" s="20"/>
    </row>
    <row r="808" customFormat="false" ht="11.25" hidden="false" customHeight="false" outlineLevel="0" collapsed="false">
      <c r="B808" s="18" t="n">
        <v>139</v>
      </c>
      <c r="C808" s="1" t="s">
        <v>2462</v>
      </c>
      <c r="D808" s="1" t="s">
        <v>2480</v>
      </c>
      <c r="F808" s="20"/>
    </row>
    <row r="809" customFormat="false" ht="11.25" hidden="false" customHeight="false" outlineLevel="0" collapsed="false">
      <c r="B809" s="18" t="n">
        <v>140</v>
      </c>
      <c r="C809" s="1" t="s">
        <v>2462</v>
      </c>
      <c r="D809" s="1" t="s">
        <v>2481</v>
      </c>
      <c r="F809" s="20"/>
    </row>
    <row r="810" customFormat="false" ht="11.25" hidden="false" customHeight="false" outlineLevel="0" collapsed="false">
      <c r="B810" s="18" t="n">
        <v>141</v>
      </c>
      <c r="C810" s="1" t="s">
        <v>2462</v>
      </c>
      <c r="D810" s="1" t="s">
        <v>2482</v>
      </c>
      <c r="F810" s="20"/>
    </row>
    <row r="811" customFormat="false" ht="11.25" hidden="false" customHeight="false" outlineLevel="0" collapsed="false">
      <c r="B811" s="18" t="n">
        <v>142</v>
      </c>
      <c r="C811" s="1" t="s">
        <v>2462</v>
      </c>
      <c r="D811" s="1" t="s">
        <v>2483</v>
      </c>
      <c r="F811" s="20"/>
    </row>
    <row r="812" customFormat="false" ht="11.25" hidden="false" customHeight="false" outlineLevel="0" collapsed="false">
      <c r="B812" s="18" t="n">
        <v>143</v>
      </c>
      <c r="C812" s="1" t="s">
        <v>2462</v>
      </c>
      <c r="D812" s="1" t="s">
        <v>2484</v>
      </c>
      <c r="F812" s="20"/>
    </row>
    <row r="813" customFormat="false" ht="11.25" hidden="false" customHeight="false" outlineLevel="0" collapsed="false">
      <c r="B813" s="18" t="n">
        <v>144</v>
      </c>
      <c r="C813" s="1" t="s">
        <v>2462</v>
      </c>
      <c r="D813" s="1" t="s">
        <v>2485</v>
      </c>
      <c r="F813" s="20"/>
    </row>
    <row r="814" customFormat="false" ht="11.25" hidden="false" customHeight="false" outlineLevel="0" collapsed="false">
      <c r="B814" s="18" t="n">
        <v>145</v>
      </c>
      <c r="C814" s="1" t="s">
        <v>2462</v>
      </c>
      <c r="D814" s="1" t="s">
        <v>2486</v>
      </c>
      <c r="F814" s="20"/>
    </row>
    <row r="815" customFormat="false" ht="11.25" hidden="false" customHeight="false" outlineLevel="0" collapsed="false">
      <c r="B815" s="18" t="n">
        <v>146</v>
      </c>
      <c r="C815" s="1" t="s">
        <v>2462</v>
      </c>
      <c r="D815" s="1" t="s">
        <v>2487</v>
      </c>
      <c r="F815" s="20"/>
    </row>
    <row r="816" customFormat="false" ht="11.25" hidden="false" customHeight="false" outlineLevel="0" collapsed="false">
      <c r="B816" s="18" t="n">
        <v>147</v>
      </c>
      <c r="C816" s="1" t="s">
        <v>2462</v>
      </c>
      <c r="D816" s="1" t="s">
        <v>2488</v>
      </c>
      <c r="F816" s="20"/>
    </row>
    <row r="817" customFormat="false" ht="11.25" hidden="false" customHeight="false" outlineLevel="0" collapsed="false">
      <c r="B817" s="18" t="n">
        <v>148</v>
      </c>
      <c r="C817" s="1" t="s">
        <v>2462</v>
      </c>
      <c r="D817" s="1" t="s">
        <v>2489</v>
      </c>
      <c r="F817" s="20"/>
    </row>
    <row r="818" customFormat="false" ht="11.25" hidden="false" customHeight="false" outlineLevel="0" collapsed="false">
      <c r="B818" s="18" t="n">
        <v>149</v>
      </c>
      <c r="C818" s="1" t="s">
        <v>2462</v>
      </c>
      <c r="D818" s="1" t="s">
        <v>2490</v>
      </c>
      <c r="F818" s="20"/>
    </row>
    <row r="819" customFormat="false" ht="11.25" hidden="false" customHeight="false" outlineLevel="0" collapsed="false">
      <c r="B819" s="18" t="n">
        <v>150</v>
      </c>
      <c r="C819" s="1" t="s">
        <v>2462</v>
      </c>
      <c r="D819" s="1" t="s">
        <v>2491</v>
      </c>
      <c r="F819" s="20"/>
    </row>
    <row r="820" customFormat="false" ht="11.25" hidden="false" customHeight="false" outlineLevel="0" collapsed="false">
      <c r="B820" s="18" t="n">
        <v>151</v>
      </c>
      <c r="C820" s="1" t="s">
        <v>2462</v>
      </c>
      <c r="D820" s="1" t="s">
        <v>2492</v>
      </c>
      <c r="F820" s="20"/>
    </row>
    <row r="821" customFormat="false" ht="11.25" hidden="false" customHeight="false" outlineLevel="0" collapsed="false">
      <c r="B821" s="18" t="n">
        <v>152</v>
      </c>
      <c r="C821" s="1" t="s">
        <v>2462</v>
      </c>
      <c r="D821" s="1" t="s">
        <v>2493</v>
      </c>
      <c r="F821" s="20"/>
    </row>
    <row r="822" customFormat="false" ht="11.25" hidden="false" customHeight="false" outlineLevel="0" collapsed="false">
      <c r="B822" s="18" t="n">
        <v>153</v>
      </c>
      <c r="C822" s="1" t="s">
        <v>2462</v>
      </c>
      <c r="D822" s="1" t="s">
        <v>2494</v>
      </c>
      <c r="F822" s="20"/>
    </row>
    <row r="823" customFormat="false" ht="11.25" hidden="false" customHeight="false" outlineLevel="0" collapsed="false">
      <c r="B823" s="18" t="n">
        <v>154</v>
      </c>
      <c r="C823" s="1" t="s">
        <v>2462</v>
      </c>
      <c r="D823" s="1" t="s">
        <v>2495</v>
      </c>
      <c r="F823" s="20"/>
    </row>
    <row r="824" customFormat="false" ht="11.25" hidden="false" customHeight="false" outlineLevel="0" collapsed="false">
      <c r="B824" s="18" t="n">
        <v>155</v>
      </c>
      <c r="C824" s="1" t="s">
        <v>2462</v>
      </c>
      <c r="D824" s="1" t="s">
        <v>2496</v>
      </c>
      <c r="F824" s="20"/>
    </row>
    <row r="825" customFormat="false" ht="11.25" hidden="false" customHeight="false" outlineLevel="0" collapsed="false">
      <c r="B825" s="18" t="n">
        <v>156</v>
      </c>
      <c r="C825" s="1" t="s">
        <v>2462</v>
      </c>
      <c r="D825" s="1" t="s">
        <v>2497</v>
      </c>
      <c r="F825" s="20"/>
    </row>
    <row r="826" customFormat="false" ht="11.25" hidden="false" customHeight="false" outlineLevel="0" collapsed="false">
      <c r="B826" s="18" t="n">
        <v>157</v>
      </c>
      <c r="C826" s="1" t="s">
        <v>2462</v>
      </c>
      <c r="D826" s="1" t="s">
        <v>2498</v>
      </c>
      <c r="F826" s="20"/>
    </row>
    <row r="827" customFormat="false" ht="11.25" hidden="false" customHeight="false" outlineLevel="0" collapsed="false">
      <c r="B827" s="28"/>
      <c r="C827" s="1" t="s">
        <v>2499</v>
      </c>
      <c r="D827" s="1" t="s">
        <v>2500</v>
      </c>
      <c r="G827" s="1" t="s">
        <v>2501</v>
      </c>
    </row>
    <row r="828" customFormat="false" ht="11.25" hidden="false" customHeight="false" outlineLevel="0" collapsed="false">
      <c r="B828" s="28"/>
      <c r="C828" s="1" t="s">
        <v>2502</v>
      </c>
      <c r="D828" s="1" t="s">
        <v>2503</v>
      </c>
      <c r="G828" s="1" t="s">
        <v>2504</v>
      </c>
    </row>
    <row r="829" customFormat="false" ht="11.25" hidden="false" customHeight="false" outlineLevel="0" collapsed="false">
      <c r="B829" s="28"/>
      <c r="C829" s="1" t="s">
        <v>2505</v>
      </c>
      <c r="D829" s="1" t="s">
        <v>2506</v>
      </c>
      <c r="G829" s="1" t="s">
        <v>2507</v>
      </c>
    </row>
    <row r="830" customFormat="false" ht="11.25" hidden="false" customHeight="false" outlineLevel="0" collapsed="false">
      <c r="B830" s="28"/>
      <c r="C830" s="1" t="s">
        <v>2508</v>
      </c>
      <c r="D830" s="1" t="s">
        <v>2509</v>
      </c>
      <c r="G830" s="1" t="s">
        <v>2510</v>
      </c>
    </row>
    <row r="831" customFormat="false" ht="11.25" hidden="false" customHeight="false" outlineLevel="0" collapsed="false">
      <c r="A831" s="1" t="s">
        <v>2511</v>
      </c>
      <c r="B831" s="1"/>
    </row>
    <row r="832" customFormat="false" ht="11.25" hidden="false" customHeight="false" outlineLevel="0" collapsed="false">
      <c r="B832" s="18" t="n">
        <v>158</v>
      </c>
      <c r="C832" s="1" t="s">
        <v>2512</v>
      </c>
      <c r="D832" s="1" t="s">
        <v>2513</v>
      </c>
      <c r="F832" s="1" t="s">
        <v>2514</v>
      </c>
      <c r="G832" s="1" t="s">
        <v>2515</v>
      </c>
    </row>
    <row r="833" customFormat="false" ht="12.75" hidden="false" customHeight="false" outlineLevel="0" collapsed="false">
      <c r="B833" s="18" t="n">
        <v>159</v>
      </c>
      <c r="C833" s="20"/>
      <c r="D833" s="1" t="s">
        <v>2516</v>
      </c>
      <c r="E833" s="43"/>
      <c r="G833" s="43"/>
      <c r="H833" s="43"/>
      <c r="I833" s="43"/>
      <c r="J833" s="43" t="s">
        <v>2461</v>
      </c>
      <c r="K833" s="43"/>
      <c r="L833" s="43"/>
      <c r="M833" s="43"/>
      <c r="N833" s="43"/>
      <c r="O833" s="43"/>
      <c r="P833" s="43"/>
      <c r="Q833" s="43"/>
      <c r="R833" s="43"/>
      <c r="S833" s="43"/>
      <c r="T833" s="43"/>
      <c r="U833" s="43"/>
      <c r="V833" s="43"/>
      <c r="W833" s="43"/>
      <c r="X833" s="43"/>
      <c r="Y833" s="43"/>
      <c r="Z833" s="43"/>
      <c r="AA833" s="43"/>
      <c r="AB833" s="43"/>
      <c r="AC833" s="43"/>
      <c r="AD833" s="43"/>
      <c r="AE833" s="43"/>
      <c r="AF833" s="43"/>
      <c r="AG833" s="43"/>
      <c r="AH833" s="43"/>
      <c r="AI833" s="43"/>
      <c r="AJ833" s="43"/>
      <c r="AK833" s="43"/>
      <c r="AL833" s="43"/>
      <c r="AM833" s="43"/>
      <c r="AN833" s="43"/>
      <c r="AO833" s="43"/>
      <c r="AP833" s="43"/>
      <c r="AQ833" s="43"/>
      <c r="AR833" s="43"/>
      <c r="AS833" s="43"/>
      <c r="AT833" s="43"/>
      <c r="AU833" s="43"/>
      <c r="AV833" s="43"/>
      <c r="AW833" s="43"/>
      <c r="AX833" s="43"/>
      <c r="AY833" s="43"/>
      <c r="AZ833" s="43"/>
      <c r="BA833" s="43"/>
      <c r="BB833" s="43"/>
      <c r="BC833" s="43"/>
      <c r="BD833" s="43"/>
      <c r="BE833" s="43"/>
      <c r="BF833" s="43"/>
      <c r="BG833" s="43"/>
      <c r="BH833" s="43"/>
      <c r="BI833" s="43"/>
      <c r="BJ833" s="43"/>
      <c r="BK833" s="43"/>
      <c r="BL833" s="43"/>
      <c r="BM833" s="43"/>
      <c r="BN833" s="43"/>
      <c r="BO833" s="43"/>
      <c r="BP833" s="43"/>
      <c r="BQ833" s="43"/>
      <c r="BR833" s="43"/>
      <c r="BS833" s="43"/>
      <c r="BT833" s="43"/>
      <c r="BU833" s="43"/>
      <c r="BV833" s="43"/>
      <c r="BW833" s="43"/>
      <c r="BX833" s="43"/>
      <c r="BY833" s="43"/>
      <c r="BZ833" s="43"/>
      <c r="CA833" s="43"/>
      <c r="CB833" s="43"/>
      <c r="CC833" s="43"/>
      <c r="CD833" s="43"/>
      <c r="CE833" s="43"/>
      <c r="CF833" s="43"/>
      <c r="CG833" s="43"/>
      <c r="CH833" s="43"/>
      <c r="CI833" s="43"/>
      <c r="CJ833" s="43"/>
      <c r="CK833" s="43"/>
      <c r="CL833" s="43"/>
      <c r="CM833" s="43"/>
      <c r="CN833" s="43"/>
      <c r="CO833" s="43"/>
      <c r="CP833" s="43"/>
      <c r="CQ833" s="43"/>
      <c r="CR833" s="43"/>
      <c r="CS833" s="43"/>
      <c r="CT833" s="43"/>
      <c r="CU833" s="43"/>
      <c r="CV833" s="43"/>
      <c r="CW833" s="43"/>
      <c r="CX833" s="43"/>
      <c r="CY833" s="43"/>
      <c r="CZ833" s="43"/>
      <c r="DA833" s="43"/>
      <c r="DB833" s="43"/>
      <c r="DC833" s="43"/>
      <c r="DD833" s="43"/>
      <c r="DE833" s="43"/>
      <c r="DF833" s="43"/>
      <c r="DG833" s="43"/>
      <c r="DH833" s="43"/>
      <c r="DI833" s="43"/>
      <c r="DJ833" s="43"/>
      <c r="DK833" s="43"/>
      <c r="DL833" s="43"/>
      <c r="DM833" s="43"/>
      <c r="DN833" s="43"/>
      <c r="DO833" s="43"/>
      <c r="DP833" s="43"/>
      <c r="DQ833" s="43"/>
      <c r="DR833" s="43"/>
      <c r="DS833" s="43"/>
      <c r="DT833" s="43"/>
      <c r="DU833" s="43"/>
      <c r="DV833" s="43"/>
      <c r="DW833" s="43"/>
      <c r="DX833" s="43"/>
      <c r="DY833" s="43"/>
      <c r="DZ833" s="43"/>
      <c r="EA833" s="43"/>
      <c r="EB833" s="43"/>
      <c r="EC833" s="43"/>
      <c r="ED833" s="43"/>
      <c r="EE833" s="43"/>
      <c r="EF833" s="43"/>
      <c r="EG833" s="43"/>
      <c r="EH833" s="43"/>
      <c r="EI833" s="43"/>
      <c r="EJ833" s="43"/>
      <c r="EK833" s="43"/>
      <c r="EL833" s="43"/>
      <c r="EM833" s="43"/>
      <c r="EN833" s="43"/>
      <c r="EO833" s="43"/>
      <c r="EP833" s="43"/>
      <c r="EQ833" s="43"/>
      <c r="ER833" s="43"/>
      <c r="ES833" s="43"/>
      <c r="ET833" s="43"/>
      <c r="EU833" s="43"/>
      <c r="EV833" s="43"/>
      <c r="EW833" s="43"/>
      <c r="EX833" s="43"/>
      <c r="EY833" s="43"/>
      <c r="EZ833" s="43"/>
      <c r="FA833" s="43"/>
      <c r="FB833" s="43"/>
      <c r="FC833" s="43"/>
      <c r="FD833" s="43"/>
      <c r="FE833" s="43"/>
      <c r="FF833" s="43"/>
      <c r="FG833" s="43"/>
      <c r="FH833" s="43"/>
      <c r="FI833" s="43"/>
      <c r="FJ833" s="43"/>
      <c r="FK833" s="43"/>
      <c r="FL833" s="43"/>
      <c r="FM833" s="43"/>
      <c r="FN833" s="43"/>
      <c r="FO833" s="43"/>
      <c r="FP833" s="43"/>
      <c r="FQ833" s="43"/>
      <c r="FR833" s="43"/>
      <c r="FS833" s="43"/>
      <c r="FT833" s="43"/>
      <c r="FU833" s="43"/>
      <c r="FV833" s="43"/>
      <c r="FW833" s="43"/>
      <c r="FX833" s="43"/>
      <c r="FY833" s="43"/>
      <c r="FZ833" s="43"/>
      <c r="GA833" s="43"/>
      <c r="GB833" s="43"/>
      <c r="GC833" s="43"/>
      <c r="GD833" s="43"/>
      <c r="GE833" s="43"/>
      <c r="GF833" s="43"/>
      <c r="GG833" s="43"/>
      <c r="GH833" s="43"/>
      <c r="GI833" s="43"/>
      <c r="GJ833" s="43"/>
      <c r="GK833" s="43"/>
      <c r="GL833" s="43"/>
      <c r="GM833" s="43"/>
      <c r="GN833" s="43"/>
      <c r="GO833" s="43"/>
      <c r="GP833" s="43"/>
      <c r="GQ833" s="43"/>
      <c r="GR833" s="43"/>
      <c r="GS833" s="43"/>
      <c r="GT833" s="43"/>
      <c r="GU833" s="43"/>
      <c r="GV833" s="43"/>
      <c r="GW833" s="43"/>
      <c r="GX833" s="43"/>
      <c r="GY833" s="43"/>
      <c r="GZ833" s="43"/>
      <c r="HA833" s="43"/>
      <c r="HB833" s="43"/>
      <c r="HC833" s="43"/>
      <c r="HD833" s="43"/>
      <c r="HE833" s="43"/>
      <c r="HF833" s="43"/>
      <c r="HG833" s="43"/>
      <c r="HH833" s="43"/>
      <c r="HI833" s="43"/>
      <c r="HJ833" s="43"/>
      <c r="HK833" s="43"/>
      <c r="HL833" s="43"/>
      <c r="HM833" s="43"/>
      <c r="HN833" s="43"/>
      <c r="HO833" s="43"/>
      <c r="HP833" s="43"/>
      <c r="HQ833" s="43"/>
      <c r="HR833" s="43"/>
      <c r="HS833" s="43"/>
      <c r="HT833" s="43"/>
      <c r="HU833" s="43"/>
      <c r="HV833" s="43"/>
      <c r="HW833" s="43"/>
      <c r="HX833" s="43"/>
      <c r="HY833" s="43"/>
      <c r="HZ833" s="43"/>
      <c r="IA833" s="43"/>
      <c r="IB833" s="43"/>
      <c r="IC833" s="43"/>
      <c r="ID833" s="43"/>
      <c r="IE833" s="43"/>
      <c r="IF833" s="43"/>
      <c r="IG833" s="43"/>
      <c r="IH833" s="43"/>
      <c r="II833" s="43"/>
      <c r="IJ833" s="43"/>
      <c r="IK833" s="43"/>
      <c r="IL833" s="43"/>
    </row>
    <row r="834" customFormat="false" ht="12.75" hidden="false" customHeight="false" outlineLevel="0" collapsed="false">
      <c r="B834" s="18" t="n">
        <v>160</v>
      </c>
      <c r="C834" s="22" t="s">
        <v>2517</v>
      </c>
      <c r="D834" s="1" t="s">
        <v>2518</v>
      </c>
      <c r="E834" s="43"/>
      <c r="G834" s="1" t="s">
        <v>2519</v>
      </c>
      <c r="I834" s="43"/>
      <c r="J834" s="43"/>
      <c r="K834" s="43"/>
      <c r="L834" s="43"/>
      <c r="M834" s="43"/>
      <c r="N834" s="43"/>
      <c r="O834" s="43"/>
      <c r="P834" s="43"/>
      <c r="Q834" s="43"/>
      <c r="R834" s="43"/>
      <c r="S834" s="43"/>
      <c r="T834" s="43"/>
      <c r="U834" s="43"/>
      <c r="V834" s="43"/>
      <c r="W834" s="43"/>
      <c r="X834" s="43"/>
      <c r="Y834" s="43"/>
      <c r="Z834" s="43"/>
      <c r="AA834" s="43"/>
      <c r="AB834" s="43"/>
      <c r="AC834" s="43"/>
      <c r="AD834" s="43"/>
      <c r="AE834" s="43"/>
      <c r="AF834" s="43"/>
      <c r="AG834" s="43"/>
      <c r="AH834" s="43"/>
      <c r="AI834" s="43"/>
      <c r="AJ834" s="43"/>
      <c r="AK834" s="43"/>
      <c r="AL834" s="43"/>
      <c r="AM834" s="43"/>
      <c r="AN834" s="43"/>
      <c r="AO834" s="43"/>
      <c r="AP834" s="43"/>
      <c r="AQ834" s="43"/>
      <c r="AR834" s="43"/>
      <c r="AS834" s="43"/>
      <c r="AT834" s="43"/>
      <c r="AU834" s="43"/>
      <c r="AV834" s="43"/>
      <c r="AW834" s="43"/>
      <c r="AX834" s="43"/>
      <c r="AY834" s="43"/>
      <c r="AZ834" s="43"/>
      <c r="BA834" s="43"/>
      <c r="BB834" s="43"/>
      <c r="BC834" s="43"/>
      <c r="BD834" s="43"/>
      <c r="BE834" s="43"/>
      <c r="BF834" s="43"/>
      <c r="BG834" s="43"/>
      <c r="BH834" s="43"/>
      <c r="BI834" s="43"/>
      <c r="BJ834" s="43"/>
      <c r="BK834" s="43"/>
      <c r="BL834" s="43"/>
      <c r="BM834" s="43"/>
      <c r="BN834" s="43"/>
      <c r="BO834" s="43"/>
      <c r="BP834" s="43"/>
      <c r="BQ834" s="43"/>
      <c r="BR834" s="43"/>
      <c r="BS834" s="43"/>
      <c r="BT834" s="43"/>
      <c r="BU834" s="43"/>
      <c r="BV834" s="43"/>
      <c r="BW834" s="43"/>
      <c r="BX834" s="43"/>
      <c r="BY834" s="43"/>
      <c r="BZ834" s="43"/>
      <c r="CA834" s="43"/>
      <c r="CB834" s="43"/>
      <c r="CC834" s="43"/>
      <c r="CD834" s="43"/>
      <c r="CE834" s="43"/>
      <c r="CF834" s="43"/>
      <c r="CG834" s="43"/>
      <c r="CH834" s="43"/>
      <c r="CI834" s="43"/>
      <c r="CJ834" s="43"/>
      <c r="CK834" s="43"/>
      <c r="CL834" s="43"/>
      <c r="CM834" s="43"/>
      <c r="CN834" s="43"/>
      <c r="CO834" s="43"/>
      <c r="CP834" s="43"/>
      <c r="CQ834" s="43"/>
      <c r="CR834" s="43"/>
      <c r="CS834" s="43"/>
      <c r="CT834" s="43"/>
      <c r="CU834" s="43"/>
      <c r="CV834" s="43"/>
      <c r="CW834" s="43"/>
      <c r="CX834" s="43"/>
      <c r="CY834" s="43"/>
      <c r="CZ834" s="43"/>
      <c r="DA834" s="43"/>
      <c r="DB834" s="43"/>
      <c r="DC834" s="43"/>
      <c r="DD834" s="43"/>
      <c r="DE834" s="43"/>
      <c r="DF834" s="43"/>
      <c r="DG834" s="43"/>
      <c r="DH834" s="43"/>
      <c r="DI834" s="43"/>
      <c r="DJ834" s="43"/>
      <c r="DK834" s="43"/>
      <c r="DL834" s="43"/>
      <c r="DM834" s="43"/>
      <c r="DN834" s="43"/>
      <c r="DO834" s="43"/>
      <c r="DP834" s="43"/>
      <c r="DQ834" s="43"/>
      <c r="DR834" s="43"/>
      <c r="DS834" s="43"/>
      <c r="DT834" s="43"/>
      <c r="DU834" s="43"/>
      <c r="DV834" s="43"/>
      <c r="DW834" s="43"/>
      <c r="DX834" s="43"/>
      <c r="DY834" s="43"/>
      <c r="DZ834" s="43"/>
      <c r="EA834" s="43"/>
      <c r="EB834" s="43"/>
      <c r="EC834" s="43"/>
      <c r="ED834" s="43"/>
      <c r="EE834" s="43"/>
      <c r="EF834" s="43"/>
      <c r="EG834" s="43"/>
      <c r="EH834" s="43"/>
      <c r="EI834" s="43"/>
      <c r="EJ834" s="43"/>
      <c r="EK834" s="43"/>
      <c r="EL834" s="43"/>
      <c r="EM834" s="43"/>
      <c r="EN834" s="43"/>
      <c r="EO834" s="43"/>
      <c r="EP834" s="43"/>
      <c r="EQ834" s="43"/>
      <c r="ER834" s="43"/>
      <c r="ES834" s="43"/>
      <c r="ET834" s="43"/>
      <c r="EU834" s="43"/>
      <c r="EV834" s="43"/>
      <c r="EW834" s="43"/>
      <c r="EX834" s="43"/>
      <c r="EY834" s="43"/>
      <c r="EZ834" s="43"/>
      <c r="FA834" s="43"/>
      <c r="FB834" s="43"/>
      <c r="FC834" s="43"/>
      <c r="FD834" s="43"/>
      <c r="FE834" s="43"/>
      <c r="FF834" s="43"/>
      <c r="FG834" s="43"/>
      <c r="FH834" s="43"/>
      <c r="FI834" s="43"/>
      <c r="FJ834" s="43"/>
      <c r="FK834" s="43"/>
      <c r="FL834" s="43"/>
      <c r="FM834" s="43"/>
      <c r="FN834" s="43"/>
      <c r="FO834" s="43"/>
      <c r="FP834" s="43"/>
      <c r="FQ834" s="43"/>
      <c r="FR834" s="43"/>
      <c r="FS834" s="43"/>
      <c r="FT834" s="43"/>
      <c r="FU834" s="43"/>
      <c r="FV834" s="43"/>
      <c r="FW834" s="43"/>
      <c r="FX834" s="43"/>
      <c r="FY834" s="43"/>
      <c r="FZ834" s="43"/>
      <c r="GA834" s="43"/>
      <c r="GB834" s="43"/>
      <c r="GC834" s="43"/>
      <c r="GD834" s="43"/>
      <c r="GE834" s="43"/>
      <c r="GF834" s="43"/>
      <c r="GG834" s="43"/>
      <c r="GH834" s="43"/>
      <c r="GI834" s="43"/>
      <c r="GJ834" s="43"/>
      <c r="GK834" s="43"/>
      <c r="GL834" s="43"/>
      <c r="GM834" s="43"/>
      <c r="GN834" s="43"/>
      <c r="GO834" s="43"/>
      <c r="GP834" s="43"/>
      <c r="GQ834" s="43"/>
      <c r="GR834" s="43"/>
      <c r="GS834" s="43"/>
      <c r="GT834" s="43"/>
      <c r="GU834" s="43"/>
      <c r="GV834" s="43"/>
      <c r="GW834" s="43"/>
      <c r="GX834" s="43"/>
      <c r="GY834" s="43"/>
      <c r="GZ834" s="43"/>
      <c r="HA834" s="43"/>
      <c r="HB834" s="43"/>
      <c r="HC834" s="43"/>
      <c r="HD834" s="43"/>
      <c r="HE834" s="43"/>
      <c r="HF834" s="43"/>
      <c r="HG834" s="43"/>
      <c r="HH834" s="43"/>
      <c r="HI834" s="43"/>
      <c r="HJ834" s="43"/>
      <c r="HK834" s="43"/>
      <c r="HL834" s="43"/>
      <c r="HM834" s="43"/>
      <c r="HN834" s="43"/>
      <c r="HO834" s="43"/>
      <c r="HP834" s="43"/>
      <c r="HQ834" s="43"/>
      <c r="HR834" s="43"/>
      <c r="HS834" s="43"/>
      <c r="HT834" s="43"/>
      <c r="HU834" s="43"/>
      <c r="HV834" s="43"/>
      <c r="HW834" s="43"/>
      <c r="HX834" s="43"/>
      <c r="HY834" s="43"/>
      <c r="HZ834" s="43"/>
      <c r="IA834" s="43"/>
      <c r="IB834" s="43"/>
      <c r="IC834" s="43"/>
      <c r="ID834" s="43"/>
      <c r="IE834" s="43"/>
      <c r="IF834" s="43"/>
      <c r="IG834" s="43"/>
      <c r="IH834" s="43"/>
      <c r="II834" s="43"/>
      <c r="IJ834" s="43"/>
      <c r="IK834" s="43"/>
      <c r="IL834" s="43"/>
    </row>
    <row r="835" customFormat="false" ht="11.25" hidden="false" customHeight="false" outlineLevel="0" collapsed="false">
      <c r="A835" s="1" t="s">
        <v>2520</v>
      </c>
      <c r="B835" s="28"/>
    </row>
    <row r="836" customFormat="false" ht="11.25" hidden="false" customHeight="false" outlineLevel="0" collapsed="false">
      <c r="B836" s="18" t="n">
        <v>161</v>
      </c>
      <c r="C836" s="1" t="s">
        <v>2462</v>
      </c>
      <c r="D836" s="1" t="s">
        <v>2521</v>
      </c>
      <c r="G836" s="1" t="s">
        <v>2462</v>
      </c>
    </row>
    <row r="837" customFormat="false" ht="11.25" hidden="false" customHeight="false" outlineLevel="0" collapsed="false">
      <c r="A837" s="11"/>
    </row>
    <row r="838" customFormat="false" ht="12.75" hidden="false" customHeight="false" outlineLevel="0" collapsed="false">
      <c r="A838" s="4" t="s">
        <v>2452</v>
      </c>
      <c r="B838" s="44"/>
      <c r="C838" s="44"/>
      <c r="E838" s="44"/>
      <c r="F838" s="44"/>
      <c r="I838" s="44"/>
      <c r="J838" s="44"/>
      <c r="L838" s="15"/>
      <c r="M838" s="15"/>
    </row>
    <row r="839" customFormat="false" ht="12.75" hidden="false" customHeight="false" outlineLevel="0" collapsed="false">
      <c r="A839" s="45"/>
      <c r="B839" s="46"/>
      <c r="C839" s="46"/>
      <c r="D839" s="47" t="s">
        <v>2522</v>
      </c>
      <c r="E839" s="45" t="s">
        <v>16</v>
      </c>
      <c r="F839" s="45" t="s">
        <v>17</v>
      </c>
      <c r="G839" s="45" t="s">
        <v>18</v>
      </c>
      <c r="H839" s="45"/>
      <c r="I839" s="45" t="s">
        <v>20</v>
      </c>
      <c r="J839" s="45" t="s">
        <v>21</v>
      </c>
      <c r="L839" s="15"/>
      <c r="M839" s="15"/>
    </row>
    <row r="840" customFormat="false" ht="12.75" hidden="false" customHeight="false" outlineLevel="0" collapsed="false">
      <c r="A840" s="22" t="s">
        <v>2523</v>
      </c>
      <c r="B840" s="44"/>
      <c r="C840" s="44"/>
      <c r="D840" s="44"/>
      <c r="E840" s="44"/>
      <c r="F840" s="44"/>
      <c r="G840" s="44"/>
      <c r="H840" s="44"/>
      <c r="I840" s="44"/>
      <c r="J840" s="44"/>
      <c r="L840" s="15"/>
      <c r="M840" s="15"/>
    </row>
    <row r="841" customFormat="false" ht="11.25" hidden="false" customHeight="false" outlineLevel="0" collapsed="false">
      <c r="A841" s="22"/>
      <c r="B841" s="22" t="s">
        <v>2524</v>
      </c>
      <c r="C841" s="22"/>
      <c r="D841" s="22"/>
      <c r="E841" s="22"/>
      <c r="F841" s="22"/>
      <c r="G841" s="22"/>
      <c r="H841" s="22"/>
      <c r="J841" s="22"/>
      <c r="L841" s="15"/>
      <c r="M841" s="15"/>
    </row>
    <row r="842" customFormat="false" ht="11.25" hidden="false" customHeight="false" outlineLevel="0" collapsed="false">
      <c r="A842" s="22"/>
      <c r="B842" s="22"/>
      <c r="C842" s="22" t="s">
        <v>2525</v>
      </c>
      <c r="D842" s="22" t="s">
        <v>2526</v>
      </c>
      <c r="G842" s="1" t="s">
        <v>2527</v>
      </c>
      <c r="J842" s="22"/>
      <c r="L842" s="15"/>
      <c r="M842" s="15"/>
    </row>
    <row r="843" customFormat="false" ht="11.25" hidden="false" customHeight="false" outlineLevel="0" collapsed="false">
      <c r="A843" s="22"/>
      <c r="B843" s="22"/>
      <c r="C843" s="22" t="s">
        <v>2528</v>
      </c>
      <c r="D843" s="22" t="s">
        <v>2526</v>
      </c>
      <c r="G843" s="1" t="s">
        <v>2529</v>
      </c>
      <c r="J843" s="22"/>
      <c r="L843" s="15"/>
      <c r="M843" s="15"/>
    </row>
    <row r="844" customFormat="false" ht="11.25" hidden="false" customHeight="false" outlineLevel="0" collapsed="false">
      <c r="A844" s="22"/>
      <c r="B844" s="22"/>
      <c r="C844" s="22" t="s">
        <v>2530</v>
      </c>
      <c r="D844" s="22" t="s">
        <v>2526</v>
      </c>
      <c r="F844" s="22"/>
      <c r="G844" s="1" t="s">
        <v>2527</v>
      </c>
      <c r="J844" s="22"/>
      <c r="L844" s="15"/>
      <c r="M844" s="15"/>
    </row>
    <row r="845" customFormat="false" ht="11.25" hidden="false" customHeight="false" outlineLevel="0" collapsed="false">
      <c r="A845" s="22"/>
      <c r="B845" s="22"/>
      <c r="C845" s="22" t="s">
        <v>2531</v>
      </c>
      <c r="D845" s="22" t="s">
        <v>2526</v>
      </c>
      <c r="F845" s="22"/>
      <c r="G845" s="1" t="s">
        <v>2527</v>
      </c>
      <c r="J845" s="22"/>
      <c r="L845" s="15"/>
      <c r="M845" s="15"/>
    </row>
    <row r="846" customFormat="false" ht="11.25" hidden="false" customHeight="false" outlineLevel="0" collapsed="false">
      <c r="A846" s="22"/>
      <c r="B846" s="22"/>
      <c r="C846" s="22" t="s">
        <v>2532</v>
      </c>
      <c r="D846" s="22" t="s">
        <v>2526</v>
      </c>
      <c r="F846" s="22"/>
      <c r="G846" s="1" t="s">
        <v>2527</v>
      </c>
      <c r="J846" s="22"/>
      <c r="L846" s="15"/>
      <c r="M846" s="15"/>
    </row>
    <row r="847" customFormat="false" ht="11.25" hidden="false" customHeight="false" outlineLevel="0" collapsed="false">
      <c r="A847" s="22"/>
      <c r="B847" s="22"/>
      <c r="C847" s="22" t="s">
        <v>2533</v>
      </c>
      <c r="D847" s="22" t="s">
        <v>2526</v>
      </c>
      <c r="F847" s="22"/>
      <c r="G847" s="1" t="s">
        <v>2527</v>
      </c>
      <c r="J847" s="22"/>
      <c r="L847" s="15"/>
      <c r="M847" s="15"/>
    </row>
    <row r="848" customFormat="false" ht="11.25" hidden="false" customHeight="false" outlineLevel="0" collapsed="false">
      <c r="A848" s="22"/>
      <c r="B848" s="22"/>
      <c r="C848" s="22" t="s">
        <v>2534</v>
      </c>
      <c r="D848" s="1" t="s">
        <v>2535</v>
      </c>
      <c r="G848" s="1" t="s">
        <v>2536</v>
      </c>
      <c r="J848" s="22"/>
      <c r="L848" s="15"/>
      <c r="M848" s="15"/>
    </row>
    <row r="849" customFormat="false" ht="11.25" hidden="false" customHeight="false" outlineLevel="0" collapsed="false">
      <c r="A849" s="22"/>
      <c r="B849" s="22"/>
      <c r="C849" s="22" t="s">
        <v>2537</v>
      </c>
      <c r="D849" s="1" t="s">
        <v>2535</v>
      </c>
      <c r="F849" s="22" t="s">
        <v>2538</v>
      </c>
      <c r="G849" s="1" t="s">
        <v>2539</v>
      </c>
      <c r="J849" s="22"/>
      <c r="L849" s="15"/>
      <c r="M849" s="15"/>
    </row>
    <row r="850" customFormat="false" ht="11.25" hidden="false" customHeight="false" outlineLevel="0" collapsed="false">
      <c r="A850" s="22"/>
      <c r="B850" s="22"/>
      <c r="C850" s="22" t="s">
        <v>2540</v>
      </c>
      <c r="D850" s="1" t="s">
        <v>2535</v>
      </c>
      <c r="F850" s="22"/>
      <c r="G850" s="1" t="s">
        <v>2541</v>
      </c>
      <c r="J850" s="22"/>
      <c r="L850" s="15"/>
      <c r="M850" s="15"/>
    </row>
    <row r="851" customFormat="false" ht="11.25" hidden="false" customHeight="false" outlineLevel="0" collapsed="false">
      <c r="A851" s="22"/>
      <c r="B851" s="22"/>
      <c r="C851" s="22" t="s">
        <v>2542</v>
      </c>
      <c r="D851" s="22" t="s">
        <v>2543</v>
      </c>
      <c r="F851" s="1" t="s">
        <v>2544</v>
      </c>
      <c r="G851" s="1" t="s">
        <v>2545</v>
      </c>
      <c r="J851" s="22"/>
      <c r="L851" s="15"/>
      <c r="M851" s="15"/>
    </row>
    <row r="852" customFormat="false" ht="11.25" hidden="false" customHeight="false" outlineLevel="0" collapsed="false">
      <c r="A852" s="22"/>
      <c r="B852" s="22"/>
      <c r="C852" s="22" t="s">
        <v>2546</v>
      </c>
      <c r="D852" s="22" t="s">
        <v>2543</v>
      </c>
      <c r="F852" s="1" t="s">
        <v>2547</v>
      </c>
      <c r="G852" s="1" t="s">
        <v>2548</v>
      </c>
      <c r="J852" s="22"/>
      <c r="L852" s="15"/>
      <c r="M852" s="15"/>
    </row>
    <row r="853" customFormat="false" ht="11.25" hidden="false" customHeight="false" outlineLevel="0" collapsed="false">
      <c r="A853" s="22"/>
      <c r="B853" s="22"/>
      <c r="C853" s="22" t="s">
        <v>2549</v>
      </c>
      <c r="D853" s="22" t="s">
        <v>2550</v>
      </c>
      <c r="F853" s="1" t="s">
        <v>2551</v>
      </c>
      <c r="G853" s="1" t="s">
        <v>2552</v>
      </c>
      <c r="J853" s="22"/>
      <c r="L853" s="15"/>
      <c r="M853" s="15"/>
    </row>
    <row r="854" customFormat="false" ht="11.25" hidden="false" customHeight="false" outlineLevel="0" collapsed="false">
      <c r="A854" s="22"/>
      <c r="B854" s="22"/>
      <c r="C854" s="22" t="s">
        <v>2553</v>
      </c>
      <c r="D854" s="22" t="s">
        <v>2554</v>
      </c>
      <c r="F854" s="22" t="s">
        <v>2555</v>
      </c>
      <c r="G854" s="1" t="s">
        <v>2527</v>
      </c>
      <c r="J854" s="22"/>
      <c r="L854" s="15"/>
      <c r="M854" s="15"/>
    </row>
    <row r="855" customFormat="false" ht="11.25" hidden="false" customHeight="false" outlineLevel="0" collapsed="false">
      <c r="A855" s="22"/>
      <c r="B855" s="22"/>
      <c r="C855" s="22" t="s">
        <v>2556</v>
      </c>
      <c r="D855" s="22" t="s">
        <v>2550</v>
      </c>
      <c r="F855" s="22" t="s">
        <v>2557</v>
      </c>
      <c r="G855" s="1" t="s">
        <v>2558</v>
      </c>
      <c r="H855" s="1" t="s">
        <v>59</v>
      </c>
      <c r="J855" s="22"/>
      <c r="L855" s="15"/>
      <c r="M855" s="15"/>
    </row>
    <row r="856" customFormat="false" ht="11.25" hidden="false" customHeight="false" outlineLevel="0" collapsed="false">
      <c r="A856" s="22"/>
      <c r="B856" s="22"/>
      <c r="C856" s="22" t="s">
        <v>2559</v>
      </c>
      <c r="D856" s="22" t="s">
        <v>2550</v>
      </c>
      <c r="F856" s="1" t="s">
        <v>2560</v>
      </c>
      <c r="G856" s="1" t="s">
        <v>2561</v>
      </c>
      <c r="L856" s="15"/>
      <c r="M856" s="15"/>
    </row>
    <row r="857" customFormat="false" ht="11.25" hidden="false" customHeight="false" outlineLevel="0" collapsed="false">
      <c r="A857" s="22"/>
      <c r="B857" s="22"/>
      <c r="C857" s="22" t="s">
        <v>2562</v>
      </c>
      <c r="D857" s="22" t="s">
        <v>2563</v>
      </c>
      <c r="F857" s="22"/>
      <c r="G857" s="1" t="s">
        <v>2564</v>
      </c>
      <c r="J857" s="22"/>
      <c r="L857" s="15"/>
      <c r="M857" s="15"/>
    </row>
    <row r="858" customFormat="false" ht="11.25" hidden="false" customHeight="false" outlineLevel="0" collapsed="false">
      <c r="A858" s="22"/>
      <c r="B858" s="22"/>
      <c r="C858" s="22" t="s">
        <v>2565</v>
      </c>
      <c r="D858" s="22" t="s">
        <v>2563</v>
      </c>
      <c r="F858" s="22"/>
      <c r="G858" s="1" t="s">
        <v>2566</v>
      </c>
      <c r="J858" s="22"/>
      <c r="L858" s="15"/>
      <c r="M858" s="15"/>
    </row>
    <row r="859" customFormat="false" ht="11.25" hidden="false" customHeight="false" outlineLevel="0" collapsed="false">
      <c r="A859" s="22"/>
      <c r="B859" s="22"/>
      <c r="C859" s="22" t="s">
        <v>2567</v>
      </c>
      <c r="D859" s="22" t="s">
        <v>2568</v>
      </c>
      <c r="F859" s="1" t="s">
        <v>2569</v>
      </c>
      <c r="G859" s="1" t="s">
        <v>2527</v>
      </c>
      <c r="J859" s="22"/>
      <c r="L859" s="15"/>
      <c r="M859" s="15"/>
    </row>
    <row r="860" customFormat="false" ht="11.25" hidden="false" customHeight="false" outlineLevel="0" collapsed="false">
      <c r="A860" s="22"/>
      <c r="B860" s="22"/>
      <c r="C860" s="22" t="s">
        <v>2570</v>
      </c>
      <c r="D860" s="22" t="s">
        <v>2568</v>
      </c>
      <c r="F860" s="22" t="s">
        <v>2571</v>
      </c>
      <c r="G860" s="1" t="s">
        <v>2572</v>
      </c>
      <c r="J860" s="22"/>
      <c r="L860" s="15"/>
      <c r="M860" s="15"/>
    </row>
    <row r="861" customFormat="false" ht="11.25" hidden="false" customHeight="false" outlineLevel="0" collapsed="false">
      <c r="A861" s="22"/>
      <c r="B861" s="22"/>
      <c r="C861" s="22" t="s">
        <v>2573</v>
      </c>
      <c r="D861" s="22" t="s">
        <v>2568</v>
      </c>
      <c r="F861" s="22" t="s">
        <v>2574</v>
      </c>
      <c r="G861" s="1" t="s">
        <v>2575</v>
      </c>
      <c r="J861" s="22"/>
      <c r="L861" s="15"/>
      <c r="M861" s="15"/>
    </row>
    <row r="862" customFormat="false" ht="11.25" hidden="false" customHeight="false" outlineLevel="0" collapsed="false">
      <c r="A862" s="22"/>
      <c r="B862" s="22"/>
      <c r="C862" s="22" t="s">
        <v>2576</v>
      </c>
      <c r="D862" s="22" t="s">
        <v>2577</v>
      </c>
      <c r="G862" s="1" t="s">
        <v>2578</v>
      </c>
      <c r="J862" s="22" t="s">
        <v>2579</v>
      </c>
      <c r="L862" s="15"/>
      <c r="M862" s="15"/>
    </row>
    <row r="863" customFormat="false" ht="11.25" hidden="false" customHeight="false" outlineLevel="0" collapsed="false">
      <c r="A863" s="22"/>
      <c r="B863" s="22"/>
      <c r="C863" s="22" t="s">
        <v>2580</v>
      </c>
      <c r="D863" s="1" t="s">
        <v>2581</v>
      </c>
      <c r="E863" s="1" t="s">
        <v>2582</v>
      </c>
      <c r="F863" s="1" t="s">
        <v>2583</v>
      </c>
      <c r="G863" s="1" t="s">
        <v>2536</v>
      </c>
      <c r="L863" s="15"/>
      <c r="M863" s="15"/>
    </row>
    <row r="864" customFormat="false" ht="11.25" hidden="false" customHeight="false" outlineLevel="0" collapsed="false">
      <c r="A864" s="22"/>
      <c r="B864" s="22"/>
      <c r="C864" s="22" t="s">
        <v>2584</v>
      </c>
      <c r="D864" s="1" t="s">
        <v>2581</v>
      </c>
      <c r="F864" s="22" t="s">
        <v>2538</v>
      </c>
      <c r="G864" s="1" t="s">
        <v>2539</v>
      </c>
      <c r="L864" s="15"/>
      <c r="M864" s="15"/>
    </row>
    <row r="865" customFormat="false" ht="11.25" hidden="false" customHeight="false" outlineLevel="0" collapsed="false">
      <c r="A865" s="22"/>
      <c r="B865" s="22"/>
      <c r="C865" s="22" t="s">
        <v>2585</v>
      </c>
      <c r="D865" s="1" t="s">
        <v>2581</v>
      </c>
      <c r="F865" s="22" t="s">
        <v>2586</v>
      </c>
      <c r="G865" s="1" t="s">
        <v>2541</v>
      </c>
      <c r="L865" s="15"/>
      <c r="M865" s="15"/>
    </row>
    <row r="866" customFormat="false" ht="11.25" hidden="false" customHeight="false" outlineLevel="0" collapsed="false">
      <c r="A866" s="22"/>
      <c r="B866" s="22"/>
      <c r="C866" s="22" t="s">
        <v>2587</v>
      </c>
      <c r="D866" s="22" t="s">
        <v>2588</v>
      </c>
      <c r="F866" s="22" t="s">
        <v>2589</v>
      </c>
      <c r="G866" s="1" t="s">
        <v>2590</v>
      </c>
      <c r="L866" s="15"/>
      <c r="M866" s="15"/>
    </row>
    <row r="867" customFormat="false" ht="11.25" hidden="false" customHeight="false" outlineLevel="0" collapsed="false">
      <c r="A867" s="22"/>
      <c r="B867" s="22"/>
      <c r="C867" s="22" t="s">
        <v>2591</v>
      </c>
      <c r="D867" s="22" t="s">
        <v>2588</v>
      </c>
      <c r="F867" s="22" t="s">
        <v>2592</v>
      </c>
      <c r="G867" s="1" t="s">
        <v>2593</v>
      </c>
      <c r="L867" s="15"/>
      <c r="M867" s="15"/>
    </row>
    <row r="868" customFormat="false" ht="11.25" hidden="false" customHeight="false" outlineLevel="0" collapsed="false">
      <c r="A868" s="22"/>
      <c r="B868" s="22"/>
      <c r="C868" s="22" t="s">
        <v>2594</v>
      </c>
      <c r="D868" s="22" t="s">
        <v>2588</v>
      </c>
      <c r="F868" s="22" t="s">
        <v>2595</v>
      </c>
      <c r="G868" s="1" t="s">
        <v>2596</v>
      </c>
      <c r="L868" s="15"/>
      <c r="M868" s="15"/>
    </row>
    <row r="869" customFormat="false" ht="11.25" hidden="false" customHeight="false" outlineLevel="0" collapsed="false">
      <c r="A869" s="22"/>
      <c r="B869" s="22"/>
      <c r="C869" s="22" t="s">
        <v>2597</v>
      </c>
      <c r="D869" s="22" t="s">
        <v>2588</v>
      </c>
      <c r="G869" s="1" t="s">
        <v>2598</v>
      </c>
      <c r="H869" s="1" t="s">
        <v>59</v>
      </c>
      <c r="L869" s="15"/>
      <c r="M869" s="15"/>
    </row>
    <row r="870" customFormat="false" ht="11.25" hidden="false" customHeight="false" outlineLevel="0" collapsed="false">
      <c r="A870" s="22"/>
      <c r="B870" s="22"/>
      <c r="C870" s="22" t="s">
        <v>2599</v>
      </c>
      <c r="D870" s="22" t="s">
        <v>2588</v>
      </c>
      <c r="F870" s="22" t="s">
        <v>2600</v>
      </c>
      <c r="G870" s="1" t="s">
        <v>2590</v>
      </c>
      <c r="L870" s="15"/>
      <c r="M870" s="15"/>
    </row>
    <row r="871" customFormat="false" ht="11.25" hidden="false" customHeight="false" outlineLevel="0" collapsed="false">
      <c r="A871" s="22"/>
      <c r="B871" s="22"/>
      <c r="C871" s="22" t="s">
        <v>2601</v>
      </c>
      <c r="D871" s="22" t="s">
        <v>2588</v>
      </c>
      <c r="F871" s="1" t="s">
        <v>2602</v>
      </c>
      <c r="G871" s="1" t="s">
        <v>2572</v>
      </c>
      <c r="L871" s="15"/>
      <c r="M871" s="15"/>
    </row>
    <row r="872" customFormat="false" ht="11.25" hidden="false" customHeight="false" outlineLevel="0" collapsed="false">
      <c r="A872" s="22"/>
      <c r="B872" s="22"/>
      <c r="C872" s="22" t="s">
        <v>2603</v>
      </c>
      <c r="D872" s="22" t="s">
        <v>2588</v>
      </c>
      <c r="F872" s="1" t="s">
        <v>2602</v>
      </c>
      <c r="G872" s="1" t="s">
        <v>2572</v>
      </c>
      <c r="L872" s="15"/>
      <c r="M872" s="15"/>
    </row>
    <row r="873" customFormat="false" ht="11.25" hidden="false" customHeight="false" outlineLevel="0" collapsed="false">
      <c r="A873" s="22"/>
      <c r="B873" s="22"/>
      <c r="C873" s="22" t="s">
        <v>2604</v>
      </c>
      <c r="D873" s="22" t="s">
        <v>2588</v>
      </c>
      <c r="F873" s="1" t="s">
        <v>2605</v>
      </c>
      <c r="G873" s="1" t="s">
        <v>2596</v>
      </c>
      <c r="L873" s="15"/>
      <c r="M873" s="15"/>
    </row>
    <row r="874" customFormat="false" ht="11.25" hidden="false" customHeight="false" outlineLevel="0" collapsed="false">
      <c r="A874" s="22"/>
      <c r="B874" s="22"/>
      <c r="C874" s="22" t="s">
        <v>2606</v>
      </c>
      <c r="D874" s="22" t="s">
        <v>2607</v>
      </c>
      <c r="F874" s="1" t="s">
        <v>2608</v>
      </c>
      <c r="G874" s="1" t="s">
        <v>2609</v>
      </c>
      <c r="J874" s="1" t="s">
        <v>2610</v>
      </c>
      <c r="L874" s="15"/>
      <c r="M874" s="15"/>
    </row>
    <row r="875" customFormat="false" ht="11.25" hidden="false" customHeight="false" outlineLevel="0" collapsed="false">
      <c r="A875" s="22"/>
      <c r="B875" s="22"/>
      <c r="C875" s="22" t="s">
        <v>2611</v>
      </c>
      <c r="D875" s="22" t="s">
        <v>2612</v>
      </c>
      <c r="F875" s="1" t="s">
        <v>2608</v>
      </c>
      <c r="G875" s="1" t="s">
        <v>2527</v>
      </c>
      <c r="J875" s="22" t="s">
        <v>2579</v>
      </c>
      <c r="L875" s="15"/>
      <c r="M875" s="15"/>
    </row>
    <row r="876" customFormat="false" ht="11.25" hidden="false" customHeight="false" outlineLevel="0" collapsed="false">
      <c r="A876" s="22"/>
      <c r="B876" s="22"/>
      <c r="C876" s="22" t="s">
        <v>2613</v>
      </c>
      <c r="D876" s="22" t="s">
        <v>2612</v>
      </c>
      <c r="F876" s="1" t="s">
        <v>2608</v>
      </c>
      <c r="G876" s="1" t="s">
        <v>2527</v>
      </c>
      <c r="J876" s="22" t="s">
        <v>2579</v>
      </c>
      <c r="L876" s="15"/>
      <c r="M876" s="15"/>
    </row>
    <row r="877" customFormat="false" ht="11.25" hidden="false" customHeight="false" outlineLevel="0" collapsed="false">
      <c r="C877" s="22" t="s">
        <v>2614</v>
      </c>
      <c r="D877" s="22" t="s">
        <v>2615</v>
      </c>
      <c r="G877" s="1" t="s">
        <v>2527</v>
      </c>
      <c r="J877" s="22" t="s">
        <v>2579</v>
      </c>
      <c r="L877" s="15"/>
      <c r="M877" s="15"/>
    </row>
    <row r="878" customFormat="false" ht="11.25" hidden="false" customHeight="false" outlineLevel="0" collapsed="false">
      <c r="C878" s="22" t="s">
        <v>2616</v>
      </c>
      <c r="D878" s="22" t="s">
        <v>2617</v>
      </c>
      <c r="F878" s="22"/>
      <c r="G878" s="1" t="s">
        <v>2618</v>
      </c>
      <c r="H878" s="1" t="s">
        <v>59</v>
      </c>
      <c r="L878" s="15"/>
      <c r="M878" s="15"/>
    </row>
    <row r="879" customFormat="false" ht="11.25" hidden="false" customHeight="false" outlineLevel="0" collapsed="false">
      <c r="A879" s="22"/>
      <c r="B879" s="22"/>
      <c r="C879" s="22" t="s">
        <v>2619</v>
      </c>
      <c r="D879" s="22" t="s">
        <v>2617</v>
      </c>
      <c r="F879" s="22"/>
      <c r="G879" s="1" t="s">
        <v>2618</v>
      </c>
      <c r="H879" s="1" t="s">
        <v>59</v>
      </c>
      <c r="J879" s="22"/>
      <c r="L879" s="15"/>
      <c r="M879" s="15"/>
    </row>
    <row r="880" customFormat="false" ht="11.25" hidden="false" customHeight="false" outlineLevel="0" collapsed="false">
      <c r="A880" s="22"/>
      <c r="B880" s="22"/>
      <c r="C880" s="22" t="s">
        <v>2620</v>
      </c>
      <c r="D880" s="22" t="s">
        <v>2617</v>
      </c>
      <c r="F880" s="22"/>
      <c r="G880" s="1" t="s">
        <v>2618</v>
      </c>
      <c r="H880" s="1" t="s">
        <v>59</v>
      </c>
      <c r="J880" s="22"/>
      <c r="L880" s="15"/>
      <c r="M880" s="15"/>
    </row>
    <row r="881" customFormat="false" ht="11.25" hidden="false" customHeight="false" outlineLevel="0" collapsed="false">
      <c r="A881" s="22"/>
      <c r="B881" s="22"/>
      <c r="C881" s="22" t="s">
        <v>2621</v>
      </c>
      <c r="D881" s="22" t="s">
        <v>2622</v>
      </c>
      <c r="F881" s="1" t="s">
        <v>2623</v>
      </c>
      <c r="G881" s="1" t="s">
        <v>2624</v>
      </c>
      <c r="J881" s="22"/>
      <c r="L881" s="15"/>
      <c r="M881" s="15"/>
    </row>
    <row r="882" customFormat="false" ht="11.25" hidden="false" customHeight="false" outlineLevel="0" collapsed="false">
      <c r="A882" s="22"/>
      <c r="B882" s="22"/>
      <c r="C882" s="22" t="s">
        <v>2625</v>
      </c>
      <c r="D882" s="22" t="s">
        <v>2622</v>
      </c>
      <c r="F882" s="1" t="s">
        <v>2626</v>
      </c>
      <c r="G882" s="1" t="s">
        <v>2627</v>
      </c>
      <c r="J882" s="22"/>
      <c r="L882" s="15"/>
      <c r="M882" s="15"/>
    </row>
    <row r="883" customFormat="false" ht="11.25" hidden="false" customHeight="false" outlineLevel="0" collapsed="false">
      <c r="A883" s="22"/>
      <c r="B883" s="22"/>
      <c r="C883" s="22" t="s">
        <v>2628</v>
      </c>
      <c r="D883" s="22" t="s">
        <v>2622</v>
      </c>
      <c r="F883" s="1" t="s">
        <v>2629</v>
      </c>
      <c r="G883" s="1" t="s">
        <v>2627</v>
      </c>
      <c r="J883" s="22"/>
      <c r="L883" s="15"/>
      <c r="M883" s="15"/>
    </row>
    <row r="884" customFormat="false" ht="11.25" hidden="false" customHeight="false" outlineLevel="0" collapsed="false">
      <c r="A884" s="22"/>
      <c r="B884" s="22"/>
      <c r="C884" s="22" t="s">
        <v>2630</v>
      </c>
      <c r="D884" s="22" t="s">
        <v>2622</v>
      </c>
      <c r="F884" s="1" t="s">
        <v>2631</v>
      </c>
      <c r="G884" s="1" t="s">
        <v>2632</v>
      </c>
      <c r="J884" s="22"/>
      <c r="L884" s="15"/>
      <c r="M884" s="15"/>
    </row>
    <row r="885" customFormat="false" ht="11.25" hidden="false" customHeight="false" outlineLevel="0" collapsed="false">
      <c r="A885" s="22"/>
      <c r="B885" s="22"/>
      <c r="C885" s="22" t="s">
        <v>2633</v>
      </c>
      <c r="D885" s="22" t="s">
        <v>2622</v>
      </c>
      <c r="G885" s="1" t="s">
        <v>2624</v>
      </c>
      <c r="J885" s="22"/>
      <c r="L885" s="15"/>
      <c r="M885" s="15"/>
    </row>
    <row r="886" customFormat="false" ht="10.5" hidden="false" customHeight="true" outlineLevel="0" collapsed="false">
      <c r="A886" s="22"/>
      <c r="B886" s="22"/>
      <c r="C886" s="22" t="s">
        <v>2634</v>
      </c>
      <c r="D886" s="22" t="s">
        <v>2622</v>
      </c>
      <c r="F886" s="1" t="s">
        <v>2631</v>
      </c>
      <c r="G886" s="1" t="s">
        <v>2635</v>
      </c>
      <c r="J886" s="22"/>
      <c r="L886" s="15"/>
      <c r="M886" s="15"/>
    </row>
    <row r="887" customFormat="false" ht="11.25" hidden="false" customHeight="false" outlineLevel="0" collapsed="false">
      <c r="A887" s="22"/>
      <c r="B887" s="22"/>
      <c r="C887" s="22" t="s">
        <v>2636</v>
      </c>
      <c r="D887" s="22" t="s">
        <v>2622</v>
      </c>
      <c r="F887" s="1" t="s">
        <v>2631</v>
      </c>
      <c r="G887" s="1" t="s">
        <v>2635</v>
      </c>
      <c r="J887" s="22"/>
      <c r="L887" s="15"/>
      <c r="M887" s="15"/>
    </row>
    <row r="888" customFormat="false" ht="11.25" hidden="false" customHeight="false" outlineLevel="0" collapsed="false">
      <c r="A888" s="22"/>
      <c r="B888" s="22"/>
      <c r="C888" s="22" t="s">
        <v>2472</v>
      </c>
      <c r="D888" s="22" t="s">
        <v>2637</v>
      </c>
      <c r="F888" s="1" t="s">
        <v>2474</v>
      </c>
      <c r="G888" s="1" t="s">
        <v>2475</v>
      </c>
      <c r="J888" s="22"/>
      <c r="L888" s="15"/>
      <c r="M888" s="15"/>
    </row>
    <row r="889" customFormat="false" ht="11.25" hidden="false" customHeight="false" outlineLevel="0" collapsed="false">
      <c r="A889" s="22"/>
      <c r="B889" s="22"/>
      <c r="C889" s="22" t="s">
        <v>2638</v>
      </c>
      <c r="D889" s="22" t="s">
        <v>2637</v>
      </c>
      <c r="F889" s="1" t="s">
        <v>2639</v>
      </c>
      <c r="G889" s="1" t="s">
        <v>2640</v>
      </c>
      <c r="J889" s="22"/>
      <c r="L889" s="15"/>
      <c r="M889" s="15"/>
    </row>
    <row r="890" customFormat="false" ht="11.25" hidden="false" customHeight="false" outlineLevel="0" collapsed="false">
      <c r="A890" s="22"/>
      <c r="B890" s="22"/>
      <c r="C890" s="22" t="s">
        <v>2641</v>
      </c>
      <c r="D890" s="22" t="s">
        <v>2637</v>
      </c>
      <c r="F890" s="22" t="s">
        <v>2642</v>
      </c>
      <c r="G890" s="1" t="s">
        <v>2640</v>
      </c>
      <c r="J890" s="22"/>
      <c r="L890" s="15"/>
      <c r="M890" s="15"/>
    </row>
    <row r="891" customFormat="false" ht="11.25" hidden="false" customHeight="false" outlineLevel="0" collapsed="false">
      <c r="A891" s="22"/>
      <c r="B891" s="22"/>
      <c r="C891" s="22" t="s">
        <v>2643</v>
      </c>
      <c r="D891" s="22" t="s">
        <v>2637</v>
      </c>
      <c r="F891" s="22" t="s">
        <v>2644</v>
      </c>
      <c r="G891" s="1" t="s">
        <v>2645</v>
      </c>
      <c r="J891" s="22"/>
      <c r="L891" s="15"/>
      <c r="M891" s="15"/>
    </row>
    <row r="892" customFormat="false" ht="11.25" hidden="false" customHeight="false" outlineLevel="0" collapsed="false">
      <c r="A892" s="22"/>
      <c r="B892" s="22"/>
      <c r="C892" s="22" t="s">
        <v>2646</v>
      </c>
      <c r="D892" s="22" t="s">
        <v>2647</v>
      </c>
      <c r="F892" s="22" t="s">
        <v>2648</v>
      </c>
      <c r="G892" s="1" t="s">
        <v>2649</v>
      </c>
      <c r="J892" s="22"/>
      <c r="L892" s="15"/>
      <c r="M892" s="15"/>
    </row>
    <row r="893" customFormat="false" ht="11.25" hidden="false" customHeight="false" outlineLevel="0" collapsed="false">
      <c r="A893" s="22"/>
      <c r="B893" s="22"/>
      <c r="C893" s="22" t="s">
        <v>2650</v>
      </c>
      <c r="D893" s="22" t="s">
        <v>2647</v>
      </c>
      <c r="F893" s="1" t="s">
        <v>2651</v>
      </c>
      <c r="G893" s="1" t="s">
        <v>2652</v>
      </c>
      <c r="J893" s="22"/>
      <c r="L893" s="15"/>
      <c r="M893" s="15"/>
    </row>
    <row r="894" customFormat="false" ht="11.25" hidden="false" customHeight="false" outlineLevel="0" collapsed="false">
      <c r="A894" s="22"/>
      <c r="B894" s="22"/>
      <c r="C894" s="22" t="s">
        <v>2653</v>
      </c>
      <c r="D894" s="22" t="s">
        <v>2654</v>
      </c>
      <c r="F894" s="22" t="s">
        <v>2655</v>
      </c>
      <c r="G894" s="1" t="s">
        <v>2527</v>
      </c>
      <c r="J894" s="22"/>
      <c r="L894" s="15"/>
      <c r="M894" s="15"/>
    </row>
    <row r="895" customFormat="false" ht="11.25" hidden="false" customHeight="false" outlineLevel="0" collapsed="false">
      <c r="A895" s="22"/>
      <c r="B895" s="22"/>
      <c r="C895" s="22" t="s">
        <v>2656</v>
      </c>
      <c r="D895" s="22" t="s">
        <v>2654</v>
      </c>
      <c r="F895" s="1" t="s">
        <v>2657</v>
      </c>
      <c r="G895" s="1" t="s">
        <v>2561</v>
      </c>
      <c r="J895" s="22"/>
      <c r="L895" s="15"/>
      <c r="M895" s="15"/>
    </row>
    <row r="896" customFormat="false" ht="11.25" hidden="false" customHeight="false" outlineLevel="0" collapsed="false">
      <c r="A896" s="22"/>
      <c r="B896" s="22"/>
      <c r="C896" s="22" t="s">
        <v>2658</v>
      </c>
      <c r="D896" s="22" t="s">
        <v>2654</v>
      </c>
      <c r="G896" s="1" t="s">
        <v>2561</v>
      </c>
      <c r="J896" s="22"/>
      <c r="L896" s="15"/>
      <c r="M896" s="15"/>
    </row>
    <row r="897" customFormat="false" ht="11.25" hidden="false" customHeight="false" outlineLevel="0" collapsed="false">
      <c r="A897" s="22"/>
      <c r="B897" s="22"/>
      <c r="C897" s="22" t="s">
        <v>2659</v>
      </c>
      <c r="D897" s="22" t="s">
        <v>2654</v>
      </c>
      <c r="F897" s="22" t="s">
        <v>2660</v>
      </c>
      <c r="G897" s="1" t="s">
        <v>2561</v>
      </c>
      <c r="J897" s="22"/>
      <c r="L897" s="15"/>
      <c r="M897" s="15"/>
    </row>
    <row r="898" customFormat="false" ht="11.25" hidden="false" customHeight="false" outlineLevel="0" collapsed="false">
      <c r="A898" s="22"/>
      <c r="B898" s="22"/>
      <c r="C898" s="22" t="s">
        <v>2661</v>
      </c>
      <c r="D898" s="22" t="s">
        <v>2662</v>
      </c>
      <c r="F898" s="1" t="s">
        <v>2663</v>
      </c>
      <c r="G898" s="1" t="s">
        <v>2664</v>
      </c>
      <c r="J898" s="22"/>
      <c r="L898" s="15"/>
      <c r="M898" s="15"/>
    </row>
    <row r="899" customFormat="false" ht="11.25" hidden="false" customHeight="false" outlineLevel="0" collapsed="false">
      <c r="A899" s="22"/>
      <c r="B899" s="22"/>
      <c r="C899" s="22" t="s">
        <v>2665</v>
      </c>
      <c r="D899" s="22" t="s">
        <v>2662</v>
      </c>
      <c r="F899" s="22" t="s">
        <v>2666</v>
      </c>
      <c r="G899" s="1" t="s">
        <v>2667</v>
      </c>
      <c r="J899" s="22"/>
      <c r="L899" s="15"/>
      <c r="M899" s="15"/>
    </row>
    <row r="900" customFormat="false" ht="11.25" hidden="false" customHeight="false" outlineLevel="0" collapsed="false">
      <c r="A900" s="22"/>
      <c r="B900" s="22"/>
      <c r="C900" s="22" t="s">
        <v>2668</v>
      </c>
      <c r="D900" s="22" t="s">
        <v>2662</v>
      </c>
      <c r="F900" s="22" t="s">
        <v>2669</v>
      </c>
      <c r="G900" s="1" t="s">
        <v>2670</v>
      </c>
      <c r="H900" s="1" t="s">
        <v>59</v>
      </c>
      <c r="J900" s="22"/>
      <c r="L900" s="15"/>
      <c r="M900" s="15"/>
    </row>
    <row r="901" customFormat="false" ht="11.25" hidden="false" customHeight="false" outlineLevel="0" collapsed="false">
      <c r="A901" s="22"/>
      <c r="B901" s="22" t="s">
        <v>2671</v>
      </c>
      <c r="C901" s="22"/>
      <c r="D901" s="22"/>
      <c r="E901" s="22"/>
      <c r="F901" s="22"/>
      <c r="G901" s="22"/>
      <c r="H901" s="22"/>
      <c r="J901" s="22"/>
      <c r="L901" s="15"/>
      <c r="M901" s="15"/>
    </row>
    <row r="902" customFormat="false" ht="11.25" hidden="false" customHeight="false" outlineLevel="0" collapsed="false">
      <c r="A902" s="22"/>
      <c r="C902" s="1" t="s">
        <v>978</v>
      </c>
      <c r="D902" s="1" t="s">
        <v>2672</v>
      </c>
      <c r="F902" s="1" t="s">
        <v>981</v>
      </c>
      <c r="G902" s="1" t="s">
        <v>982</v>
      </c>
      <c r="J902" s="4"/>
      <c r="L902" s="15"/>
      <c r="M902" s="15"/>
    </row>
    <row r="903" customFormat="false" ht="11.25" hidden="false" customHeight="false" outlineLevel="0" collapsed="false">
      <c r="A903" s="22"/>
      <c r="C903" s="1" t="s">
        <v>984</v>
      </c>
      <c r="D903" s="1" t="s">
        <v>2672</v>
      </c>
      <c r="F903" s="1" t="s">
        <v>985</v>
      </c>
      <c r="G903" s="1" t="s">
        <v>986</v>
      </c>
      <c r="L903" s="15"/>
      <c r="M903" s="15"/>
    </row>
    <row r="904" customFormat="false" ht="11.25" hidden="false" customHeight="false" outlineLevel="0" collapsed="false">
      <c r="A904" s="22"/>
      <c r="C904" s="1" t="s">
        <v>987</v>
      </c>
      <c r="D904" s="1" t="s">
        <v>2672</v>
      </c>
      <c r="F904" s="1" t="s">
        <v>988</v>
      </c>
      <c r="G904" s="1" t="s">
        <v>989</v>
      </c>
      <c r="L904" s="15"/>
      <c r="M904" s="15"/>
    </row>
    <row r="905" customFormat="false" ht="11.25" hidden="false" customHeight="false" outlineLevel="0" collapsed="false">
      <c r="A905" s="22"/>
      <c r="C905" s="1" t="s">
        <v>990</v>
      </c>
      <c r="D905" s="1" t="s">
        <v>2672</v>
      </c>
      <c r="F905" s="1" t="s">
        <v>991</v>
      </c>
      <c r="G905" s="1" t="s">
        <v>992</v>
      </c>
      <c r="L905" s="15"/>
      <c r="M905" s="15"/>
    </row>
    <row r="906" customFormat="false" ht="11.25" hidden="false" customHeight="false" outlineLevel="0" collapsed="false">
      <c r="A906" s="22"/>
      <c r="C906" s="1" t="s">
        <v>993</v>
      </c>
      <c r="D906" s="1" t="s">
        <v>2672</v>
      </c>
      <c r="F906" s="1" t="s">
        <v>994</v>
      </c>
      <c r="G906" s="1" t="s">
        <v>995</v>
      </c>
      <c r="L906" s="15"/>
      <c r="M906" s="15"/>
    </row>
    <row r="907" customFormat="false" ht="11.25" hidden="false" customHeight="false" outlineLevel="0" collapsed="false">
      <c r="A907" s="22"/>
      <c r="C907" s="1" t="s">
        <v>996</v>
      </c>
      <c r="D907" s="1" t="s">
        <v>2672</v>
      </c>
      <c r="F907" s="1" t="s">
        <v>997</v>
      </c>
      <c r="G907" s="1" t="s">
        <v>998</v>
      </c>
      <c r="L907" s="15"/>
      <c r="M907" s="15"/>
    </row>
    <row r="908" customFormat="false" ht="11.25" hidden="false" customHeight="false" outlineLevel="0" collapsed="false">
      <c r="A908" s="22"/>
      <c r="C908" s="1" t="s">
        <v>999</v>
      </c>
      <c r="D908" s="1" t="s">
        <v>2672</v>
      </c>
      <c r="F908" s="1" t="s">
        <v>1000</v>
      </c>
      <c r="G908" s="1" t="s">
        <v>1001</v>
      </c>
      <c r="L908" s="15"/>
      <c r="M908" s="15"/>
    </row>
    <row r="909" customFormat="false" ht="11.25" hidden="false" customHeight="false" outlineLevel="0" collapsed="false">
      <c r="A909" s="22"/>
      <c r="C909" s="1" t="s">
        <v>1002</v>
      </c>
      <c r="D909" s="1" t="s">
        <v>2672</v>
      </c>
      <c r="F909" s="1" t="s">
        <v>1003</v>
      </c>
      <c r="G909" s="20" t="s">
        <v>1004</v>
      </c>
      <c r="H909" s="20"/>
      <c r="L909" s="15"/>
      <c r="M909" s="15"/>
    </row>
    <row r="910" customFormat="false" ht="11.25" hidden="false" customHeight="false" outlineLevel="0" collapsed="false">
      <c r="A910" s="22"/>
      <c r="B910" s="22"/>
      <c r="C910" s="22" t="s">
        <v>2673</v>
      </c>
      <c r="D910" s="1" t="s">
        <v>2672</v>
      </c>
      <c r="E910" s="22"/>
      <c r="F910" s="22"/>
      <c r="G910" s="1" t="s">
        <v>2674</v>
      </c>
      <c r="H910" s="1" t="s">
        <v>59</v>
      </c>
      <c r="J910" s="22"/>
      <c r="L910" s="15"/>
      <c r="M910" s="15"/>
    </row>
    <row r="911" customFormat="false" ht="11.25" hidden="false" customHeight="false" outlineLevel="0" collapsed="false">
      <c r="A911" s="22"/>
      <c r="B911" s="22" t="s">
        <v>2675</v>
      </c>
      <c r="C911" s="22"/>
      <c r="D911" s="22"/>
      <c r="E911" s="22"/>
      <c r="F911" s="22"/>
      <c r="G911" s="22"/>
      <c r="H911" s="22"/>
      <c r="J911" s="22"/>
      <c r="L911" s="15"/>
      <c r="M911" s="15"/>
    </row>
    <row r="912" customFormat="false" ht="11.25" hidden="false" customHeight="false" outlineLevel="0" collapsed="false">
      <c r="A912" s="22"/>
      <c r="B912" s="22"/>
      <c r="C912" s="22" t="s">
        <v>2676</v>
      </c>
      <c r="D912" s="22" t="s">
        <v>2677</v>
      </c>
      <c r="E912" s="22"/>
      <c r="F912" s="22"/>
      <c r="G912" s="1" t="s">
        <v>2678</v>
      </c>
      <c r="J912" s="22"/>
      <c r="L912" s="15"/>
      <c r="M912" s="15"/>
    </row>
    <row r="913" customFormat="false" ht="11.25" hidden="false" customHeight="false" outlineLevel="0" collapsed="false">
      <c r="A913" s="22"/>
      <c r="B913" s="22"/>
      <c r="C913" s="22" t="s">
        <v>2679</v>
      </c>
      <c r="D913" s="22" t="s">
        <v>2677</v>
      </c>
      <c r="E913" s="22"/>
      <c r="F913" s="22"/>
      <c r="G913" s="1" t="s">
        <v>2678</v>
      </c>
      <c r="J913" s="22"/>
      <c r="L913" s="15"/>
      <c r="M913" s="15"/>
    </row>
    <row r="914" customFormat="false" ht="11.25" hidden="false" customHeight="false" outlineLevel="0" collapsed="false">
      <c r="A914" s="22" t="s">
        <v>2680</v>
      </c>
      <c r="B914" s="22"/>
      <c r="C914" s="22"/>
      <c r="D914" s="22"/>
      <c r="E914" s="22"/>
      <c r="F914" s="22"/>
      <c r="G914" s="22"/>
      <c r="H914" s="22"/>
      <c r="J914" s="22"/>
      <c r="L914" s="15"/>
      <c r="M914" s="15"/>
    </row>
    <row r="915" customFormat="false" ht="11.25" hidden="false" customHeight="false" outlineLevel="0" collapsed="false">
      <c r="A915" s="22"/>
      <c r="B915" s="22"/>
      <c r="C915" s="22" t="s">
        <v>2681</v>
      </c>
      <c r="D915" s="22" t="s">
        <v>2682</v>
      </c>
      <c r="E915" s="22"/>
      <c r="F915" s="22"/>
      <c r="G915" s="1" t="s">
        <v>2683</v>
      </c>
      <c r="J915" s="22"/>
      <c r="L915" s="15"/>
      <c r="M915" s="15"/>
    </row>
    <row r="916" customFormat="false" ht="11.25" hidden="false" customHeight="false" outlineLevel="0" collapsed="false">
      <c r="A916" s="22"/>
      <c r="B916" s="22"/>
      <c r="C916" s="22" t="s">
        <v>2684</v>
      </c>
      <c r="D916" s="22" t="s">
        <v>2682</v>
      </c>
      <c r="E916" s="22"/>
      <c r="F916" s="22"/>
      <c r="G916" s="1" t="s">
        <v>2683</v>
      </c>
      <c r="J916" s="22"/>
      <c r="L916" s="15"/>
      <c r="M916" s="15"/>
    </row>
    <row r="917" customFormat="false" ht="11.25" hidden="false" customHeight="false" outlineLevel="0" collapsed="false">
      <c r="B917" s="22"/>
      <c r="C917" s="22" t="s">
        <v>2685</v>
      </c>
      <c r="D917" s="1" t="s">
        <v>2686</v>
      </c>
      <c r="E917" s="22"/>
      <c r="F917" s="22"/>
      <c r="G917" s="22" t="s">
        <v>2687</v>
      </c>
      <c r="H917" s="22"/>
      <c r="J917" s="22"/>
      <c r="L917" s="15"/>
      <c r="M917" s="15"/>
    </row>
    <row r="918" customFormat="false" ht="11.25" hidden="false" customHeight="false" outlineLevel="0" collapsed="false">
      <c r="B918" s="22"/>
      <c r="C918" s="22" t="s">
        <v>2688</v>
      </c>
      <c r="D918" s="1" t="s">
        <v>2686</v>
      </c>
      <c r="E918" s="22"/>
      <c r="F918" s="22"/>
      <c r="G918" s="22" t="s">
        <v>2687</v>
      </c>
      <c r="H918" s="22"/>
      <c r="J918" s="22"/>
      <c r="L918" s="15"/>
      <c r="M918" s="15"/>
    </row>
    <row r="919" customFormat="false" ht="11.25" hidden="false" customHeight="false" outlineLevel="0" collapsed="false">
      <c r="A919" s="22" t="s">
        <v>2689</v>
      </c>
      <c r="B919" s="22"/>
      <c r="C919" s="22"/>
      <c r="D919" s="22"/>
      <c r="E919" s="22"/>
      <c r="F919" s="22"/>
      <c r="G919" s="22"/>
      <c r="H919" s="22"/>
      <c r="J919" s="22"/>
      <c r="L919" s="15"/>
      <c r="M919" s="15"/>
    </row>
    <row r="920" customFormat="false" ht="11.25" hidden="false" customHeight="false" outlineLevel="0" collapsed="false">
      <c r="A920" s="22"/>
      <c r="B920" s="22"/>
      <c r="C920" s="22" t="s">
        <v>2690</v>
      </c>
      <c r="D920" s="22" t="s">
        <v>2691</v>
      </c>
      <c r="E920" s="22"/>
      <c r="F920" s="22"/>
      <c r="G920" s="1" t="s">
        <v>2692</v>
      </c>
      <c r="J920" s="1" t="s">
        <v>2693</v>
      </c>
      <c r="L920" s="15"/>
      <c r="M920" s="15"/>
    </row>
    <row r="921" customFormat="false" ht="11.25" hidden="false" customHeight="false" outlineLevel="0" collapsed="false">
      <c r="A921" s="22"/>
      <c r="B921" s="22"/>
      <c r="C921" s="22" t="s">
        <v>2694</v>
      </c>
      <c r="D921" s="22" t="s">
        <v>2691</v>
      </c>
      <c r="E921" s="22"/>
      <c r="F921" s="22"/>
      <c r="G921" s="1" t="s">
        <v>2695</v>
      </c>
      <c r="J921" s="1" t="s">
        <v>2696</v>
      </c>
      <c r="L921" s="15"/>
      <c r="M921" s="15"/>
    </row>
    <row r="922" customFormat="false" ht="11.25" hidden="false" customHeight="false" outlineLevel="0" collapsed="false">
      <c r="A922" s="22"/>
      <c r="B922" s="22"/>
      <c r="C922" s="22" t="s">
        <v>2137</v>
      </c>
      <c r="D922" s="22" t="s">
        <v>2691</v>
      </c>
      <c r="E922" s="22"/>
      <c r="F922" s="22"/>
      <c r="G922" s="1" t="s">
        <v>2697</v>
      </c>
      <c r="J922" s="1" t="s">
        <v>2698</v>
      </c>
      <c r="L922" s="15"/>
      <c r="M922" s="15"/>
    </row>
    <row r="923" customFormat="false" ht="11.25" hidden="false" customHeight="false" outlineLevel="0" collapsed="false">
      <c r="A923" s="22"/>
      <c r="B923" s="22"/>
      <c r="C923" s="22" t="s">
        <v>2699</v>
      </c>
      <c r="D923" s="22" t="s">
        <v>2691</v>
      </c>
      <c r="E923" s="22"/>
      <c r="F923" s="22"/>
      <c r="G923" s="1" t="s">
        <v>2700</v>
      </c>
      <c r="J923" s="1" t="s">
        <v>2701</v>
      </c>
      <c r="L923" s="15"/>
      <c r="M923" s="15"/>
    </row>
    <row r="924" customFormat="false" ht="11.25" hidden="false" customHeight="false" outlineLevel="0" collapsed="false">
      <c r="A924" s="22" t="s">
        <v>2702</v>
      </c>
      <c r="B924" s="1"/>
      <c r="L924" s="15"/>
      <c r="M924" s="15"/>
    </row>
    <row r="925" customFormat="false" ht="11.25" hidden="false" customHeight="false" outlineLevel="0" collapsed="false">
      <c r="B925" s="1"/>
      <c r="C925" s="22" t="s">
        <v>2703</v>
      </c>
      <c r="D925" s="22" t="s">
        <v>2704</v>
      </c>
      <c r="E925" s="22"/>
      <c r="F925" s="22"/>
      <c r="G925" s="22" t="s">
        <v>2705</v>
      </c>
      <c r="H925" s="22"/>
      <c r="J925" s="1" t="s">
        <v>2176</v>
      </c>
      <c r="L925" s="15"/>
      <c r="M925" s="15"/>
    </row>
    <row r="926" customFormat="false" ht="11.25" hidden="false" customHeight="false" outlineLevel="0" collapsed="false">
      <c r="B926" s="1"/>
      <c r="C926" s="22" t="s">
        <v>2505</v>
      </c>
      <c r="D926" s="22" t="s">
        <v>2706</v>
      </c>
      <c r="E926" s="22"/>
      <c r="F926" s="22"/>
      <c r="G926" s="22" t="s">
        <v>2707</v>
      </c>
      <c r="H926" s="22" t="s">
        <v>59</v>
      </c>
      <c r="L926" s="15"/>
      <c r="M926" s="15"/>
    </row>
    <row r="927" customFormat="false" ht="11.25" hidden="false" customHeight="false" outlineLevel="0" collapsed="false">
      <c r="B927" s="1"/>
      <c r="C927" s="22" t="s">
        <v>2708</v>
      </c>
      <c r="D927" s="22" t="s">
        <v>2709</v>
      </c>
      <c r="E927" s="22"/>
      <c r="F927" s="22"/>
      <c r="G927" s="22" t="s">
        <v>2710</v>
      </c>
      <c r="H927" s="22"/>
      <c r="L927" s="15"/>
      <c r="M927" s="15"/>
    </row>
    <row r="928" customFormat="false" ht="11.25" hidden="false" customHeight="false" outlineLevel="0" collapsed="false">
      <c r="B928" s="1"/>
      <c r="C928" s="22" t="s">
        <v>2711</v>
      </c>
      <c r="D928" s="22" t="s">
        <v>2709</v>
      </c>
      <c r="F928" s="22"/>
      <c r="G928" s="22" t="s">
        <v>2710</v>
      </c>
      <c r="H928" s="22" t="s">
        <v>59</v>
      </c>
      <c r="L928" s="15"/>
      <c r="M928" s="15"/>
    </row>
    <row r="929" customFormat="false" ht="11.25" hidden="false" customHeight="false" outlineLevel="0" collapsed="false">
      <c r="B929" s="1"/>
      <c r="C929" s="22" t="s">
        <v>2464</v>
      </c>
      <c r="D929" s="22" t="s">
        <v>2712</v>
      </c>
      <c r="F929" s="22" t="s">
        <v>2466</v>
      </c>
      <c r="G929" s="22" t="s">
        <v>2713</v>
      </c>
      <c r="H929" s="22" t="s">
        <v>59</v>
      </c>
      <c r="L929" s="15"/>
      <c r="M929" s="15"/>
    </row>
    <row r="930" customFormat="false" ht="11.25" hidden="false" customHeight="false" outlineLevel="0" collapsed="false">
      <c r="A930" s="22"/>
      <c r="B930" s="22"/>
      <c r="C930" s="22" t="s">
        <v>2714</v>
      </c>
      <c r="D930" s="22" t="s">
        <v>2715</v>
      </c>
      <c r="F930" s="22"/>
      <c r="G930" s="22" t="s">
        <v>2716</v>
      </c>
      <c r="H930" s="22"/>
      <c r="J930" s="1" t="s">
        <v>2717</v>
      </c>
      <c r="L930" s="15"/>
      <c r="M930" s="15"/>
    </row>
    <row r="931" customFormat="false" ht="11.25" hidden="false" customHeight="false" outlineLevel="0" collapsed="false">
      <c r="B931" s="22"/>
      <c r="C931" s="22" t="s">
        <v>2718</v>
      </c>
      <c r="D931" s="22" t="s">
        <v>2719</v>
      </c>
      <c r="F931" s="22"/>
      <c r="G931" s="22" t="s">
        <v>2720</v>
      </c>
      <c r="H931" s="22"/>
      <c r="L931" s="15"/>
      <c r="M931" s="15"/>
    </row>
    <row r="932" customFormat="false" ht="11.25" hidden="false" customHeight="false" outlineLevel="0" collapsed="false">
      <c r="A932" s="22"/>
      <c r="B932" s="22"/>
      <c r="C932" s="22" t="s">
        <v>2721</v>
      </c>
      <c r="D932" s="22" t="s">
        <v>2722</v>
      </c>
      <c r="F932" s="22"/>
      <c r="G932" s="22" t="s">
        <v>2723</v>
      </c>
      <c r="H932" s="22"/>
      <c r="L932" s="15"/>
      <c r="M932" s="15"/>
    </row>
    <row r="933" customFormat="false" ht="11.25" hidden="false" customHeight="false" outlineLevel="0" collapsed="false">
      <c r="A933" s="22"/>
      <c r="B933" s="22"/>
      <c r="C933" s="22" t="s">
        <v>2724</v>
      </c>
      <c r="D933" s="22" t="s">
        <v>2725</v>
      </c>
      <c r="F933" s="22"/>
      <c r="G933" s="22" t="s">
        <v>2726</v>
      </c>
      <c r="H933" s="22" t="s">
        <v>59</v>
      </c>
      <c r="J933" s="1" t="s">
        <v>2727</v>
      </c>
      <c r="L933" s="15"/>
      <c r="M933" s="15"/>
    </row>
    <row r="934" customFormat="false" ht="11.25" hidden="false" customHeight="false" outlineLevel="0" collapsed="false">
      <c r="A934" s="22"/>
      <c r="C934" s="22" t="s">
        <v>2728</v>
      </c>
      <c r="D934" s="22" t="s">
        <v>2729</v>
      </c>
      <c r="F934" s="22"/>
      <c r="G934" s="22" t="s">
        <v>2730</v>
      </c>
      <c r="H934" s="22"/>
      <c r="L934" s="15"/>
      <c r="M934" s="15"/>
    </row>
    <row r="935" customFormat="false" ht="11.25" hidden="false" customHeight="false" outlineLevel="0" collapsed="false">
      <c r="C935" s="22" t="s">
        <v>2731</v>
      </c>
      <c r="D935" s="22" t="s">
        <v>2732</v>
      </c>
      <c r="F935" s="22"/>
      <c r="G935" s="22" t="s">
        <v>2733</v>
      </c>
      <c r="H935" s="22"/>
      <c r="L935" s="15"/>
      <c r="M935" s="15"/>
    </row>
    <row r="936" customFormat="false" ht="11.25" hidden="false" customHeight="false" outlineLevel="0" collapsed="false">
      <c r="A936" s="22"/>
      <c r="C936" s="22" t="s">
        <v>2734</v>
      </c>
      <c r="D936" s="22" t="s">
        <v>2735</v>
      </c>
      <c r="F936" s="22"/>
      <c r="G936" s="22" t="s">
        <v>2736</v>
      </c>
      <c r="H936" s="22"/>
      <c r="L936" s="15"/>
      <c r="M936" s="15"/>
    </row>
    <row r="937" customFormat="false" ht="11.25" hidden="false" customHeight="false" outlineLevel="0" collapsed="false">
      <c r="A937" s="22"/>
      <c r="B937" s="22"/>
      <c r="C937" s="22" t="s">
        <v>2517</v>
      </c>
      <c r="D937" s="22" t="s">
        <v>2737</v>
      </c>
      <c r="F937" s="22"/>
      <c r="G937" s="22" t="s">
        <v>2738</v>
      </c>
      <c r="H937" s="22"/>
      <c r="L937" s="15"/>
      <c r="M937" s="15"/>
    </row>
    <row r="938" customFormat="false" ht="11.25" hidden="false" customHeight="false" outlineLevel="0" collapsed="false">
      <c r="A938" s="22"/>
      <c r="C938" s="22" t="s">
        <v>2739</v>
      </c>
      <c r="D938" s="22" t="s">
        <v>2740</v>
      </c>
      <c r="F938" s="22"/>
      <c r="G938" s="22" t="s">
        <v>2741</v>
      </c>
      <c r="H938" s="22"/>
      <c r="L938" s="15"/>
      <c r="M938" s="15"/>
    </row>
    <row r="939" customFormat="false" ht="11.25" hidden="false" customHeight="false" outlineLevel="0" collapsed="false">
      <c r="A939" s="22"/>
      <c r="B939" s="22"/>
      <c r="C939" s="22" t="s">
        <v>2742</v>
      </c>
      <c r="D939" s="22" t="s">
        <v>2743</v>
      </c>
      <c r="F939" s="22"/>
      <c r="G939" s="1" t="s">
        <v>2744</v>
      </c>
      <c r="L939" s="15"/>
      <c r="M939" s="15"/>
    </row>
    <row r="940" customFormat="false" ht="11.25" hidden="false" customHeight="false" outlineLevel="0" collapsed="false">
      <c r="A940" s="22"/>
      <c r="B940" s="22"/>
      <c r="C940" s="22" t="s">
        <v>2745</v>
      </c>
      <c r="D940" s="22" t="s">
        <v>2746</v>
      </c>
      <c r="F940" s="22"/>
      <c r="G940" s="1" t="s">
        <v>2747</v>
      </c>
      <c r="J940" s="1" t="s">
        <v>2748</v>
      </c>
      <c r="L940" s="15"/>
      <c r="M940" s="15"/>
    </row>
    <row r="941" customFormat="false" ht="11.25" hidden="false" customHeight="false" outlineLevel="0" collapsed="false">
      <c r="A941" s="22"/>
      <c r="B941" s="22"/>
      <c r="C941" s="22" t="s">
        <v>2749</v>
      </c>
      <c r="D941" s="22" t="s">
        <v>2750</v>
      </c>
      <c r="F941" s="22"/>
      <c r="G941" s="1" t="s">
        <v>2751</v>
      </c>
      <c r="L941" s="15"/>
      <c r="M941" s="15"/>
    </row>
    <row r="942" customFormat="false" ht="11.25" hidden="false" customHeight="false" outlineLevel="0" collapsed="false">
      <c r="A942" s="22"/>
      <c r="B942" s="22"/>
      <c r="C942" s="22" t="s">
        <v>2752</v>
      </c>
      <c r="D942" s="22" t="s">
        <v>2753</v>
      </c>
      <c r="F942" s="22"/>
      <c r="G942" s="1" t="s">
        <v>2754</v>
      </c>
      <c r="J942" s="1" t="s">
        <v>2755</v>
      </c>
      <c r="L942" s="15"/>
      <c r="M942" s="15"/>
    </row>
    <row r="943" customFormat="false" ht="11.25" hidden="false" customHeight="false" outlineLevel="0" collapsed="false">
      <c r="A943" s="22"/>
      <c r="B943" s="22"/>
      <c r="C943" s="22" t="s">
        <v>2756</v>
      </c>
      <c r="D943" s="22" t="s">
        <v>2750</v>
      </c>
      <c r="F943" s="22"/>
      <c r="G943" s="1" t="s">
        <v>2754</v>
      </c>
      <c r="L943" s="15"/>
      <c r="M943" s="15"/>
    </row>
    <row r="944" customFormat="false" ht="11.25" hidden="false" customHeight="false" outlineLevel="0" collapsed="false">
      <c r="A944" s="22"/>
      <c r="B944" s="22"/>
      <c r="C944" s="22" t="s">
        <v>2757</v>
      </c>
      <c r="D944" s="22" t="s">
        <v>2750</v>
      </c>
      <c r="F944" s="22"/>
      <c r="G944" s="1" t="s">
        <v>2754</v>
      </c>
      <c r="L944" s="15"/>
      <c r="M944" s="15"/>
    </row>
    <row r="945" customFormat="false" ht="11.25" hidden="false" customHeight="false" outlineLevel="0" collapsed="false">
      <c r="A945" s="22"/>
      <c r="B945" s="22"/>
      <c r="C945" s="22" t="s">
        <v>2758</v>
      </c>
      <c r="D945" s="22" t="s">
        <v>2750</v>
      </c>
      <c r="F945" s="22"/>
      <c r="G945" s="1" t="s">
        <v>2754</v>
      </c>
      <c r="L945" s="15"/>
      <c r="M945" s="15"/>
    </row>
    <row r="946" customFormat="false" ht="11.25" hidden="false" customHeight="false" outlineLevel="0" collapsed="false">
      <c r="A946" s="22"/>
      <c r="B946" s="1"/>
      <c r="C946" s="22" t="s">
        <v>2499</v>
      </c>
      <c r="D946" s="22" t="s">
        <v>2759</v>
      </c>
      <c r="F946" s="22"/>
      <c r="G946" s="22" t="s">
        <v>2760</v>
      </c>
      <c r="H946" s="22"/>
      <c r="L946" s="15"/>
      <c r="M946" s="15"/>
    </row>
    <row r="947" customFormat="false" ht="11.25" hidden="false" customHeight="false" outlineLevel="0" collapsed="false">
      <c r="A947" s="22"/>
      <c r="B947" s="22"/>
      <c r="C947" s="22" t="s">
        <v>2761</v>
      </c>
      <c r="D947" s="22" t="s">
        <v>2762</v>
      </c>
      <c r="F947" s="22"/>
      <c r="G947" s="22" t="s">
        <v>2763</v>
      </c>
      <c r="H947" s="22"/>
      <c r="J947" s="1" t="s">
        <v>2764</v>
      </c>
      <c r="L947" s="15"/>
      <c r="M947" s="15"/>
    </row>
    <row r="948" customFormat="false" ht="11.25" hidden="false" customHeight="false" outlineLevel="0" collapsed="false">
      <c r="A948" s="22"/>
      <c r="B948" s="1"/>
      <c r="C948" s="22" t="s">
        <v>2765</v>
      </c>
      <c r="D948" s="22" t="s">
        <v>2766</v>
      </c>
      <c r="F948" s="22"/>
      <c r="G948" s="22" t="s">
        <v>2767</v>
      </c>
      <c r="H948" s="22"/>
      <c r="L948" s="15"/>
      <c r="M948" s="15"/>
    </row>
    <row r="949" customFormat="false" ht="11.25" hidden="false" customHeight="false" outlineLevel="0" collapsed="false">
      <c r="C949" s="22" t="s">
        <v>2768</v>
      </c>
      <c r="D949" s="22" t="s">
        <v>2769</v>
      </c>
      <c r="F949" s="22"/>
      <c r="G949" s="22" t="s">
        <v>2770</v>
      </c>
      <c r="H949" s="22" t="s">
        <v>59</v>
      </c>
      <c r="L949" s="15"/>
      <c r="M949" s="15"/>
    </row>
    <row r="950" customFormat="false" ht="11.25" hidden="false" customHeight="false" outlineLevel="0" collapsed="false">
      <c r="A950" s="22"/>
      <c r="B950" s="22"/>
      <c r="C950" s="22" t="s">
        <v>2508</v>
      </c>
      <c r="D950" s="22" t="s">
        <v>2771</v>
      </c>
      <c r="F950" s="22"/>
      <c r="G950" s="22" t="s">
        <v>2772</v>
      </c>
      <c r="H950" s="22"/>
      <c r="L950" s="15"/>
      <c r="M950" s="15"/>
    </row>
    <row r="951" customFormat="false" ht="11.25" hidden="false" customHeight="false" outlineLevel="0" collapsed="false">
      <c r="A951" s="22"/>
      <c r="B951" s="22"/>
      <c r="C951" s="22" t="s">
        <v>2773</v>
      </c>
      <c r="D951" s="22" t="s">
        <v>2774</v>
      </c>
      <c r="F951" s="22" t="s">
        <v>2514</v>
      </c>
      <c r="G951" s="22" t="s">
        <v>2515</v>
      </c>
      <c r="H951" s="22" t="s">
        <v>59</v>
      </c>
      <c r="J951" s="1" t="s">
        <v>2775</v>
      </c>
      <c r="L951" s="15"/>
      <c r="M951" s="15"/>
    </row>
    <row r="952" customFormat="false" ht="11.25" hidden="false" customHeight="false" outlineLevel="0" collapsed="false">
      <c r="A952" s="22"/>
      <c r="B952" s="22"/>
      <c r="C952" s="22" t="s">
        <v>2776</v>
      </c>
      <c r="D952" s="22" t="s">
        <v>2774</v>
      </c>
      <c r="F952" s="22" t="s">
        <v>2514</v>
      </c>
      <c r="G952" s="1" t="s">
        <v>2777</v>
      </c>
      <c r="L952" s="15"/>
      <c r="M952" s="15"/>
    </row>
    <row r="953" customFormat="false" ht="11.25" hidden="false" customHeight="false" outlineLevel="0" collapsed="false">
      <c r="A953" s="22"/>
      <c r="C953" s="22" t="s">
        <v>2778</v>
      </c>
      <c r="D953" s="22" t="s">
        <v>2779</v>
      </c>
      <c r="F953" s="22" t="s">
        <v>2780</v>
      </c>
      <c r="G953" s="22" t="s">
        <v>2781</v>
      </c>
      <c r="H953" s="22"/>
      <c r="J953" s="22"/>
      <c r="L953" s="15"/>
      <c r="M953" s="15"/>
    </row>
    <row r="954" customFormat="false" ht="11.25" hidden="false" customHeight="false" outlineLevel="0" collapsed="false">
      <c r="A954" s="22"/>
      <c r="B954" s="22"/>
      <c r="C954" s="22" t="s">
        <v>2782</v>
      </c>
      <c r="D954" s="22" t="s">
        <v>2783</v>
      </c>
      <c r="F954" s="22"/>
      <c r="G954" s="22" t="s">
        <v>2784</v>
      </c>
      <c r="H954" s="22"/>
      <c r="L954" s="15"/>
      <c r="M954" s="15"/>
    </row>
    <row r="955" customFormat="false" ht="11.25" hidden="false" customHeight="false" outlineLevel="0" collapsed="false">
      <c r="A955" s="22"/>
      <c r="C955" s="22" t="s">
        <v>2785</v>
      </c>
      <c r="D955" s="22" t="s">
        <v>2786</v>
      </c>
      <c r="F955" s="22"/>
      <c r="G955" s="22" t="s">
        <v>2787</v>
      </c>
      <c r="H955" s="22"/>
      <c r="L955" s="15"/>
      <c r="M955" s="15"/>
    </row>
    <row r="956" customFormat="false" ht="11.25" hidden="false" customHeight="false" outlineLevel="0" collapsed="false">
      <c r="C956" s="22" t="s">
        <v>2788</v>
      </c>
      <c r="D956" s="22" t="s">
        <v>2789</v>
      </c>
      <c r="F956" s="22"/>
      <c r="G956" s="22" t="s">
        <v>2790</v>
      </c>
      <c r="H956" s="22"/>
      <c r="L956" s="15"/>
      <c r="M956" s="15"/>
    </row>
    <row r="957" customFormat="false" ht="11.25" hidden="false" customHeight="false" outlineLevel="0" collapsed="false">
      <c r="A957" s="22"/>
      <c r="B957" s="22"/>
      <c r="C957" s="22" t="s">
        <v>2455</v>
      </c>
      <c r="D957" s="22" t="s">
        <v>2791</v>
      </c>
      <c r="F957" s="22" t="s">
        <v>2457</v>
      </c>
      <c r="G957" s="22" t="s">
        <v>2792</v>
      </c>
      <c r="H957" s="22"/>
      <c r="L957" s="15"/>
      <c r="M957" s="15"/>
    </row>
    <row r="958" customFormat="false" ht="11.25" hidden="false" customHeight="false" outlineLevel="0" collapsed="false">
      <c r="A958" s="22"/>
      <c r="C958" s="22" t="s">
        <v>2793</v>
      </c>
      <c r="D958" s="22" t="s">
        <v>2794</v>
      </c>
      <c r="E958" s="22"/>
      <c r="F958" s="22"/>
      <c r="G958" s="22" t="s">
        <v>2795</v>
      </c>
      <c r="H958" s="22"/>
      <c r="L958" s="15"/>
      <c r="M958" s="15"/>
    </row>
    <row r="959" customFormat="false" ht="11.25" hidden="false" customHeight="false" outlineLevel="0" collapsed="false">
      <c r="A959" s="22"/>
      <c r="B959" s="22"/>
      <c r="C959" s="22" t="s">
        <v>2796</v>
      </c>
      <c r="D959" s="22" t="s">
        <v>2797</v>
      </c>
      <c r="E959" s="22"/>
      <c r="F959" s="22"/>
      <c r="G959" s="22" t="s">
        <v>2798</v>
      </c>
      <c r="H959" s="22"/>
      <c r="L959" s="15"/>
      <c r="M959" s="15"/>
    </row>
    <row r="960" customFormat="false" ht="11.25" hidden="false" customHeight="false" outlineLevel="0" collapsed="false">
      <c r="A960" s="22"/>
      <c r="B960" s="22"/>
      <c r="C960" s="22" t="s">
        <v>2799</v>
      </c>
      <c r="D960" s="22" t="s">
        <v>2783</v>
      </c>
      <c r="E960" s="22"/>
      <c r="F960" s="22"/>
      <c r="G960" s="22" t="s">
        <v>2798</v>
      </c>
      <c r="H960" s="22"/>
      <c r="L960" s="15"/>
      <c r="M960" s="15"/>
    </row>
    <row r="961" customFormat="false" ht="11.25" hidden="false" customHeight="false" outlineLevel="0" collapsed="false">
      <c r="A961" s="22"/>
      <c r="B961" s="22"/>
      <c r="C961" s="22" t="s">
        <v>2800</v>
      </c>
      <c r="D961" s="22" t="s">
        <v>2801</v>
      </c>
      <c r="E961" s="22"/>
      <c r="F961" s="22"/>
      <c r="G961" s="22" t="s">
        <v>2802</v>
      </c>
      <c r="H961" s="22"/>
      <c r="J961" s="1" t="s">
        <v>2803</v>
      </c>
      <c r="L961" s="15"/>
      <c r="M961" s="15"/>
    </row>
    <row r="962" customFormat="false" ht="11.25" hidden="false" customHeight="false" outlineLevel="0" collapsed="false">
      <c r="A962" s="22"/>
      <c r="B962" s="22"/>
      <c r="C962" s="22" t="s">
        <v>2804</v>
      </c>
      <c r="D962" s="22" t="s">
        <v>2783</v>
      </c>
      <c r="E962" s="22"/>
      <c r="F962" s="22"/>
      <c r="G962" s="22" t="s">
        <v>2805</v>
      </c>
      <c r="H962" s="22"/>
      <c r="L962" s="15"/>
      <c r="M962" s="15"/>
    </row>
    <row r="963" customFormat="false" ht="11.25" hidden="false" customHeight="false" outlineLevel="0" collapsed="false">
      <c r="A963" s="22"/>
      <c r="B963" s="22"/>
      <c r="C963" s="22" t="s">
        <v>2806</v>
      </c>
      <c r="D963" s="22" t="s">
        <v>2807</v>
      </c>
      <c r="E963" s="22"/>
      <c r="F963" s="22"/>
      <c r="G963" s="22" t="s">
        <v>2808</v>
      </c>
      <c r="H963" s="22" t="s">
        <v>59</v>
      </c>
      <c r="L963" s="15"/>
      <c r="M963" s="15"/>
    </row>
    <row r="964" customFormat="false" ht="11.25" hidden="false" customHeight="false" outlineLevel="0" collapsed="false">
      <c r="A964" s="22"/>
      <c r="B964" s="22"/>
      <c r="C964" s="22" t="s">
        <v>2809</v>
      </c>
      <c r="D964" s="22" t="s">
        <v>2810</v>
      </c>
      <c r="E964" s="22"/>
      <c r="F964" s="22"/>
      <c r="G964" s="22" t="s">
        <v>2811</v>
      </c>
      <c r="H964" s="22"/>
      <c r="L964" s="15"/>
      <c r="M964" s="15"/>
    </row>
    <row r="965" customFormat="false" ht="11.25" hidden="false" customHeight="false" outlineLevel="0" collapsed="false">
      <c r="A965" s="22"/>
      <c r="B965" s="22"/>
      <c r="C965" s="22" t="s">
        <v>2812</v>
      </c>
      <c r="D965" s="22" t="s">
        <v>2813</v>
      </c>
      <c r="E965" s="22"/>
      <c r="F965" s="22"/>
      <c r="G965" s="22" t="s">
        <v>2814</v>
      </c>
      <c r="H965" s="22"/>
      <c r="L965" s="15"/>
      <c r="M965" s="15"/>
    </row>
    <row r="966" customFormat="false" ht="11.25" hidden="false" customHeight="false" outlineLevel="0" collapsed="false">
      <c r="A966" s="22"/>
      <c r="B966" s="22"/>
      <c r="C966" s="22" t="s">
        <v>2815</v>
      </c>
      <c r="D966" s="22" t="s">
        <v>2813</v>
      </c>
      <c r="E966" s="22"/>
      <c r="F966" s="22"/>
      <c r="G966" s="1" t="s">
        <v>2816</v>
      </c>
      <c r="L966" s="15"/>
      <c r="M966" s="15"/>
    </row>
    <row r="967" customFormat="false" ht="11.25" hidden="false" customHeight="false" outlineLevel="0" collapsed="false">
      <c r="A967" s="22"/>
      <c r="B967" s="22"/>
      <c r="C967" s="22" t="s">
        <v>2817</v>
      </c>
      <c r="D967" s="22" t="s">
        <v>2818</v>
      </c>
      <c r="E967" s="22"/>
      <c r="F967" s="22"/>
      <c r="G967" s="1" t="s">
        <v>2819</v>
      </c>
      <c r="L967" s="15"/>
      <c r="M967" s="15"/>
    </row>
    <row r="968" customFormat="false" ht="11.25" hidden="false" customHeight="false" outlineLevel="0" collapsed="false">
      <c r="A968" s="22"/>
      <c r="B968" s="22"/>
      <c r="C968" s="22" t="s">
        <v>2820</v>
      </c>
      <c r="D968" s="22" t="s">
        <v>2732</v>
      </c>
      <c r="E968" s="22"/>
      <c r="F968" s="22"/>
      <c r="G968" s="22" t="s">
        <v>2821</v>
      </c>
      <c r="H968" s="22"/>
      <c r="L968" s="15"/>
      <c r="M968" s="15"/>
    </row>
    <row r="969" customFormat="false" ht="11.25" hidden="false" customHeight="false" outlineLevel="0" collapsed="false">
      <c r="A969" s="22"/>
      <c r="B969" s="22"/>
      <c r="C969" s="22" t="s">
        <v>2822</v>
      </c>
      <c r="D969" s="22" t="s">
        <v>2732</v>
      </c>
      <c r="E969" s="22"/>
      <c r="F969" s="22"/>
      <c r="G969" s="1" t="s">
        <v>2823</v>
      </c>
      <c r="L969" s="15"/>
      <c r="M969" s="15"/>
    </row>
    <row r="970" customFormat="false" ht="11.25" hidden="false" customHeight="false" outlineLevel="0" collapsed="false">
      <c r="A970" s="22"/>
      <c r="B970" s="22"/>
      <c r="C970" s="22" t="s">
        <v>2824</v>
      </c>
      <c r="D970" s="22" t="s">
        <v>2825</v>
      </c>
      <c r="E970" s="22"/>
      <c r="F970" s="22"/>
      <c r="G970" s="22" t="s">
        <v>2826</v>
      </c>
      <c r="H970" s="22"/>
      <c r="J970" s="1" t="s">
        <v>2827</v>
      </c>
      <c r="L970" s="15"/>
      <c r="M970" s="15"/>
    </row>
    <row r="971" customFormat="false" ht="11.25" hidden="false" customHeight="false" outlineLevel="0" collapsed="false">
      <c r="A971" s="22"/>
      <c r="B971" s="22"/>
      <c r="C971" s="22" t="s">
        <v>2828</v>
      </c>
      <c r="D971" s="22" t="s">
        <v>2829</v>
      </c>
      <c r="E971" s="22"/>
      <c r="F971" s="22"/>
      <c r="G971" s="22" t="s">
        <v>2830</v>
      </c>
      <c r="H971" s="22"/>
      <c r="L971" s="15"/>
      <c r="M971" s="15"/>
    </row>
    <row r="972" customFormat="false" ht="11.25" hidden="false" customHeight="false" outlineLevel="0" collapsed="false">
      <c r="A972" s="22"/>
      <c r="B972" s="22"/>
      <c r="C972" s="22" t="s">
        <v>2831</v>
      </c>
      <c r="D972" s="22" t="s">
        <v>2829</v>
      </c>
      <c r="E972" s="22"/>
      <c r="F972" s="22"/>
      <c r="G972" s="22" t="s">
        <v>2830</v>
      </c>
      <c r="H972" s="22"/>
      <c r="L972" s="15"/>
      <c r="M972" s="15"/>
    </row>
    <row r="973" customFormat="false" ht="11.25" hidden="false" customHeight="false" outlineLevel="0" collapsed="false">
      <c r="A973" s="22"/>
      <c r="B973" s="22"/>
      <c r="C973" s="22" t="s">
        <v>2832</v>
      </c>
      <c r="D973" s="22" t="s">
        <v>2833</v>
      </c>
      <c r="E973" s="22"/>
      <c r="F973" s="22"/>
      <c r="G973" s="22" t="s">
        <v>2834</v>
      </c>
      <c r="H973" s="22"/>
      <c r="L973" s="15"/>
      <c r="M973" s="15"/>
    </row>
    <row r="974" customFormat="false" ht="11.25" hidden="false" customHeight="false" outlineLevel="0" collapsed="false">
      <c r="B974" s="28"/>
      <c r="C974" s="1" t="s">
        <v>2835</v>
      </c>
      <c r="D974" s="22" t="s">
        <v>2836</v>
      </c>
      <c r="F974" s="1" t="s">
        <v>2837</v>
      </c>
      <c r="G974" s="1" t="s">
        <v>2838</v>
      </c>
      <c r="L974" s="15"/>
      <c r="M974" s="15"/>
    </row>
    <row r="975" customFormat="false" ht="11.25" hidden="false" customHeight="false" outlineLevel="0" collapsed="false">
      <c r="B975" s="28"/>
      <c r="C975" s="1" t="s">
        <v>2839</v>
      </c>
      <c r="D975" s="22" t="s">
        <v>2836</v>
      </c>
      <c r="F975" s="1" t="s">
        <v>2840</v>
      </c>
      <c r="G975" s="1" t="s">
        <v>2841</v>
      </c>
      <c r="L975" s="15"/>
      <c r="M975" s="15"/>
    </row>
    <row r="976" customFormat="false" ht="11.25" hidden="false" customHeight="false" outlineLevel="0" collapsed="false">
      <c r="B976" s="28"/>
      <c r="C976" s="1" t="s">
        <v>2842</v>
      </c>
      <c r="D976" s="22" t="s">
        <v>2836</v>
      </c>
      <c r="F976" s="1" t="s">
        <v>2843</v>
      </c>
      <c r="G976" s="1" t="s">
        <v>2844</v>
      </c>
      <c r="L976" s="15"/>
      <c r="M976" s="15"/>
    </row>
    <row r="977" customFormat="false" ht="11.25" hidden="false" customHeight="false" outlineLevel="0" collapsed="false">
      <c r="B977" s="28"/>
      <c r="C977" s="1" t="s">
        <v>2845</v>
      </c>
      <c r="D977" s="22" t="s">
        <v>2836</v>
      </c>
      <c r="F977" s="1" t="s">
        <v>2846</v>
      </c>
      <c r="G977" s="1" t="s">
        <v>2847</v>
      </c>
      <c r="L977" s="15"/>
      <c r="M977" s="15"/>
    </row>
    <row r="978" customFormat="false" ht="11.25" hidden="false" customHeight="false" outlineLevel="0" collapsed="false">
      <c r="B978" s="28"/>
      <c r="C978" s="1" t="s">
        <v>2848</v>
      </c>
      <c r="D978" s="22" t="s">
        <v>2836</v>
      </c>
      <c r="F978" s="1" t="s">
        <v>2849</v>
      </c>
      <c r="G978" s="1" t="s">
        <v>2850</v>
      </c>
      <c r="L978" s="15"/>
      <c r="M978" s="15"/>
    </row>
    <row r="979" customFormat="false" ht="11.25" hidden="false" customHeight="false" outlineLevel="0" collapsed="false">
      <c r="B979" s="28"/>
      <c r="C979" s="1" t="s">
        <v>2851</v>
      </c>
      <c r="D979" s="22" t="s">
        <v>2836</v>
      </c>
      <c r="F979" s="1" t="s">
        <v>2852</v>
      </c>
      <c r="G979" s="1" t="s">
        <v>2853</v>
      </c>
      <c r="L979" s="15"/>
      <c r="M979" s="15"/>
    </row>
    <row r="980" customFormat="false" ht="11.25" hidden="false" customHeight="false" outlineLevel="0" collapsed="false">
      <c r="B980" s="28"/>
      <c r="C980" s="1" t="s">
        <v>2854</v>
      </c>
      <c r="D980" s="22" t="s">
        <v>2836</v>
      </c>
      <c r="F980" s="1" t="s">
        <v>2855</v>
      </c>
      <c r="G980" s="1" t="s">
        <v>2856</v>
      </c>
      <c r="L980" s="15"/>
      <c r="M980" s="15"/>
    </row>
    <row r="981" customFormat="false" ht="11.25" hidden="false" customHeight="false" outlineLevel="0" collapsed="false">
      <c r="B981" s="28"/>
      <c r="C981" s="1" t="s">
        <v>2857</v>
      </c>
      <c r="D981" s="22" t="s">
        <v>2836</v>
      </c>
      <c r="F981" s="1" t="s">
        <v>2858</v>
      </c>
      <c r="G981" s="1" t="s">
        <v>2859</v>
      </c>
      <c r="L981" s="15"/>
      <c r="M981" s="15"/>
    </row>
    <row r="982" customFormat="false" ht="11.25" hidden="false" customHeight="false" outlineLevel="0" collapsed="false">
      <c r="B982" s="28"/>
      <c r="C982" s="1" t="s">
        <v>2860</v>
      </c>
      <c r="D982" s="22" t="s">
        <v>2836</v>
      </c>
      <c r="F982" s="1" t="s">
        <v>2861</v>
      </c>
      <c r="G982" s="1" t="s">
        <v>2862</v>
      </c>
      <c r="L982" s="15"/>
      <c r="M982" s="15"/>
    </row>
    <row r="983" customFormat="false" ht="11.25" hidden="false" customHeight="false" outlineLevel="0" collapsed="false">
      <c r="A983" s="2"/>
      <c r="B983" s="28"/>
      <c r="C983" s="1" t="s">
        <v>2863</v>
      </c>
      <c r="D983" s="22" t="s">
        <v>2864</v>
      </c>
      <c r="E983" s="1" t="s">
        <v>2865</v>
      </c>
      <c r="F983" s="1" t="s">
        <v>2866</v>
      </c>
      <c r="G983" s="1" t="s">
        <v>2867</v>
      </c>
      <c r="J983" s="1" t="s">
        <v>2868</v>
      </c>
      <c r="L983" s="15"/>
      <c r="M983" s="15"/>
    </row>
    <row r="984" customFormat="false" ht="11.25" hidden="false" customHeight="false" outlineLevel="0" collapsed="false">
      <c r="A984" s="28"/>
      <c r="B984" s="28"/>
      <c r="C984" s="1" t="s">
        <v>2869</v>
      </c>
      <c r="D984" s="22" t="s">
        <v>2864</v>
      </c>
      <c r="E984" s="1" t="s">
        <v>2870</v>
      </c>
      <c r="F984" s="1" t="s">
        <v>2871</v>
      </c>
      <c r="G984" s="1" t="s">
        <v>2872</v>
      </c>
      <c r="J984" s="1" t="s">
        <v>2873</v>
      </c>
      <c r="L984" s="15"/>
      <c r="M984" s="15"/>
    </row>
    <row r="985" customFormat="false" ht="11.25" hidden="false" customHeight="false" outlineLevel="0" collapsed="false">
      <c r="A985" s="2"/>
      <c r="B985" s="28"/>
      <c r="C985" s="1" t="s">
        <v>2874</v>
      </c>
      <c r="D985" s="1" t="s">
        <v>2875</v>
      </c>
      <c r="F985" s="1" t="s">
        <v>2876</v>
      </c>
      <c r="G985" s="1" t="s">
        <v>2877</v>
      </c>
      <c r="L985" s="15"/>
      <c r="M985" s="15"/>
    </row>
    <row r="986" customFormat="false" ht="11.25" hidden="false" customHeight="false" outlineLevel="0" collapsed="false">
      <c r="A986" s="2"/>
      <c r="B986" s="28"/>
      <c r="C986" s="1" t="s">
        <v>2878</v>
      </c>
      <c r="D986" s="1" t="s">
        <v>2875</v>
      </c>
      <c r="F986" s="1" t="s">
        <v>2879</v>
      </c>
      <c r="G986" s="1" t="s">
        <v>2880</v>
      </c>
      <c r="L986" s="15"/>
      <c r="M986" s="15"/>
    </row>
    <row r="987" customFormat="false" ht="11.25" hidden="false" customHeight="false" outlineLevel="0" collapsed="false">
      <c r="A987" s="2"/>
      <c r="B987" s="28"/>
      <c r="C987" s="7" t="s">
        <v>7</v>
      </c>
      <c r="D987" s="1" t="s">
        <v>2881</v>
      </c>
      <c r="F987" s="1" t="s">
        <v>2882</v>
      </c>
      <c r="G987" s="1" t="s">
        <v>2883</v>
      </c>
      <c r="L987" s="15"/>
      <c r="M987" s="15"/>
    </row>
    <row r="988" customFormat="false" ht="11.25" hidden="false" customHeight="false" outlineLevel="0" collapsed="false">
      <c r="A988" s="2"/>
      <c r="B988" s="28"/>
      <c r="C988" s="1" t="s">
        <v>2884</v>
      </c>
      <c r="D988" s="1" t="s">
        <v>2881</v>
      </c>
      <c r="F988" s="1" t="s">
        <v>2885</v>
      </c>
      <c r="G988" s="1" t="s">
        <v>2886</v>
      </c>
      <c r="H988" s="1" t="s">
        <v>59</v>
      </c>
      <c r="L988" s="15"/>
      <c r="M988" s="15"/>
    </row>
    <row r="989" customFormat="false" ht="11.25" hidden="false" customHeight="false" outlineLevel="0" collapsed="false">
      <c r="A989" s="2"/>
      <c r="B989" s="28"/>
      <c r="C989" s="1" t="s">
        <v>2887</v>
      </c>
      <c r="D989" s="1" t="s">
        <v>2881</v>
      </c>
      <c r="F989" s="1" t="s">
        <v>2888</v>
      </c>
      <c r="G989" s="1" t="s">
        <v>2889</v>
      </c>
      <c r="H989" s="1" t="s">
        <v>59</v>
      </c>
      <c r="L989" s="15"/>
      <c r="M989" s="15"/>
    </row>
    <row r="990" customFormat="false" ht="10.5" hidden="false" customHeight="true" outlineLevel="0" collapsed="false">
      <c r="A990" s="2"/>
      <c r="B990" s="28"/>
      <c r="C990" s="7" t="s">
        <v>7</v>
      </c>
      <c r="D990" s="1" t="s">
        <v>2881</v>
      </c>
      <c r="F990" s="1" t="s">
        <v>2890</v>
      </c>
      <c r="G990" s="1" t="s">
        <v>2891</v>
      </c>
      <c r="L990" s="15"/>
      <c r="M990" s="15"/>
    </row>
    <row r="991" customFormat="false" ht="11.25" hidden="false" customHeight="false" outlineLevel="0" collapsed="false">
      <c r="A991" s="22"/>
      <c r="B991" s="22"/>
      <c r="C991" s="22" t="s">
        <v>2892</v>
      </c>
      <c r="D991" s="1" t="s">
        <v>2881</v>
      </c>
      <c r="E991" s="22"/>
      <c r="F991" s="22"/>
      <c r="G991" s="1" t="s">
        <v>2893</v>
      </c>
      <c r="H991" s="1" t="s">
        <v>59</v>
      </c>
      <c r="L991" s="15"/>
      <c r="M991" s="15"/>
    </row>
    <row r="992" customFormat="false" ht="11.25" hidden="false" customHeight="false" outlineLevel="0" collapsed="false">
      <c r="A992" s="32"/>
      <c r="B992" s="22"/>
      <c r="C992" s="22" t="s">
        <v>2469</v>
      </c>
      <c r="D992" s="1" t="s">
        <v>2894</v>
      </c>
      <c r="E992" s="22"/>
      <c r="F992" s="22"/>
      <c r="G992" s="22" t="s">
        <v>2895</v>
      </c>
      <c r="H992" s="22" t="s">
        <v>59</v>
      </c>
      <c r="L992" s="15"/>
      <c r="M992" s="15"/>
    </row>
    <row r="993" customFormat="false" ht="11.25" hidden="false" customHeight="false" outlineLevel="0" collapsed="false">
      <c r="A993" s="22"/>
      <c r="B993" s="22"/>
      <c r="C993" s="22" t="s">
        <v>2896</v>
      </c>
      <c r="D993" s="22" t="s">
        <v>2897</v>
      </c>
      <c r="E993" s="22"/>
      <c r="F993" s="22"/>
      <c r="G993" s="22" t="s">
        <v>2898</v>
      </c>
      <c r="H993" s="22"/>
      <c r="L993" s="15"/>
      <c r="M993" s="15"/>
    </row>
    <row r="994" customFormat="false" ht="11.25" hidden="false" customHeight="false" outlineLevel="0" collapsed="false">
      <c r="A994" s="22"/>
      <c r="B994" s="22"/>
      <c r="C994" s="22" t="s">
        <v>2899</v>
      </c>
      <c r="D994" s="22" t="s">
        <v>2783</v>
      </c>
      <c r="E994" s="22"/>
      <c r="F994" s="22"/>
      <c r="G994" s="22" t="s">
        <v>2900</v>
      </c>
      <c r="H994" s="22"/>
      <c r="J994" s="1" t="s">
        <v>2901</v>
      </c>
      <c r="L994" s="15"/>
      <c r="M994" s="15"/>
    </row>
    <row r="995" customFormat="false" ht="11.25" hidden="false" customHeight="false" outlineLevel="0" collapsed="false">
      <c r="A995" s="22"/>
      <c r="B995" s="22"/>
      <c r="C995" s="22" t="s">
        <v>2502</v>
      </c>
      <c r="D995" s="22" t="s">
        <v>2902</v>
      </c>
      <c r="E995" s="22"/>
      <c r="F995" s="22"/>
      <c r="G995" s="22" t="s">
        <v>2903</v>
      </c>
      <c r="H995" s="22"/>
      <c r="J995" s="22"/>
      <c r="L995" s="15"/>
      <c r="M995" s="15"/>
    </row>
    <row r="996" customFormat="false" ht="11.25" hidden="false" customHeight="false" outlineLevel="0" collapsed="false">
      <c r="A996" s="22"/>
      <c r="B996" s="22"/>
      <c r="C996" s="22" t="s">
        <v>2904</v>
      </c>
      <c r="D996" s="22" t="s">
        <v>2905</v>
      </c>
      <c r="E996" s="22"/>
      <c r="F996" s="22"/>
      <c r="G996" s="22" t="s">
        <v>2906</v>
      </c>
      <c r="H996" s="22" t="s">
        <v>59</v>
      </c>
      <c r="J996" s="22"/>
      <c r="L996" s="15"/>
      <c r="M996" s="15"/>
    </row>
    <row r="997" customFormat="false" ht="11.25" hidden="false" customHeight="false" outlineLevel="0" collapsed="false">
      <c r="A997" s="22"/>
      <c r="B997" s="22"/>
      <c r="C997" s="22" t="s">
        <v>2907</v>
      </c>
      <c r="D997" s="22" t="s">
        <v>2908</v>
      </c>
      <c r="E997" s="22"/>
      <c r="F997" s="22"/>
      <c r="G997" s="22" t="s">
        <v>2909</v>
      </c>
      <c r="H997" s="22"/>
      <c r="J997" s="22"/>
      <c r="L997" s="15"/>
      <c r="M997" s="15"/>
    </row>
    <row r="998" customFormat="false" ht="11.25" hidden="false" customHeight="false" outlineLevel="0" collapsed="false">
      <c r="A998" s="22"/>
      <c r="B998" s="22"/>
      <c r="C998" s="22" t="s">
        <v>2910</v>
      </c>
      <c r="D998" s="22" t="s">
        <v>2911</v>
      </c>
      <c r="E998" s="22"/>
      <c r="G998" s="22" t="s">
        <v>2912</v>
      </c>
      <c r="H998" s="22" t="s">
        <v>59</v>
      </c>
      <c r="J998" s="22"/>
      <c r="L998" s="15"/>
      <c r="M998" s="15"/>
    </row>
    <row r="999" customFormat="false" ht="11.25" hidden="false" customHeight="false" outlineLevel="0" collapsed="false">
      <c r="A999" s="22" t="s">
        <v>2913</v>
      </c>
      <c r="B999" s="22"/>
      <c r="C999" s="22"/>
      <c r="D999" s="22"/>
      <c r="E999" s="22"/>
      <c r="F999" s="22"/>
      <c r="G999" s="22"/>
      <c r="H999" s="22"/>
      <c r="J999" s="22"/>
      <c r="L999" s="15"/>
      <c r="M999" s="15"/>
    </row>
    <row r="1000" customFormat="false" ht="11.25" hidden="false" customHeight="false" outlineLevel="0" collapsed="false">
      <c r="A1000" s="22"/>
      <c r="B1000" s="22"/>
      <c r="C1000" s="22" t="s">
        <v>2914</v>
      </c>
      <c r="D1000" s="22" t="s">
        <v>2915</v>
      </c>
      <c r="E1000" s="22"/>
      <c r="F1000" s="22"/>
      <c r="G1000" s="22" t="s">
        <v>2916</v>
      </c>
      <c r="H1000" s="22"/>
      <c r="J1000" s="22"/>
      <c r="L1000" s="15"/>
      <c r="M1000" s="15"/>
    </row>
    <row r="1001" customFormat="false" ht="11.25" hidden="false" customHeight="false" outlineLevel="0" collapsed="false">
      <c r="A1001" s="22"/>
      <c r="B1001" s="22"/>
      <c r="C1001" s="22" t="s">
        <v>2917</v>
      </c>
      <c r="D1001" s="22" t="s">
        <v>2918</v>
      </c>
      <c r="E1001" s="22"/>
      <c r="F1001" s="22"/>
      <c r="G1001" s="22" t="s">
        <v>2919</v>
      </c>
      <c r="H1001" s="22" t="s">
        <v>59</v>
      </c>
      <c r="J1001" s="1" t="s">
        <v>2920</v>
      </c>
      <c r="L1001" s="15"/>
      <c r="M1001" s="15"/>
    </row>
    <row r="1002" customFormat="false" ht="11.25" hidden="false" customHeight="false" outlineLevel="0" collapsed="false">
      <c r="A1002" s="22"/>
      <c r="B1002" s="22"/>
      <c r="C1002" s="22" t="s">
        <v>2921</v>
      </c>
      <c r="D1002" s="22" t="s">
        <v>2922</v>
      </c>
      <c r="E1002" s="22"/>
      <c r="F1002" s="22" t="s">
        <v>2923</v>
      </c>
      <c r="G1002" s="22" t="s">
        <v>2924</v>
      </c>
      <c r="H1002" s="22"/>
      <c r="J1002" s="22"/>
      <c r="L1002" s="15"/>
      <c r="M1002" s="15"/>
    </row>
    <row r="1003" customFormat="false" ht="11.25" hidden="false" customHeight="false" outlineLevel="0" collapsed="false">
      <c r="B1003" s="28"/>
      <c r="C1003" s="1" t="s">
        <v>2925</v>
      </c>
      <c r="D1003" s="1" t="s">
        <v>2526</v>
      </c>
      <c r="G1003" s="1" t="s">
        <v>2926</v>
      </c>
      <c r="H1003" s="1" t="s">
        <v>59</v>
      </c>
      <c r="L1003" s="15"/>
      <c r="M1003" s="15"/>
    </row>
    <row r="1004" customFormat="false" ht="11.25" hidden="false" customHeight="false" outlineLevel="0" collapsed="false">
      <c r="B1004" s="28"/>
      <c r="C1004" s="1" t="s">
        <v>2927</v>
      </c>
      <c r="D1004" s="1" t="s">
        <v>2526</v>
      </c>
      <c r="G1004" s="1" t="s">
        <v>2926</v>
      </c>
      <c r="H1004" s="1" t="s">
        <v>59</v>
      </c>
      <c r="L1004" s="15"/>
      <c r="M1004" s="15"/>
    </row>
    <row r="1005" customFormat="false" ht="11.25" hidden="false" customHeight="false" outlineLevel="0" collapsed="false">
      <c r="B1005" s="28"/>
      <c r="C1005" s="1" t="s">
        <v>2928</v>
      </c>
      <c r="D1005" s="1" t="s">
        <v>2526</v>
      </c>
      <c r="G1005" s="1" t="s">
        <v>2929</v>
      </c>
      <c r="L1005" s="15"/>
      <c r="M1005" s="15"/>
    </row>
    <row r="1006" customFormat="false" ht="11.25" hidden="false" customHeight="false" outlineLevel="0" collapsed="false">
      <c r="B1006" s="28"/>
      <c r="C1006" s="1" t="s">
        <v>2930</v>
      </c>
      <c r="D1006" s="1" t="s">
        <v>2526</v>
      </c>
      <c r="G1006" s="1" t="s">
        <v>2931</v>
      </c>
      <c r="L1006" s="15"/>
      <c r="M1006" s="15"/>
    </row>
    <row r="1007" customFormat="false" ht="11.25" hidden="false" customHeight="false" outlineLevel="0" collapsed="false">
      <c r="A1007" s="22"/>
      <c r="B1007" s="1"/>
      <c r="C1007" s="22"/>
      <c r="D1007" s="22"/>
      <c r="E1007" s="22"/>
      <c r="F1007" s="22"/>
      <c r="G1007" s="22"/>
      <c r="H1007" s="22"/>
      <c r="J1007" s="22"/>
      <c r="L1007" s="15"/>
      <c r="M1007" s="15"/>
    </row>
    <row r="1008" customFormat="false" ht="11.25" hidden="false" customHeight="false" outlineLevel="0" collapsed="false">
      <c r="J1008" s="4"/>
      <c r="L1008" s="15"/>
      <c r="M1008" s="15"/>
    </row>
    <row r="1009" customFormat="false" ht="11.25" hidden="false" customHeight="false" outlineLevel="0" collapsed="false">
      <c r="J1009" s="4"/>
      <c r="L1009" s="15"/>
      <c r="M1009" s="15"/>
    </row>
    <row r="1010" customFormat="false" ht="11.25" hidden="false" customHeight="false" outlineLevel="0" collapsed="false">
      <c r="L1010" s="15"/>
      <c r="M1010" s="15"/>
    </row>
    <row r="1011" customFormat="false" ht="11.25" hidden="false" customHeight="false" outlineLevel="0" collapsed="false">
      <c r="L1011" s="15"/>
      <c r="M1011" s="15"/>
    </row>
    <row r="1012" customFormat="false" ht="11.25" hidden="false" customHeight="false" outlineLevel="0" collapsed="false">
      <c r="A1012" s="11"/>
      <c r="L1012" s="15"/>
      <c r="M1012" s="15"/>
    </row>
    <row r="1013" customFormat="false" ht="11.25" hidden="false" customHeight="false" outlineLevel="0" collapsed="false">
      <c r="L1013" s="15"/>
      <c r="M1013" s="15"/>
    </row>
    <row r="1014" customFormat="false" ht="11.25" hidden="false" customHeight="false" outlineLevel="0" collapsed="false">
      <c r="L1014" s="15"/>
      <c r="M1014" s="15"/>
    </row>
    <row r="1015" customFormat="false" ht="11.25" hidden="false" customHeight="false" outlineLevel="0" collapsed="false">
      <c r="L1015" s="15"/>
      <c r="M1015" s="15"/>
    </row>
    <row r="1016" customFormat="false" ht="11.25" hidden="false" customHeight="false" outlineLevel="0" collapsed="false">
      <c r="L1016" s="15"/>
      <c r="M1016" s="15"/>
    </row>
    <row r="1017" customFormat="false" ht="11.25" hidden="false" customHeight="false" outlineLevel="0" collapsed="false">
      <c r="L1017" s="15"/>
      <c r="M1017" s="15"/>
    </row>
    <row r="1018" customFormat="false" ht="11.25" hidden="false" customHeight="false" outlineLevel="0" collapsed="false">
      <c r="L1018" s="15"/>
      <c r="M1018" s="15"/>
    </row>
    <row r="1019" customFormat="false" ht="11.25" hidden="false" customHeight="false" outlineLevel="0" collapsed="false">
      <c r="L1019" s="15"/>
      <c r="M1019" s="15"/>
    </row>
    <row r="1020" customFormat="false" ht="11.25" hidden="false" customHeight="false" outlineLevel="0" collapsed="false">
      <c r="L1020" s="15"/>
      <c r="M1020" s="15"/>
    </row>
    <row r="1021" customFormat="false" ht="11.25" hidden="false" customHeight="false" outlineLevel="0" collapsed="false">
      <c r="L1021" s="15"/>
      <c r="M1021" s="15"/>
    </row>
    <row r="1022" customFormat="false" ht="11.25" hidden="false" customHeight="false" outlineLevel="0" collapsed="false">
      <c r="L1022" s="15"/>
      <c r="M1022" s="15"/>
    </row>
    <row r="1023" customFormat="false" ht="11.25" hidden="false" customHeight="false" outlineLevel="0" collapsed="false">
      <c r="L1023" s="15"/>
      <c r="M1023" s="15"/>
    </row>
    <row r="1024" customFormat="false" ht="11.25" hidden="false" customHeight="false" outlineLevel="0" collapsed="false">
      <c r="L1024" s="15"/>
      <c r="M1024" s="15"/>
    </row>
    <row r="1025" customFormat="false" ht="11.25" hidden="false" customHeight="false" outlineLevel="0" collapsed="false">
      <c r="L1025" s="15"/>
      <c r="M1025" s="15"/>
    </row>
    <row r="1026" customFormat="false" ht="11.25" hidden="false" customHeight="false" outlineLevel="0" collapsed="false">
      <c r="L1026" s="15"/>
      <c r="M1026" s="15"/>
    </row>
    <row r="1027" customFormat="false" ht="11.25" hidden="false" customHeight="false" outlineLevel="0" collapsed="false">
      <c r="L1027" s="15"/>
      <c r="M1027" s="15"/>
    </row>
    <row r="1028" customFormat="false" ht="11.25" hidden="false" customHeight="false" outlineLevel="0" collapsed="false">
      <c r="L1028" s="15"/>
      <c r="M1028" s="15"/>
    </row>
    <row r="1029" customFormat="false" ht="11.25" hidden="false" customHeight="false" outlineLevel="0" collapsed="false">
      <c r="L1029" s="15"/>
      <c r="M1029" s="15"/>
    </row>
    <row r="1030" customFormat="false" ht="11.25" hidden="false" customHeight="false" outlineLevel="0" collapsed="false">
      <c r="L1030" s="15"/>
      <c r="M1030" s="15"/>
    </row>
    <row r="1031" customFormat="false" ht="11.25" hidden="false" customHeight="false" outlineLevel="0" collapsed="false">
      <c r="L1031" s="15"/>
      <c r="M1031" s="15"/>
    </row>
    <row r="1032" customFormat="false" ht="11.25" hidden="false" customHeight="false" outlineLevel="0" collapsed="false">
      <c r="L1032" s="15"/>
      <c r="M1032" s="15"/>
    </row>
    <row r="1033" customFormat="false" ht="11.25" hidden="false" customHeight="false" outlineLevel="0" collapsed="false">
      <c r="L1033" s="15"/>
      <c r="M1033" s="15"/>
    </row>
    <row r="1034" customFormat="false" ht="11.25" hidden="false" customHeight="false" outlineLevel="0" collapsed="false">
      <c r="L1034" s="15"/>
      <c r="M1034" s="15"/>
    </row>
    <row r="1035" customFormat="false" ht="11.25" hidden="false" customHeight="false" outlineLevel="0" collapsed="false">
      <c r="L1035" s="15"/>
      <c r="M1035" s="15"/>
    </row>
    <row r="1036" customFormat="false" ht="11.25" hidden="false" customHeight="false" outlineLevel="0" collapsed="false">
      <c r="L1036" s="15"/>
      <c r="M1036" s="15"/>
    </row>
    <row r="1037" customFormat="false" ht="11.25" hidden="false" customHeight="false" outlineLevel="0" collapsed="false">
      <c r="L1037" s="15"/>
      <c r="M1037" s="15"/>
    </row>
    <row r="1038" customFormat="false" ht="11.25" hidden="false" customHeight="false" outlineLevel="0" collapsed="false">
      <c r="L1038" s="15"/>
      <c r="M1038" s="15"/>
    </row>
    <row r="1039" customFormat="false" ht="11.25" hidden="false" customHeight="false" outlineLevel="0" collapsed="false">
      <c r="L1039" s="15"/>
      <c r="M1039" s="15"/>
    </row>
    <row r="1040" customFormat="false" ht="11.25" hidden="false" customHeight="false" outlineLevel="0" collapsed="false">
      <c r="L1040" s="15"/>
      <c r="M1040" s="15"/>
    </row>
    <row r="1041" customFormat="false" ht="11.25" hidden="false" customHeight="false" outlineLevel="0" collapsed="false">
      <c r="L1041" s="15"/>
      <c r="M1041" s="15"/>
    </row>
    <row r="1042" customFormat="false" ht="11.25" hidden="false" customHeight="false" outlineLevel="0" collapsed="false">
      <c r="L1042" s="15"/>
      <c r="M1042" s="15"/>
    </row>
    <row r="1043" customFormat="false" ht="11.25" hidden="false" customHeight="false" outlineLevel="0" collapsed="false">
      <c r="L1043" s="15"/>
      <c r="M1043" s="15"/>
    </row>
    <row r="1044" customFormat="false" ht="11.25" hidden="false" customHeight="false" outlineLevel="0" collapsed="false">
      <c r="L1044" s="15"/>
      <c r="M1044" s="15"/>
    </row>
    <row r="1045" customFormat="false" ht="11.25" hidden="false" customHeight="false" outlineLevel="0" collapsed="false">
      <c r="L1045" s="15"/>
      <c r="M1045" s="15"/>
    </row>
    <row r="1046" customFormat="false" ht="11.25" hidden="false" customHeight="false" outlineLevel="0" collapsed="false">
      <c r="L1046" s="15"/>
      <c r="M1046" s="15"/>
    </row>
    <row r="1047" customFormat="false" ht="11.25" hidden="false" customHeight="false" outlineLevel="0" collapsed="false">
      <c r="L1047" s="15"/>
      <c r="M1047" s="15"/>
    </row>
    <row r="1048" customFormat="false" ht="11.25" hidden="false" customHeight="false" outlineLevel="0" collapsed="false">
      <c r="L1048" s="15"/>
      <c r="M1048" s="15"/>
    </row>
    <row r="1049" customFormat="false" ht="11.25" hidden="false" customHeight="false" outlineLevel="0" collapsed="false">
      <c r="L1049" s="15"/>
      <c r="M1049" s="15"/>
    </row>
    <row r="1050" customFormat="false" ht="11.25" hidden="false" customHeight="false" outlineLevel="0" collapsed="false">
      <c r="L1050" s="15"/>
      <c r="M1050" s="15"/>
    </row>
    <row r="1051" customFormat="false" ht="11.25" hidden="false" customHeight="false" outlineLevel="0" collapsed="false">
      <c r="L1051" s="15"/>
      <c r="M1051" s="15"/>
    </row>
    <row r="1052" customFormat="false" ht="11.25" hidden="false" customHeight="false" outlineLevel="0" collapsed="false">
      <c r="L1052" s="15"/>
      <c r="M1052" s="15"/>
    </row>
    <row r="1053" customFormat="false" ht="11.25" hidden="false" customHeight="false" outlineLevel="0" collapsed="false">
      <c r="L1053" s="15"/>
      <c r="M1053" s="15"/>
    </row>
    <row r="1054" customFormat="false" ht="11.25" hidden="false" customHeight="false" outlineLevel="0" collapsed="false">
      <c r="L1054" s="15"/>
      <c r="M1054" s="15"/>
    </row>
    <row r="1055" customFormat="false" ht="11.25" hidden="false" customHeight="false" outlineLevel="0" collapsed="false">
      <c r="L1055" s="15"/>
      <c r="M1055" s="15"/>
    </row>
    <row r="1056" customFormat="false" ht="11.25" hidden="false" customHeight="false" outlineLevel="0" collapsed="false">
      <c r="L1056" s="15"/>
      <c r="M1056" s="15"/>
    </row>
    <row r="1057" customFormat="false" ht="11.25" hidden="false" customHeight="false" outlineLevel="0" collapsed="false">
      <c r="L1057" s="15"/>
      <c r="M1057" s="15"/>
    </row>
    <row r="1058" customFormat="false" ht="11.25" hidden="false" customHeight="false" outlineLevel="0" collapsed="false">
      <c r="L1058" s="15"/>
      <c r="M1058" s="15"/>
    </row>
    <row r="1059" customFormat="false" ht="11.25" hidden="false" customHeight="false" outlineLevel="0" collapsed="false">
      <c r="L1059" s="15"/>
      <c r="M1059" s="15"/>
    </row>
    <row r="1060" customFormat="false" ht="11.25" hidden="false" customHeight="false" outlineLevel="0" collapsed="false">
      <c r="L1060" s="15"/>
      <c r="M1060" s="15"/>
    </row>
    <row r="1061" customFormat="false" ht="11.25" hidden="false" customHeight="false" outlineLevel="0" collapsed="false">
      <c r="L1061" s="15"/>
      <c r="M1061" s="15"/>
    </row>
    <row r="1062" customFormat="false" ht="11.25" hidden="false" customHeight="false" outlineLevel="0" collapsed="false">
      <c r="L1062" s="15"/>
      <c r="M1062" s="15"/>
    </row>
    <row r="1063" customFormat="false" ht="11.25" hidden="false" customHeight="false" outlineLevel="0" collapsed="false">
      <c r="L1063" s="15"/>
      <c r="M1063" s="15"/>
    </row>
    <row r="1064" customFormat="false" ht="11.25" hidden="false" customHeight="false" outlineLevel="0" collapsed="false">
      <c r="L1064" s="15"/>
      <c r="M1064" s="15"/>
    </row>
    <row r="1065" customFormat="false" ht="11.25" hidden="false" customHeight="false" outlineLevel="0" collapsed="false">
      <c r="L1065" s="15"/>
      <c r="M1065" s="15"/>
    </row>
    <row r="1066" customFormat="false" ht="11.25" hidden="false" customHeight="false" outlineLevel="0" collapsed="false">
      <c r="L1066" s="15"/>
      <c r="M1066" s="15"/>
    </row>
    <row r="1067" customFormat="false" ht="11.25" hidden="false" customHeight="false" outlineLevel="0" collapsed="false">
      <c r="L1067" s="15"/>
      <c r="M1067" s="15"/>
    </row>
    <row r="1068" customFormat="false" ht="11.25" hidden="false" customHeight="false" outlineLevel="0" collapsed="false">
      <c r="L1068" s="15"/>
      <c r="M1068" s="15"/>
    </row>
    <row r="1069" customFormat="false" ht="11.25" hidden="false" customHeight="false" outlineLevel="0" collapsed="false">
      <c r="L1069" s="15"/>
      <c r="M1069" s="15"/>
    </row>
    <row r="1070" customFormat="false" ht="11.25" hidden="false" customHeight="false" outlineLevel="0" collapsed="false">
      <c r="L1070" s="15"/>
      <c r="M1070" s="15"/>
    </row>
    <row r="1071" customFormat="false" ht="11.25" hidden="false" customHeight="false" outlineLevel="0" collapsed="false">
      <c r="L1071" s="15"/>
      <c r="M1071" s="15"/>
    </row>
    <row r="1072" customFormat="false" ht="11.25" hidden="false" customHeight="false" outlineLevel="0" collapsed="false">
      <c r="L1072" s="15"/>
      <c r="M1072" s="15"/>
    </row>
    <row r="1073" customFormat="false" ht="11.25" hidden="false" customHeight="false" outlineLevel="0" collapsed="false">
      <c r="L1073" s="15"/>
      <c r="M1073" s="15"/>
    </row>
    <row r="1074" customFormat="false" ht="11.25" hidden="false" customHeight="false" outlineLevel="0" collapsed="false">
      <c r="L1074" s="15"/>
      <c r="M1074" s="15"/>
    </row>
    <row r="1075" customFormat="false" ht="11.25" hidden="false" customHeight="false" outlineLevel="0" collapsed="false">
      <c r="L1075" s="15"/>
      <c r="M1075" s="15"/>
    </row>
    <row r="1076" customFormat="false" ht="11.25" hidden="false" customHeight="false" outlineLevel="0" collapsed="false">
      <c r="L1076" s="15"/>
      <c r="M1076" s="15"/>
    </row>
    <row r="1077" customFormat="false" ht="11.25" hidden="false" customHeight="false" outlineLevel="0" collapsed="false">
      <c r="L1077" s="15"/>
      <c r="M1077" s="15"/>
    </row>
    <row r="1078" customFormat="false" ht="11.25" hidden="false" customHeight="false" outlineLevel="0" collapsed="false">
      <c r="L1078" s="15"/>
      <c r="M1078" s="15"/>
    </row>
    <row r="1079" customFormat="false" ht="11.25" hidden="false" customHeight="false" outlineLevel="0" collapsed="false">
      <c r="L1079" s="15"/>
      <c r="M1079" s="15"/>
    </row>
    <row r="1080" customFormat="false" ht="11.25" hidden="false" customHeight="false" outlineLevel="0" collapsed="false">
      <c r="L1080" s="15"/>
      <c r="M1080" s="15"/>
    </row>
    <row r="1081" customFormat="false" ht="11.25" hidden="false" customHeight="false" outlineLevel="0" collapsed="false">
      <c r="L1081" s="15"/>
      <c r="M1081" s="15"/>
    </row>
    <row r="1082" customFormat="false" ht="11.25" hidden="false" customHeight="false" outlineLevel="0" collapsed="false">
      <c r="L1082" s="15"/>
      <c r="M1082" s="15"/>
    </row>
    <row r="1083" customFormat="false" ht="11.25" hidden="false" customHeight="false" outlineLevel="0" collapsed="false">
      <c r="L1083" s="15"/>
      <c r="M1083" s="15"/>
    </row>
    <row r="1084" customFormat="false" ht="11.25" hidden="false" customHeight="false" outlineLevel="0" collapsed="false">
      <c r="L1084" s="15"/>
      <c r="M1084" s="15"/>
    </row>
    <row r="1085" customFormat="false" ht="11.25" hidden="false" customHeight="false" outlineLevel="0" collapsed="false">
      <c r="L1085" s="15"/>
      <c r="M1085" s="15"/>
    </row>
    <row r="1086" customFormat="false" ht="11.25" hidden="false" customHeight="false" outlineLevel="0" collapsed="false">
      <c r="L1086" s="15"/>
      <c r="M1086" s="15"/>
    </row>
    <row r="1087" customFormat="false" ht="11.25" hidden="false" customHeight="false" outlineLevel="0" collapsed="false">
      <c r="L1087" s="15"/>
      <c r="M1087" s="15"/>
    </row>
    <row r="1088" customFormat="false" ht="11.25" hidden="false" customHeight="false" outlineLevel="0" collapsed="false">
      <c r="L1088" s="15"/>
      <c r="M1088" s="15"/>
    </row>
    <row r="1089" customFormat="false" ht="11.25" hidden="false" customHeight="false" outlineLevel="0" collapsed="false">
      <c r="L1089" s="15"/>
      <c r="M1089" s="15"/>
    </row>
    <row r="1090" customFormat="false" ht="11.25" hidden="false" customHeight="false" outlineLevel="0" collapsed="false">
      <c r="L1090" s="15"/>
      <c r="M1090" s="15"/>
    </row>
    <row r="1091" customFormat="false" ht="11.25" hidden="false" customHeight="false" outlineLevel="0" collapsed="false">
      <c r="L1091" s="15"/>
      <c r="M1091" s="15"/>
    </row>
    <row r="1092" customFormat="false" ht="11.25" hidden="false" customHeight="false" outlineLevel="0" collapsed="false">
      <c r="L1092" s="15"/>
      <c r="M1092" s="15"/>
    </row>
    <row r="1093" customFormat="false" ht="11.25" hidden="false" customHeight="false" outlineLevel="0" collapsed="false">
      <c r="L1093" s="15"/>
      <c r="M1093" s="15"/>
    </row>
    <row r="1094" customFormat="false" ht="11.25" hidden="false" customHeight="false" outlineLevel="0" collapsed="false">
      <c r="L1094" s="15"/>
      <c r="M1094" s="15"/>
    </row>
    <row r="1095" customFormat="false" ht="11.25" hidden="false" customHeight="false" outlineLevel="0" collapsed="false">
      <c r="L1095" s="15"/>
      <c r="M1095" s="15"/>
    </row>
    <row r="1096" customFormat="false" ht="11.25" hidden="false" customHeight="false" outlineLevel="0" collapsed="false">
      <c r="L1096" s="15"/>
      <c r="M1096" s="15"/>
    </row>
    <row r="1097" customFormat="false" ht="11.25" hidden="false" customHeight="false" outlineLevel="0" collapsed="false">
      <c r="L1097" s="15"/>
      <c r="M1097" s="15"/>
    </row>
    <row r="1098" customFormat="false" ht="11.25" hidden="false" customHeight="false" outlineLevel="0" collapsed="false">
      <c r="L1098" s="15"/>
      <c r="M1098" s="15"/>
    </row>
    <row r="1099" customFormat="false" ht="11.25" hidden="false" customHeight="false" outlineLevel="0" collapsed="false">
      <c r="L1099" s="15"/>
      <c r="M1099" s="15"/>
    </row>
    <row r="1100" customFormat="false" ht="11.25" hidden="false" customHeight="false" outlineLevel="0" collapsed="false">
      <c r="L1100" s="15"/>
      <c r="M1100" s="15"/>
    </row>
    <row r="1101" customFormat="false" ht="11.25" hidden="false" customHeight="false" outlineLevel="0" collapsed="false">
      <c r="L1101" s="15"/>
      <c r="M1101" s="15"/>
    </row>
    <row r="1102" customFormat="false" ht="11.25" hidden="false" customHeight="false" outlineLevel="0" collapsed="false">
      <c r="L1102" s="15"/>
      <c r="M1102" s="15"/>
    </row>
    <row r="1103" customFormat="false" ht="11.25" hidden="false" customHeight="false" outlineLevel="0" collapsed="false">
      <c r="L1103" s="15"/>
      <c r="M1103" s="15"/>
    </row>
    <row r="1104" customFormat="false" ht="11.25" hidden="false" customHeight="false" outlineLevel="0" collapsed="false">
      <c r="L1104" s="15"/>
      <c r="M1104" s="15"/>
    </row>
    <row r="1105" customFormat="false" ht="11.25" hidden="false" customHeight="false" outlineLevel="0" collapsed="false">
      <c r="L1105" s="15"/>
      <c r="M1105" s="15"/>
    </row>
    <row r="1106" customFormat="false" ht="11.25" hidden="false" customHeight="false" outlineLevel="0" collapsed="false">
      <c r="L1106" s="15"/>
      <c r="M1106" s="15"/>
    </row>
    <row r="1107" customFormat="false" ht="11.25" hidden="false" customHeight="false" outlineLevel="0" collapsed="false">
      <c r="L1107" s="15"/>
      <c r="M1107" s="15"/>
    </row>
    <row r="1108" customFormat="false" ht="11.25" hidden="false" customHeight="false" outlineLevel="0" collapsed="false">
      <c r="L1108" s="15"/>
      <c r="M1108" s="15"/>
    </row>
    <row r="1109" customFormat="false" ht="11.25" hidden="false" customHeight="false" outlineLevel="0" collapsed="false">
      <c r="L1109" s="15"/>
      <c r="M1109" s="15"/>
    </row>
    <row r="1110" customFormat="false" ht="11.25" hidden="false" customHeight="false" outlineLevel="0" collapsed="false">
      <c r="L1110" s="15"/>
      <c r="M1110" s="15"/>
    </row>
    <row r="1111" customFormat="false" ht="11.25" hidden="false" customHeight="false" outlineLevel="0" collapsed="false">
      <c r="L1111" s="15"/>
      <c r="M1111" s="15"/>
    </row>
    <row r="1112" customFormat="false" ht="11.25" hidden="false" customHeight="false" outlineLevel="0" collapsed="false">
      <c r="L1112" s="15"/>
      <c r="M1112" s="15"/>
    </row>
    <row r="1113" customFormat="false" ht="11.25" hidden="false" customHeight="false" outlineLevel="0" collapsed="false">
      <c r="L1113" s="15"/>
      <c r="M1113" s="15"/>
    </row>
    <row r="1114" customFormat="false" ht="11.25" hidden="false" customHeight="false" outlineLevel="0" collapsed="false">
      <c r="L1114" s="15"/>
      <c r="M1114" s="15"/>
    </row>
    <row r="1115" customFormat="false" ht="11.25" hidden="false" customHeight="false" outlineLevel="0" collapsed="false">
      <c r="L1115" s="15"/>
      <c r="M1115" s="15"/>
    </row>
    <row r="1116" customFormat="false" ht="11.25" hidden="false" customHeight="false" outlineLevel="0" collapsed="false">
      <c r="L1116" s="15"/>
      <c r="M1116" s="15"/>
    </row>
    <row r="1117" customFormat="false" ht="11.25" hidden="false" customHeight="false" outlineLevel="0" collapsed="false">
      <c r="L1117" s="15"/>
      <c r="M1117" s="15"/>
    </row>
    <row r="1118" customFormat="false" ht="11.25" hidden="false" customHeight="false" outlineLevel="0" collapsed="false">
      <c r="L1118" s="15"/>
      <c r="M1118" s="15"/>
    </row>
    <row r="1119" customFormat="false" ht="11.25" hidden="false" customHeight="false" outlineLevel="0" collapsed="false">
      <c r="L1119" s="15"/>
      <c r="M1119" s="15"/>
    </row>
    <row r="1120" customFormat="false" ht="11.25" hidden="false" customHeight="false" outlineLevel="0" collapsed="false">
      <c r="L1120" s="15"/>
      <c r="M1120" s="15"/>
    </row>
    <row r="1121" customFormat="false" ht="11.25" hidden="false" customHeight="false" outlineLevel="0" collapsed="false">
      <c r="L1121" s="15"/>
      <c r="M1121" s="15"/>
    </row>
    <row r="1122" customFormat="false" ht="11.25" hidden="false" customHeight="false" outlineLevel="0" collapsed="false">
      <c r="L1122" s="15"/>
      <c r="M1122" s="15"/>
    </row>
    <row r="1123" customFormat="false" ht="11.25" hidden="false" customHeight="false" outlineLevel="0" collapsed="false">
      <c r="L1123" s="15"/>
      <c r="M1123" s="15"/>
    </row>
    <row r="1124" customFormat="false" ht="11.25" hidden="false" customHeight="false" outlineLevel="0" collapsed="false">
      <c r="L1124" s="15"/>
      <c r="M1124" s="15"/>
    </row>
    <row r="1125" customFormat="false" ht="11.25" hidden="false" customHeight="false" outlineLevel="0" collapsed="false">
      <c r="L1125" s="15"/>
      <c r="M1125" s="15"/>
    </row>
    <row r="1126" customFormat="false" ht="11.25" hidden="false" customHeight="false" outlineLevel="0" collapsed="false">
      <c r="L1126" s="15"/>
      <c r="M1126" s="15"/>
    </row>
    <row r="1127" customFormat="false" ht="11.25" hidden="false" customHeight="false" outlineLevel="0" collapsed="false">
      <c r="L1127" s="15"/>
      <c r="M1127" s="15"/>
    </row>
    <row r="1128" customFormat="false" ht="11.25" hidden="false" customHeight="false" outlineLevel="0" collapsed="false">
      <c r="L1128" s="15"/>
      <c r="M1128" s="15"/>
    </row>
    <row r="1129" customFormat="false" ht="11.25" hidden="false" customHeight="false" outlineLevel="0" collapsed="false">
      <c r="L1129" s="15"/>
      <c r="M1129" s="15"/>
    </row>
    <row r="1130" customFormat="false" ht="11.25" hidden="false" customHeight="false" outlineLevel="0" collapsed="false">
      <c r="L1130" s="15"/>
      <c r="M1130" s="15"/>
    </row>
    <row r="1131" customFormat="false" ht="11.25" hidden="false" customHeight="false" outlineLevel="0" collapsed="false">
      <c r="L1131" s="15"/>
      <c r="M1131" s="15"/>
    </row>
    <row r="1132" customFormat="false" ht="11.25" hidden="false" customHeight="false" outlineLevel="0" collapsed="false">
      <c r="L1132" s="15"/>
      <c r="M1132" s="15"/>
    </row>
    <row r="1133" customFormat="false" ht="11.25" hidden="false" customHeight="false" outlineLevel="0" collapsed="false">
      <c r="L1133" s="15"/>
      <c r="M1133" s="15"/>
    </row>
    <row r="1134" customFormat="false" ht="11.25" hidden="false" customHeight="false" outlineLevel="0" collapsed="false">
      <c r="L1134" s="15"/>
      <c r="M1134" s="15"/>
    </row>
    <row r="1135" customFormat="false" ht="11.25" hidden="false" customHeight="false" outlineLevel="0" collapsed="false">
      <c r="L1135" s="15"/>
      <c r="M1135" s="15"/>
    </row>
    <row r="1136" customFormat="false" ht="11.25" hidden="false" customHeight="false" outlineLevel="0" collapsed="false">
      <c r="L1136" s="15"/>
      <c r="M1136" s="15"/>
    </row>
    <row r="1137" customFormat="false" ht="11.25" hidden="false" customHeight="false" outlineLevel="0" collapsed="false">
      <c r="L1137" s="15"/>
      <c r="M1137" s="15"/>
    </row>
    <row r="1138" customFormat="false" ht="11.25" hidden="false" customHeight="false" outlineLevel="0" collapsed="false">
      <c r="L1138" s="15"/>
      <c r="M1138" s="15"/>
    </row>
    <row r="1139" customFormat="false" ht="11.25" hidden="false" customHeight="false" outlineLevel="0" collapsed="false">
      <c r="L1139" s="15"/>
      <c r="M1139" s="15"/>
    </row>
    <row r="1140" customFormat="false" ht="11.25" hidden="false" customHeight="false" outlineLevel="0" collapsed="false">
      <c r="L1140" s="15"/>
      <c r="M1140" s="15"/>
    </row>
    <row r="1141" customFormat="false" ht="11.25" hidden="false" customHeight="false" outlineLevel="0" collapsed="false">
      <c r="L1141" s="15"/>
      <c r="M1141" s="15"/>
    </row>
    <row r="1142" customFormat="false" ht="11.25" hidden="false" customHeight="false" outlineLevel="0" collapsed="false">
      <c r="L1142" s="15"/>
      <c r="M1142" s="15"/>
    </row>
    <row r="1143" customFormat="false" ht="11.25" hidden="false" customHeight="false" outlineLevel="0" collapsed="false">
      <c r="L1143" s="15"/>
      <c r="M1143" s="15"/>
    </row>
    <row r="1144" customFormat="false" ht="11.25" hidden="false" customHeight="false" outlineLevel="0" collapsed="false">
      <c r="L1144" s="15"/>
      <c r="M1144" s="15"/>
    </row>
    <row r="1145" customFormat="false" ht="11.25" hidden="false" customHeight="false" outlineLevel="0" collapsed="false">
      <c r="L1145" s="15"/>
      <c r="M1145" s="15"/>
    </row>
    <row r="1146" customFormat="false" ht="11.25" hidden="false" customHeight="false" outlineLevel="0" collapsed="false">
      <c r="L1146" s="15"/>
      <c r="M1146" s="15"/>
    </row>
    <row r="1147" customFormat="false" ht="11.25" hidden="false" customHeight="false" outlineLevel="0" collapsed="false">
      <c r="L1147" s="15"/>
      <c r="M1147" s="15"/>
    </row>
    <row r="1148" customFormat="false" ht="11.25" hidden="false" customHeight="false" outlineLevel="0" collapsed="false">
      <c r="L1148" s="15"/>
      <c r="M1148" s="15"/>
    </row>
    <row r="1149" customFormat="false" ht="11.25" hidden="false" customHeight="false" outlineLevel="0" collapsed="false">
      <c r="L1149" s="15"/>
      <c r="M1149" s="15"/>
    </row>
    <row r="1150" customFormat="false" ht="11.25" hidden="false" customHeight="false" outlineLevel="0" collapsed="false">
      <c r="L1150" s="15"/>
      <c r="M1150" s="15"/>
    </row>
    <row r="1151" customFormat="false" ht="11.25" hidden="false" customHeight="false" outlineLevel="0" collapsed="false">
      <c r="L1151" s="15"/>
      <c r="M1151" s="15"/>
    </row>
    <row r="1152" customFormat="false" ht="11.25" hidden="false" customHeight="false" outlineLevel="0" collapsed="false">
      <c r="L1152" s="15"/>
      <c r="M1152" s="15"/>
    </row>
    <row r="1153" customFormat="false" ht="11.25" hidden="false" customHeight="false" outlineLevel="0" collapsed="false">
      <c r="L1153" s="15"/>
      <c r="M1153" s="15"/>
    </row>
    <row r="1154" customFormat="false" ht="11.25" hidden="false" customHeight="false" outlineLevel="0" collapsed="false">
      <c r="L1154" s="15"/>
      <c r="M1154" s="15"/>
    </row>
    <row r="1155" customFormat="false" ht="11.25" hidden="false" customHeight="false" outlineLevel="0" collapsed="false">
      <c r="L1155" s="15"/>
      <c r="M1155" s="15"/>
    </row>
    <row r="1156" customFormat="false" ht="11.25" hidden="false" customHeight="false" outlineLevel="0" collapsed="false">
      <c r="L1156" s="15"/>
      <c r="M1156" s="15"/>
    </row>
    <row r="1157" customFormat="false" ht="11.25" hidden="false" customHeight="false" outlineLevel="0" collapsed="false">
      <c r="L1157" s="15"/>
      <c r="M1157" s="15"/>
    </row>
    <row r="1158" customFormat="false" ht="11.25" hidden="false" customHeight="false" outlineLevel="0" collapsed="false">
      <c r="L1158" s="15"/>
      <c r="M1158" s="15"/>
    </row>
    <row r="1159" customFormat="false" ht="11.25" hidden="false" customHeight="false" outlineLevel="0" collapsed="false">
      <c r="L1159" s="15"/>
      <c r="M1159" s="15"/>
    </row>
    <row r="1160" customFormat="false" ht="11.25" hidden="false" customHeight="false" outlineLevel="0" collapsed="false">
      <c r="L1160" s="15"/>
      <c r="M1160" s="15"/>
    </row>
    <row r="1161" customFormat="false" ht="11.25" hidden="false" customHeight="false" outlineLevel="0" collapsed="false">
      <c r="L1161" s="15"/>
      <c r="M1161" s="15"/>
    </row>
    <row r="1162" customFormat="false" ht="11.25" hidden="false" customHeight="false" outlineLevel="0" collapsed="false">
      <c r="L1162" s="15"/>
      <c r="M1162" s="15"/>
    </row>
    <row r="1163" customFormat="false" ht="11.25" hidden="false" customHeight="false" outlineLevel="0" collapsed="false">
      <c r="L1163" s="15"/>
      <c r="M1163" s="15"/>
    </row>
    <row r="1164" customFormat="false" ht="11.25" hidden="false" customHeight="false" outlineLevel="0" collapsed="false">
      <c r="L1164" s="15"/>
      <c r="M1164" s="15"/>
    </row>
    <row r="1165" customFormat="false" ht="11.25" hidden="false" customHeight="false" outlineLevel="0" collapsed="false">
      <c r="L1165" s="15"/>
      <c r="M1165" s="15"/>
    </row>
    <row r="1166" customFormat="false" ht="11.25" hidden="false" customHeight="false" outlineLevel="0" collapsed="false">
      <c r="L1166" s="15"/>
      <c r="M1166" s="15"/>
    </row>
    <row r="1167" customFormat="false" ht="11.25" hidden="false" customHeight="false" outlineLevel="0" collapsed="false">
      <c r="L1167" s="15"/>
      <c r="M1167" s="15"/>
    </row>
    <row r="1168" customFormat="false" ht="11.25" hidden="false" customHeight="false" outlineLevel="0" collapsed="false">
      <c r="L1168" s="15"/>
      <c r="M1168" s="15"/>
    </row>
    <row r="1169" customFormat="false" ht="11.25" hidden="false" customHeight="false" outlineLevel="0" collapsed="false">
      <c r="L1169" s="15"/>
      <c r="M1169" s="15"/>
    </row>
    <row r="1170" customFormat="false" ht="11.25" hidden="false" customHeight="false" outlineLevel="0" collapsed="false">
      <c r="L1170" s="15"/>
      <c r="M1170" s="15"/>
    </row>
    <row r="1171" customFormat="false" ht="11.25" hidden="false" customHeight="false" outlineLevel="0" collapsed="false">
      <c r="L1171" s="15"/>
      <c r="M1171" s="15"/>
    </row>
    <row r="1172" customFormat="false" ht="11.25" hidden="false" customHeight="false" outlineLevel="0" collapsed="false">
      <c r="L1172" s="15"/>
      <c r="M1172" s="15"/>
    </row>
    <row r="1173" customFormat="false" ht="11.25" hidden="false" customHeight="false" outlineLevel="0" collapsed="false">
      <c r="L1173" s="15"/>
      <c r="M1173" s="15"/>
    </row>
    <row r="1174" customFormat="false" ht="11.25" hidden="false" customHeight="false" outlineLevel="0" collapsed="false">
      <c r="L1174" s="15"/>
      <c r="M1174" s="15"/>
    </row>
    <row r="1175" customFormat="false" ht="11.25" hidden="false" customHeight="false" outlineLevel="0" collapsed="false">
      <c r="L1175" s="15"/>
      <c r="M1175" s="15"/>
    </row>
    <row r="1176" customFormat="false" ht="11.25" hidden="false" customHeight="false" outlineLevel="0" collapsed="false">
      <c r="L1176" s="15"/>
      <c r="M1176" s="15"/>
    </row>
    <row r="1177" customFormat="false" ht="11.25" hidden="false" customHeight="false" outlineLevel="0" collapsed="false">
      <c r="L1177" s="15"/>
      <c r="M1177" s="15"/>
    </row>
    <row r="1178" customFormat="false" ht="11.25" hidden="false" customHeight="false" outlineLevel="0" collapsed="false">
      <c r="L1178" s="15"/>
      <c r="M1178" s="15"/>
    </row>
    <row r="1179" customFormat="false" ht="11.25" hidden="false" customHeight="false" outlineLevel="0" collapsed="false">
      <c r="L1179" s="15"/>
      <c r="M1179" s="15"/>
    </row>
    <row r="1180" customFormat="false" ht="11.25" hidden="false" customHeight="false" outlineLevel="0" collapsed="false">
      <c r="L1180" s="15"/>
      <c r="M1180" s="15"/>
    </row>
    <row r="1181" customFormat="false" ht="11.25" hidden="false" customHeight="false" outlineLevel="0" collapsed="false">
      <c r="L1181" s="15"/>
      <c r="M1181" s="15"/>
    </row>
    <row r="1182" customFormat="false" ht="11.25" hidden="false" customHeight="false" outlineLevel="0" collapsed="false">
      <c r="L1182" s="15"/>
      <c r="M1182" s="15"/>
    </row>
    <row r="1183" customFormat="false" ht="11.25" hidden="false" customHeight="false" outlineLevel="0" collapsed="false">
      <c r="L1183" s="15"/>
      <c r="M1183" s="15"/>
    </row>
    <row r="1184" customFormat="false" ht="11.25" hidden="false" customHeight="false" outlineLevel="0" collapsed="false">
      <c r="L1184" s="15"/>
      <c r="M1184" s="15"/>
    </row>
    <row r="1185" customFormat="false" ht="11.25" hidden="false" customHeight="false" outlineLevel="0" collapsed="false">
      <c r="L1185" s="15"/>
      <c r="M1185" s="15"/>
    </row>
    <row r="1186" customFormat="false" ht="11.25" hidden="false" customHeight="false" outlineLevel="0" collapsed="false">
      <c r="L1186" s="15"/>
      <c r="M1186" s="15"/>
    </row>
    <row r="1187" customFormat="false" ht="11.25" hidden="false" customHeight="false" outlineLevel="0" collapsed="false">
      <c r="L1187" s="15"/>
      <c r="M1187" s="15"/>
    </row>
    <row r="1188" customFormat="false" ht="11.25" hidden="false" customHeight="false" outlineLevel="0" collapsed="false">
      <c r="L1188" s="15"/>
      <c r="M1188" s="15"/>
    </row>
    <row r="1189" customFormat="false" ht="11.25" hidden="false" customHeight="false" outlineLevel="0" collapsed="false">
      <c r="L1189" s="15"/>
      <c r="M1189" s="15"/>
    </row>
    <row r="1190" customFormat="false" ht="11.25" hidden="false" customHeight="false" outlineLevel="0" collapsed="false">
      <c r="L1190" s="15"/>
      <c r="M1190" s="15"/>
    </row>
    <row r="1191" customFormat="false" ht="11.25" hidden="false" customHeight="false" outlineLevel="0" collapsed="false">
      <c r="L1191" s="15"/>
      <c r="M1191" s="15"/>
    </row>
    <row r="1192" customFormat="false" ht="11.25" hidden="false" customHeight="false" outlineLevel="0" collapsed="false">
      <c r="L1192" s="15"/>
      <c r="M1192" s="15"/>
    </row>
    <row r="1193" customFormat="false" ht="11.25" hidden="false" customHeight="false" outlineLevel="0" collapsed="false">
      <c r="L1193" s="15"/>
      <c r="M1193" s="15"/>
    </row>
    <row r="1194" customFormat="false" ht="11.25" hidden="false" customHeight="false" outlineLevel="0" collapsed="false">
      <c r="L1194" s="15"/>
      <c r="M1194" s="15"/>
    </row>
    <row r="1195" customFormat="false" ht="11.25" hidden="false" customHeight="false" outlineLevel="0" collapsed="false">
      <c r="L1195" s="15"/>
      <c r="M1195" s="15"/>
    </row>
    <row r="1196" customFormat="false" ht="11.25" hidden="false" customHeight="false" outlineLevel="0" collapsed="false">
      <c r="L1196" s="15"/>
      <c r="M1196" s="15"/>
    </row>
    <row r="1197" customFormat="false" ht="11.25" hidden="false" customHeight="false" outlineLevel="0" collapsed="false">
      <c r="L1197" s="15"/>
      <c r="M1197" s="15"/>
    </row>
    <row r="1198" customFormat="false" ht="11.25" hidden="false" customHeight="false" outlineLevel="0" collapsed="false">
      <c r="L1198" s="15"/>
      <c r="M1198" s="15"/>
    </row>
    <row r="1199" customFormat="false" ht="11.25" hidden="false" customHeight="false" outlineLevel="0" collapsed="false">
      <c r="L1199" s="15"/>
      <c r="M1199" s="15"/>
    </row>
    <row r="1200" customFormat="false" ht="11.25" hidden="false" customHeight="false" outlineLevel="0" collapsed="false">
      <c r="L1200" s="15"/>
      <c r="M1200" s="15"/>
    </row>
    <row r="1201" customFormat="false" ht="11.25" hidden="false" customHeight="false" outlineLevel="0" collapsed="false">
      <c r="L1201" s="15"/>
      <c r="M1201" s="15"/>
    </row>
    <row r="1202" customFormat="false" ht="11.25" hidden="false" customHeight="false" outlineLevel="0" collapsed="false">
      <c r="L1202" s="15"/>
      <c r="M1202" s="15"/>
    </row>
    <row r="1203" customFormat="false" ht="11.25" hidden="false" customHeight="false" outlineLevel="0" collapsed="false">
      <c r="L1203" s="15"/>
      <c r="M1203" s="15"/>
    </row>
    <row r="1204" customFormat="false" ht="11.25" hidden="false" customHeight="false" outlineLevel="0" collapsed="false">
      <c r="L1204" s="15"/>
      <c r="M1204" s="15"/>
    </row>
    <row r="1205" customFormat="false" ht="11.25" hidden="false" customHeight="false" outlineLevel="0" collapsed="false">
      <c r="L1205" s="15"/>
      <c r="M1205" s="15"/>
    </row>
    <row r="1206" customFormat="false" ht="11.25" hidden="false" customHeight="false" outlineLevel="0" collapsed="false">
      <c r="L1206" s="15"/>
      <c r="M1206" s="15"/>
    </row>
    <row r="1207" customFormat="false" ht="11.25" hidden="false" customHeight="false" outlineLevel="0" collapsed="false">
      <c r="L1207" s="15"/>
      <c r="M1207" s="15"/>
    </row>
    <row r="1208" customFormat="false" ht="11.25" hidden="false" customHeight="false" outlineLevel="0" collapsed="false">
      <c r="L1208" s="15"/>
      <c r="M1208" s="15"/>
    </row>
    <row r="1209" customFormat="false" ht="11.25" hidden="false" customHeight="false" outlineLevel="0" collapsed="false">
      <c r="L1209" s="15"/>
      <c r="M1209" s="15"/>
    </row>
    <row r="1210" customFormat="false" ht="11.25" hidden="false" customHeight="false" outlineLevel="0" collapsed="false">
      <c r="L1210" s="15"/>
      <c r="M1210" s="15"/>
    </row>
    <row r="1211" customFormat="false" ht="11.25" hidden="false" customHeight="false" outlineLevel="0" collapsed="false">
      <c r="L1211" s="15"/>
      <c r="M1211" s="15"/>
    </row>
    <row r="1212" customFormat="false" ht="11.25" hidden="false" customHeight="false" outlineLevel="0" collapsed="false">
      <c r="L1212" s="15"/>
      <c r="M1212" s="15"/>
    </row>
    <row r="1213" customFormat="false" ht="11.25" hidden="false" customHeight="false" outlineLevel="0" collapsed="false">
      <c r="L1213" s="15"/>
      <c r="M1213" s="15"/>
    </row>
    <row r="1214" customFormat="false" ht="11.25" hidden="false" customHeight="false" outlineLevel="0" collapsed="false">
      <c r="L1214" s="15"/>
      <c r="M1214" s="15"/>
    </row>
    <row r="1215" customFormat="false" ht="11.25" hidden="false" customHeight="false" outlineLevel="0" collapsed="false">
      <c r="L1215" s="15"/>
      <c r="M1215" s="15"/>
    </row>
    <row r="1216" customFormat="false" ht="11.25" hidden="false" customHeight="false" outlineLevel="0" collapsed="false">
      <c r="L1216" s="15"/>
      <c r="M1216" s="15"/>
    </row>
    <row r="1217" customFormat="false" ht="11.25" hidden="false" customHeight="false" outlineLevel="0" collapsed="false">
      <c r="L1217" s="15"/>
      <c r="M1217" s="15"/>
    </row>
    <row r="1218" customFormat="false" ht="11.25" hidden="false" customHeight="false" outlineLevel="0" collapsed="false">
      <c r="L1218" s="15"/>
      <c r="M1218" s="15"/>
    </row>
    <row r="1219" customFormat="false" ht="11.25" hidden="false" customHeight="false" outlineLevel="0" collapsed="false">
      <c r="L1219" s="15"/>
      <c r="M1219" s="15"/>
    </row>
    <row r="1220" customFormat="false" ht="11.25" hidden="false" customHeight="false" outlineLevel="0" collapsed="false">
      <c r="L1220" s="15"/>
      <c r="M1220" s="15"/>
    </row>
    <row r="1221" customFormat="false" ht="11.25" hidden="false" customHeight="false" outlineLevel="0" collapsed="false">
      <c r="L1221" s="15"/>
      <c r="M1221" s="15"/>
    </row>
    <row r="1222" customFormat="false" ht="11.25" hidden="false" customHeight="false" outlineLevel="0" collapsed="false">
      <c r="L1222" s="15"/>
      <c r="M1222" s="15"/>
    </row>
    <row r="1223" customFormat="false" ht="11.25" hidden="false" customHeight="false" outlineLevel="0" collapsed="false">
      <c r="L1223" s="15"/>
      <c r="M1223" s="15"/>
    </row>
    <row r="1224" customFormat="false" ht="11.25" hidden="false" customHeight="false" outlineLevel="0" collapsed="false">
      <c r="L1224" s="15"/>
      <c r="M1224" s="15"/>
    </row>
    <row r="1225" customFormat="false" ht="11.25" hidden="false" customHeight="false" outlineLevel="0" collapsed="false">
      <c r="L1225" s="15"/>
      <c r="M1225" s="15"/>
    </row>
    <row r="1226" customFormat="false" ht="11.25" hidden="false" customHeight="false" outlineLevel="0" collapsed="false">
      <c r="L1226" s="15"/>
      <c r="M1226" s="15"/>
    </row>
    <row r="1227" customFormat="false" ht="11.25" hidden="false" customHeight="false" outlineLevel="0" collapsed="false">
      <c r="L1227" s="15"/>
      <c r="M1227" s="15"/>
    </row>
    <row r="1228" customFormat="false" ht="11.25" hidden="false" customHeight="false" outlineLevel="0" collapsed="false">
      <c r="L1228" s="15"/>
      <c r="M1228" s="15"/>
    </row>
    <row r="1229" customFormat="false" ht="11.25" hidden="false" customHeight="false" outlineLevel="0" collapsed="false">
      <c r="L1229" s="15"/>
      <c r="M1229" s="15"/>
    </row>
    <row r="1230" customFormat="false" ht="11.25" hidden="false" customHeight="false" outlineLevel="0" collapsed="false">
      <c r="L1230" s="15"/>
      <c r="M1230" s="15"/>
    </row>
    <row r="1231" customFormat="false" ht="11.25" hidden="false" customHeight="false" outlineLevel="0" collapsed="false">
      <c r="L1231" s="15"/>
      <c r="M1231" s="15"/>
    </row>
    <row r="1232" customFormat="false" ht="11.25" hidden="false" customHeight="false" outlineLevel="0" collapsed="false">
      <c r="L1232" s="15"/>
      <c r="M1232" s="15"/>
    </row>
    <row r="1233" customFormat="false" ht="11.25" hidden="false" customHeight="false" outlineLevel="0" collapsed="false">
      <c r="L1233" s="15"/>
      <c r="M1233" s="15"/>
    </row>
    <row r="1234" customFormat="false" ht="11.25" hidden="false" customHeight="false" outlineLevel="0" collapsed="false">
      <c r="L1234" s="15"/>
      <c r="M1234" s="15"/>
    </row>
    <row r="1235" customFormat="false" ht="11.25" hidden="false" customHeight="false" outlineLevel="0" collapsed="false">
      <c r="L1235" s="15"/>
      <c r="M1235" s="15"/>
    </row>
    <row r="1236" customFormat="false" ht="11.25" hidden="false" customHeight="false" outlineLevel="0" collapsed="false">
      <c r="L1236" s="15"/>
      <c r="M1236" s="15"/>
    </row>
    <row r="1237" customFormat="false" ht="11.25" hidden="false" customHeight="false" outlineLevel="0" collapsed="false">
      <c r="L1237" s="15"/>
      <c r="M1237" s="15"/>
    </row>
    <row r="1238" customFormat="false" ht="11.25" hidden="false" customHeight="false" outlineLevel="0" collapsed="false">
      <c r="L1238" s="15"/>
      <c r="M1238" s="15"/>
    </row>
    <row r="1239" customFormat="false" ht="11.25" hidden="false" customHeight="false" outlineLevel="0" collapsed="false">
      <c r="L1239" s="15"/>
      <c r="M1239" s="15"/>
    </row>
    <row r="1240" customFormat="false" ht="11.25" hidden="false" customHeight="false" outlineLevel="0" collapsed="false">
      <c r="L1240" s="15"/>
      <c r="M1240" s="15"/>
    </row>
    <row r="1241" customFormat="false" ht="11.25" hidden="false" customHeight="false" outlineLevel="0" collapsed="false">
      <c r="L1241" s="15"/>
      <c r="M1241" s="15"/>
    </row>
    <row r="1242" customFormat="false" ht="11.25" hidden="false" customHeight="false" outlineLevel="0" collapsed="false">
      <c r="L1242" s="15"/>
      <c r="M1242" s="15"/>
    </row>
    <row r="1243" customFormat="false" ht="11.25" hidden="false" customHeight="false" outlineLevel="0" collapsed="false">
      <c r="L1243" s="15"/>
      <c r="M1243" s="15"/>
    </row>
    <row r="1244" customFormat="false" ht="11.25" hidden="false" customHeight="false" outlineLevel="0" collapsed="false">
      <c r="L1244" s="15"/>
      <c r="M1244" s="15"/>
    </row>
    <row r="1245" customFormat="false" ht="11.25" hidden="false" customHeight="false" outlineLevel="0" collapsed="false">
      <c r="L1245" s="15"/>
      <c r="M1245" s="15"/>
    </row>
    <row r="1246" customFormat="false" ht="11.25" hidden="false" customHeight="false" outlineLevel="0" collapsed="false">
      <c r="L1246" s="15"/>
      <c r="M1246" s="15"/>
    </row>
    <row r="1247" customFormat="false" ht="11.25" hidden="false" customHeight="false" outlineLevel="0" collapsed="false">
      <c r="L1247" s="15"/>
      <c r="M1247" s="15"/>
    </row>
    <row r="1248" customFormat="false" ht="11.25" hidden="false" customHeight="false" outlineLevel="0" collapsed="false">
      <c r="L1248" s="15"/>
      <c r="M1248" s="15"/>
    </row>
    <row r="1249" customFormat="false" ht="11.25" hidden="false" customHeight="false" outlineLevel="0" collapsed="false">
      <c r="L1249" s="15"/>
      <c r="M1249" s="15"/>
    </row>
    <row r="1250" customFormat="false" ht="11.25" hidden="false" customHeight="false" outlineLevel="0" collapsed="false">
      <c r="L1250" s="15"/>
      <c r="M1250" s="15"/>
    </row>
    <row r="1251" customFormat="false" ht="11.25" hidden="false" customHeight="false" outlineLevel="0" collapsed="false">
      <c r="L1251" s="15"/>
      <c r="M1251" s="15"/>
    </row>
    <row r="1252" customFormat="false" ht="11.25" hidden="false" customHeight="false" outlineLevel="0" collapsed="false">
      <c r="L1252" s="15"/>
      <c r="M1252" s="15"/>
    </row>
    <row r="1253" customFormat="false" ht="11.25" hidden="false" customHeight="false" outlineLevel="0" collapsed="false">
      <c r="L1253" s="15"/>
      <c r="M1253" s="15"/>
    </row>
    <row r="1254" customFormat="false" ht="11.25" hidden="false" customHeight="false" outlineLevel="0" collapsed="false">
      <c r="L1254" s="15"/>
      <c r="M1254" s="15"/>
    </row>
    <row r="1255" customFormat="false" ht="11.25" hidden="false" customHeight="false" outlineLevel="0" collapsed="false">
      <c r="L1255" s="15"/>
      <c r="M1255" s="15"/>
    </row>
    <row r="1256" customFormat="false" ht="11.25" hidden="false" customHeight="false" outlineLevel="0" collapsed="false">
      <c r="L1256" s="15"/>
      <c r="M1256" s="15"/>
    </row>
    <row r="1257" customFormat="false" ht="11.25" hidden="false" customHeight="false" outlineLevel="0" collapsed="false">
      <c r="L1257" s="15"/>
      <c r="M1257" s="15"/>
    </row>
    <row r="1258" customFormat="false" ht="11.25" hidden="false" customHeight="false" outlineLevel="0" collapsed="false">
      <c r="L1258" s="15"/>
      <c r="M1258" s="15"/>
    </row>
    <row r="1259" customFormat="false" ht="11.25" hidden="false" customHeight="false" outlineLevel="0" collapsed="false">
      <c r="L1259" s="15"/>
      <c r="M1259" s="15"/>
    </row>
    <row r="1260" customFormat="false" ht="11.25" hidden="false" customHeight="false" outlineLevel="0" collapsed="false">
      <c r="L1260" s="15"/>
      <c r="M1260" s="15"/>
    </row>
    <row r="1261" customFormat="false" ht="11.25" hidden="false" customHeight="false" outlineLevel="0" collapsed="false">
      <c r="L1261" s="15"/>
      <c r="M1261" s="15"/>
    </row>
    <row r="1262" customFormat="false" ht="11.25" hidden="false" customHeight="false" outlineLevel="0" collapsed="false">
      <c r="L1262" s="15"/>
      <c r="M1262" s="15"/>
    </row>
    <row r="1263" customFormat="false" ht="11.25" hidden="false" customHeight="false" outlineLevel="0" collapsed="false">
      <c r="L1263" s="15"/>
      <c r="M1263" s="15"/>
    </row>
    <row r="1264" customFormat="false" ht="11.25" hidden="false" customHeight="false" outlineLevel="0" collapsed="false">
      <c r="L1264" s="15"/>
      <c r="M1264" s="15"/>
    </row>
    <row r="1265" customFormat="false" ht="11.25" hidden="false" customHeight="false" outlineLevel="0" collapsed="false">
      <c r="L1265" s="15"/>
      <c r="M1265" s="15"/>
    </row>
    <row r="1266" customFormat="false" ht="11.25" hidden="false" customHeight="false" outlineLevel="0" collapsed="false">
      <c r="L1266" s="15"/>
      <c r="M1266" s="15"/>
    </row>
    <row r="1267" customFormat="false" ht="11.25" hidden="false" customHeight="false" outlineLevel="0" collapsed="false">
      <c r="L1267" s="15"/>
      <c r="M1267" s="15"/>
    </row>
    <row r="1268" customFormat="false" ht="11.25" hidden="false" customHeight="false" outlineLevel="0" collapsed="false">
      <c r="L1268" s="15"/>
      <c r="M1268" s="15"/>
    </row>
    <row r="1269" customFormat="false" ht="11.25" hidden="false" customHeight="false" outlineLevel="0" collapsed="false">
      <c r="L1269" s="15"/>
      <c r="M1269" s="15"/>
    </row>
    <row r="1270" customFormat="false" ht="11.25" hidden="false" customHeight="false" outlineLevel="0" collapsed="false">
      <c r="L1270" s="15"/>
      <c r="M1270" s="15"/>
    </row>
    <row r="1271" customFormat="false" ht="11.25" hidden="false" customHeight="false" outlineLevel="0" collapsed="false">
      <c r="L1271" s="15"/>
      <c r="M1271" s="15"/>
    </row>
    <row r="1272" customFormat="false" ht="11.25" hidden="false" customHeight="false" outlineLevel="0" collapsed="false">
      <c r="L1272" s="15"/>
      <c r="M1272" s="15"/>
    </row>
    <row r="1273" customFormat="false" ht="11.25" hidden="false" customHeight="false" outlineLevel="0" collapsed="false">
      <c r="L1273" s="15"/>
      <c r="M1273" s="15"/>
    </row>
    <row r="1274" customFormat="false" ht="11.25" hidden="false" customHeight="false" outlineLevel="0" collapsed="false">
      <c r="L1274" s="15"/>
      <c r="M1274" s="15"/>
    </row>
    <row r="1275" customFormat="false" ht="11.25" hidden="false" customHeight="false" outlineLevel="0" collapsed="false">
      <c r="L1275" s="15"/>
      <c r="M1275" s="15"/>
    </row>
    <row r="1276" customFormat="false" ht="11.25" hidden="false" customHeight="false" outlineLevel="0" collapsed="false">
      <c r="L1276" s="15"/>
      <c r="M1276" s="15"/>
    </row>
    <row r="1277" customFormat="false" ht="11.25" hidden="false" customHeight="false" outlineLevel="0" collapsed="false">
      <c r="L1277" s="15"/>
      <c r="M1277" s="15"/>
    </row>
    <row r="1278" customFormat="false" ht="11.25" hidden="false" customHeight="false" outlineLevel="0" collapsed="false">
      <c r="L1278" s="15"/>
      <c r="M1278" s="15"/>
    </row>
    <row r="1279" customFormat="false" ht="11.25" hidden="false" customHeight="false" outlineLevel="0" collapsed="false">
      <c r="L1279" s="15"/>
      <c r="M1279" s="15"/>
    </row>
    <row r="1280" customFormat="false" ht="11.25" hidden="false" customHeight="false" outlineLevel="0" collapsed="false">
      <c r="L1280" s="15"/>
      <c r="M1280" s="15"/>
    </row>
    <row r="1281" customFormat="false" ht="11.25" hidden="false" customHeight="false" outlineLevel="0" collapsed="false">
      <c r="L1281" s="15"/>
      <c r="M1281" s="15"/>
    </row>
    <row r="1282" customFormat="false" ht="11.25" hidden="false" customHeight="false" outlineLevel="0" collapsed="false">
      <c r="L1282" s="15"/>
      <c r="M1282" s="15"/>
    </row>
    <row r="1283" customFormat="false" ht="11.25" hidden="false" customHeight="false" outlineLevel="0" collapsed="false">
      <c r="L1283" s="15"/>
      <c r="M1283" s="15"/>
    </row>
    <row r="1284" customFormat="false" ht="11.25" hidden="false" customHeight="false" outlineLevel="0" collapsed="false">
      <c r="L1284" s="15"/>
      <c r="M1284" s="15"/>
    </row>
    <row r="1285" customFormat="false" ht="11.25" hidden="false" customHeight="false" outlineLevel="0" collapsed="false">
      <c r="L1285" s="15"/>
      <c r="M1285" s="15"/>
    </row>
    <row r="1286" customFormat="false" ht="11.25" hidden="false" customHeight="false" outlineLevel="0" collapsed="false">
      <c r="L1286" s="15"/>
      <c r="M1286" s="15"/>
    </row>
    <row r="1287" customFormat="false" ht="11.25" hidden="false" customHeight="false" outlineLevel="0" collapsed="false">
      <c r="L1287" s="15"/>
      <c r="M1287" s="15"/>
    </row>
    <row r="1288" customFormat="false" ht="11.25" hidden="false" customHeight="false" outlineLevel="0" collapsed="false">
      <c r="L1288" s="15"/>
      <c r="M1288" s="15"/>
    </row>
    <row r="1289" customFormat="false" ht="11.25" hidden="false" customHeight="false" outlineLevel="0" collapsed="false">
      <c r="L1289" s="15"/>
      <c r="M1289" s="15"/>
    </row>
    <row r="1290" customFormat="false" ht="11.25" hidden="false" customHeight="false" outlineLevel="0" collapsed="false">
      <c r="L1290" s="15"/>
      <c r="M1290" s="15"/>
    </row>
    <row r="1291" customFormat="false" ht="11.25" hidden="false" customHeight="false" outlineLevel="0" collapsed="false">
      <c r="L1291" s="15"/>
      <c r="M1291" s="15"/>
    </row>
    <row r="1292" customFormat="false" ht="11.25" hidden="false" customHeight="false" outlineLevel="0" collapsed="false">
      <c r="L1292" s="15"/>
      <c r="M1292" s="15"/>
    </row>
    <row r="1293" customFormat="false" ht="11.25" hidden="false" customHeight="false" outlineLevel="0" collapsed="false">
      <c r="L1293" s="15"/>
      <c r="M1293" s="15"/>
    </row>
    <row r="1294" customFormat="false" ht="11.25" hidden="false" customHeight="false" outlineLevel="0" collapsed="false">
      <c r="L1294" s="15"/>
      <c r="M1294" s="15"/>
    </row>
    <row r="1295" customFormat="false" ht="11.25" hidden="false" customHeight="false" outlineLevel="0" collapsed="false">
      <c r="L1295" s="15"/>
      <c r="M1295" s="15"/>
    </row>
    <row r="1296" customFormat="false" ht="11.25" hidden="false" customHeight="false" outlineLevel="0" collapsed="false">
      <c r="L1296" s="15"/>
      <c r="M1296" s="15"/>
    </row>
    <row r="1297" customFormat="false" ht="11.25" hidden="false" customHeight="false" outlineLevel="0" collapsed="false">
      <c r="L1297" s="15"/>
      <c r="M1297" s="15"/>
    </row>
    <row r="1298" customFormat="false" ht="11.25" hidden="false" customHeight="false" outlineLevel="0" collapsed="false">
      <c r="L1298" s="15"/>
      <c r="M1298" s="15"/>
    </row>
    <row r="1299" customFormat="false" ht="11.25" hidden="false" customHeight="false" outlineLevel="0" collapsed="false">
      <c r="L1299" s="15"/>
      <c r="M1299" s="15"/>
    </row>
    <row r="1300" customFormat="false" ht="11.25" hidden="false" customHeight="false" outlineLevel="0" collapsed="false">
      <c r="L1300" s="15"/>
      <c r="M1300" s="15"/>
    </row>
    <row r="1301" customFormat="false" ht="11.25" hidden="false" customHeight="false" outlineLevel="0" collapsed="false">
      <c r="L1301" s="15"/>
      <c r="M1301" s="15"/>
    </row>
    <row r="1302" customFormat="false" ht="11.25" hidden="false" customHeight="false" outlineLevel="0" collapsed="false">
      <c r="L1302" s="15"/>
      <c r="M1302" s="15"/>
    </row>
    <row r="1303" customFormat="false" ht="11.25" hidden="false" customHeight="false" outlineLevel="0" collapsed="false">
      <c r="L1303" s="15"/>
      <c r="M1303" s="15"/>
    </row>
    <row r="1304" customFormat="false" ht="11.25" hidden="false" customHeight="false" outlineLevel="0" collapsed="false">
      <c r="L1304" s="15"/>
      <c r="M1304" s="15"/>
    </row>
    <row r="1305" customFormat="false" ht="11.25" hidden="false" customHeight="false" outlineLevel="0" collapsed="false">
      <c r="L1305" s="15"/>
      <c r="M1305" s="15"/>
    </row>
    <row r="1306" customFormat="false" ht="11.25" hidden="false" customHeight="false" outlineLevel="0" collapsed="false">
      <c r="L1306" s="15"/>
      <c r="M1306" s="15"/>
    </row>
    <row r="1307" customFormat="false" ht="11.25" hidden="false" customHeight="false" outlineLevel="0" collapsed="false">
      <c r="L1307" s="15"/>
      <c r="M1307" s="15"/>
    </row>
    <row r="1308" customFormat="false" ht="11.25" hidden="false" customHeight="false" outlineLevel="0" collapsed="false">
      <c r="L1308" s="15"/>
      <c r="M1308" s="15"/>
    </row>
    <row r="1309" customFormat="false" ht="11.25" hidden="false" customHeight="false" outlineLevel="0" collapsed="false">
      <c r="L1309" s="15"/>
      <c r="M1309" s="15"/>
    </row>
    <row r="1310" customFormat="false" ht="11.25" hidden="false" customHeight="false" outlineLevel="0" collapsed="false">
      <c r="L1310" s="15"/>
      <c r="M1310" s="15"/>
    </row>
    <row r="1311" customFormat="false" ht="11.25" hidden="false" customHeight="false" outlineLevel="0" collapsed="false">
      <c r="L1311" s="15"/>
      <c r="M1311" s="15"/>
    </row>
    <row r="1312" customFormat="false" ht="11.25" hidden="false" customHeight="false" outlineLevel="0" collapsed="false">
      <c r="L1312" s="15"/>
      <c r="M1312" s="15"/>
    </row>
    <row r="1313" customFormat="false" ht="11.25" hidden="false" customHeight="false" outlineLevel="0" collapsed="false">
      <c r="L1313" s="15"/>
      <c r="M1313" s="15"/>
    </row>
    <row r="1314" customFormat="false" ht="11.25" hidden="false" customHeight="false" outlineLevel="0" collapsed="false">
      <c r="L1314" s="15"/>
      <c r="M1314" s="15"/>
    </row>
    <row r="1315" customFormat="false" ht="11.25" hidden="false" customHeight="false" outlineLevel="0" collapsed="false">
      <c r="L1315" s="15"/>
      <c r="M1315" s="15"/>
    </row>
    <row r="1316" customFormat="false" ht="11.25" hidden="false" customHeight="false" outlineLevel="0" collapsed="false">
      <c r="L1316" s="15"/>
      <c r="M1316" s="15"/>
    </row>
    <row r="1317" customFormat="false" ht="11.25" hidden="false" customHeight="false" outlineLevel="0" collapsed="false">
      <c r="L1317" s="15"/>
      <c r="M1317" s="15"/>
    </row>
    <row r="1318" customFormat="false" ht="11.25" hidden="false" customHeight="false" outlineLevel="0" collapsed="false">
      <c r="L1318" s="15"/>
      <c r="M1318" s="15"/>
    </row>
    <row r="1319" customFormat="false" ht="11.25" hidden="false" customHeight="false" outlineLevel="0" collapsed="false">
      <c r="L1319" s="15"/>
      <c r="M1319" s="15"/>
    </row>
    <row r="1320" customFormat="false" ht="11.25" hidden="false" customHeight="false" outlineLevel="0" collapsed="false">
      <c r="L1320" s="15"/>
      <c r="M1320" s="15"/>
    </row>
    <row r="1321" customFormat="false" ht="11.25" hidden="false" customHeight="false" outlineLevel="0" collapsed="false">
      <c r="L1321" s="15"/>
      <c r="M1321" s="15"/>
    </row>
    <row r="1322" customFormat="false" ht="11.25" hidden="false" customHeight="false" outlineLevel="0" collapsed="false">
      <c r="L1322" s="15"/>
      <c r="M1322" s="15"/>
    </row>
    <row r="1323" customFormat="false" ht="11.25" hidden="false" customHeight="false" outlineLevel="0" collapsed="false">
      <c r="L1323" s="15"/>
      <c r="M1323" s="15"/>
    </row>
    <row r="1324" customFormat="false" ht="11.25" hidden="false" customHeight="false" outlineLevel="0" collapsed="false">
      <c r="L1324" s="15"/>
      <c r="M1324" s="15"/>
    </row>
    <row r="1325" customFormat="false" ht="11.25" hidden="false" customHeight="false" outlineLevel="0" collapsed="false">
      <c r="L1325" s="15"/>
      <c r="M1325" s="15"/>
    </row>
    <row r="1326" customFormat="false" ht="11.25" hidden="false" customHeight="false" outlineLevel="0" collapsed="false">
      <c r="L1326" s="15"/>
      <c r="M1326" s="15"/>
    </row>
    <row r="1327" customFormat="false" ht="11.25" hidden="false" customHeight="false" outlineLevel="0" collapsed="false">
      <c r="L1327" s="15"/>
      <c r="M1327" s="15"/>
    </row>
    <row r="1328" customFormat="false" ht="11.25" hidden="false" customHeight="false" outlineLevel="0" collapsed="false">
      <c r="L1328" s="15"/>
      <c r="M1328" s="15"/>
    </row>
    <row r="1329" customFormat="false" ht="11.25" hidden="false" customHeight="false" outlineLevel="0" collapsed="false">
      <c r="L1329" s="15"/>
      <c r="M1329" s="15"/>
    </row>
    <row r="1330" customFormat="false" ht="11.25" hidden="false" customHeight="false" outlineLevel="0" collapsed="false">
      <c r="L1330" s="15"/>
      <c r="M1330" s="15"/>
    </row>
    <row r="1331" customFormat="false" ht="11.25" hidden="false" customHeight="false" outlineLevel="0" collapsed="false">
      <c r="L1331" s="15"/>
      <c r="M1331" s="15"/>
    </row>
    <row r="1332" customFormat="false" ht="11.25" hidden="false" customHeight="false" outlineLevel="0" collapsed="false">
      <c r="L1332" s="15"/>
      <c r="M1332" s="15"/>
    </row>
    <row r="1333" customFormat="false" ht="11.25" hidden="false" customHeight="false" outlineLevel="0" collapsed="false">
      <c r="L1333" s="15"/>
      <c r="M1333" s="15"/>
    </row>
    <row r="1334" customFormat="false" ht="11.25" hidden="false" customHeight="false" outlineLevel="0" collapsed="false">
      <c r="L1334" s="15"/>
      <c r="M1334" s="15"/>
    </row>
    <row r="1335" customFormat="false" ht="11.25" hidden="false" customHeight="false" outlineLevel="0" collapsed="false">
      <c r="L1335" s="15"/>
      <c r="M1335" s="15"/>
    </row>
    <row r="1336" customFormat="false" ht="11.25" hidden="false" customHeight="false" outlineLevel="0" collapsed="false">
      <c r="L1336" s="15"/>
      <c r="M1336" s="15"/>
    </row>
    <row r="1337" customFormat="false" ht="11.25" hidden="false" customHeight="false" outlineLevel="0" collapsed="false">
      <c r="L1337" s="15"/>
      <c r="M1337" s="15"/>
    </row>
    <row r="1338" customFormat="false" ht="11.25" hidden="false" customHeight="false" outlineLevel="0" collapsed="false">
      <c r="L1338" s="15"/>
      <c r="M1338" s="15"/>
    </row>
    <row r="1339" customFormat="false" ht="11.25" hidden="false" customHeight="false" outlineLevel="0" collapsed="false">
      <c r="L1339" s="15"/>
      <c r="M1339" s="15"/>
    </row>
    <row r="1340" customFormat="false" ht="11.25" hidden="false" customHeight="false" outlineLevel="0" collapsed="false">
      <c r="L1340" s="15"/>
      <c r="M1340" s="15"/>
    </row>
    <row r="1341" customFormat="false" ht="11.25" hidden="false" customHeight="false" outlineLevel="0" collapsed="false">
      <c r="L1341" s="15"/>
      <c r="M1341" s="15"/>
    </row>
    <row r="1342" customFormat="false" ht="11.25" hidden="false" customHeight="false" outlineLevel="0" collapsed="false">
      <c r="L1342" s="15"/>
      <c r="M1342" s="15"/>
    </row>
    <row r="1343" customFormat="false" ht="11.25" hidden="false" customHeight="false" outlineLevel="0" collapsed="false">
      <c r="L1343" s="15"/>
      <c r="M1343" s="15"/>
    </row>
    <row r="1344" customFormat="false" ht="11.25" hidden="false" customHeight="false" outlineLevel="0" collapsed="false">
      <c r="L1344" s="15"/>
      <c r="M1344" s="15"/>
    </row>
    <row r="1345" customFormat="false" ht="11.25" hidden="false" customHeight="false" outlineLevel="0" collapsed="false">
      <c r="L1345" s="15"/>
      <c r="M1345" s="15"/>
    </row>
    <row r="1346" customFormat="false" ht="11.25" hidden="false" customHeight="false" outlineLevel="0" collapsed="false">
      <c r="L1346" s="15"/>
      <c r="M1346" s="15"/>
    </row>
    <row r="1347" customFormat="false" ht="11.25" hidden="false" customHeight="false" outlineLevel="0" collapsed="false">
      <c r="L1347" s="15"/>
      <c r="M1347" s="15"/>
    </row>
    <row r="1348" customFormat="false" ht="11.25" hidden="false" customHeight="false" outlineLevel="0" collapsed="false">
      <c r="L1348" s="15"/>
      <c r="M1348" s="15"/>
    </row>
    <row r="1349" customFormat="false" ht="11.25" hidden="false" customHeight="false" outlineLevel="0" collapsed="false">
      <c r="L1349" s="15"/>
      <c r="M1349" s="15"/>
    </row>
    <row r="1350" customFormat="false" ht="11.25" hidden="false" customHeight="false" outlineLevel="0" collapsed="false">
      <c r="L1350" s="15"/>
      <c r="M1350" s="15"/>
    </row>
    <row r="1351" customFormat="false" ht="11.25" hidden="false" customHeight="false" outlineLevel="0" collapsed="false">
      <c r="L1351" s="15"/>
      <c r="M1351" s="15"/>
    </row>
    <row r="1352" customFormat="false" ht="11.25" hidden="false" customHeight="false" outlineLevel="0" collapsed="false">
      <c r="L1352" s="15"/>
      <c r="M1352" s="15"/>
    </row>
    <row r="1353" customFormat="false" ht="11.25" hidden="false" customHeight="false" outlineLevel="0" collapsed="false">
      <c r="L1353" s="15"/>
      <c r="M1353" s="15"/>
    </row>
    <row r="1354" customFormat="false" ht="11.25" hidden="false" customHeight="false" outlineLevel="0" collapsed="false">
      <c r="L1354" s="15"/>
      <c r="M1354" s="15"/>
    </row>
    <row r="1355" customFormat="false" ht="11.25" hidden="false" customHeight="false" outlineLevel="0" collapsed="false">
      <c r="L1355" s="15"/>
      <c r="M1355" s="15"/>
    </row>
    <row r="1356" customFormat="false" ht="11.25" hidden="false" customHeight="false" outlineLevel="0" collapsed="false">
      <c r="L1356" s="15"/>
      <c r="M1356" s="15"/>
    </row>
    <row r="1357" customFormat="false" ht="11.25" hidden="false" customHeight="false" outlineLevel="0" collapsed="false">
      <c r="L1357" s="15"/>
      <c r="M1357" s="15"/>
    </row>
    <row r="1358" customFormat="false" ht="11.25" hidden="false" customHeight="false" outlineLevel="0" collapsed="false">
      <c r="L1358" s="15"/>
      <c r="M1358" s="15"/>
    </row>
    <row r="1359" customFormat="false" ht="11.25" hidden="false" customHeight="false" outlineLevel="0" collapsed="false">
      <c r="L1359" s="15"/>
      <c r="M1359" s="15"/>
    </row>
    <row r="1360" customFormat="false" ht="11.25" hidden="false" customHeight="false" outlineLevel="0" collapsed="false">
      <c r="L1360" s="15"/>
      <c r="M1360" s="15"/>
    </row>
    <row r="1361" customFormat="false" ht="11.25" hidden="false" customHeight="false" outlineLevel="0" collapsed="false">
      <c r="L1361" s="15"/>
      <c r="M1361" s="15"/>
    </row>
    <row r="1362" customFormat="false" ht="11.25" hidden="false" customHeight="false" outlineLevel="0" collapsed="false">
      <c r="L1362" s="15"/>
      <c r="M1362" s="15"/>
    </row>
    <row r="1363" customFormat="false" ht="11.25" hidden="false" customHeight="false" outlineLevel="0" collapsed="false">
      <c r="L1363" s="15"/>
      <c r="M1363" s="15"/>
    </row>
    <row r="1364" customFormat="false" ht="11.25" hidden="false" customHeight="false" outlineLevel="0" collapsed="false">
      <c r="L1364" s="15"/>
      <c r="M1364" s="15"/>
    </row>
    <row r="1365" customFormat="false" ht="11.25" hidden="false" customHeight="false" outlineLevel="0" collapsed="false">
      <c r="L1365" s="15"/>
      <c r="M1365" s="15"/>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V8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6" topLeftCell="BM7" activePane="bottomLeft" state="frozen"/>
      <selection pane="topLeft" activeCell="A1" activeCellId="0" sqref="A1"/>
      <selection pane="bottomLeft" activeCell="A1" activeCellId="0" sqref="A1"/>
    </sheetView>
  </sheetViews>
  <sheetFormatPr defaultColWidth="9.13671875" defaultRowHeight="12.75" zeroHeight="false" outlineLevelRow="0" outlineLevelCol="0"/>
  <cols>
    <col collapsed="false" customWidth="false" hidden="false" outlineLevel="0" max="2" min="1" style="48" width="9.14"/>
    <col collapsed="false" customWidth="true" hidden="false" outlineLevel="0" max="3" min="3" style="48" width="145.7"/>
    <col collapsed="false" customWidth="false" hidden="false" outlineLevel="0" max="257" min="4" style="48" width="9.14"/>
  </cols>
  <sheetData>
    <row r="1" s="1" customFormat="true" ht="18" hidden="false" customHeight="true" outlineLevel="0" collapsed="false">
      <c r="A1" s="3" t="s">
        <v>2932</v>
      </c>
      <c r="C1" s="49"/>
    </row>
    <row r="2" s="1" customFormat="true" ht="18" hidden="false" customHeight="true" outlineLevel="0" collapsed="false">
      <c r="A2" s="15" t="s">
        <v>1700</v>
      </c>
      <c r="B2" s="50" t="s">
        <v>2933</v>
      </c>
    </row>
    <row r="3" customFormat="false" ht="12.75" hidden="false" customHeight="false" outlineLevel="0" collapsed="false">
      <c r="A3" s="51" t="s">
        <v>1700</v>
      </c>
      <c r="B3" s="48" t="s">
        <v>2934</v>
      </c>
    </row>
    <row r="4" customFormat="false" ht="12.75" hidden="false" customHeight="false" outlineLevel="0" collapsed="false">
      <c r="A4" s="51" t="s">
        <v>1700</v>
      </c>
      <c r="B4" s="48" t="s">
        <v>2935</v>
      </c>
    </row>
    <row r="5" customFormat="false" ht="12.75" hidden="false" customHeight="false" outlineLevel="0" collapsed="false">
      <c r="A5" s="52"/>
    </row>
    <row r="6" customFormat="false" ht="12.75" hidden="false" customHeight="false" outlineLevel="0" collapsed="false">
      <c r="A6" s="4" t="s">
        <v>13</v>
      </c>
      <c r="B6" s="53" t="s">
        <v>2936</v>
      </c>
      <c r="C6" s="53" t="s">
        <v>15</v>
      </c>
    </row>
    <row r="7" customFormat="false" ht="12.75" hidden="false" customHeight="false" outlineLevel="0" collapsed="false">
      <c r="A7" s="1" t="s">
        <v>22</v>
      </c>
      <c r="B7" s="54"/>
      <c r="C7" s="54"/>
    </row>
    <row r="8" customFormat="false" ht="12.75" hidden="false" customHeight="false" outlineLevel="0" collapsed="false">
      <c r="B8" s="16" t="n">
        <v>1</v>
      </c>
      <c r="C8" s="16" t="s">
        <v>2937</v>
      </c>
      <c r="D8" s="3"/>
      <c r="E8" s="3"/>
      <c r="F8" s="3"/>
      <c r="G8" s="3"/>
      <c r="H8" s="3"/>
      <c r="I8" s="3"/>
    </row>
    <row r="9" customFormat="false" ht="12.75" hidden="false" customHeight="false" outlineLevel="0" collapsed="false">
      <c r="B9" s="16" t="n">
        <v>2</v>
      </c>
      <c r="C9" s="16" t="s">
        <v>2938</v>
      </c>
      <c r="D9" s="3"/>
      <c r="E9" s="3"/>
      <c r="F9" s="3"/>
      <c r="G9" s="3"/>
      <c r="H9" s="3"/>
      <c r="I9" s="3"/>
    </row>
    <row r="10" customFormat="false" ht="12.75" hidden="false" customHeight="false" outlineLevel="0" collapsed="false">
      <c r="B10" s="16" t="n">
        <v>3</v>
      </c>
      <c r="C10" s="16" t="s">
        <v>62</v>
      </c>
      <c r="D10" s="3"/>
      <c r="E10" s="3"/>
      <c r="F10" s="3"/>
      <c r="G10" s="3"/>
      <c r="H10" s="3"/>
      <c r="I10" s="3"/>
    </row>
    <row r="11" customFormat="false" ht="12.75" hidden="false" customHeight="false" outlineLevel="0" collapsed="false">
      <c r="B11" s="16" t="n">
        <v>4</v>
      </c>
      <c r="C11" s="16" t="s">
        <v>2939</v>
      </c>
      <c r="D11" s="3"/>
      <c r="E11" s="3"/>
      <c r="F11" s="3"/>
      <c r="G11" s="3"/>
      <c r="H11" s="3"/>
      <c r="I11" s="3"/>
    </row>
    <row r="12" customFormat="false" ht="12.75" hidden="false" customHeight="false" outlineLevel="0" collapsed="false">
      <c r="B12" s="16" t="n">
        <v>5</v>
      </c>
      <c r="C12" s="16" t="s">
        <v>2940</v>
      </c>
      <c r="D12" s="55"/>
      <c r="E12" s="55"/>
      <c r="F12" s="55"/>
      <c r="G12" s="55"/>
      <c r="H12" s="55"/>
      <c r="I12" s="55"/>
      <c r="J12" s="55"/>
    </row>
    <row r="13" customFormat="false" ht="12.75" hidden="false" customHeight="false" outlineLevel="0" collapsed="false">
      <c r="B13" s="16" t="n">
        <v>6</v>
      </c>
      <c r="C13" s="16" t="s">
        <v>2941</v>
      </c>
      <c r="D13" s="3"/>
      <c r="E13" s="3"/>
      <c r="F13" s="3"/>
      <c r="G13" s="3"/>
      <c r="H13" s="3"/>
      <c r="I13" s="3"/>
    </row>
    <row r="14" customFormat="false" ht="12.75" hidden="false" customHeight="false" outlineLevel="0" collapsed="false">
      <c r="B14" s="16" t="n">
        <v>7</v>
      </c>
      <c r="C14" s="16" t="s">
        <v>90</v>
      </c>
      <c r="D14" s="3"/>
      <c r="E14" s="3"/>
      <c r="F14" s="3"/>
      <c r="G14" s="3"/>
      <c r="H14" s="3"/>
      <c r="I14" s="3"/>
    </row>
    <row r="15" customFormat="false" ht="12.75" hidden="false" customHeight="false" outlineLevel="0" collapsed="false">
      <c r="A15" s="13" t="s">
        <v>94</v>
      </c>
      <c r="B15" s="16"/>
      <c r="C15" s="16"/>
      <c r="D15" s="3"/>
      <c r="E15" s="3"/>
      <c r="F15" s="3"/>
      <c r="G15" s="3"/>
      <c r="H15" s="3"/>
      <c r="I15" s="3"/>
    </row>
    <row r="16" customFormat="false" ht="12.75" hidden="false" customHeight="false" outlineLevel="0" collapsed="false">
      <c r="B16" s="56" t="n">
        <v>8</v>
      </c>
      <c r="C16" s="56" t="s">
        <v>2942</v>
      </c>
      <c r="D16" s="3"/>
      <c r="E16" s="3"/>
      <c r="F16" s="3"/>
      <c r="G16" s="3"/>
      <c r="H16" s="3"/>
      <c r="I16" s="3"/>
    </row>
    <row r="17" customFormat="false" ht="12.75" hidden="false" customHeight="false" outlineLevel="0" collapsed="false">
      <c r="B17" s="16" t="n">
        <v>9</v>
      </c>
      <c r="C17" s="16" t="s">
        <v>2943</v>
      </c>
      <c r="D17" s="3"/>
      <c r="E17" s="3"/>
      <c r="F17" s="3"/>
      <c r="G17" s="3"/>
      <c r="H17" s="3"/>
      <c r="I17" s="3"/>
    </row>
    <row r="18" customFormat="false" ht="12.75" hidden="false" customHeight="false" outlineLevel="0" collapsed="false">
      <c r="B18" s="16" t="n">
        <v>10</v>
      </c>
      <c r="C18" s="16" t="s">
        <v>2944</v>
      </c>
      <c r="D18" s="3"/>
      <c r="E18" s="3"/>
      <c r="F18" s="3"/>
      <c r="G18" s="3"/>
      <c r="H18" s="3"/>
      <c r="I18" s="3"/>
    </row>
    <row r="19" customFormat="false" ht="12.75" hidden="false" customHeight="false" outlineLevel="0" collapsed="false">
      <c r="B19" s="16" t="n">
        <v>11</v>
      </c>
      <c r="C19" s="16" t="s">
        <v>132</v>
      </c>
      <c r="D19" s="3"/>
      <c r="E19" s="3"/>
      <c r="F19" s="3"/>
      <c r="G19" s="3"/>
      <c r="H19" s="3"/>
      <c r="I19" s="3"/>
    </row>
    <row r="20" customFormat="false" ht="12.75" hidden="false" customHeight="false" outlineLevel="0" collapsed="false">
      <c r="B20" s="16" t="n">
        <v>12</v>
      </c>
      <c r="C20" s="16" t="s">
        <v>2945</v>
      </c>
      <c r="D20" s="3"/>
      <c r="E20" s="3"/>
      <c r="F20" s="3"/>
      <c r="G20" s="3"/>
      <c r="H20" s="3"/>
      <c r="I20" s="3"/>
    </row>
    <row r="21" customFormat="false" ht="12.75" hidden="false" customHeight="false" outlineLevel="0" collapsed="false">
      <c r="B21" s="16" t="n">
        <v>13</v>
      </c>
      <c r="C21" s="16" t="s">
        <v>2946</v>
      </c>
      <c r="D21" s="3"/>
      <c r="E21" s="3"/>
      <c r="F21" s="3"/>
      <c r="G21" s="3"/>
      <c r="H21" s="3"/>
      <c r="I21" s="3"/>
    </row>
    <row r="22" customFormat="false" ht="12.75" hidden="false" customHeight="false" outlineLevel="0" collapsed="false">
      <c r="B22" s="16" t="n">
        <v>14</v>
      </c>
      <c r="C22" s="16" t="s">
        <v>2947</v>
      </c>
      <c r="D22" s="3"/>
      <c r="E22" s="3"/>
      <c r="F22" s="3"/>
      <c r="G22" s="3"/>
      <c r="H22" s="3"/>
      <c r="I22" s="3"/>
    </row>
    <row r="23" customFormat="false" ht="12.75" hidden="false" customHeight="false" outlineLevel="0" collapsed="false">
      <c r="B23" s="16" t="n">
        <v>15</v>
      </c>
      <c r="C23" s="16" t="s">
        <v>168</v>
      </c>
      <c r="D23" s="3"/>
      <c r="E23" s="3"/>
      <c r="F23" s="3"/>
      <c r="G23" s="3"/>
      <c r="H23" s="3"/>
      <c r="I23" s="3"/>
    </row>
    <row r="24" customFormat="false" ht="12.75" hidden="false" customHeight="false" outlineLevel="0" collapsed="false">
      <c r="B24" s="16" t="n">
        <v>16</v>
      </c>
      <c r="C24" s="16" t="s">
        <v>2948</v>
      </c>
      <c r="D24" s="3"/>
      <c r="E24" s="3"/>
      <c r="F24" s="3"/>
      <c r="G24" s="3"/>
      <c r="H24" s="3"/>
      <c r="I24" s="3"/>
    </row>
    <row r="25" customFormat="false" ht="12.75" hidden="false" customHeight="false" outlineLevel="0" collapsed="false">
      <c r="A25" s="1" t="s">
        <v>178</v>
      </c>
      <c r="B25" s="16"/>
      <c r="C25" s="16"/>
      <c r="D25" s="3"/>
      <c r="E25" s="3"/>
      <c r="F25" s="3"/>
      <c r="G25" s="3"/>
      <c r="H25" s="3"/>
      <c r="I25" s="3"/>
    </row>
    <row r="26" customFormat="false" ht="12.75" hidden="false" customHeight="false" outlineLevel="0" collapsed="false">
      <c r="B26" s="16" t="n">
        <v>17</v>
      </c>
      <c r="C26" s="16" t="s">
        <v>190</v>
      </c>
      <c r="D26" s="3"/>
      <c r="E26" s="3"/>
      <c r="F26" s="3"/>
      <c r="G26" s="3"/>
      <c r="H26" s="3"/>
      <c r="I26" s="3"/>
    </row>
    <row r="27" customFormat="false" ht="12.75" hidden="false" customHeight="false" outlineLevel="0" collapsed="false">
      <c r="B27" s="16" t="n">
        <v>18</v>
      </c>
      <c r="C27" s="16" t="s">
        <v>2949</v>
      </c>
      <c r="D27" s="3"/>
      <c r="E27" s="3"/>
      <c r="F27" s="3"/>
      <c r="G27" s="3"/>
      <c r="H27" s="3"/>
      <c r="I27" s="3"/>
    </row>
    <row r="28" customFormat="false" ht="12.75" hidden="false" customHeight="false" outlineLevel="0" collapsed="false">
      <c r="B28" s="16" t="n">
        <v>19</v>
      </c>
      <c r="C28" s="16" t="s">
        <v>2950</v>
      </c>
      <c r="D28" s="3"/>
      <c r="E28" s="3"/>
      <c r="F28" s="3"/>
      <c r="G28" s="3"/>
      <c r="H28" s="3"/>
      <c r="I28" s="3"/>
    </row>
    <row r="29" customFormat="false" ht="12.75" hidden="false" customHeight="false" outlineLevel="0" collapsed="false">
      <c r="B29" s="16" t="n">
        <v>20</v>
      </c>
      <c r="C29" s="16" t="s">
        <v>2951</v>
      </c>
      <c r="D29" s="3"/>
      <c r="E29" s="3"/>
      <c r="F29" s="3"/>
      <c r="G29" s="3"/>
      <c r="H29" s="3"/>
      <c r="I29" s="3"/>
    </row>
    <row r="30" customFormat="false" ht="12.75" hidden="false" customHeight="false" outlineLevel="0" collapsed="false">
      <c r="B30" s="16" t="n">
        <v>21</v>
      </c>
      <c r="C30" s="16" t="s">
        <v>2952</v>
      </c>
      <c r="D30" s="3"/>
      <c r="E30" s="3"/>
      <c r="F30" s="3"/>
      <c r="G30" s="3"/>
      <c r="H30" s="3"/>
      <c r="I30" s="3"/>
    </row>
    <row r="31" customFormat="false" ht="12.75" hidden="false" customHeight="false" outlineLevel="0" collapsed="false">
      <c r="B31" s="16" t="n">
        <v>22</v>
      </c>
      <c r="C31" s="16" t="s">
        <v>2953</v>
      </c>
      <c r="D31" s="3"/>
      <c r="E31" s="3"/>
      <c r="F31" s="3"/>
      <c r="G31" s="3"/>
      <c r="H31" s="3"/>
      <c r="I31" s="3"/>
    </row>
    <row r="32" customFormat="false" ht="12.75" hidden="false" customHeight="false" outlineLevel="0" collapsed="false">
      <c r="B32" s="16" t="n">
        <v>23</v>
      </c>
      <c r="C32" s="16" t="s">
        <v>2954</v>
      </c>
      <c r="D32" s="3"/>
      <c r="E32" s="3"/>
      <c r="F32" s="3"/>
      <c r="G32" s="3"/>
      <c r="H32" s="3"/>
      <c r="I32" s="3"/>
    </row>
    <row r="33" customFormat="false" ht="12.75" hidden="false" customHeight="false" outlineLevel="0" collapsed="false">
      <c r="A33" s="1" t="s">
        <v>225</v>
      </c>
      <c r="B33" s="16"/>
      <c r="C33" s="16"/>
      <c r="D33" s="3"/>
      <c r="E33" s="3"/>
      <c r="F33" s="3"/>
      <c r="G33" s="3"/>
      <c r="H33" s="3"/>
      <c r="I33" s="3"/>
    </row>
    <row r="34" customFormat="false" ht="12.75" hidden="false" customHeight="false" outlineLevel="0" collapsed="false">
      <c r="B34" s="16" t="n">
        <v>24</v>
      </c>
      <c r="C34" s="16" t="s">
        <v>2955</v>
      </c>
    </row>
    <row r="35" customFormat="false" ht="12.75" hidden="false" customHeight="false" outlineLevel="0" collapsed="false">
      <c r="B35" s="16" t="n">
        <v>25</v>
      </c>
      <c r="C35" s="16" t="s">
        <v>2956</v>
      </c>
      <c r="D35" s="3"/>
      <c r="E35" s="3"/>
      <c r="F35" s="3"/>
      <c r="G35" s="3"/>
      <c r="H35" s="3"/>
      <c r="I35" s="3"/>
    </row>
    <row r="36" customFormat="false" ht="12.75" hidden="false" customHeight="false" outlineLevel="0" collapsed="false">
      <c r="A36" s="1" t="s">
        <v>237</v>
      </c>
      <c r="B36" s="16"/>
      <c r="C36" s="16"/>
      <c r="D36" s="3"/>
      <c r="E36" s="3"/>
      <c r="F36" s="3"/>
      <c r="G36" s="3"/>
      <c r="H36" s="3"/>
      <c r="I36" s="3"/>
    </row>
    <row r="37" customFormat="false" ht="12.75" hidden="false" customHeight="false" outlineLevel="0" collapsed="false">
      <c r="B37" s="16" t="n">
        <v>26</v>
      </c>
      <c r="C37" s="16" t="s">
        <v>255</v>
      </c>
      <c r="D37" s="3"/>
      <c r="E37" s="3"/>
      <c r="F37" s="3"/>
      <c r="G37" s="3"/>
      <c r="H37" s="3"/>
      <c r="I37" s="3"/>
    </row>
    <row r="38" customFormat="false" ht="12.75" hidden="false" customHeight="false" outlineLevel="0" collapsed="false">
      <c r="B38" s="56" t="n">
        <v>27</v>
      </c>
      <c r="C38" s="56" t="s">
        <v>2957</v>
      </c>
      <c r="D38" s="3"/>
      <c r="E38" s="3"/>
      <c r="F38" s="3"/>
      <c r="G38" s="3"/>
      <c r="H38" s="3"/>
      <c r="I38" s="3"/>
    </row>
    <row r="39" customFormat="false" ht="12.75" hidden="false" customHeight="false" outlineLevel="0" collapsed="false">
      <c r="B39" s="16" t="n">
        <v>28</v>
      </c>
      <c r="C39" s="16" t="s">
        <v>2958</v>
      </c>
      <c r="D39" s="3"/>
      <c r="E39" s="3"/>
      <c r="F39" s="3"/>
      <c r="G39" s="3"/>
      <c r="H39" s="3"/>
      <c r="I39" s="3"/>
    </row>
    <row r="40" customFormat="false" ht="12.75" hidden="false" customHeight="false" outlineLevel="0" collapsed="false">
      <c r="B40" s="16" t="n">
        <v>29</v>
      </c>
      <c r="C40" s="16" t="s">
        <v>2959</v>
      </c>
      <c r="D40" s="3"/>
      <c r="E40" s="3"/>
      <c r="F40" s="3"/>
      <c r="G40" s="3"/>
      <c r="H40" s="3"/>
      <c r="I40" s="3"/>
    </row>
    <row r="41" customFormat="false" ht="12.75" hidden="false" customHeight="false" outlineLevel="0" collapsed="false">
      <c r="B41" s="16" t="n">
        <v>30</v>
      </c>
      <c r="C41" s="16" t="s">
        <v>2960</v>
      </c>
      <c r="D41" s="3"/>
      <c r="E41" s="3"/>
      <c r="F41" s="3"/>
      <c r="G41" s="3"/>
      <c r="H41" s="3"/>
      <c r="I41" s="3"/>
    </row>
    <row r="42" customFormat="false" ht="12.75" hidden="false" customHeight="false" outlineLevel="0" collapsed="false">
      <c r="B42" s="16" t="n">
        <v>31</v>
      </c>
      <c r="C42" s="16" t="s">
        <v>2961</v>
      </c>
    </row>
    <row r="43" customFormat="false" ht="12.75" hidden="false" customHeight="false" outlineLevel="0" collapsed="false">
      <c r="A43" s="22" t="s">
        <v>300</v>
      </c>
      <c r="B43" s="16"/>
      <c r="C43" s="16"/>
    </row>
    <row r="44" customFormat="false" ht="12.75" hidden="false" customHeight="false" outlineLevel="0" collapsed="false">
      <c r="B44" s="16" t="n">
        <v>32</v>
      </c>
      <c r="C44" s="16" t="s">
        <v>2962</v>
      </c>
    </row>
    <row r="45" customFormat="false" ht="12.75" hidden="false" customHeight="false" outlineLevel="0" collapsed="false">
      <c r="B45" s="16" t="n">
        <v>33</v>
      </c>
      <c r="C45" s="16" t="s">
        <v>2963</v>
      </c>
      <c r="D45" s="3"/>
      <c r="E45" s="3"/>
      <c r="F45" s="3"/>
      <c r="G45" s="3"/>
      <c r="H45" s="3"/>
      <c r="I45" s="3"/>
    </row>
    <row r="46" customFormat="false" ht="12.75" hidden="false" customHeight="false" outlineLevel="0" collapsed="false">
      <c r="B46" s="56" t="n">
        <v>34</v>
      </c>
      <c r="C46" s="56" t="s">
        <v>2964</v>
      </c>
      <c r="D46" s="3"/>
      <c r="E46" s="3"/>
      <c r="F46" s="3"/>
      <c r="G46" s="3"/>
      <c r="H46" s="3"/>
      <c r="I46" s="3"/>
    </row>
    <row r="47" customFormat="false" ht="12.75" hidden="false" customHeight="false" outlineLevel="0" collapsed="false">
      <c r="B47" s="56" t="n">
        <v>35</v>
      </c>
      <c r="C47" s="56" t="s">
        <v>353</v>
      </c>
      <c r="D47" s="3"/>
      <c r="E47" s="3"/>
      <c r="F47" s="3"/>
      <c r="G47" s="3"/>
      <c r="H47" s="3"/>
      <c r="I47" s="3"/>
    </row>
    <row r="48" customFormat="false" ht="12.75" hidden="false" customHeight="false" outlineLevel="0" collapsed="false">
      <c r="B48" s="16" t="n">
        <v>36</v>
      </c>
      <c r="C48" s="16" t="s">
        <v>2965</v>
      </c>
    </row>
    <row r="49" customFormat="false" ht="12.75" hidden="false" customHeight="false" outlineLevel="0" collapsed="false">
      <c r="B49" s="16" t="n">
        <v>37</v>
      </c>
      <c r="C49" s="16" t="s">
        <v>2966</v>
      </c>
    </row>
    <row r="50" customFormat="false" ht="12.75" hidden="false" customHeight="false" outlineLevel="0" collapsed="false">
      <c r="B50" s="16" t="n">
        <v>38</v>
      </c>
      <c r="C50" s="16" t="s">
        <v>2967</v>
      </c>
    </row>
    <row r="51" customFormat="false" ht="12.75" hidden="false" customHeight="false" outlineLevel="0" collapsed="false">
      <c r="B51" s="56" t="n">
        <v>39</v>
      </c>
      <c r="C51" s="56" t="s">
        <v>2968</v>
      </c>
    </row>
    <row r="52" customFormat="false" ht="12.75" hidden="false" customHeight="false" outlineLevel="0" collapsed="false">
      <c r="B52" s="56" t="n">
        <v>40</v>
      </c>
      <c r="C52" s="56" t="s">
        <v>2969</v>
      </c>
    </row>
    <row r="53" customFormat="false" ht="12.75" hidden="false" customHeight="false" outlineLevel="0" collapsed="false">
      <c r="B53" s="56" t="n">
        <v>41</v>
      </c>
      <c r="C53" s="56" t="s">
        <v>2970</v>
      </c>
    </row>
    <row r="54" customFormat="false" ht="12.75" hidden="false" customHeight="false" outlineLevel="0" collapsed="false">
      <c r="B54" s="56" t="n">
        <v>42</v>
      </c>
      <c r="C54" s="56" t="s">
        <v>2971</v>
      </c>
    </row>
    <row r="55" customFormat="false" ht="12.75" hidden="false" customHeight="false" outlineLevel="0" collapsed="false">
      <c r="B55" s="56" t="n">
        <v>43</v>
      </c>
      <c r="C55" s="56" t="s">
        <v>2972</v>
      </c>
    </row>
    <row r="56" customFormat="false" ht="12.75" hidden="false" customHeight="false" outlineLevel="0" collapsed="false">
      <c r="B56" s="56" t="n">
        <v>44</v>
      </c>
      <c r="C56" s="56" t="s">
        <v>511</v>
      </c>
    </row>
    <row r="57" customFormat="false" ht="12.75" hidden="false" customHeight="false" outlineLevel="0" collapsed="false">
      <c r="B57" s="56" t="n">
        <v>45</v>
      </c>
      <c r="C57" s="56" t="s">
        <v>2973</v>
      </c>
    </row>
    <row r="58" customFormat="false" ht="12.75" hidden="false" customHeight="false" outlineLevel="0" collapsed="false">
      <c r="B58" s="56" t="n">
        <v>46</v>
      </c>
      <c r="C58" s="56" t="s">
        <v>2974</v>
      </c>
    </row>
    <row r="59" customFormat="false" ht="12.75" hidden="false" customHeight="false" outlineLevel="0" collapsed="false">
      <c r="B59" s="56" t="n">
        <v>47</v>
      </c>
      <c r="C59" s="56" t="s">
        <v>2975</v>
      </c>
    </row>
    <row r="60" customFormat="false" ht="12.75" hidden="false" customHeight="false" outlineLevel="0" collapsed="false">
      <c r="B60" s="56" t="n">
        <v>48</v>
      </c>
      <c r="C60" s="56" t="s">
        <v>2976</v>
      </c>
      <c r="D60" s="3"/>
      <c r="E60" s="3"/>
      <c r="F60" s="3"/>
      <c r="G60" s="3"/>
      <c r="H60" s="3"/>
      <c r="I60" s="3"/>
    </row>
    <row r="61" customFormat="false" ht="12.75" hidden="false" customHeight="false" outlineLevel="0" collapsed="false">
      <c r="B61" s="56" t="n">
        <v>49</v>
      </c>
      <c r="C61" s="56" t="s">
        <v>1955</v>
      </c>
      <c r="D61" s="3"/>
      <c r="E61" s="3"/>
      <c r="F61" s="3"/>
      <c r="G61" s="3"/>
      <c r="H61" s="3"/>
      <c r="I61" s="3"/>
    </row>
    <row r="62" customFormat="false" ht="12.75" hidden="false" customHeight="false" outlineLevel="0" collapsed="false">
      <c r="B62" s="56" t="n">
        <v>50</v>
      </c>
      <c r="C62" s="56" t="s">
        <v>2977</v>
      </c>
      <c r="D62" s="3"/>
      <c r="E62" s="3"/>
      <c r="F62" s="3"/>
      <c r="G62" s="3"/>
      <c r="H62" s="3"/>
      <c r="I62" s="3"/>
    </row>
    <row r="63" customFormat="false" ht="12.75" hidden="false" customHeight="false" outlineLevel="0" collapsed="false">
      <c r="B63" s="16" t="n">
        <v>51</v>
      </c>
      <c r="C63" s="16" t="s">
        <v>610</v>
      </c>
      <c r="D63" s="3"/>
      <c r="E63" s="3"/>
      <c r="F63" s="3"/>
      <c r="G63" s="3"/>
      <c r="H63" s="3"/>
      <c r="I63" s="3"/>
    </row>
    <row r="64" customFormat="false" ht="12.75" hidden="false" customHeight="false" outlineLevel="0" collapsed="false">
      <c r="B64" s="16" t="n">
        <v>52</v>
      </c>
      <c r="C64" s="16" t="s">
        <v>611</v>
      </c>
      <c r="D64" s="3"/>
      <c r="E64" s="3"/>
      <c r="F64" s="3"/>
      <c r="G64" s="3"/>
      <c r="H64" s="3"/>
      <c r="I64" s="3"/>
    </row>
    <row r="65" customFormat="false" ht="12.75" hidden="false" customHeight="false" outlineLevel="0" collapsed="false">
      <c r="B65" s="16" t="n">
        <v>53</v>
      </c>
      <c r="C65" s="16" t="s">
        <v>2978</v>
      </c>
    </row>
    <row r="66" customFormat="false" ht="12.75" hidden="false" customHeight="false" outlineLevel="0" collapsed="false">
      <c r="B66" s="16" t="n">
        <v>54</v>
      </c>
      <c r="C66" s="16" t="s">
        <v>627</v>
      </c>
    </row>
    <row r="67" customFormat="false" ht="12.75" hidden="false" customHeight="false" outlineLevel="0" collapsed="false">
      <c r="B67" s="16" t="n">
        <v>55</v>
      </c>
      <c r="C67" s="16" t="s">
        <v>2979</v>
      </c>
    </row>
    <row r="68" customFormat="false" ht="12.75" hidden="false" customHeight="false" outlineLevel="0" collapsed="false">
      <c r="B68" s="56" t="n">
        <v>56</v>
      </c>
      <c r="C68" s="56" t="s">
        <v>2980</v>
      </c>
    </row>
    <row r="69" customFormat="false" ht="12.75" hidden="false" customHeight="false" outlineLevel="0" collapsed="false">
      <c r="B69" s="56" t="n">
        <v>57</v>
      </c>
      <c r="C69" s="56" t="s">
        <v>2981</v>
      </c>
    </row>
    <row r="70" customFormat="false" ht="12.75" hidden="false" customHeight="false" outlineLevel="0" collapsed="false">
      <c r="B70" s="56" t="n">
        <v>58</v>
      </c>
      <c r="C70" s="56" t="s">
        <v>2982</v>
      </c>
    </row>
    <row r="71" customFormat="false" ht="12.75" hidden="false" customHeight="false" outlineLevel="0" collapsed="false">
      <c r="B71" s="56" t="n">
        <v>59</v>
      </c>
      <c r="C71" s="56" t="s">
        <v>706</v>
      </c>
    </row>
    <row r="72" customFormat="false" ht="12.75" hidden="false" customHeight="false" outlineLevel="0" collapsed="false">
      <c r="B72" s="56" t="n">
        <v>60</v>
      </c>
      <c r="C72" s="56" t="s">
        <v>2983</v>
      </c>
    </row>
    <row r="73" customFormat="false" ht="12.75" hidden="false" customHeight="false" outlineLevel="0" collapsed="false">
      <c r="B73" s="56" t="n">
        <v>61</v>
      </c>
      <c r="C73" s="56" t="s">
        <v>2984</v>
      </c>
    </row>
    <row r="74" customFormat="false" ht="12.75" hidden="false" customHeight="false" outlineLevel="0" collapsed="false">
      <c r="B74" s="56" t="n">
        <v>62</v>
      </c>
      <c r="C74" s="56" t="s">
        <v>774</v>
      </c>
    </row>
    <row r="75" customFormat="false" ht="12.75" hidden="false" customHeight="false" outlineLevel="0" collapsed="false">
      <c r="B75" s="56" t="n">
        <v>63</v>
      </c>
      <c r="C75" s="56" t="s">
        <v>815</v>
      </c>
    </row>
    <row r="76" customFormat="false" ht="12.75" hidden="false" customHeight="false" outlineLevel="0" collapsed="false">
      <c r="B76" s="56" t="n">
        <v>64</v>
      </c>
      <c r="C76" s="56" t="s">
        <v>2985</v>
      </c>
    </row>
    <row r="77" customFormat="false" ht="12.75" hidden="false" customHeight="false" outlineLevel="0" collapsed="false">
      <c r="B77" s="56" t="n">
        <v>65</v>
      </c>
      <c r="C77" s="56" t="s">
        <v>833</v>
      </c>
    </row>
    <row r="78" customFormat="false" ht="12.75" hidden="false" customHeight="false" outlineLevel="0" collapsed="false">
      <c r="B78" s="56" t="n">
        <v>66</v>
      </c>
      <c r="C78" s="56" t="s">
        <v>841</v>
      </c>
    </row>
    <row r="79" customFormat="false" ht="12.75" hidden="false" customHeight="false" outlineLevel="0" collapsed="false">
      <c r="B79" s="56" t="n">
        <v>67</v>
      </c>
      <c r="C79" s="56" t="s">
        <v>2986</v>
      </c>
      <c r="D79" s="3"/>
      <c r="E79" s="3"/>
      <c r="F79" s="3"/>
      <c r="G79" s="3"/>
      <c r="H79" s="3"/>
      <c r="I79" s="3"/>
    </row>
    <row r="80" customFormat="false" ht="12.75" hidden="false" customHeight="false" outlineLevel="0" collapsed="false">
      <c r="B80" s="56" t="n">
        <v>68</v>
      </c>
      <c r="C80" s="56" t="s">
        <v>876</v>
      </c>
      <c r="D80" s="3"/>
      <c r="E80" s="3"/>
      <c r="F80" s="3"/>
      <c r="G80" s="3"/>
      <c r="H80" s="3"/>
      <c r="I80" s="3"/>
    </row>
    <row r="81" customFormat="false" ht="12.75" hidden="false" customHeight="false" outlineLevel="0" collapsed="false">
      <c r="A81" s="1" t="s">
        <v>877</v>
      </c>
      <c r="B81" s="56"/>
      <c r="C81" s="56"/>
      <c r="D81" s="3"/>
      <c r="E81" s="3"/>
      <c r="F81" s="3"/>
      <c r="G81" s="3"/>
      <c r="H81" s="3"/>
      <c r="I81" s="3"/>
    </row>
    <row r="82" customFormat="false" ht="12.75" hidden="false" customHeight="false" outlineLevel="0" collapsed="false">
      <c r="B82" s="56" t="n">
        <v>69</v>
      </c>
      <c r="C82" s="56" t="s">
        <v>2987</v>
      </c>
      <c r="D82" s="3"/>
      <c r="E82" s="3"/>
      <c r="F82" s="3"/>
      <c r="G82" s="3"/>
      <c r="H82" s="3"/>
      <c r="I82" s="3"/>
    </row>
    <row r="83" customFormat="false" ht="12.75" hidden="false" customHeight="false" outlineLevel="0" collapsed="false">
      <c r="A83" s="1" t="s">
        <v>900</v>
      </c>
      <c r="B83" s="56"/>
      <c r="C83" s="56"/>
      <c r="D83" s="3"/>
      <c r="E83" s="3"/>
      <c r="F83" s="3"/>
      <c r="G83" s="3"/>
      <c r="H83" s="3"/>
      <c r="I83" s="3"/>
    </row>
    <row r="84" customFormat="false" ht="12.75" hidden="false" customHeight="false" outlineLevel="0" collapsed="false">
      <c r="B84" s="16" t="n">
        <v>70</v>
      </c>
      <c r="C84" s="16" t="s">
        <v>979</v>
      </c>
      <c r="D84" s="3"/>
      <c r="E84" s="3"/>
      <c r="F84" s="3"/>
      <c r="G84" s="3"/>
      <c r="H84" s="3"/>
      <c r="I84" s="3"/>
    </row>
    <row r="85" customFormat="false" ht="12.75" hidden="false" customHeight="false" outlineLevel="0" collapsed="false">
      <c r="B85" s="16" t="n">
        <v>71</v>
      </c>
      <c r="C85" s="16" t="s">
        <v>1006</v>
      </c>
      <c r="D85" s="3"/>
      <c r="E85" s="3"/>
      <c r="F85" s="3"/>
      <c r="G85" s="3"/>
      <c r="H85" s="3"/>
      <c r="I85" s="3"/>
    </row>
    <row r="86" customFormat="false" ht="12.75" hidden="false" customHeight="false" outlineLevel="0" collapsed="false">
      <c r="B86" s="16" t="n">
        <v>72</v>
      </c>
      <c r="C86" s="16" t="s">
        <v>2988</v>
      </c>
    </row>
    <row r="87" customFormat="false" ht="12.75" hidden="false" customHeight="false" outlineLevel="0" collapsed="false">
      <c r="B87" s="16" t="n">
        <v>73</v>
      </c>
      <c r="C87" s="16" t="s">
        <v>1026</v>
      </c>
    </row>
    <row r="88" customFormat="false" ht="12.75" hidden="false" customHeight="false" outlineLevel="0" collapsed="false">
      <c r="B88" s="16" t="n">
        <v>74</v>
      </c>
      <c r="C88" s="16" t="s">
        <v>1930</v>
      </c>
    </row>
    <row r="89" customFormat="false" ht="12.75" hidden="false" customHeight="false" outlineLevel="0" collapsed="false">
      <c r="A89" s="1" t="s">
        <v>1051</v>
      </c>
      <c r="B89" s="16"/>
      <c r="C89" s="16"/>
    </row>
    <row r="90" customFormat="false" ht="12.75" hidden="false" customHeight="false" outlineLevel="0" collapsed="false">
      <c r="B90" s="56" t="n">
        <v>75</v>
      </c>
      <c r="C90" s="56" t="s">
        <v>1093</v>
      </c>
    </row>
    <row r="91" customFormat="false" ht="12.75" hidden="false" customHeight="false" outlineLevel="0" collapsed="false">
      <c r="B91" s="56" t="n">
        <v>76</v>
      </c>
      <c r="C91" s="56" t="s">
        <v>2989</v>
      </c>
    </row>
    <row r="92" customFormat="false" ht="12.75" hidden="false" customHeight="false" outlineLevel="0" collapsed="false">
      <c r="B92" s="56" t="n">
        <v>77</v>
      </c>
      <c r="C92" s="56" t="s">
        <v>2990</v>
      </c>
    </row>
    <row r="93" customFormat="false" ht="12.75" hidden="false" customHeight="false" outlineLevel="0" collapsed="false">
      <c r="B93" s="16" t="n">
        <v>78</v>
      </c>
      <c r="C93" s="16" t="s">
        <v>2991</v>
      </c>
    </row>
    <row r="94" customFormat="false" ht="12.75" hidden="false" customHeight="false" outlineLevel="0" collapsed="false">
      <c r="B94" s="56" t="n">
        <v>79</v>
      </c>
      <c r="C94" s="56" t="s">
        <v>2992</v>
      </c>
    </row>
    <row r="95" customFormat="false" ht="12.75" hidden="false" customHeight="false" outlineLevel="0" collapsed="false">
      <c r="B95" s="56" t="n">
        <v>80</v>
      </c>
      <c r="C95" s="56" t="s">
        <v>2993</v>
      </c>
    </row>
    <row r="96" customFormat="false" ht="12.75" hidden="false" customHeight="false" outlineLevel="0" collapsed="false">
      <c r="B96" s="56" t="n">
        <v>81</v>
      </c>
      <c r="C96" s="56" t="s">
        <v>2994</v>
      </c>
    </row>
    <row r="97" customFormat="false" ht="12.75" hidden="false" customHeight="false" outlineLevel="0" collapsed="false">
      <c r="B97" s="56" t="n">
        <v>82</v>
      </c>
      <c r="C97" s="56" t="s">
        <v>1162</v>
      </c>
      <c r="D97" s="3"/>
      <c r="E97" s="3"/>
      <c r="F97" s="3"/>
      <c r="G97" s="3"/>
      <c r="H97" s="3"/>
      <c r="I97" s="3"/>
    </row>
    <row r="98" customFormat="false" ht="12.75" hidden="false" customHeight="false" outlineLevel="0" collapsed="false">
      <c r="B98" s="56" t="n">
        <v>83</v>
      </c>
      <c r="C98" s="56" t="s">
        <v>2995</v>
      </c>
      <c r="D98" s="3"/>
      <c r="E98" s="3"/>
      <c r="F98" s="3"/>
      <c r="G98" s="3"/>
      <c r="H98" s="3"/>
      <c r="I98" s="3"/>
    </row>
    <row r="99" customFormat="false" ht="12.75" hidden="false" customHeight="false" outlineLevel="0" collapsed="false">
      <c r="B99" s="56" t="n">
        <v>84</v>
      </c>
      <c r="C99" s="56" t="s">
        <v>1536</v>
      </c>
      <c r="D99" s="3"/>
      <c r="E99" s="3"/>
      <c r="F99" s="3"/>
      <c r="G99" s="3"/>
      <c r="H99" s="3"/>
      <c r="I99" s="3"/>
    </row>
    <row r="100" customFormat="false" ht="12.75" hidden="false" customHeight="false" outlineLevel="0" collapsed="false">
      <c r="B100" s="16" t="n">
        <v>85</v>
      </c>
      <c r="C100" s="16" t="s">
        <v>2996</v>
      </c>
      <c r="D100" s="3"/>
      <c r="E100" s="3"/>
      <c r="F100" s="3"/>
      <c r="G100" s="3"/>
      <c r="H100" s="3"/>
      <c r="I100" s="3"/>
    </row>
    <row r="101" customFormat="false" ht="12.75" hidden="false" customHeight="false" outlineLevel="0" collapsed="false">
      <c r="B101" s="16" t="n">
        <v>86</v>
      </c>
      <c r="C101" s="16" t="s">
        <v>2997</v>
      </c>
      <c r="D101" s="3"/>
      <c r="E101" s="3"/>
      <c r="F101" s="3"/>
      <c r="G101" s="3"/>
      <c r="H101" s="3"/>
      <c r="I101" s="3"/>
    </row>
    <row r="102" customFormat="false" ht="12.75" hidden="false" customHeight="false" outlineLevel="0" collapsed="false">
      <c r="B102" s="16" t="n">
        <v>87</v>
      </c>
      <c r="C102" s="16" t="s">
        <v>2998</v>
      </c>
      <c r="D102" s="3"/>
      <c r="E102" s="3"/>
      <c r="F102" s="3"/>
      <c r="G102" s="3"/>
      <c r="H102" s="3"/>
      <c r="I102" s="3"/>
    </row>
    <row r="103" customFormat="false" ht="12.75" hidden="false" customHeight="false" outlineLevel="0" collapsed="false">
      <c r="B103" s="16" t="n">
        <v>88</v>
      </c>
      <c r="C103" s="16" t="s">
        <v>1214</v>
      </c>
    </row>
    <row r="104" customFormat="false" ht="12.75" hidden="false" customHeight="false" outlineLevel="0" collapsed="false">
      <c r="B104" s="16" t="n">
        <v>89</v>
      </c>
      <c r="C104" s="16" t="s">
        <v>2999</v>
      </c>
    </row>
    <row r="105" customFormat="false" ht="12.75" hidden="false" customHeight="false" outlineLevel="0" collapsed="false">
      <c r="B105" s="16" t="n">
        <v>90</v>
      </c>
      <c r="C105" s="16" t="s">
        <v>3000</v>
      </c>
    </row>
    <row r="106" customFormat="false" ht="12.75" hidden="false" customHeight="false" outlineLevel="0" collapsed="false">
      <c r="B106" s="56" t="n">
        <v>91</v>
      </c>
      <c r="C106" s="56" t="s">
        <v>3001</v>
      </c>
    </row>
    <row r="107" customFormat="false" ht="12.75" hidden="false" customHeight="false" outlineLevel="0" collapsed="false">
      <c r="A107" s="1" t="s">
        <v>1316</v>
      </c>
      <c r="B107" s="56"/>
      <c r="C107" s="56"/>
    </row>
    <row r="108" customFormat="false" ht="12.75" hidden="false" customHeight="false" outlineLevel="0" collapsed="false">
      <c r="B108" s="56" t="n">
        <v>92</v>
      </c>
      <c r="C108" s="56" t="s">
        <v>3002</v>
      </c>
    </row>
    <row r="109" customFormat="false" ht="12.75" hidden="false" customHeight="false" outlineLevel="0" collapsed="false">
      <c r="B109" s="56" t="n">
        <v>93</v>
      </c>
      <c r="C109" s="56" t="s">
        <v>1335</v>
      </c>
    </row>
    <row r="110" customFormat="false" ht="12.75" hidden="false" customHeight="false" outlineLevel="0" collapsed="false">
      <c r="B110" s="56" t="n">
        <v>94</v>
      </c>
      <c r="C110" s="56" t="s">
        <v>3003</v>
      </c>
    </row>
    <row r="111" customFormat="false" ht="12.75" hidden="false" customHeight="false" outlineLevel="0" collapsed="false">
      <c r="B111" s="56" t="n">
        <v>95</v>
      </c>
      <c r="C111" s="56" t="s">
        <v>3004</v>
      </c>
    </row>
    <row r="112" customFormat="false" ht="12.75" hidden="false" customHeight="false" outlineLevel="0" collapsed="false">
      <c r="B112" s="56" t="n">
        <v>96</v>
      </c>
      <c r="C112" s="56" t="s">
        <v>3005</v>
      </c>
    </row>
    <row r="113" customFormat="false" ht="12.75" hidden="false" customHeight="false" outlineLevel="0" collapsed="false">
      <c r="B113" s="56" t="n">
        <v>97</v>
      </c>
      <c r="C113" s="56" t="s">
        <v>3006</v>
      </c>
    </row>
    <row r="114" customFormat="false" ht="12.75" hidden="false" customHeight="false" outlineLevel="0" collapsed="false">
      <c r="B114" s="56" t="n">
        <v>98</v>
      </c>
      <c r="C114" s="56" t="s">
        <v>3007</v>
      </c>
    </row>
    <row r="115" customFormat="false" ht="12.75" hidden="false" customHeight="false" outlineLevel="0" collapsed="false">
      <c r="B115" s="56" t="n">
        <v>99</v>
      </c>
      <c r="C115" s="56" t="s">
        <v>1379</v>
      </c>
    </row>
    <row r="116" customFormat="false" ht="12.75" hidden="false" customHeight="false" outlineLevel="0" collapsed="false">
      <c r="B116" s="56" t="n">
        <v>100</v>
      </c>
      <c r="C116" s="56" t="s">
        <v>3008</v>
      </c>
    </row>
    <row r="117" customFormat="false" ht="12.75" hidden="false" customHeight="false" outlineLevel="0" collapsed="false">
      <c r="B117" s="56" t="n">
        <v>101</v>
      </c>
      <c r="C117" s="56" t="s">
        <v>1385</v>
      </c>
    </row>
    <row r="118" customFormat="false" ht="12.75" hidden="false" customHeight="false" outlineLevel="0" collapsed="false">
      <c r="B118" s="56" t="n">
        <v>102</v>
      </c>
      <c r="C118" s="56" t="s">
        <v>3009</v>
      </c>
    </row>
    <row r="119" customFormat="false" ht="12.75" hidden="false" customHeight="false" outlineLevel="0" collapsed="false">
      <c r="B119" s="56" t="n">
        <v>103</v>
      </c>
      <c r="C119" s="56" t="s">
        <v>3010</v>
      </c>
    </row>
    <row r="120" customFormat="false" ht="12.75" hidden="false" customHeight="false" outlineLevel="0" collapsed="false">
      <c r="B120" s="56" t="n">
        <v>104</v>
      </c>
      <c r="C120" s="57" t="s">
        <v>3011</v>
      </c>
    </row>
    <row r="121" customFormat="false" ht="12.75" hidden="false" customHeight="false" outlineLevel="0" collapsed="false">
      <c r="B121" s="56" t="n">
        <v>105</v>
      </c>
      <c r="C121" s="56" t="s">
        <v>3012</v>
      </c>
    </row>
    <row r="122" customFormat="false" ht="12.75" hidden="false" customHeight="false" outlineLevel="0" collapsed="false">
      <c r="B122" s="56" t="n">
        <v>106</v>
      </c>
      <c r="C122" s="56" t="s">
        <v>1432</v>
      </c>
    </row>
    <row r="123" customFormat="false" ht="12.75" hidden="false" customHeight="false" outlineLevel="0" collapsed="false">
      <c r="A123" s="1" t="s">
        <v>1458</v>
      </c>
      <c r="B123" s="56"/>
      <c r="C123" s="56"/>
    </row>
    <row r="124" customFormat="false" ht="12.75" hidden="false" customHeight="false" outlineLevel="0" collapsed="false">
      <c r="A124" s="55"/>
      <c r="B124" s="56" t="n">
        <v>107</v>
      </c>
      <c r="C124" s="56" t="s">
        <v>1445</v>
      </c>
    </row>
    <row r="125" customFormat="false" ht="12.75" hidden="false" customHeight="false" outlineLevel="0" collapsed="false">
      <c r="A125" s="55"/>
      <c r="B125" s="56" t="n">
        <v>108</v>
      </c>
      <c r="C125" s="56" t="s">
        <v>1479</v>
      </c>
      <c r="D125" s="3"/>
      <c r="E125" s="3"/>
      <c r="F125" s="3"/>
      <c r="G125" s="3"/>
      <c r="H125" s="3"/>
      <c r="I125" s="3"/>
    </row>
    <row r="126" customFormat="false" ht="12.75" hidden="false" customHeight="false" outlineLevel="0" collapsed="false">
      <c r="A126" s="55"/>
      <c r="B126" s="56" t="n">
        <v>109</v>
      </c>
      <c r="C126" s="56" t="s">
        <v>1545</v>
      </c>
      <c r="D126" s="3"/>
      <c r="E126" s="3"/>
      <c r="F126" s="3"/>
      <c r="G126" s="3"/>
      <c r="H126" s="3"/>
      <c r="I126" s="3"/>
    </row>
    <row r="127" customFormat="false" ht="12.75" hidden="false" customHeight="false" outlineLevel="0" collapsed="false">
      <c r="A127" s="55"/>
      <c r="B127" s="56" t="n">
        <v>110</v>
      </c>
      <c r="C127" s="56" t="s">
        <v>1682</v>
      </c>
    </row>
    <row r="128" customFormat="false" ht="12.75" hidden="false" customHeight="false" outlineLevel="0" collapsed="false">
      <c r="A128" s="1" t="s">
        <v>1704</v>
      </c>
      <c r="B128" s="4"/>
      <c r="C128" s="4"/>
      <c r="D128" s="4"/>
      <c r="E128" s="4"/>
      <c r="F128" s="4"/>
      <c r="G128" s="4"/>
      <c r="H128" s="4"/>
      <c r="I128" s="4"/>
      <c r="J128" s="4"/>
      <c r="K128" s="4"/>
      <c r="L128" s="4"/>
      <c r="M128" s="4"/>
      <c r="N128" s="4"/>
      <c r="O128" s="4"/>
      <c r="P128" s="4"/>
      <c r="Q128" s="4"/>
      <c r="R128" s="4"/>
      <c r="S128" s="4"/>
      <c r="T128" s="4"/>
      <c r="U128" s="4"/>
      <c r="V128" s="4"/>
      <c r="W128" s="4"/>
      <c r="X128" s="4"/>
      <c r="Y128" s="4"/>
      <c r="Z128" s="4"/>
      <c r="AA128" s="4"/>
      <c r="AB128" s="4"/>
      <c r="AC128" s="4"/>
      <c r="AD128" s="4"/>
      <c r="AE128" s="4"/>
      <c r="AF128" s="4"/>
      <c r="AG128" s="4"/>
      <c r="AH128" s="4"/>
      <c r="AI128" s="4"/>
      <c r="AJ128" s="4"/>
      <c r="AK128" s="4"/>
      <c r="AL128" s="4"/>
      <c r="AM128" s="4"/>
      <c r="AN128" s="4"/>
      <c r="AO128" s="4"/>
      <c r="AP128" s="4"/>
      <c r="AQ128" s="4"/>
      <c r="AR128" s="4"/>
      <c r="AS128" s="4"/>
      <c r="AT128" s="4"/>
      <c r="AU128" s="4"/>
      <c r="AV128" s="4"/>
      <c r="AW128" s="4"/>
      <c r="AX128" s="4"/>
      <c r="AY128" s="4"/>
      <c r="AZ128" s="4"/>
      <c r="BA128" s="4"/>
      <c r="BB128" s="4"/>
      <c r="BC128" s="4"/>
      <c r="BD128" s="4"/>
      <c r="BE128" s="4"/>
      <c r="BF128" s="4"/>
      <c r="BG128" s="4"/>
      <c r="BH128" s="4"/>
      <c r="BI128" s="4"/>
      <c r="BJ128" s="4"/>
      <c r="BK128" s="4"/>
      <c r="BL128" s="4"/>
      <c r="BM128" s="4"/>
      <c r="BN128" s="4"/>
      <c r="BO128" s="4"/>
      <c r="BP128" s="4"/>
      <c r="BQ128" s="4"/>
      <c r="BR128" s="4"/>
      <c r="BS128" s="4"/>
      <c r="BT128" s="4"/>
      <c r="BU128" s="4"/>
      <c r="BV128" s="4"/>
      <c r="BW128" s="4"/>
      <c r="BX128" s="4"/>
      <c r="BY128" s="4"/>
      <c r="BZ128" s="4"/>
      <c r="CA128" s="4"/>
      <c r="CB128" s="4"/>
      <c r="CC128" s="4"/>
      <c r="CD128" s="4"/>
      <c r="CE128" s="4"/>
      <c r="CF128" s="4"/>
      <c r="CG128" s="4"/>
      <c r="CH128" s="4"/>
      <c r="CI128" s="4"/>
      <c r="CJ128" s="4"/>
      <c r="CK128" s="4"/>
      <c r="CL128" s="4"/>
      <c r="CM128" s="4"/>
      <c r="CN128" s="4"/>
      <c r="CO128" s="4"/>
      <c r="CP128" s="4"/>
      <c r="CQ128" s="4"/>
      <c r="CR128" s="4"/>
      <c r="CS128" s="4"/>
      <c r="CT128" s="4"/>
      <c r="CU128" s="4"/>
      <c r="CV128" s="4"/>
      <c r="CW128" s="4"/>
      <c r="CX128" s="4"/>
      <c r="CY128" s="4"/>
      <c r="CZ128" s="4"/>
      <c r="DA128" s="4"/>
      <c r="DB128" s="4"/>
      <c r="DC128" s="4"/>
      <c r="DD128" s="4"/>
      <c r="DE128" s="4"/>
      <c r="DF128" s="4"/>
      <c r="DG128" s="4"/>
      <c r="DH128" s="4"/>
      <c r="DI128" s="4"/>
      <c r="DJ128" s="4"/>
      <c r="DK128" s="4"/>
      <c r="DL128" s="4"/>
      <c r="DM128" s="4"/>
      <c r="DN128" s="4"/>
      <c r="DO128" s="4"/>
      <c r="DP128" s="4"/>
      <c r="DQ128" s="4"/>
      <c r="DR128" s="4"/>
      <c r="DS128" s="4"/>
      <c r="DT128" s="4"/>
      <c r="DU128" s="4"/>
      <c r="DV128" s="4"/>
      <c r="DW128" s="4"/>
      <c r="DX128" s="4"/>
      <c r="DY128" s="4"/>
      <c r="DZ128" s="4"/>
      <c r="EA128" s="4"/>
      <c r="EB128" s="4"/>
      <c r="EC128" s="4"/>
      <c r="ED128" s="4"/>
      <c r="EE128" s="4"/>
      <c r="EF128" s="4"/>
      <c r="EG128" s="4"/>
      <c r="EH128" s="4"/>
      <c r="EI128" s="4"/>
      <c r="EJ128" s="4"/>
      <c r="EK128" s="4"/>
      <c r="EL128" s="4"/>
      <c r="EM128" s="4"/>
      <c r="EN128" s="4"/>
      <c r="EO128" s="4"/>
      <c r="EP128" s="4"/>
      <c r="EQ128" s="4"/>
      <c r="ER128" s="4"/>
      <c r="ES128" s="4"/>
      <c r="ET128" s="4"/>
      <c r="EU128" s="4"/>
      <c r="EV128" s="4"/>
      <c r="EW128" s="4"/>
      <c r="EX128" s="4"/>
      <c r="EY128" s="4"/>
      <c r="EZ128" s="4"/>
      <c r="FA128" s="4"/>
      <c r="FB128" s="4"/>
      <c r="FC128" s="4"/>
      <c r="FD128" s="4"/>
      <c r="FE128" s="4"/>
      <c r="FF128" s="4"/>
      <c r="FG128" s="4"/>
      <c r="FH128" s="4"/>
      <c r="FI128" s="4"/>
      <c r="FJ128" s="4"/>
      <c r="FK128" s="4"/>
      <c r="FL128" s="4"/>
      <c r="FM128" s="4"/>
      <c r="FN128" s="4"/>
      <c r="FO128" s="4"/>
      <c r="FP128" s="4"/>
      <c r="FQ128" s="4"/>
      <c r="FR128" s="4"/>
      <c r="FS128" s="4"/>
      <c r="FT128" s="4"/>
      <c r="FU128" s="4"/>
      <c r="FV128" s="4"/>
      <c r="FW128" s="4"/>
      <c r="FX128" s="4"/>
      <c r="FY128" s="4"/>
      <c r="FZ128" s="4"/>
      <c r="GA128" s="4"/>
      <c r="GB128" s="4"/>
      <c r="GC128" s="4"/>
      <c r="GD128" s="4"/>
      <c r="GE128" s="4"/>
      <c r="GF128" s="4"/>
      <c r="GG128" s="4"/>
      <c r="GH128" s="4"/>
      <c r="GI128" s="4"/>
      <c r="GJ128" s="4"/>
      <c r="GK128" s="4"/>
      <c r="GL128" s="4"/>
      <c r="GM128" s="4"/>
      <c r="GN128" s="4"/>
      <c r="GO128" s="4"/>
      <c r="GP128" s="4"/>
      <c r="GQ128" s="4"/>
      <c r="GR128" s="4"/>
      <c r="GS128" s="4"/>
      <c r="GT128" s="4"/>
      <c r="GU128" s="4"/>
      <c r="GV128" s="4"/>
      <c r="GW128" s="4"/>
      <c r="GX128" s="4"/>
      <c r="GY128" s="4"/>
      <c r="GZ128" s="4"/>
      <c r="HA128" s="4"/>
      <c r="HB128" s="4"/>
      <c r="HC128" s="4"/>
      <c r="HD128" s="4"/>
      <c r="HE128" s="4"/>
      <c r="HF128" s="4"/>
      <c r="HG128" s="4"/>
      <c r="HH128" s="4"/>
      <c r="HI128" s="4"/>
      <c r="HJ128" s="4"/>
      <c r="HK128" s="4"/>
      <c r="HL128" s="4"/>
      <c r="HM128" s="4"/>
      <c r="HN128" s="4"/>
      <c r="HO128" s="4"/>
      <c r="HP128" s="4"/>
      <c r="HQ128" s="4"/>
      <c r="HR128" s="4"/>
      <c r="HS128" s="4"/>
      <c r="HT128" s="4"/>
      <c r="HU128" s="4"/>
      <c r="HV128" s="4"/>
      <c r="HW128" s="4"/>
      <c r="HX128" s="4"/>
      <c r="HY128" s="4"/>
      <c r="HZ128" s="4"/>
      <c r="IA128" s="4"/>
      <c r="IB128" s="4"/>
      <c r="IC128" s="4"/>
      <c r="ID128" s="4"/>
      <c r="IE128" s="4"/>
      <c r="IF128" s="4"/>
      <c r="IG128" s="4"/>
      <c r="IH128" s="4"/>
      <c r="II128" s="4"/>
      <c r="IJ128" s="4"/>
      <c r="IK128" s="4"/>
      <c r="IL128" s="4"/>
      <c r="IM128" s="4"/>
      <c r="IN128" s="4"/>
      <c r="IO128" s="4"/>
      <c r="IP128" s="4"/>
      <c r="IQ128" s="4"/>
      <c r="IR128" s="4"/>
      <c r="IS128" s="4"/>
      <c r="IT128" s="4"/>
      <c r="IU128" s="4"/>
      <c r="IV128" s="4"/>
    </row>
    <row r="129" customFormat="false" ht="12.75" hidden="false" customHeight="false" outlineLevel="0" collapsed="false">
      <c r="A129" s="55"/>
      <c r="B129" s="16" t="n">
        <v>111</v>
      </c>
      <c r="C129" s="16" t="s">
        <v>1718</v>
      </c>
    </row>
    <row r="130" customFormat="false" ht="12.75" hidden="false" customHeight="false" outlineLevel="0" collapsed="false">
      <c r="A130" s="55"/>
      <c r="B130" s="16" t="n">
        <v>112</v>
      </c>
      <c r="C130" s="16" t="s">
        <v>3013</v>
      </c>
    </row>
    <row r="131" customFormat="false" ht="12.75" hidden="false" customHeight="false" outlineLevel="0" collapsed="false">
      <c r="A131" s="55"/>
      <c r="B131" s="56" t="n">
        <v>113</v>
      </c>
      <c r="C131" s="56" t="s">
        <v>3014</v>
      </c>
    </row>
    <row r="132" customFormat="false" ht="12.75" hidden="false" customHeight="false" outlineLevel="0" collapsed="false">
      <c r="A132" s="55"/>
      <c r="B132" s="16" t="n">
        <v>114</v>
      </c>
      <c r="C132" s="16" t="s">
        <v>3015</v>
      </c>
    </row>
    <row r="133" customFormat="false" ht="12.75" hidden="false" customHeight="false" outlineLevel="0" collapsed="false">
      <c r="A133" s="55"/>
      <c r="B133" s="56" t="n">
        <v>115</v>
      </c>
      <c r="C133" s="56" t="s">
        <v>1933</v>
      </c>
    </row>
    <row r="134" customFormat="false" ht="12.75" hidden="false" customHeight="false" outlineLevel="0" collapsed="false">
      <c r="A134" s="55"/>
      <c r="B134" s="56" t="n">
        <v>116</v>
      </c>
      <c r="C134" s="56" t="s">
        <v>3016</v>
      </c>
    </row>
    <row r="135" customFormat="false" ht="12.75" hidden="false" customHeight="false" outlineLevel="0" collapsed="false">
      <c r="A135" s="55"/>
      <c r="B135" s="56" t="n">
        <v>117</v>
      </c>
      <c r="C135" s="56" t="s">
        <v>3017</v>
      </c>
    </row>
    <row r="136" customFormat="false" ht="12.75" hidden="false" customHeight="false" outlineLevel="0" collapsed="false">
      <c r="A136" s="55"/>
      <c r="B136" s="56" t="n">
        <v>118</v>
      </c>
      <c r="C136" s="56" t="s">
        <v>3018</v>
      </c>
    </row>
    <row r="137" customFormat="false" ht="12.75" hidden="false" customHeight="false" outlineLevel="0" collapsed="false">
      <c r="A137" s="55"/>
      <c r="B137" s="56" t="n">
        <v>119</v>
      </c>
      <c r="C137" s="56" t="s">
        <v>3019</v>
      </c>
    </row>
    <row r="138" customFormat="false" ht="12.75" hidden="false" customHeight="false" outlineLevel="0" collapsed="false">
      <c r="A138" s="55"/>
      <c r="B138" s="56" t="n">
        <v>120</v>
      </c>
      <c r="C138" s="56" t="s">
        <v>3020</v>
      </c>
      <c r="D138" s="3"/>
      <c r="E138" s="3"/>
      <c r="F138" s="3"/>
      <c r="G138" s="3"/>
      <c r="H138" s="3"/>
      <c r="I138" s="3"/>
    </row>
    <row r="139" customFormat="false" ht="12.75" hidden="false" customHeight="false" outlineLevel="0" collapsed="false">
      <c r="A139" s="1" t="s">
        <v>2152</v>
      </c>
      <c r="B139" s="4"/>
      <c r="C139" s="4"/>
      <c r="D139" s="4"/>
      <c r="E139" s="4"/>
      <c r="F139" s="4"/>
      <c r="G139" s="4"/>
      <c r="H139" s="4"/>
      <c r="I139" s="4"/>
      <c r="J139" s="4"/>
      <c r="K139" s="4"/>
      <c r="L139" s="4"/>
      <c r="M139" s="4"/>
      <c r="N139" s="4"/>
      <c r="O139" s="4"/>
      <c r="P139" s="4"/>
      <c r="Q139" s="4"/>
      <c r="R139" s="4"/>
      <c r="S139" s="4"/>
      <c r="T139" s="4"/>
      <c r="U139" s="4"/>
      <c r="V139" s="4"/>
      <c r="W139" s="4"/>
      <c r="X139" s="4"/>
      <c r="Y139" s="4"/>
      <c r="Z139" s="4"/>
      <c r="AA139" s="4"/>
      <c r="AB139" s="4"/>
      <c r="AC139" s="4"/>
      <c r="AD139" s="4"/>
      <c r="AE139" s="4"/>
      <c r="AF139" s="4"/>
      <c r="AG139" s="4"/>
      <c r="AH139" s="4"/>
      <c r="AI139" s="4"/>
      <c r="AJ139" s="4"/>
      <c r="AK139" s="4"/>
      <c r="AL139" s="4"/>
      <c r="AM139" s="4"/>
      <c r="AN139" s="4"/>
      <c r="AO139" s="4"/>
      <c r="AP139" s="4"/>
      <c r="AQ139" s="4"/>
      <c r="AR139" s="4"/>
      <c r="AS139" s="4"/>
      <c r="AT139" s="4"/>
      <c r="AU139" s="4"/>
      <c r="AV139" s="4"/>
      <c r="AW139" s="4"/>
      <c r="AX139" s="4"/>
      <c r="AY139" s="4"/>
      <c r="AZ139" s="4"/>
      <c r="BA139" s="4"/>
      <c r="BB139" s="4"/>
      <c r="BC139" s="4"/>
      <c r="BD139" s="4"/>
      <c r="BE139" s="4"/>
      <c r="BF139" s="4"/>
      <c r="BG139" s="4"/>
      <c r="BH139" s="4"/>
      <c r="BI139" s="4"/>
      <c r="BJ139" s="4"/>
      <c r="BK139" s="4"/>
      <c r="BL139" s="4"/>
      <c r="BM139" s="4"/>
      <c r="BN139" s="4"/>
      <c r="BO139" s="4"/>
      <c r="BP139" s="4"/>
      <c r="BQ139" s="4"/>
      <c r="BR139" s="4"/>
      <c r="BS139" s="4"/>
      <c r="BT139" s="4"/>
      <c r="BU139" s="4"/>
      <c r="BV139" s="4"/>
      <c r="BW139" s="4"/>
      <c r="BX139" s="4"/>
      <c r="BY139" s="4"/>
      <c r="BZ139" s="4"/>
      <c r="CA139" s="4"/>
      <c r="CB139" s="4"/>
      <c r="CC139" s="4"/>
      <c r="CD139" s="4"/>
      <c r="CE139" s="4"/>
      <c r="CF139" s="4"/>
      <c r="CG139" s="4"/>
      <c r="CH139" s="4"/>
      <c r="CI139" s="4"/>
      <c r="CJ139" s="4"/>
      <c r="CK139" s="4"/>
      <c r="CL139" s="4"/>
      <c r="CM139" s="4"/>
      <c r="CN139" s="4"/>
      <c r="CO139" s="4"/>
      <c r="CP139" s="4"/>
      <c r="CQ139" s="4"/>
      <c r="CR139" s="4"/>
      <c r="CS139" s="4"/>
      <c r="CT139" s="4"/>
      <c r="CU139" s="4"/>
      <c r="CV139" s="4"/>
      <c r="CW139" s="4"/>
      <c r="CX139" s="4"/>
      <c r="CY139" s="4"/>
      <c r="CZ139" s="4"/>
      <c r="DA139" s="4"/>
      <c r="DB139" s="4"/>
      <c r="DC139" s="4"/>
      <c r="DD139" s="4"/>
      <c r="DE139" s="4"/>
      <c r="DF139" s="4"/>
      <c r="DG139" s="4"/>
      <c r="DH139" s="4"/>
      <c r="DI139" s="4"/>
      <c r="DJ139" s="4"/>
      <c r="DK139" s="4"/>
      <c r="DL139" s="4"/>
      <c r="DM139" s="4"/>
      <c r="DN139" s="4"/>
      <c r="DO139" s="4"/>
      <c r="DP139" s="4"/>
      <c r="DQ139" s="4"/>
      <c r="DR139" s="4"/>
      <c r="DS139" s="4"/>
      <c r="DT139" s="4"/>
      <c r="DU139" s="4"/>
      <c r="DV139" s="4"/>
      <c r="DW139" s="4"/>
      <c r="DX139" s="4"/>
      <c r="DY139" s="4"/>
      <c r="DZ139" s="4"/>
      <c r="EA139" s="4"/>
      <c r="EB139" s="4"/>
      <c r="EC139" s="4"/>
      <c r="ED139" s="4"/>
      <c r="EE139" s="4"/>
      <c r="EF139" s="4"/>
      <c r="EG139" s="4"/>
      <c r="EH139" s="4"/>
      <c r="EI139" s="4"/>
      <c r="EJ139" s="4"/>
      <c r="EK139" s="4"/>
      <c r="EL139" s="4"/>
      <c r="EM139" s="4"/>
      <c r="EN139" s="4"/>
      <c r="EO139" s="4"/>
      <c r="EP139" s="4"/>
      <c r="EQ139" s="4"/>
      <c r="ER139" s="4"/>
      <c r="ES139" s="4"/>
      <c r="ET139" s="4"/>
      <c r="EU139" s="4"/>
      <c r="EV139" s="4"/>
      <c r="EW139" s="4"/>
      <c r="EX139" s="4"/>
      <c r="EY139" s="4"/>
      <c r="EZ139" s="4"/>
      <c r="FA139" s="4"/>
      <c r="FB139" s="4"/>
      <c r="FC139" s="4"/>
      <c r="FD139" s="4"/>
      <c r="FE139" s="4"/>
      <c r="FF139" s="4"/>
      <c r="FG139" s="4"/>
      <c r="FH139" s="4"/>
      <c r="FI139" s="4"/>
      <c r="FJ139" s="4"/>
      <c r="FK139" s="4"/>
      <c r="FL139" s="4"/>
      <c r="FM139" s="4"/>
      <c r="FN139" s="4"/>
      <c r="FO139" s="4"/>
      <c r="FP139" s="4"/>
      <c r="FQ139" s="4"/>
      <c r="FR139" s="4"/>
      <c r="FS139" s="4"/>
      <c r="FT139" s="4"/>
      <c r="FU139" s="4"/>
      <c r="FV139" s="4"/>
      <c r="FW139" s="4"/>
      <c r="FX139" s="4"/>
      <c r="FY139" s="4"/>
      <c r="FZ139" s="4"/>
      <c r="GA139" s="4"/>
      <c r="GB139" s="4"/>
      <c r="GC139" s="4"/>
      <c r="GD139" s="4"/>
      <c r="GE139" s="4"/>
      <c r="GF139" s="4"/>
      <c r="GG139" s="4"/>
      <c r="GH139" s="4"/>
      <c r="GI139" s="4"/>
      <c r="GJ139" s="4"/>
      <c r="GK139" s="4"/>
      <c r="GL139" s="4"/>
      <c r="GM139" s="4"/>
      <c r="GN139" s="4"/>
      <c r="GO139" s="4"/>
      <c r="GP139" s="4"/>
      <c r="GQ139" s="4"/>
      <c r="GR139" s="4"/>
      <c r="GS139" s="4"/>
      <c r="GT139" s="4"/>
      <c r="GU139" s="4"/>
      <c r="GV139" s="4"/>
      <c r="GW139" s="4"/>
      <c r="GX139" s="4"/>
      <c r="GY139" s="4"/>
      <c r="GZ139" s="4"/>
      <c r="HA139" s="4"/>
      <c r="HB139" s="4"/>
      <c r="HC139" s="4"/>
      <c r="HD139" s="4"/>
      <c r="HE139" s="4"/>
      <c r="HF139" s="4"/>
      <c r="HG139" s="4"/>
      <c r="HH139" s="4"/>
      <c r="HI139" s="4"/>
      <c r="HJ139" s="4"/>
      <c r="HK139" s="4"/>
      <c r="HL139" s="4"/>
      <c r="HM139" s="4"/>
      <c r="HN139" s="4"/>
      <c r="HO139" s="4"/>
      <c r="HP139" s="4"/>
      <c r="HQ139" s="4"/>
      <c r="HR139" s="4"/>
      <c r="HS139" s="4"/>
      <c r="HT139" s="4"/>
      <c r="HU139" s="4"/>
      <c r="HV139" s="4"/>
      <c r="HW139" s="4"/>
      <c r="HX139" s="4"/>
      <c r="HY139" s="4"/>
      <c r="HZ139" s="4"/>
      <c r="IA139" s="4"/>
      <c r="IB139" s="4"/>
      <c r="IC139" s="4"/>
      <c r="ID139" s="4"/>
      <c r="IE139" s="4"/>
      <c r="IF139" s="4"/>
      <c r="IG139" s="4"/>
      <c r="IH139" s="4"/>
      <c r="II139" s="4"/>
      <c r="IJ139" s="4"/>
      <c r="IK139" s="4"/>
      <c r="IL139" s="4"/>
      <c r="IM139" s="4"/>
      <c r="IN139" s="4"/>
      <c r="IO139" s="4"/>
      <c r="IP139" s="4"/>
      <c r="IQ139" s="4"/>
      <c r="IR139" s="4"/>
      <c r="IS139" s="4"/>
      <c r="IT139" s="4"/>
      <c r="IU139" s="4"/>
      <c r="IV139" s="4"/>
    </row>
    <row r="140" customFormat="false" ht="12.75" hidden="false" customHeight="false" outlineLevel="0" collapsed="false">
      <c r="A140" s="55"/>
      <c r="B140" s="56" t="n">
        <v>121</v>
      </c>
      <c r="C140" s="56" t="s">
        <v>3021</v>
      </c>
    </row>
    <row r="141" customFormat="false" ht="12.75" hidden="false" customHeight="false" outlineLevel="0" collapsed="false">
      <c r="A141" s="55"/>
      <c r="B141" s="56" t="n">
        <v>122</v>
      </c>
      <c r="C141" s="56" t="s">
        <v>3022</v>
      </c>
    </row>
    <row r="142" customFormat="false" ht="12.75" hidden="false" customHeight="false" outlineLevel="0" collapsed="false">
      <c r="A142" s="55"/>
      <c r="B142" s="16" t="n">
        <v>123</v>
      </c>
      <c r="C142" s="16" t="s">
        <v>3023</v>
      </c>
    </row>
    <row r="143" customFormat="false" ht="12.75" hidden="false" customHeight="false" outlineLevel="0" collapsed="false">
      <c r="A143" s="1" t="s">
        <v>2231</v>
      </c>
      <c r="B143" s="16"/>
      <c r="C143" s="16"/>
    </row>
    <row r="144" customFormat="false" ht="12.75" hidden="false" customHeight="false" outlineLevel="0" collapsed="false">
      <c r="A144" s="55"/>
      <c r="B144" s="56" t="n">
        <v>124</v>
      </c>
      <c r="C144" s="57" t="s">
        <v>2260</v>
      </c>
    </row>
    <row r="145" customFormat="false" ht="12.75" hidden="false" customHeight="false" outlineLevel="0" collapsed="false">
      <c r="A145" s="55"/>
      <c r="B145" s="56" t="n">
        <v>125</v>
      </c>
      <c r="C145" s="57" t="s">
        <v>3024</v>
      </c>
    </row>
    <row r="146" customFormat="false" ht="12.75" hidden="false" customHeight="false" outlineLevel="0" collapsed="false">
      <c r="A146" s="55"/>
      <c r="B146" s="56" t="n">
        <v>126</v>
      </c>
      <c r="C146" s="57" t="s">
        <v>3025</v>
      </c>
    </row>
    <row r="147" customFormat="false" ht="12.75" hidden="false" customHeight="false" outlineLevel="0" collapsed="false">
      <c r="A147" s="55"/>
      <c r="B147" s="56" t="n">
        <v>127</v>
      </c>
      <c r="C147" s="57" t="s">
        <v>2447</v>
      </c>
    </row>
    <row r="148" customFormat="false" ht="12.75" hidden="false" customHeight="false" outlineLevel="0" collapsed="false">
      <c r="A148" s="55"/>
      <c r="B148" s="56" t="n">
        <v>128</v>
      </c>
      <c r="C148" s="58" t="s">
        <v>3026</v>
      </c>
    </row>
    <row r="149" customFormat="false" ht="12.75" hidden="false" customHeight="false" outlineLevel="0" collapsed="false">
      <c r="A149" s="1" t="s">
        <v>2452</v>
      </c>
      <c r="B149" s="56"/>
      <c r="C149" s="58"/>
    </row>
    <row r="150" customFormat="false" ht="12.75" hidden="false" customHeight="false" outlineLevel="0" collapsed="false">
      <c r="A150" s="55"/>
      <c r="B150" s="56" t="n">
        <v>129</v>
      </c>
      <c r="C150" s="56" t="s">
        <v>2456</v>
      </c>
    </row>
    <row r="151" customFormat="false" ht="12.75" hidden="false" customHeight="false" outlineLevel="0" collapsed="false">
      <c r="A151" s="55"/>
      <c r="B151" s="56" t="n">
        <v>130</v>
      </c>
      <c r="C151" s="56" t="s">
        <v>2460</v>
      </c>
      <c r="D151" s="3"/>
      <c r="F151" s="3"/>
      <c r="G151" s="3"/>
      <c r="H151" s="3"/>
      <c r="I151" s="3"/>
    </row>
    <row r="152" customFormat="false" ht="12.75" hidden="false" customHeight="false" outlineLevel="0" collapsed="false">
      <c r="A152" s="55"/>
      <c r="B152" s="56" t="n">
        <v>131</v>
      </c>
      <c r="C152" s="56" t="s">
        <v>3027</v>
      </c>
    </row>
    <row r="153" customFormat="false" ht="12.75" hidden="false" customHeight="false" outlineLevel="0" collapsed="false">
      <c r="A153" s="55"/>
      <c r="B153" s="56" t="n">
        <v>132</v>
      </c>
      <c r="C153" s="56" t="s">
        <v>3028</v>
      </c>
      <c r="D153" s="3"/>
      <c r="F153" s="3"/>
      <c r="G153" s="3"/>
      <c r="H153" s="3"/>
      <c r="I153" s="3"/>
    </row>
    <row r="154" customFormat="false" ht="12.75" hidden="false" customHeight="false" outlineLevel="0" collapsed="false">
      <c r="A154" s="55"/>
      <c r="B154" s="56" t="n">
        <v>133</v>
      </c>
      <c r="C154" s="56" t="s">
        <v>2468</v>
      </c>
      <c r="D154" s="3"/>
      <c r="F154" s="3"/>
      <c r="G154" s="3"/>
      <c r="H154" s="3"/>
      <c r="I154" s="3"/>
    </row>
    <row r="155" customFormat="false" ht="12.75" hidden="false" customHeight="false" outlineLevel="0" collapsed="false">
      <c r="A155" s="55"/>
      <c r="B155" s="56" t="n">
        <v>134</v>
      </c>
      <c r="C155" s="56" t="s">
        <v>2470</v>
      </c>
      <c r="D155" s="55"/>
      <c r="F155" s="55"/>
      <c r="G155" s="55"/>
      <c r="H155" s="55"/>
      <c r="I155" s="55"/>
    </row>
    <row r="156" customFormat="false" ht="12.75" hidden="false" customHeight="false" outlineLevel="0" collapsed="false">
      <c r="A156" s="55"/>
      <c r="B156" s="16" t="n">
        <v>135</v>
      </c>
      <c r="C156" s="16" t="s">
        <v>2473</v>
      </c>
      <c r="D156" s="3"/>
      <c r="E156" s="3"/>
      <c r="F156" s="3"/>
      <c r="G156" s="3"/>
      <c r="H156" s="3"/>
      <c r="I156" s="3"/>
    </row>
    <row r="157" customFormat="false" ht="12.75" hidden="false" customHeight="false" outlineLevel="0" collapsed="false">
      <c r="A157" s="55"/>
      <c r="B157" s="16" t="n">
        <v>136</v>
      </c>
      <c r="C157" s="16" t="s">
        <v>3029</v>
      </c>
      <c r="D157" s="3"/>
      <c r="E157" s="3"/>
      <c r="F157" s="3"/>
      <c r="G157" s="3"/>
      <c r="H157" s="3"/>
      <c r="I157" s="3"/>
    </row>
    <row r="158" s="55" customFormat="true" ht="12.75" hidden="false" customHeight="false" outlineLevel="0" collapsed="false">
      <c r="B158" s="16" t="n">
        <v>137</v>
      </c>
      <c r="C158" s="59" t="s">
        <v>2477</v>
      </c>
      <c r="D158" s="3"/>
      <c r="E158" s="3"/>
      <c r="F158" s="3"/>
      <c r="G158" s="3"/>
      <c r="H158" s="3"/>
      <c r="I158" s="3"/>
    </row>
    <row r="159" s="55" customFormat="true" ht="12.75" hidden="false" customHeight="false" outlineLevel="0" collapsed="false">
      <c r="B159" s="56" t="n">
        <v>138</v>
      </c>
      <c r="C159" s="56" t="s">
        <v>2479</v>
      </c>
      <c r="D159" s="48"/>
      <c r="E159" s="48"/>
      <c r="F159" s="48"/>
      <c r="G159" s="48"/>
      <c r="H159" s="48"/>
      <c r="I159" s="48"/>
    </row>
    <row r="160" s="55" customFormat="true" ht="12.75" hidden="false" customHeight="false" outlineLevel="0" collapsed="false">
      <c r="B160" s="56" t="n">
        <v>139</v>
      </c>
      <c r="C160" s="56" t="s">
        <v>2480</v>
      </c>
      <c r="D160" s="48"/>
      <c r="E160" s="48"/>
      <c r="F160" s="48"/>
      <c r="G160" s="48"/>
      <c r="H160" s="48"/>
      <c r="I160" s="48"/>
    </row>
    <row r="161" s="55" customFormat="true" ht="12.75" hidden="false" customHeight="false" outlineLevel="0" collapsed="false">
      <c r="B161" s="56" t="n">
        <v>140</v>
      </c>
      <c r="C161" s="56" t="s">
        <v>2481</v>
      </c>
      <c r="D161" s="48"/>
      <c r="E161" s="48"/>
      <c r="F161" s="48"/>
      <c r="G161" s="48"/>
      <c r="H161" s="48"/>
      <c r="I161" s="48"/>
    </row>
    <row r="162" customFormat="false" ht="12.75" hidden="false" customHeight="false" outlineLevel="0" collapsed="false">
      <c r="A162" s="55"/>
      <c r="B162" s="56" t="n">
        <v>141</v>
      </c>
      <c r="C162" s="56" t="s">
        <v>2482</v>
      </c>
    </row>
    <row r="163" customFormat="false" ht="12.75" hidden="false" customHeight="false" outlineLevel="0" collapsed="false">
      <c r="A163" s="55"/>
      <c r="B163" s="56" t="n">
        <v>142</v>
      </c>
      <c r="C163" s="56" t="s">
        <v>2483</v>
      </c>
    </row>
    <row r="164" customFormat="false" ht="12.75" hidden="false" customHeight="false" outlineLevel="0" collapsed="false">
      <c r="A164" s="55"/>
      <c r="B164" s="56" t="n">
        <v>143</v>
      </c>
      <c r="C164" s="56" t="s">
        <v>2484</v>
      </c>
    </row>
    <row r="165" customFormat="false" ht="12.75" hidden="false" customHeight="false" outlineLevel="0" collapsed="false">
      <c r="A165" s="55"/>
      <c r="B165" s="56" t="n">
        <v>144</v>
      </c>
      <c r="C165" s="56" t="s">
        <v>2485</v>
      </c>
    </row>
    <row r="166" customFormat="false" ht="12.75" hidden="false" customHeight="false" outlineLevel="0" collapsed="false">
      <c r="A166" s="55"/>
      <c r="B166" s="56" t="n">
        <v>145</v>
      </c>
      <c r="C166" s="56" t="s">
        <v>2486</v>
      </c>
    </row>
    <row r="167" customFormat="false" ht="12.75" hidden="false" customHeight="false" outlineLevel="0" collapsed="false">
      <c r="A167" s="55"/>
      <c r="B167" s="56" t="n">
        <v>146</v>
      </c>
      <c r="C167" s="56" t="s">
        <v>2487</v>
      </c>
    </row>
    <row r="168" customFormat="false" ht="12.75" hidden="false" customHeight="false" outlineLevel="0" collapsed="false">
      <c r="A168" s="55"/>
      <c r="B168" s="56" t="n">
        <v>147</v>
      </c>
      <c r="C168" s="56" t="s">
        <v>2488</v>
      </c>
    </row>
    <row r="169" customFormat="false" ht="12.75" hidden="false" customHeight="false" outlineLevel="0" collapsed="false">
      <c r="A169" s="55"/>
      <c r="B169" s="56" t="n">
        <v>148</v>
      </c>
      <c r="C169" s="56" t="s">
        <v>2489</v>
      </c>
    </row>
    <row r="170" customFormat="false" ht="12.75" hidden="false" customHeight="false" outlineLevel="0" collapsed="false">
      <c r="A170" s="55"/>
      <c r="B170" s="56" t="n">
        <v>149</v>
      </c>
      <c r="C170" s="56" t="s">
        <v>2490</v>
      </c>
    </row>
    <row r="171" customFormat="false" ht="12.75" hidden="false" customHeight="false" outlineLevel="0" collapsed="false">
      <c r="A171" s="55"/>
      <c r="B171" s="56" t="n">
        <v>150</v>
      </c>
      <c r="C171" s="56" t="s">
        <v>2491</v>
      </c>
    </row>
    <row r="172" customFormat="false" ht="12.75" hidden="false" customHeight="false" outlineLevel="0" collapsed="false">
      <c r="A172" s="55"/>
      <c r="B172" s="56" t="n">
        <v>151</v>
      </c>
      <c r="C172" s="56" t="s">
        <v>2492</v>
      </c>
    </row>
    <row r="173" customFormat="false" ht="12.75" hidden="false" customHeight="false" outlineLevel="0" collapsed="false">
      <c r="A173" s="55"/>
      <c r="B173" s="56" t="n">
        <v>152</v>
      </c>
      <c r="C173" s="56" t="s">
        <v>2493</v>
      </c>
    </row>
    <row r="174" customFormat="false" ht="12.75" hidden="false" customHeight="false" outlineLevel="0" collapsed="false">
      <c r="A174" s="55"/>
      <c r="B174" s="56" t="n">
        <v>153</v>
      </c>
      <c r="C174" s="56" t="s">
        <v>2494</v>
      </c>
    </row>
    <row r="175" customFormat="false" ht="12.75" hidden="false" customHeight="false" outlineLevel="0" collapsed="false">
      <c r="A175" s="55"/>
      <c r="B175" s="56" t="n">
        <v>154</v>
      </c>
      <c r="C175" s="56" t="s">
        <v>2495</v>
      </c>
    </row>
    <row r="176" customFormat="false" ht="12.75" hidden="false" customHeight="false" outlineLevel="0" collapsed="false">
      <c r="A176" s="55"/>
      <c r="B176" s="56" t="n">
        <v>155</v>
      </c>
      <c r="C176" s="56" t="s">
        <v>2496</v>
      </c>
    </row>
    <row r="177" customFormat="false" ht="12.75" hidden="false" customHeight="false" outlineLevel="0" collapsed="false">
      <c r="A177" s="55"/>
      <c r="B177" s="56" t="n">
        <v>156</v>
      </c>
      <c r="C177" s="56" t="s">
        <v>2497</v>
      </c>
    </row>
    <row r="178" customFormat="false" ht="12.75" hidden="false" customHeight="false" outlineLevel="0" collapsed="false">
      <c r="A178" s="55"/>
      <c r="B178" s="56" t="n">
        <v>157</v>
      </c>
      <c r="C178" s="56" t="s">
        <v>2498</v>
      </c>
    </row>
    <row r="179" customFormat="false" ht="12.75" hidden="false" customHeight="false" outlineLevel="0" collapsed="false">
      <c r="A179" s="55"/>
      <c r="B179" s="56" t="n">
        <v>158</v>
      </c>
      <c r="C179" s="56" t="s">
        <v>2513</v>
      </c>
    </row>
    <row r="180" customFormat="false" ht="12.75" hidden="false" customHeight="false" outlineLevel="0" collapsed="false">
      <c r="A180" s="55"/>
      <c r="B180" s="56" t="n">
        <v>159</v>
      </c>
      <c r="C180" s="56" t="s">
        <v>2516</v>
      </c>
    </row>
    <row r="181" customFormat="false" ht="12.75" hidden="false" customHeight="false" outlineLevel="0" collapsed="false">
      <c r="A181" s="55"/>
      <c r="B181" s="56" t="n">
        <v>160</v>
      </c>
      <c r="C181" s="56" t="s">
        <v>2518</v>
      </c>
    </row>
    <row r="182" customFormat="false" ht="12.75" hidden="false" customHeight="false" outlineLevel="0" collapsed="false">
      <c r="A182" s="55"/>
      <c r="B182" s="56" t="n">
        <v>161</v>
      </c>
      <c r="C182" s="56" t="s">
        <v>2521</v>
      </c>
    </row>
    <row r="183" customFormat="false" ht="12.75" hidden="false" customHeight="false" outlineLevel="0" collapsed="false">
      <c r="A183" s="55"/>
      <c r="B183" s="22"/>
      <c r="C183" s="56"/>
      <c r="D183" s="55"/>
    </row>
    <row r="184" customFormat="false" ht="12.75" hidden="false" customHeight="false" outlineLevel="0" collapsed="false">
      <c r="A184" s="55"/>
      <c r="B184" s="22"/>
      <c r="D184" s="55"/>
    </row>
    <row r="185" customFormat="false" ht="12.75" hidden="false" customHeight="false" outlineLevel="0" collapsed="false">
      <c r="A185" s="55"/>
      <c r="B185" s="22"/>
      <c r="D185" s="55"/>
    </row>
    <row r="186" customFormat="false" ht="12.75" hidden="false" customHeight="false" outlineLevel="0" collapsed="false">
      <c r="A186" s="55"/>
      <c r="C186" s="3"/>
      <c r="D186" s="55"/>
    </row>
    <row r="187" customFormat="false" ht="12.75" hidden="false" customHeight="false" outlineLevel="0" collapsed="false">
      <c r="A187" s="55"/>
      <c r="C187" s="3"/>
      <c r="D187" s="55"/>
    </row>
    <row r="188" customFormat="false" ht="12.75" hidden="false" customHeight="false" outlineLevel="0" collapsed="false">
      <c r="A188" s="55"/>
    </row>
    <row r="189" customFormat="false" ht="12.75" hidden="false" customHeight="false" outlineLevel="0" collapsed="false">
      <c r="A189" s="55"/>
    </row>
    <row r="190" customFormat="false" ht="12.75" hidden="false" customHeight="false" outlineLevel="0" collapsed="false">
      <c r="A190" s="55"/>
    </row>
    <row r="191" customFormat="false" ht="12.75" hidden="false" customHeight="false" outlineLevel="0" collapsed="false">
      <c r="A191" s="55"/>
      <c r="C191" s="3"/>
    </row>
    <row r="192" customFormat="false" ht="12.75" hidden="false" customHeight="false" outlineLevel="0" collapsed="false">
      <c r="A192" s="55"/>
    </row>
    <row r="193" customFormat="false" ht="12.75" hidden="false" customHeight="false" outlineLevel="0" collapsed="false">
      <c r="A193" s="55"/>
      <c r="C193" s="3"/>
    </row>
    <row r="194" customFormat="false" ht="12.75" hidden="false" customHeight="false" outlineLevel="0" collapsed="false">
      <c r="A194" s="55"/>
    </row>
    <row r="195" customFormat="false" ht="12.75" hidden="false" customHeight="false" outlineLevel="0" collapsed="false">
      <c r="A195" s="55"/>
    </row>
    <row r="196" customFormat="false" ht="12.75" hidden="false" customHeight="false" outlineLevel="0" collapsed="false">
      <c r="A196" s="55"/>
    </row>
    <row r="197" customFormat="false" ht="12.75" hidden="false" customHeight="false" outlineLevel="0" collapsed="false">
      <c r="A197" s="55"/>
      <c r="C197" s="3"/>
    </row>
    <row r="198" customFormat="false" ht="12.75" hidden="false" customHeight="false" outlineLevel="0" collapsed="false">
      <c r="A198" s="55"/>
    </row>
    <row r="199" customFormat="false" ht="12.75" hidden="false" customHeight="false" outlineLevel="0" collapsed="false">
      <c r="A199" s="55"/>
    </row>
    <row r="200" customFormat="false" ht="12.75" hidden="false" customHeight="false" outlineLevel="0" collapsed="false">
      <c r="A200" s="55"/>
    </row>
    <row r="201" customFormat="false" ht="12.75" hidden="false" customHeight="false" outlineLevel="0" collapsed="false">
      <c r="A201" s="55"/>
    </row>
    <row r="202" customFormat="false" ht="12.75" hidden="false" customHeight="false" outlineLevel="0" collapsed="false">
      <c r="A202" s="55"/>
    </row>
    <row r="203" customFormat="false" ht="12.75" hidden="false" customHeight="false" outlineLevel="0" collapsed="false">
      <c r="A203" s="55"/>
      <c r="C203" s="3"/>
    </row>
    <row r="204" customFormat="false" ht="12.75" hidden="false" customHeight="false" outlineLevel="0" collapsed="false">
      <c r="A204" s="55"/>
    </row>
    <row r="205" customFormat="false" ht="12.75" hidden="false" customHeight="false" outlineLevel="0" collapsed="false">
      <c r="A205" s="55"/>
    </row>
    <row r="206" customFormat="false" ht="12.75" hidden="false" customHeight="false" outlineLevel="0" collapsed="false">
      <c r="A206" s="55"/>
    </row>
    <row r="211" customFormat="false" ht="12.75" hidden="false" customHeight="false" outlineLevel="0" collapsed="false">
      <c r="C211" s="3"/>
    </row>
    <row r="212" customFormat="false" ht="12.75" hidden="false" customHeight="false" outlineLevel="0" collapsed="false">
      <c r="C212" s="3"/>
    </row>
    <row r="219" customFormat="false" ht="12.75" hidden="false" customHeight="false" outlineLevel="0" collapsed="false">
      <c r="C219" s="3"/>
    </row>
    <row r="221" customFormat="false" ht="12.75" hidden="false" customHeight="false" outlineLevel="0" collapsed="false">
      <c r="C221" s="3"/>
    </row>
    <row r="225" customFormat="false" ht="12.75" hidden="false" customHeight="false" outlineLevel="0" collapsed="false">
      <c r="C225" s="3"/>
    </row>
    <row r="238" customFormat="false" ht="12.75" hidden="false" customHeight="false" outlineLevel="0" collapsed="false">
      <c r="C238" s="3"/>
    </row>
    <row r="248" customFormat="false" ht="12.75" hidden="false" customHeight="false" outlineLevel="0" collapsed="false">
      <c r="C248" s="3"/>
    </row>
    <row r="250" customFormat="false" ht="12.75" hidden="false" customHeight="false" outlineLevel="0" collapsed="false">
      <c r="C250" s="3"/>
    </row>
    <row r="255" customFormat="false" ht="12.75" hidden="false" customHeight="false" outlineLevel="0" collapsed="false">
      <c r="C255" s="3"/>
    </row>
    <row r="259" customFormat="false" ht="12.75" hidden="false" customHeight="false" outlineLevel="0" collapsed="false">
      <c r="C259" s="3"/>
    </row>
    <row r="261" customFormat="false" ht="12.75" hidden="false" customHeight="false" outlineLevel="0" collapsed="false">
      <c r="C261" s="3"/>
    </row>
    <row r="271" customFormat="false" ht="12.75" hidden="false" customHeight="false" outlineLevel="0" collapsed="false">
      <c r="C271" s="3"/>
    </row>
    <row r="275" customFormat="false" ht="12.75" hidden="false" customHeight="false" outlineLevel="0" collapsed="false">
      <c r="C275" s="3"/>
    </row>
    <row r="311" customFormat="false" ht="12.75" hidden="false" customHeight="false" outlineLevel="0" collapsed="false">
      <c r="C311" s="3"/>
    </row>
    <row r="319" customFormat="false" ht="12.75" hidden="false" customHeight="false" outlineLevel="0" collapsed="false">
      <c r="C319" s="3"/>
    </row>
    <row r="323" customFormat="false" ht="12.75" hidden="false" customHeight="false" outlineLevel="0" collapsed="false">
      <c r="C323" s="3"/>
    </row>
    <row r="325" customFormat="false" ht="12.75" hidden="false" customHeight="false" outlineLevel="0" collapsed="false">
      <c r="C325" s="3"/>
    </row>
    <row r="331" customFormat="false" ht="12.75" hidden="false" customHeight="false" outlineLevel="0" collapsed="false">
      <c r="C331" s="3"/>
    </row>
    <row r="344" customFormat="false" ht="12.75" hidden="false" customHeight="false" outlineLevel="0" collapsed="false">
      <c r="C344" s="3"/>
    </row>
    <row r="348" customFormat="false" ht="12.75" hidden="false" customHeight="false" outlineLevel="0" collapsed="false">
      <c r="C348" s="3"/>
    </row>
    <row r="352" customFormat="false" ht="12.75" hidden="false" customHeight="false" outlineLevel="0" collapsed="false">
      <c r="C352" s="3"/>
    </row>
    <row r="354" customFormat="false" ht="12.75" hidden="false" customHeight="false" outlineLevel="0" collapsed="false">
      <c r="C354" s="3"/>
    </row>
    <row r="359" customFormat="false" ht="12.75" hidden="false" customHeight="false" outlineLevel="0" collapsed="false">
      <c r="C359" s="3"/>
    </row>
    <row r="364" customFormat="false" ht="12.75" hidden="false" customHeight="false" outlineLevel="0" collapsed="false">
      <c r="C364" s="3"/>
    </row>
    <row r="366" customFormat="false" ht="12.75" hidden="false" customHeight="false" outlineLevel="0" collapsed="false">
      <c r="C366" s="3"/>
    </row>
    <row r="371" customFormat="false" ht="12.75" hidden="false" customHeight="false" outlineLevel="0" collapsed="false">
      <c r="C371" s="3"/>
    </row>
    <row r="379" customFormat="false" ht="12.75" hidden="false" customHeight="false" outlineLevel="0" collapsed="false">
      <c r="C379" s="3"/>
    </row>
    <row r="381" customFormat="false" ht="12.75" hidden="false" customHeight="false" outlineLevel="0" collapsed="false">
      <c r="C381" s="3"/>
    </row>
    <row r="386" customFormat="false" ht="12.75" hidden="false" customHeight="false" outlineLevel="0" collapsed="false">
      <c r="C386" s="3"/>
    </row>
    <row r="387" customFormat="false" ht="12.75" hidden="false" customHeight="false" outlineLevel="0" collapsed="false">
      <c r="C387" s="3"/>
    </row>
    <row r="389" customFormat="false" ht="12.75" hidden="false" customHeight="false" outlineLevel="0" collapsed="false">
      <c r="C389" s="3"/>
    </row>
    <row r="391" customFormat="false" ht="12.75" hidden="false" customHeight="false" outlineLevel="0" collapsed="false">
      <c r="C391" s="3"/>
    </row>
    <row r="393" customFormat="false" ht="12.75" hidden="false" customHeight="false" outlineLevel="0" collapsed="false">
      <c r="C393" s="3"/>
    </row>
    <row r="398" customFormat="false" ht="12.75" hidden="false" customHeight="false" outlineLevel="0" collapsed="false">
      <c r="C398" s="3"/>
    </row>
    <row r="405" customFormat="false" ht="12.75" hidden="false" customHeight="false" outlineLevel="0" collapsed="false">
      <c r="C405" s="3"/>
    </row>
    <row r="416" customFormat="false" ht="12.75" hidden="false" customHeight="false" outlineLevel="0" collapsed="false">
      <c r="C416" s="3"/>
    </row>
    <row r="434" customFormat="false" ht="12.75" hidden="false" customHeight="false" outlineLevel="0" collapsed="false">
      <c r="C434" s="3"/>
    </row>
    <row r="435" customFormat="false" ht="12.75" hidden="false" customHeight="false" outlineLevel="0" collapsed="false">
      <c r="C435" s="3"/>
    </row>
    <row r="443" customFormat="false" ht="12.75" hidden="false" customHeight="false" outlineLevel="0" collapsed="false">
      <c r="C443" s="3"/>
    </row>
    <row r="445" customFormat="false" ht="12.75" hidden="false" customHeight="false" outlineLevel="0" collapsed="false">
      <c r="C445" s="3"/>
    </row>
    <row r="447" customFormat="false" ht="12.75" hidden="false" customHeight="false" outlineLevel="0" collapsed="false">
      <c r="C447" s="3"/>
    </row>
    <row r="449" customFormat="false" ht="12.75" hidden="false" customHeight="false" outlineLevel="0" collapsed="false">
      <c r="C449" s="3"/>
    </row>
    <row r="451" customFormat="false" ht="12.75" hidden="false" customHeight="false" outlineLevel="0" collapsed="false">
      <c r="C451" s="3"/>
    </row>
    <row r="453" customFormat="false" ht="12.75" hidden="false" customHeight="false" outlineLevel="0" collapsed="false">
      <c r="C453" s="3"/>
    </row>
    <row r="455" customFormat="false" ht="12.75" hidden="false" customHeight="false" outlineLevel="0" collapsed="false">
      <c r="C455" s="3"/>
    </row>
    <row r="457" customFormat="false" ht="12.75" hidden="false" customHeight="false" outlineLevel="0" collapsed="false">
      <c r="C457" s="3"/>
    </row>
    <row r="461" customFormat="false" ht="12.75" hidden="false" customHeight="false" outlineLevel="0" collapsed="false">
      <c r="C461" s="3"/>
    </row>
    <row r="467" customFormat="false" ht="12.75" hidden="false" customHeight="false" outlineLevel="0" collapsed="false">
      <c r="C467" s="3"/>
    </row>
    <row r="469" customFormat="false" ht="12.75" hidden="false" customHeight="false" outlineLevel="0" collapsed="false">
      <c r="C469" s="3"/>
    </row>
    <row r="473" customFormat="false" ht="12.75" hidden="false" customHeight="false" outlineLevel="0" collapsed="false">
      <c r="C473" s="3"/>
    </row>
    <row r="477" customFormat="false" ht="12.75" hidden="false" customHeight="false" outlineLevel="0" collapsed="false">
      <c r="C477" s="3"/>
    </row>
    <row r="490" customFormat="false" ht="12.75" hidden="false" customHeight="false" outlineLevel="0" collapsed="false">
      <c r="C490" s="3"/>
    </row>
    <row r="513" customFormat="false" ht="12.75" hidden="false" customHeight="false" outlineLevel="0" collapsed="false">
      <c r="C513" s="3"/>
    </row>
    <row r="568" customFormat="false" ht="12.75" hidden="false" customHeight="false" outlineLevel="0" collapsed="false">
      <c r="C568" s="3"/>
    </row>
    <row r="579" customFormat="false" ht="12.75" hidden="false" customHeight="false" outlineLevel="0" collapsed="false">
      <c r="C579" s="3"/>
    </row>
    <row r="582" customFormat="false" ht="12.75" hidden="false" customHeight="false" outlineLevel="0" collapsed="false">
      <c r="C582" s="3"/>
    </row>
    <row r="583" customFormat="false" ht="12.75" hidden="false" customHeight="false" outlineLevel="0" collapsed="false">
      <c r="C583" s="3"/>
    </row>
    <row r="593" customFormat="false" ht="12.75" hidden="false" customHeight="false" outlineLevel="0" collapsed="false">
      <c r="C593" s="3"/>
    </row>
    <row r="641" customFormat="false" ht="12.75" hidden="false" customHeight="false" outlineLevel="0" collapsed="false">
      <c r="C641" s="3"/>
    </row>
    <row r="642" customFormat="false" ht="12.75" hidden="false" customHeight="false" outlineLevel="0" collapsed="false">
      <c r="C642" s="3"/>
    </row>
    <row r="643" customFormat="false" ht="12.75" hidden="false" customHeight="false" outlineLevel="0" collapsed="false">
      <c r="C643" s="3"/>
    </row>
    <row r="645" customFormat="false" ht="12.75" hidden="false" customHeight="false" outlineLevel="0" collapsed="false">
      <c r="C645" s="3"/>
    </row>
    <row r="646" customFormat="false" ht="12.75" hidden="false" customHeight="false" outlineLevel="0" collapsed="false">
      <c r="C646" s="3"/>
    </row>
    <row r="653" customFormat="false" ht="12.75" hidden="false" customHeight="false" outlineLevel="0" collapsed="false">
      <c r="C653" s="3"/>
    </row>
    <row r="718" customFormat="false" ht="12.75" hidden="false" customHeight="false" outlineLevel="0" collapsed="false">
      <c r="C718" s="3"/>
    </row>
    <row r="719" customFormat="false" ht="12.75" hidden="false" customHeight="false" outlineLevel="0" collapsed="false">
      <c r="C719" s="3"/>
    </row>
    <row r="727" customFormat="false" ht="12.75" hidden="false" customHeight="false" outlineLevel="0" collapsed="false">
      <c r="C727" s="3"/>
    </row>
    <row r="746" customFormat="false" ht="12.75" hidden="false" customHeight="false" outlineLevel="0" collapsed="false">
      <c r="C746" s="3"/>
    </row>
    <row r="753" customFormat="false" ht="12.75" hidden="false" customHeight="false" outlineLevel="0" collapsed="false">
      <c r="C753" s="3"/>
    </row>
    <row r="795" customFormat="false" ht="12.75" hidden="false" customHeight="false" outlineLevel="0" collapsed="false">
      <c r="C795" s="3"/>
    </row>
    <row r="798" customFormat="false" ht="12.75" hidden="false" customHeight="false" outlineLevel="0" collapsed="false">
      <c r="C798" s="3"/>
    </row>
    <row r="801" customFormat="false" ht="12.75" hidden="false" customHeight="false" outlineLevel="0" collapsed="false">
      <c r="C801" s="3"/>
    </row>
    <row r="806" customFormat="false" ht="12.75" hidden="false" customHeight="false" outlineLevel="0" collapsed="false">
      <c r="C806" s="3"/>
    </row>
    <row r="808" customFormat="false" ht="12.75" hidden="false" customHeight="false" outlineLevel="0" collapsed="false">
      <c r="C808" s="3"/>
    </row>
    <row r="809" customFormat="false" ht="12.75" hidden="false" customHeight="false" outlineLevel="0" collapsed="false">
      <c r="C809" s="3"/>
    </row>
    <row r="810" customFormat="false" ht="12.75" hidden="false" customHeight="false" outlineLevel="0" collapsed="false">
      <c r="C810" s="3"/>
    </row>
    <row r="811" customFormat="false" ht="12.75" hidden="false" customHeight="false" outlineLevel="0" collapsed="false">
      <c r="C811" s="3"/>
    </row>
    <row r="812" customFormat="false" ht="12.75" hidden="false" customHeight="false" outlineLevel="0" collapsed="false">
      <c r="C812" s="3"/>
    </row>
    <row r="813" customFormat="false" ht="12.75" hidden="false" customHeight="false" outlineLevel="0" collapsed="false">
      <c r="C813" s="3"/>
    </row>
    <row r="814" customFormat="false" ht="12.75" hidden="false" customHeight="false" outlineLevel="0" collapsed="false">
      <c r="C814" s="3"/>
    </row>
    <row r="815" customFormat="false" ht="12.75" hidden="false" customHeight="false" outlineLevel="0" collapsed="false">
      <c r="C815" s="3"/>
    </row>
    <row r="817" customFormat="false" ht="12.75" hidden="false" customHeight="false" outlineLevel="0" collapsed="false">
      <c r="C817" s="3"/>
    </row>
    <row r="818" customFormat="false" ht="12.75" hidden="false" customHeight="false" outlineLevel="0" collapsed="false">
      <c r="C818" s="3"/>
    </row>
    <row r="819" customFormat="false" ht="12.75" hidden="false" customHeight="false" outlineLevel="0" collapsed="false">
      <c r="C819" s="3"/>
    </row>
    <row r="820" customFormat="false" ht="12.75" hidden="false" customHeight="false" outlineLevel="0" collapsed="false">
      <c r="C820" s="3"/>
    </row>
    <row r="821" customFormat="false" ht="12.75" hidden="false" customHeight="false" outlineLevel="0" collapsed="false">
      <c r="C821" s="3"/>
    </row>
    <row r="822" customFormat="false" ht="12.75" hidden="false" customHeight="false" outlineLevel="0" collapsed="false">
      <c r="C822" s="3"/>
    </row>
    <row r="823" customFormat="false" ht="12.75" hidden="false" customHeight="false" outlineLevel="0" collapsed="false">
      <c r="C823" s="3"/>
    </row>
    <row r="824" customFormat="false" ht="12.75" hidden="false" customHeight="false" outlineLevel="0" collapsed="false">
      <c r="C824" s="3"/>
    </row>
    <row r="825" customFormat="false" ht="12.75" hidden="false" customHeight="false" outlineLevel="0" collapsed="false">
      <c r="C825" s="3"/>
    </row>
    <row r="826" customFormat="false" ht="12.75" hidden="false" customHeight="false" outlineLevel="0" collapsed="false">
      <c r="C826" s="3"/>
    </row>
    <row r="827" customFormat="false" ht="12.75" hidden="false" customHeight="false" outlineLevel="0" collapsed="false">
      <c r="C827" s="3"/>
    </row>
    <row r="828" customFormat="false" ht="12.75" hidden="false" customHeight="false" outlineLevel="0" collapsed="false">
      <c r="C828" s="3"/>
    </row>
    <row r="829" customFormat="false" ht="12.75" hidden="false" customHeight="false" outlineLevel="0" collapsed="false">
      <c r="C829" s="3"/>
    </row>
    <row r="830" customFormat="false" ht="12.75" hidden="false" customHeight="false" outlineLevel="0" collapsed="false">
      <c r="C830" s="3"/>
    </row>
    <row r="831" customFormat="false" ht="12.75" hidden="false" customHeight="false" outlineLevel="0" collapsed="false">
      <c r="C831" s="3"/>
    </row>
    <row r="832" customFormat="false" ht="12.75" hidden="false" customHeight="false" outlineLevel="0" collapsed="false">
      <c r="C832" s="3"/>
    </row>
    <row r="833" customFormat="false" ht="12.75" hidden="false" customHeight="false" outlineLevel="0" collapsed="false">
      <c r="C833" s="3"/>
    </row>
    <row r="834" customFormat="false" ht="12.75" hidden="false" customHeight="false" outlineLevel="0" collapsed="false">
      <c r="C834" s="3"/>
    </row>
    <row r="835" customFormat="false" ht="12.75" hidden="false" customHeight="false" outlineLevel="0" collapsed="false">
      <c r="C835" s="3"/>
    </row>
    <row r="836" customFormat="false" ht="12.75" hidden="false" customHeight="false" outlineLevel="0" collapsed="false">
      <c r="C836" s="3"/>
    </row>
    <row r="842" customFormat="false" ht="12.75" hidden="false" customHeight="false" outlineLevel="0" collapsed="false">
      <c r="C842" s="3"/>
    </row>
    <row r="843" customFormat="false" ht="12.75" hidden="false" customHeight="false" outlineLevel="0" collapsed="false">
      <c r="C843" s="3"/>
    </row>
    <row r="844" customFormat="false" ht="12.75" hidden="false" customHeight="false" outlineLevel="0" collapsed="false">
      <c r="C844" s="3"/>
    </row>
    <row r="846" customFormat="false" ht="12.75" hidden="false" customHeight="false" outlineLevel="0" collapsed="false">
      <c r="C846" s="3"/>
    </row>
  </sheetData>
  <printOptions headings="false" gridLines="false" gridLinesSet="true" horizontalCentered="false" verticalCentered="false"/>
  <pageMargins left="0.747916666666667" right="0.747916666666667" top="0.620138888888889" bottom="0.570138888888889" header="0.511811023622047" footer="0.511811023622047"/>
  <pageSetup paperSize="8"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B432"/>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62.56"/>
    <col collapsed="false" customWidth="true" hidden="false" outlineLevel="0" max="2" min="2" style="0" width="111.41"/>
  </cols>
  <sheetData>
    <row r="1" customFormat="false" ht="12.75" hidden="false" customHeight="false" outlineLevel="0" collapsed="false">
      <c r="A1" s="60" t="s">
        <v>3030</v>
      </c>
      <c r="B1" s="60" t="s">
        <v>3031</v>
      </c>
    </row>
    <row r="2" customFormat="false" ht="12.75" hidden="false" customHeight="false" outlineLevel="0" collapsed="false">
      <c r="A2" s="60"/>
    </row>
    <row r="3" customFormat="false" ht="12.75" hidden="false" customHeight="false" outlineLevel="0" collapsed="false">
      <c r="A3" s="0" t="s">
        <v>3032</v>
      </c>
      <c r="B3" s="61" t="s">
        <v>3033</v>
      </c>
    </row>
    <row r="4" customFormat="false" ht="12.75" hidden="false" customHeight="false" outlineLevel="0" collapsed="false">
      <c r="A4" s="0" t="s">
        <v>3034</v>
      </c>
      <c r="B4" s="0" t="s">
        <v>3035</v>
      </c>
    </row>
    <row r="5" customFormat="false" ht="12.75" hidden="false" customHeight="false" outlineLevel="0" collapsed="false">
      <c r="A5" s="0" t="s">
        <v>3036</v>
      </c>
      <c r="B5" s="0" t="s">
        <v>3037</v>
      </c>
    </row>
    <row r="6" customFormat="false" ht="12.75" hidden="false" customHeight="false" outlineLevel="0" collapsed="false">
      <c r="A6" s="0" t="s">
        <v>3038</v>
      </c>
      <c r="B6" s="0" t="s">
        <v>3039</v>
      </c>
    </row>
    <row r="7" customFormat="false" ht="12.75" hidden="false" customHeight="false" outlineLevel="0" collapsed="false">
      <c r="A7" s="0" t="s">
        <v>3040</v>
      </c>
      <c r="B7" s="0" t="s">
        <v>3041</v>
      </c>
    </row>
    <row r="8" customFormat="false" ht="12.75" hidden="false" customHeight="false" outlineLevel="0" collapsed="false">
      <c r="A8" s="0" t="s">
        <v>3042</v>
      </c>
      <c r="B8" s="0" t="s">
        <v>3043</v>
      </c>
    </row>
    <row r="9" customFormat="false" ht="12.75" hidden="false" customHeight="false" outlineLevel="0" collapsed="false">
      <c r="A9" s="0" t="s">
        <v>3044</v>
      </c>
      <c r="B9" s="0" t="s">
        <v>3045</v>
      </c>
    </row>
    <row r="10" customFormat="false" ht="12.75" hidden="false" customHeight="false" outlineLevel="0" collapsed="false">
      <c r="A10" s="0" t="s">
        <v>3046</v>
      </c>
      <c r="B10" s="0" t="s">
        <v>3047</v>
      </c>
    </row>
    <row r="11" customFormat="false" ht="12.75" hidden="false" customHeight="false" outlineLevel="0" collapsed="false">
      <c r="A11" s="0" t="s">
        <v>3048</v>
      </c>
      <c r="B11" s="0" t="s">
        <v>3049</v>
      </c>
    </row>
    <row r="12" customFormat="false" ht="12.75" hidden="false" customHeight="false" outlineLevel="0" collapsed="false">
      <c r="A12" s="0" t="s">
        <v>3050</v>
      </c>
      <c r="B12" s="0" t="s">
        <v>3051</v>
      </c>
    </row>
    <row r="13" customFormat="false" ht="12.75" hidden="false" customHeight="false" outlineLevel="0" collapsed="false">
      <c r="A13" s="0" t="s">
        <v>3052</v>
      </c>
      <c r="B13" s="0" t="s">
        <v>3053</v>
      </c>
    </row>
    <row r="14" customFormat="false" ht="12.75" hidden="false" customHeight="false" outlineLevel="0" collapsed="false">
      <c r="A14" s="0" t="s">
        <v>3054</v>
      </c>
      <c r="B14" s="0" t="s">
        <v>3055</v>
      </c>
    </row>
    <row r="15" customFormat="false" ht="12.75" hidden="false" customHeight="false" outlineLevel="0" collapsed="false">
      <c r="A15" s="0" t="s">
        <v>3056</v>
      </c>
      <c r="B15" s="0" t="s">
        <v>3057</v>
      </c>
    </row>
    <row r="16" customFormat="false" ht="12.75" hidden="false" customHeight="false" outlineLevel="0" collapsed="false">
      <c r="A16" s="0" t="s">
        <v>3058</v>
      </c>
      <c r="B16" s="0" t="s">
        <v>3059</v>
      </c>
    </row>
    <row r="17" customFormat="false" ht="12.75" hidden="false" customHeight="false" outlineLevel="0" collapsed="false">
      <c r="A17" s="0" t="s">
        <v>3060</v>
      </c>
      <c r="B17" s="0" t="s">
        <v>3061</v>
      </c>
    </row>
    <row r="18" customFormat="false" ht="12.75" hidden="false" customHeight="false" outlineLevel="0" collapsed="false">
      <c r="A18" s="0" t="s">
        <v>3062</v>
      </c>
      <c r="B18" s="0" t="s">
        <v>3063</v>
      </c>
    </row>
    <row r="19" customFormat="false" ht="12.75" hidden="false" customHeight="false" outlineLevel="0" collapsed="false">
      <c r="A19" s="0" t="s">
        <v>3064</v>
      </c>
      <c r="B19" s="0" t="s">
        <v>3065</v>
      </c>
    </row>
    <row r="20" customFormat="false" ht="12.75" hidden="false" customHeight="false" outlineLevel="0" collapsed="false">
      <c r="A20" s="0" t="s">
        <v>3066</v>
      </c>
      <c r="B20" s="0" t="s">
        <v>3067</v>
      </c>
    </row>
    <row r="21" customFormat="false" ht="12.75" hidden="false" customHeight="false" outlineLevel="0" collapsed="false">
      <c r="A21" s="0" t="s">
        <v>689</v>
      </c>
      <c r="B21" s="0" t="s">
        <v>3068</v>
      </c>
    </row>
    <row r="22" customFormat="false" ht="12.75" hidden="false" customHeight="false" outlineLevel="0" collapsed="false">
      <c r="A22" s="0" t="s">
        <v>3069</v>
      </c>
      <c r="B22" s="0" t="s">
        <v>3070</v>
      </c>
    </row>
    <row r="23" customFormat="false" ht="12.75" hidden="false" customHeight="false" outlineLevel="0" collapsed="false">
      <c r="A23" s="0" t="s">
        <v>3071</v>
      </c>
      <c r="B23" s="0" t="s">
        <v>3072</v>
      </c>
    </row>
    <row r="24" customFormat="false" ht="12.75" hidden="false" customHeight="false" outlineLevel="0" collapsed="false">
      <c r="A24" s="0" t="s">
        <v>1114</v>
      </c>
      <c r="B24" s="0" t="s">
        <v>3073</v>
      </c>
    </row>
    <row r="25" customFormat="false" ht="12.75" hidden="false" customHeight="false" outlineLevel="0" collapsed="false">
      <c r="A25" s="0" t="s">
        <v>3074</v>
      </c>
      <c r="B25" s="0" t="s">
        <v>3075</v>
      </c>
    </row>
    <row r="26" customFormat="false" ht="12.75" hidden="false" customHeight="false" outlineLevel="0" collapsed="false">
      <c r="A26" s="0" t="s">
        <v>3076</v>
      </c>
      <c r="B26" s="0" t="s">
        <v>3077</v>
      </c>
    </row>
    <row r="27" customFormat="false" ht="12.75" hidden="false" customHeight="false" outlineLevel="0" collapsed="false">
      <c r="A27" s="0" t="s">
        <v>60</v>
      </c>
      <c r="B27" s="0" t="s">
        <v>3078</v>
      </c>
    </row>
    <row r="28" customFormat="false" ht="12.75" hidden="false" customHeight="false" outlineLevel="0" collapsed="false">
      <c r="A28" s="0" t="s">
        <v>3079</v>
      </c>
      <c r="B28" s="0" t="s">
        <v>3080</v>
      </c>
    </row>
    <row r="29" customFormat="false" ht="12.75" hidden="false" customHeight="false" outlineLevel="0" collapsed="false">
      <c r="A29" s="0" t="s">
        <v>3081</v>
      </c>
      <c r="B29" s="0" t="s">
        <v>3082</v>
      </c>
    </row>
    <row r="30" customFormat="false" ht="12.75" hidden="false" customHeight="false" outlineLevel="0" collapsed="false">
      <c r="A30" s="0" t="s">
        <v>3083</v>
      </c>
      <c r="B30" s="0" t="s">
        <v>3084</v>
      </c>
    </row>
    <row r="31" customFormat="false" ht="12.75" hidden="false" customHeight="false" outlineLevel="0" collapsed="false">
      <c r="A31" s="0" t="s">
        <v>3085</v>
      </c>
      <c r="B31" s="0" t="s">
        <v>3086</v>
      </c>
    </row>
    <row r="32" customFormat="false" ht="12.75" hidden="false" customHeight="false" outlineLevel="0" collapsed="false">
      <c r="A32" s="0" t="s">
        <v>3087</v>
      </c>
      <c r="B32" s="0" t="s">
        <v>3088</v>
      </c>
    </row>
    <row r="33" customFormat="false" ht="12.75" hidden="false" customHeight="false" outlineLevel="0" collapsed="false">
      <c r="A33" s="0" t="s">
        <v>3089</v>
      </c>
      <c r="B33" s="0" t="s">
        <v>3090</v>
      </c>
    </row>
    <row r="34" customFormat="false" ht="12.75" hidden="false" customHeight="false" outlineLevel="0" collapsed="false">
      <c r="A34" s="0" t="s">
        <v>3091</v>
      </c>
      <c r="B34" s="0" t="s">
        <v>3092</v>
      </c>
    </row>
    <row r="35" customFormat="false" ht="12.75" hidden="false" customHeight="false" outlineLevel="0" collapsed="false">
      <c r="A35" s="0" t="s">
        <v>3093</v>
      </c>
      <c r="B35" s="0" t="s">
        <v>3094</v>
      </c>
    </row>
    <row r="36" customFormat="false" ht="12.75" hidden="false" customHeight="false" outlineLevel="0" collapsed="false">
      <c r="A36" s="0" t="s">
        <v>3095</v>
      </c>
      <c r="B36" s="0" t="s">
        <v>3096</v>
      </c>
    </row>
    <row r="37" customFormat="false" ht="12.75" hidden="false" customHeight="false" outlineLevel="0" collapsed="false">
      <c r="A37" s="0" t="s">
        <v>3097</v>
      </c>
      <c r="B37" s="0" t="s">
        <v>3098</v>
      </c>
    </row>
    <row r="38" customFormat="false" ht="12.75" hidden="false" customHeight="false" outlineLevel="0" collapsed="false">
      <c r="A38" s="0" t="s">
        <v>3099</v>
      </c>
      <c r="B38" s="0" t="s">
        <v>3100</v>
      </c>
    </row>
    <row r="39" customFormat="false" ht="12.75" hidden="false" customHeight="false" outlineLevel="0" collapsed="false">
      <c r="A39" s="0" t="s">
        <v>3101</v>
      </c>
      <c r="B39" s="0" t="s">
        <v>3102</v>
      </c>
    </row>
    <row r="40" customFormat="false" ht="12.75" hidden="false" customHeight="false" outlineLevel="0" collapsed="false">
      <c r="A40" s="0" t="s">
        <v>3103</v>
      </c>
      <c r="B40" s="0" t="s">
        <v>3104</v>
      </c>
    </row>
    <row r="41" customFormat="false" ht="12.75" hidden="false" customHeight="false" outlineLevel="0" collapsed="false">
      <c r="A41" s="0" t="s">
        <v>3105</v>
      </c>
      <c r="B41" s="0" t="s">
        <v>3106</v>
      </c>
    </row>
    <row r="42" customFormat="false" ht="12.75" hidden="false" customHeight="false" outlineLevel="0" collapsed="false">
      <c r="A42" s="0" t="s">
        <v>3107</v>
      </c>
      <c r="B42" s="0" t="s">
        <v>1814</v>
      </c>
    </row>
    <row r="43" customFormat="false" ht="12.75" hidden="false" customHeight="false" outlineLevel="0" collapsed="false">
      <c r="A43" s="0" t="s">
        <v>1105</v>
      </c>
      <c r="B43" s="0" t="s">
        <v>3108</v>
      </c>
    </row>
    <row r="44" customFormat="false" ht="12.75" hidden="false" customHeight="false" outlineLevel="0" collapsed="false">
      <c r="A44" s="0" t="s">
        <v>3109</v>
      </c>
      <c r="B44" s="0" t="s">
        <v>3110</v>
      </c>
    </row>
    <row r="45" customFormat="false" ht="12.75" hidden="false" customHeight="false" outlineLevel="0" collapsed="false">
      <c r="A45" s="0" t="s">
        <v>3111</v>
      </c>
      <c r="B45" s="0" t="s">
        <v>3112</v>
      </c>
    </row>
    <row r="46" customFormat="false" ht="12.75" hidden="false" customHeight="false" outlineLevel="0" collapsed="false">
      <c r="A46" s="0" t="s">
        <v>3113</v>
      </c>
      <c r="B46" s="0" t="s">
        <v>3114</v>
      </c>
    </row>
    <row r="47" customFormat="false" ht="12.75" hidden="false" customHeight="false" outlineLevel="0" collapsed="false">
      <c r="A47" s="0" t="s">
        <v>3115</v>
      </c>
      <c r="B47" s="0" t="s">
        <v>3116</v>
      </c>
    </row>
    <row r="48" customFormat="false" ht="12.75" hidden="false" customHeight="false" outlineLevel="0" collapsed="false">
      <c r="A48" s="0" t="s">
        <v>3117</v>
      </c>
      <c r="B48" s="0" t="s">
        <v>3118</v>
      </c>
    </row>
    <row r="49" customFormat="false" ht="12.75" hidden="false" customHeight="false" outlineLevel="0" collapsed="false">
      <c r="A49" s="0" t="s">
        <v>3119</v>
      </c>
      <c r="B49" s="0" t="s">
        <v>3120</v>
      </c>
    </row>
    <row r="50" customFormat="false" ht="12.75" hidden="false" customHeight="false" outlineLevel="0" collapsed="false">
      <c r="A50" s="0" t="s">
        <v>3121</v>
      </c>
      <c r="B50" s="0" t="s">
        <v>3122</v>
      </c>
    </row>
    <row r="51" customFormat="false" ht="12.75" hidden="false" customHeight="false" outlineLevel="0" collapsed="false">
      <c r="A51" s="0" t="s">
        <v>3123</v>
      </c>
      <c r="B51" s="0" t="s">
        <v>3124</v>
      </c>
    </row>
    <row r="52" customFormat="false" ht="12.75" hidden="false" customHeight="false" outlineLevel="0" collapsed="false">
      <c r="A52" s="0" t="s">
        <v>3125</v>
      </c>
      <c r="B52" s="0" t="s">
        <v>3126</v>
      </c>
    </row>
    <row r="53" customFormat="false" ht="12.75" hidden="false" customHeight="false" outlineLevel="0" collapsed="false">
      <c r="A53" s="0" t="s">
        <v>3127</v>
      </c>
      <c r="B53" s="0" t="s">
        <v>3128</v>
      </c>
    </row>
    <row r="54" customFormat="false" ht="12.75" hidden="false" customHeight="false" outlineLevel="0" collapsed="false">
      <c r="A54" s="0" t="s">
        <v>3129</v>
      </c>
      <c r="B54" s="0" t="s">
        <v>3130</v>
      </c>
    </row>
    <row r="55" customFormat="false" ht="12.75" hidden="false" customHeight="false" outlineLevel="0" collapsed="false">
      <c r="A55" s="0" t="s">
        <v>3131</v>
      </c>
      <c r="B55" s="0" t="s">
        <v>3132</v>
      </c>
    </row>
    <row r="56" customFormat="false" ht="12.75" hidden="false" customHeight="false" outlineLevel="0" collapsed="false">
      <c r="A56" s="0" t="s">
        <v>3133</v>
      </c>
      <c r="B56" s="0" t="s">
        <v>3134</v>
      </c>
    </row>
    <row r="57" customFormat="false" ht="12.75" hidden="false" customHeight="false" outlineLevel="0" collapsed="false">
      <c r="A57" s="0" t="s">
        <v>3135</v>
      </c>
      <c r="B57" s="0" t="s">
        <v>3136</v>
      </c>
    </row>
    <row r="58" customFormat="false" ht="12.75" hidden="false" customHeight="false" outlineLevel="0" collapsed="false">
      <c r="A58" s="0" t="s">
        <v>3137</v>
      </c>
      <c r="B58" s="0" t="s">
        <v>3138</v>
      </c>
    </row>
    <row r="59" customFormat="false" ht="12.75" hidden="false" customHeight="false" outlineLevel="0" collapsed="false">
      <c r="A59" s="0" t="s">
        <v>3139</v>
      </c>
      <c r="B59" s="0" t="s">
        <v>3140</v>
      </c>
    </row>
    <row r="60" customFormat="false" ht="12.75" hidden="false" customHeight="false" outlineLevel="0" collapsed="false">
      <c r="A60" s="0" t="s">
        <v>3141</v>
      </c>
      <c r="B60" s="0" t="s">
        <v>3142</v>
      </c>
    </row>
    <row r="61" customFormat="false" ht="12.75" hidden="false" customHeight="false" outlineLevel="0" collapsed="false">
      <c r="A61" s="0" t="s">
        <v>3143</v>
      </c>
      <c r="B61" s="0" t="s">
        <v>3144</v>
      </c>
    </row>
    <row r="62" customFormat="false" ht="12.75" hidden="false" customHeight="false" outlineLevel="0" collapsed="false">
      <c r="A62" s="0" t="s">
        <v>3145</v>
      </c>
      <c r="B62" s="0" t="s">
        <v>3146</v>
      </c>
    </row>
    <row r="63" customFormat="false" ht="12.75" hidden="false" customHeight="false" outlineLevel="0" collapsed="false">
      <c r="A63" s="0" t="s">
        <v>3147</v>
      </c>
      <c r="B63" s="0" t="s">
        <v>3148</v>
      </c>
    </row>
    <row r="64" customFormat="false" ht="12.75" hidden="false" customHeight="false" outlineLevel="0" collapsed="false">
      <c r="A64" s="0" t="s">
        <v>3149</v>
      </c>
      <c r="B64" s="0" t="s">
        <v>3150</v>
      </c>
    </row>
    <row r="65" customFormat="false" ht="12.75" hidden="false" customHeight="false" outlineLevel="0" collapsed="false">
      <c r="A65" s="0" t="s">
        <v>3151</v>
      </c>
      <c r="B65" s="0" t="s">
        <v>3152</v>
      </c>
    </row>
    <row r="66" customFormat="false" ht="12.75" hidden="false" customHeight="false" outlineLevel="0" collapsed="false">
      <c r="A66" s="0" t="s">
        <v>3153</v>
      </c>
      <c r="B66" s="0" t="s">
        <v>3154</v>
      </c>
    </row>
    <row r="67" customFormat="false" ht="12.75" hidden="false" customHeight="false" outlineLevel="0" collapsed="false">
      <c r="A67" s="0" t="s">
        <v>3155</v>
      </c>
      <c r="B67" s="0" t="s">
        <v>3156</v>
      </c>
    </row>
    <row r="68" customFormat="false" ht="12.75" hidden="false" customHeight="false" outlineLevel="0" collapsed="false">
      <c r="A68" s="0" t="s">
        <v>3157</v>
      </c>
      <c r="B68" s="0" t="s">
        <v>3158</v>
      </c>
    </row>
    <row r="69" customFormat="false" ht="12.75" hidden="false" customHeight="false" outlineLevel="0" collapsed="false">
      <c r="A69" s="0" t="s">
        <v>3159</v>
      </c>
      <c r="B69" s="0" t="s">
        <v>3160</v>
      </c>
    </row>
    <row r="70" customFormat="false" ht="12.75" hidden="false" customHeight="false" outlineLevel="0" collapsed="false">
      <c r="A70" s="0" t="s">
        <v>3161</v>
      </c>
      <c r="B70" s="0" t="s">
        <v>3162</v>
      </c>
    </row>
    <row r="71" customFormat="false" ht="12.75" hidden="false" customHeight="false" outlineLevel="0" collapsed="false">
      <c r="A71" s="0" t="s">
        <v>3163</v>
      </c>
      <c r="B71" s="0" t="s">
        <v>3163</v>
      </c>
    </row>
    <row r="72" customFormat="false" ht="12.75" hidden="false" customHeight="false" outlineLevel="0" collapsed="false">
      <c r="A72" s="0" t="s">
        <v>3164</v>
      </c>
      <c r="B72" s="0" t="s">
        <v>3165</v>
      </c>
    </row>
    <row r="73" customFormat="false" ht="12.75" hidden="false" customHeight="false" outlineLevel="0" collapsed="false">
      <c r="A73" s="0" t="s">
        <v>3166</v>
      </c>
      <c r="B73" s="0" t="s">
        <v>3166</v>
      </c>
    </row>
    <row r="74" customFormat="false" ht="12.75" hidden="false" customHeight="false" outlineLevel="0" collapsed="false">
      <c r="A74" s="0" t="s">
        <v>3167</v>
      </c>
      <c r="B74" s="0" t="s">
        <v>3168</v>
      </c>
    </row>
    <row r="75" customFormat="false" ht="12.75" hidden="false" customHeight="false" outlineLevel="0" collapsed="false">
      <c r="A75" s="0" t="s">
        <v>3169</v>
      </c>
      <c r="B75" s="0" t="s">
        <v>3170</v>
      </c>
    </row>
    <row r="76" customFormat="false" ht="12.75" hidden="false" customHeight="false" outlineLevel="0" collapsed="false">
      <c r="A76" s="0" t="s">
        <v>3171</v>
      </c>
      <c r="B76" s="0" t="s">
        <v>3171</v>
      </c>
    </row>
    <row r="77" customFormat="false" ht="12.75" hidden="false" customHeight="false" outlineLevel="0" collapsed="false">
      <c r="A77" s="0" t="s">
        <v>3172</v>
      </c>
      <c r="B77" s="0" t="s">
        <v>3173</v>
      </c>
    </row>
    <row r="78" customFormat="false" ht="12.75" hidden="false" customHeight="false" outlineLevel="0" collapsed="false">
      <c r="A78" s="0" t="s">
        <v>3174</v>
      </c>
      <c r="B78" s="0" t="s">
        <v>3175</v>
      </c>
    </row>
    <row r="79" customFormat="false" ht="12.75" hidden="false" customHeight="false" outlineLevel="0" collapsed="false">
      <c r="A79" s="0" t="s">
        <v>3176</v>
      </c>
      <c r="B79" s="0" t="s">
        <v>3177</v>
      </c>
    </row>
    <row r="80" customFormat="false" ht="12.75" hidden="false" customHeight="false" outlineLevel="0" collapsed="false">
      <c r="A80" s="0" t="s">
        <v>3178</v>
      </c>
      <c r="B80" s="0" t="s">
        <v>3179</v>
      </c>
    </row>
    <row r="81" customFormat="false" ht="12.75" hidden="false" customHeight="false" outlineLevel="0" collapsed="false">
      <c r="A81" s="0" t="s">
        <v>3180</v>
      </c>
      <c r="B81" s="0" t="s">
        <v>3181</v>
      </c>
    </row>
    <row r="82" customFormat="false" ht="12.75" hidden="false" customHeight="false" outlineLevel="0" collapsed="false">
      <c r="A82" s="0" t="s">
        <v>3182</v>
      </c>
      <c r="B82" s="0" t="s">
        <v>3183</v>
      </c>
    </row>
    <row r="83" customFormat="false" ht="12.75" hidden="false" customHeight="false" outlineLevel="0" collapsed="false">
      <c r="A83" s="0" t="s">
        <v>3184</v>
      </c>
      <c r="B83" s="0" t="s">
        <v>3185</v>
      </c>
    </row>
    <row r="84" customFormat="false" ht="12.75" hidden="false" customHeight="false" outlineLevel="0" collapsed="false">
      <c r="A84" s="0" t="s">
        <v>3186</v>
      </c>
      <c r="B84" s="0" t="s">
        <v>3187</v>
      </c>
    </row>
    <row r="85" customFormat="false" ht="12.75" hidden="false" customHeight="false" outlineLevel="0" collapsed="false">
      <c r="A85" s="0" t="s">
        <v>3188</v>
      </c>
      <c r="B85" s="0" t="s">
        <v>3189</v>
      </c>
    </row>
    <row r="86" customFormat="false" ht="12.75" hidden="false" customHeight="false" outlineLevel="0" collapsed="false">
      <c r="A86" s="0" t="s">
        <v>3190</v>
      </c>
      <c r="B86" s="0" t="s">
        <v>3191</v>
      </c>
    </row>
    <row r="87" customFormat="false" ht="12.75" hidden="false" customHeight="false" outlineLevel="0" collapsed="false">
      <c r="A87" s="0" t="s">
        <v>3192</v>
      </c>
      <c r="B87" s="0" t="s">
        <v>3193</v>
      </c>
    </row>
    <row r="88" customFormat="false" ht="12.75" hidden="false" customHeight="false" outlineLevel="0" collapsed="false">
      <c r="A88" s="0" t="s">
        <v>3194</v>
      </c>
      <c r="B88" s="0" t="s">
        <v>3195</v>
      </c>
    </row>
    <row r="89" customFormat="false" ht="12.75" hidden="false" customHeight="false" outlineLevel="0" collapsed="false">
      <c r="A89" s="0" t="s">
        <v>3196</v>
      </c>
      <c r="B89" s="0" t="s">
        <v>3197</v>
      </c>
    </row>
    <row r="90" customFormat="false" ht="12.75" hidden="false" customHeight="false" outlineLevel="0" collapsed="false">
      <c r="A90" s="0" t="s">
        <v>3198</v>
      </c>
      <c r="B90" s="0" t="s">
        <v>3199</v>
      </c>
    </row>
    <row r="91" customFormat="false" ht="12.75" hidden="false" customHeight="false" outlineLevel="0" collapsed="false">
      <c r="A91" s="0" t="s">
        <v>3200</v>
      </c>
      <c r="B91" s="0" t="s">
        <v>3201</v>
      </c>
    </row>
    <row r="92" customFormat="false" ht="12.75" hidden="false" customHeight="false" outlineLevel="0" collapsed="false">
      <c r="A92" s="0" t="s">
        <v>3202</v>
      </c>
      <c r="B92" s="0" t="s">
        <v>3203</v>
      </c>
    </row>
    <row r="93" customFormat="false" ht="12.75" hidden="false" customHeight="false" outlineLevel="0" collapsed="false">
      <c r="A93" s="0" t="s">
        <v>3204</v>
      </c>
      <c r="B93" s="0" t="s">
        <v>3205</v>
      </c>
    </row>
    <row r="94" customFormat="false" ht="12.75" hidden="false" customHeight="false" outlineLevel="0" collapsed="false">
      <c r="A94" s="0" t="s">
        <v>3206</v>
      </c>
      <c r="B94" s="0" t="s">
        <v>3207</v>
      </c>
    </row>
    <row r="95" customFormat="false" ht="12.75" hidden="false" customHeight="false" outlineLevel="0" collapsed="false">
      <c r="A95" s="0" t="s">
        <v>3208</v>
      </c>
      <c r="B95" s="0" t="s">
        <v>3209</v>
      </c>
    </row>
    <row r="96" customFormat="false" ht="12.75" hidden="false" customHeight="false" outlineLevel="0" collapsed="false">
      <c r="A96" s="0" t="s">
        <v>3210</v>
      </c>
      <c r="B96" s="0" t="s">
        <v>3211</v>
      </c>
    </row>
    <row r="97" customFormat="false" ht="12.75" hidden="false" customHeight="false" outlineLevel="0" collapsed="false">
      <c r="A97" s="0" t="s">
        <v>3212</v>
      </c>
      <c r="B97" s="0" t="s">
        <v>3213</v>
      </c>
    </row>
    <row r="98" customFormat="false" ht="12.75" hidden="false" customHeight="false" outlineLevel="0" collapsed="false">
      <c r="A98" s="0" t="s">
        <v>3214</v>
      </c>
      <c r="B98" s="0" t="s">
        <v>3215</v>
      </c>
    </row>
    <row r="99" customFormat="false" ht="12.75" hidden="false" customHeight="false" outlineLevel="0" collapsed="false">
      <c r="A99" s="0" t="s">
        <v>3216</v>
      </c>
      <c r="B99" s="0" t="s">
        <v>3217</v>
      </c>
    </row>
    <row r="100" customFormat="false" ht="12.75" hidden="false" customHeight="false" outlineLevel="0" collapsed="false">
      <c r="A100" s="0" t="s">
        <v>3218</v>
      </c>
      <c r="B100" s="0" t="s">
        <v>3219</v>
      </c>
    </row>
    <row r="101" customFormat="false" ht="12.75" hidden="false" customHeight="false" outlineLevel="0" collapsed="false">
      <c r="A101" s="0" t="s">
        <v>3220</v>
      </c>
      <c r="B101" s="0" t="s">
        <v>3221</v>
      </c>
    </row>
    <row r="102" customFormat="false" ht="12.75" hidden="false" customHeight="false" outlineLevel="0" collapsed="false">
      <c r="A102" s="0" t="s">
        <v>3222</v>
      </c>
      <c r="B102" s="0" t="s">
        <v>3223</v>
      </c>
    </row>
    <row r="103" customFormat="false" ht="12.75" hidden="false" customHeight="false" outlineLevel="0" collapsed="false">
      <c r="A103" s="0" t="s">
        <v>3224</v>
      </c>
      <c r="B103" s="0" t="s">
        <v>3225</v>
      </c>
    </row>
    <row r="104" customFormat="false" ht="12.75" hidden="false" customHeight="false" outlineLevel="0" collapsed="false">
      <c r="A104" s="0" t="s">
        <v>3226</v>
      </c>
      <c r="B104" s="0" t="s">
        <v>3227</v>
      </c>
    </row>
    <row r="105" customFormat="false" ht="12.75" hidden="false" customHeight="false" outlineLevel="0" collapsed="false">
      <c r="A105" s="0" t="s">
        <v>3228</v>
      </c>
      <c r="B105" s="0" t="s">
        <v>3229</v>
      </c>
    </row>
    <row r="106" customFormat="false" ht="12.75" hidden="false" customHeight="false" outlineLevel="0" collapsed="false">
      <c r="A106" s="0" t="s">
        <v>3230</v>
      </c>
      <c r="B106" s="0" t="s">
        <v>3231</v>
      </c>
    </row>
    <row r="107" customFormat="false" ht="12.75" hidden="false" customHeight="false" outlineLevel="0" collapsed="false">
      <c r="A107" s="0" t="s">
        <v>3232</v>
      </c>
      <c r="B107" s="0" t="s">
        <v>3233</v>
      </c>
    </row>
    <row r="108" customFormat="false" ht="12.75" hidden="false" customHeight="false" outlineLevel="0" collapsed="false">
      <c r="A108" s="0" t="s">
        <v>3234</v>
      </c>
      <c r="B108" s="0" t="s">
        <v>3235</v>
      </c>
    </row>
    <row r="109" customFormat="false" ht="12.75" hidden="false" customHeight="false" outlineLevel="0" collapsed="false">
      <c r="A109" s="0" t="s">
        <v>3236</v>
      </c>
      <c r="B109" s="0" t="s">
        <v>3237</v>
      </c>
    </row>
    <row r="110" customFormat="false" ht="12.75" hidden="false" customHeight="false" outlineLevel="0" collapsed="false">
      <c r="A110" s="0" t="s">
        <v>3238</v>
      </c>
      <c r="B110" s="0" t="s">
        <v>3239</v>
      </c>
    </row>
    <row r="111" customFormat="false" ht="12.75" hidden="false" customHeight="false" outlineLevel="0" collapsed="false">
      <c r="A111" s="0" t="s">
        <v>3240</v>
      </c>
      <c r="B111" s="0" t="s">
        <v>3241</v>
      </c>
    </row>
    <row r="112" customFormat="false" ht="12.75" hidden="false" customHeight="false" outlineLevel="0" collapsed="false">
      <c r="A112" s="0" t="s">
        <v>3242</v>
      </c>
      <c r="B112" s="0" t="s">
        <v>3243</v>
      </c>
    </row>
    <row r="113" customFormat="false" ht="12.75" hidden="false" customHeight="false" outlineLevel="0" collapsed="false">
      <c r="A113" s="0" t="s">
        <v>3244</v>
      </c>
      <c r="B113" s="0" t="s">
        <v>3245</v>
      </c>
    </row>
    <row r="114" customFormat="false" ht="12.75" hidden="false" customHeight="false" outlineLevel="0" collapsed="false">
      <c r="A114" s="0" t="s">
        <v>3246</v>
      </c>
      <c r="B114" s="0" t="s">
        <v>3247</v>
      </c>
    </row>
    <row r="115" customFormat="false" ht="12.75" hidden="false" customHeight="false" outlineLevel="0" collapsed="false">
      <c r="A115" s="0" t="s">
        <v>3248</v>
      </c>
      <c r="B115" s="0" t="s">
        <v>3249</v>
      </c>
    </row>
    <row r="116" customFormat="false" ht="12.75" hidden="false" customHeight="false" outlineLevel="0" collapsed="false">
      <c r="A116" s="0" t="s">
        <v>3250</v>
      </c>
      <c r="B116" s="0" t="s">
        <v>3251</v>
      </c>
    </row>
    <row r="117" customFormat="false" ht="12.75" hidden="false" customHeight="false" outlineLevel="0" collapsed="false">
      <c r="A117" s="0" t="s">
        <v>3252</v>
      </c>
      <c r="B117" s="0" t="s">
        <v>3253</v>
      </c>
    </row>
    <row r="118" customFormat="false" ht="12.75" hidden="false" customHeight="false" outlineLevel="0" collapsed="false">
      <c r="A118" s="0" t="s">
        <v>3254</v>
      </c>
      <c r="B118" s="0" t="s">
        <v>3255</v>
      </c>
    </row>
    <row r="119" customFormat="false" ht="12.75" hidden="false" customHeight="false" outlineLevel="0" collapsed="false">
      <c r="A119" s="0" t="s">
        <v>3256</v>
      </c>
      <c r="B119" s="0" t="s">
        <v>3257</v>
      </c>
    </row>
    <row r="120" customFormat="false" ht="12.75" hidden="false" customHeight="false" outlineLevel="0" collapsed="false">
      <c r="A120" s="0" t="s">
        <v>3258</v>
      </c>
      <c r="B120" s="0" t="s">
        <v>3259</v>
      </c>
    </row>
    <row r="121" customFormat="false" ht="12.75" hidden="false" customHeight="false" outlineLevel="0" collapsed="false">
      <c r="A121" s="0" t="s">
        <v>3260</v>
      </c>
      <c r="B121" s="0" t="s">
        <v>3261</v>
      </c>
    </row>
    <row r="122" customFormat="false" ht="12.75" hidden="false" customHeight="false" outlineLevel="0" collapsed="false">
      <c r="A122" s="0" t="s">
        <v>3262</v>
      </c>
      <c r="B122" s="0" t="s">
        <v>3263</v>
      </c>
    </row>
    <row r="123" customFormat="false" ht="12.75" hidden="false" customHeight="false" outlineLevel="0" collapsed="false">
      <c r="A123" s="0" t="s">
        <v>3264</v>
      </c>
      <c r="B123" s="0" t="s">
        <v>3265</v>
      </c>
    </row>
    <row r="124" customFormat="false" ht="12.75" hidden="false" customHeight="false" outlineLevel="0" collapsed="false">
      <c r="A124" s="0" t="s">
        <v>3266</v>
      </c>
      <c r="B124" s="0" t="s">
        <v>3267</v>
      </c>
    </row>
    <row r="125" customFormat="false" ht="12.75" hidden="false" customHeight="false" outlineLevel="0" collapsed="false">
      <c r="A125" s="0" t="s">
        <v>3268</v>
      </c>
      <c r="B125" s="0" t="s">
        <v>3269</v>
      </c>
    </row>
    <row r="126" customFormat="false" ht="12.75" hidden="false" customHeight="false" outlineLevel="0" collapsed="false">
      <c r="A126" s="0" t="s">
        <v>3270</v>
      </c>
      <c r="B126" s="0" t="s">
        <v>3271</v>
      </c>
    </row>
    <row r="127" customFormat="false" ht="12.75" hidden="false" customHeight="false" outlineLevel="0" collapsed="false">
      <c r="A127" s="0" t="s">
        <v>3272</v>
      </c>
      <c r="B127" s="0" t="s">
        <v>3273</v>
      </c>
    </row>
    <row r="128" customFormat="false" ht="12.75" hidden="false" customHeight="false" outlineLevel="0" collapsed="false">
      <c r="A128" s="0" t="s">
        <v>3274</v>
      </c>
      <c r="B128" s="0" t="s">
        <v>3275</v>
      </c>
    </row>
    <row r="129" customFormat="false" ht="12.75" hidden="false" customHeight="false" outlineLevel="0" collapsed="false">
      <c r="A129" s="0" t="s">
        <v>3276</v>
      </c>
      <c r="B129" s="0" t="s">
        <v>669</v>
      </c>
    </row>
    <row r="130" customFormat="false" ht="12.75" hidden="false" customHeight="false" outlineLevel="0" collapsed="false">
      <c r="A130" s="0" t="s">
        <v>3277</v>
      </c>
      <c r="B130" s="0" t="s">
        <v>3278</v>
      </c>
    </row>
    <row r="131" customFormat="false" ht="12.75" hidden="false" customHeight="false" outlineLevel="0" collapsed="false">
      <c r="A131" s="0" t="s">
        <v>3279</v>
      </c>
      <c r="B131" s="0" t="s">
        <v>3280</v>
      </c>
    </row>
    <row r="132" customFormat="false" ht="12.75" hidden="false" customHeight="false" outlineLevel="0" collapsed="false">
      <c r="A132" s="0" t="s">
        <v>3281</v>
      </c>
      <c r="B132" s="0" t="s">
        <v>3282</v>
      </c>
    </row>
    <row r="133" customFormat="false" ht="12.75" hidden="false" customHeight="false" outlineLevel="0" collapsed="false">
      <c r="A133" s="0" t="s">
        <v>3283</v>
      </c>
      <c r="B133" s="0" t="s">
        <v>3284</v>
      </c>
    </row>
    <row r="134" customFormat="false" ht="12.75" hidden="false" customHeight="false" outlineLevel="0" collapsed="false">
      <c r="A134" s="0" t="s">
        <v>3285</v>
      </c>
      <c r="B134" s="0" t="s">
        <v>3286</v>
      </c>
    </row>
    <row r="135" customFormat="false" ht="12.75" hidden="false" customHeight="false" outlineLevel="0" collapsed="false">
      <c r="A135" s="0" t="s">
        <v>3287</v>
      </c>
      <c r="B135" s="0" t="s">
        <v>3288</v>
      </c>
    </row>
    <row r="136" customFormat="false" ht="12.75" hidden="false" customHeight="false" outlineLevel="0" collapsed="false">
      <c r="A136" s="0" t="s">
        <v>3289</v>
      </c>
      <c r="B136" s="0" t="s">
        <v>3290</v>
      </c>
    </row>
    <row r="137" customFormat="false" ht="12.75" hidden="false" customHeight="false" outlineLevel="0" collapsed="false">
      <c r="A137" s="0" t="s">
        <v>3291</v>
      </c>
      <c r="B137" s="0" t="s">
        <v>3292</v>
      </c>
    </row>
    <row r="138" customFormat="false" ht="12.75" hidden="false" customHeight="false" outlineLevel="0" collapsed="false">
      <c r="A138" s="0" t="s">
        <v>3293</v>
      </c>
      <c r="B138" s="0" t="s">
        <v>3294</v>
      </c>
    </row>
    <row r="139" customFormat="false" ht="12.75" hidden="false" customHeight="false" outlineLevel="0" collapsed="false">
      <c r="A139" s="0" t="s">
        <v>3295</v>
      </c>
      <c r="B139" s="0" t="s">
        <v>3296</v>
      </c>
    </row>
    <row r="140" customFormat="false" ht="12.75" hidden="false" customHeight="false" outlineLevel="0" collapsed="false">
      <c r="A140" s="0" t="s">
        <v>3297</v>
      </c>
      <c r="B140" s="0" t="s">
        <v>3298</v>
      </c>
    </row>
    <row r="141" customFormat="false" ht="12.75" hidden="false" customHeight="false" outlineLevel="0" collapsed="false">
      <c r="A141" s="0" t="s">
        <v>3299</v>
      </c>
      <c r="B141" s="0" t="s">
        <v>3300</v>
      </c>
    </row>
    <row r="142" customFormat="false" ht="12.75" hidden="false" customHeight="false" outlineLevel="0" collapsed="false">
      <c r="A142" s="0" t="s">
        <v>3301</v>
      </c>
      <c r="B142" s="0" t="s">
        <v>3302</v>
      </c>
    </row>
    <row r="143" customFormat="false" ht="12.75" hidden="false" customHeight="false" outlineLevel="0" collapsed="false">
      <c r="A143" s="0" t="s">
        <v>3303</v>
      </c>
      <c r="B143" s="0" t="s">
        <v>3304</v>
      </c>
    </row>
    <row r="144" customFormat="false" ht="12.75" hidden="false" customHeight="false" outlineLevel="0" collapsed="false">
      <c r="A144" s="0" t="s">
        <v>3305</v>
      </c>
      <c r="B144" s="0" t="s">
        <v>3306</v>
      </c>
    </row>
    <row r="145" customFormat="false" ht="12.75" hidden="false" customHeight="false" outlineLevel="0" collapsed="false">
      <c r="A145" s="0" t="s">
        <v>3307</v>
      </c>
      <c r="B145" s="0" t="s">
        <v>3308</v>
      </c>
    </row>
    <row r="146" customFormat="false" ht="12.75" hidden="false" customHeight="false" outlineLevel="0" collapsed="false">
      <c r="A146" s="0" t="s">
        <v>3309</v>
      </c>
      <c r="B146" s="0" t="s">
        <v>3310</v>
      </c>
    </row>
    <row r="147" customFormat="false" ht="12.75" hidden="false" customHeight="false" outlineLevel="0" collapsed="false">
      <c r="A147" s="0" t="s">
        <v>3311</v>
      </c>
      <c r="B147" s="0" t="s">
        <v>3312</v>
      </c>
    </row>
    <row r="148" customFormat="false" ht="12.75" hidden="false" customHeight="false" outlineLevel="0" collapsed="false">
      <c r="A148" s="0" t="s">
        <v>3313</v>
      </c>
      <c r="B148" s="0" t="s">
        <v>3314</v>
      </c>
    </row>
    <row r="149" customFormat="false" ht="12.75" hidden="false" customHeight="false" outlineLevel="0" collapsed="false">
      <c r="A149" s="0" t="s">
        <v>3315</v>
      </c>
      <c r="B149" s="0" t="s">
        <v>3316</v>
      </c>
    </row>
    <row r="150" customFormat="false" ht="12.75" hidden="false" customHeight="false" outlineLevel="0" collapsed="false">
      <c r="A150" s="0" t="s">
        <v>3317</v>
      </c>
      <c r="B150" s="0" t="s">
        <v>3318</v>
      </c>
    </row>
    <row r="151" customFormat="false" ht="12.75" hidden="false" customHeight="false" outlineLevel="0" collapsed="false">
      <c r="A151" s="0" t="s">
        <v>3319</v>
      </c>
      <c r="B151" s="0" t="s">
        <v>3320</v>
      </c>
    </row>
    <row r="152" customFormat="false" ht="12.75" hidden="false" customHeight="false" outlineLevel="0" collapsed="false">
      <c r="A152" s="0" t="s">
        <v>3321</v>
      </c>
      <c r="B152" s="0" t="s">
        <v>3322</v>
      </c>
    </row>
    <row r="153" customFormat="false" ht="12.75" hidden="false" customHeight="false" outlineLevel="0" collapsed="false">
      <c r="A153" s="0" t="s">
        <v>3323</v>
      </c>
      <c r="B153" s="0" t="s">
        <v>3324</v>
      </c>
    </row>
    <row r="154" customFormat="false" ht="12.75" hidden="false" customHeight="false" outlineLevel="0" collapsed="false">
      <c r="A154" s="0" t="s">
        <v>3325</v>
      </c>
      <c r="B154" s="0" t="s">
        <v>3326</v>
      </c>
    </row>
    <row r="155" customFormat="false" ht="12.75" hidden="false" customHeight="false" outlineLevel="0" collapsed="false">
      <c r="A155" s="0" t="s">
        <v>3327</v>
      </c>
      <c r="B155" s="0" t="s">
        <v>3328</v>
      </c>
    </row>
    <row r="156" customFormat="false" ht="12.75" hidden="false" customHeight="false" outlineLevel="0" collapsed="false">
      <c r="A156" s="0" t="s">
        <v>3329</v>
      </c>
      <c r="B156" s="0" t="s">
        <v>3330</v>
      </c>
    </row>
    <row r="157" customFormat="false" ht="12.75" hidden="false" customHeight="false" outlineLevel="0" collapsed="false">
      <c r="A157" s="0" t="s">
        <v>3331</v>
      </c>
      <c r="B157" s="0" t="s">
        <v>3332</v>
      </c>
    </row>
    <row r="158" customFormat="false" ht="12.75" hidden="false" customHeight="false" outlineLevel="0" collapsed="false">
      <c r="A158" s="0" t="s">
        <v>3333</v>
      </c>
      <c r="B158" s="0" t="s">
        <v>3334</v>
      </c>
    </row>
    <row r="159" customFormat="false" ht="12.75" hidden="false" customHeight="false" outlineLevel="0" collapsed="false">
      <c r="A159" s="0" t="s">
        <v>3335</v>
      </c>
      <c r="B159" s="0" t="s">
        <v>3336</v>
      </c>
    </row>
    <row r="160" customFormat="false" ht="12.75" hidden="false" customHeight="false" outlineLevel="0" collapsed="false">
      <c r="A160" s="0" t="s">
        <v>3337</v>
      </c>
      <c r="B160" s="0" t="s">
        <v>3338</v>
      </c>
    </row>
    <row r="161" customFormat="false" ht="12.75" hidden="false" customHeight="false" outlineLevel="0" collapsed="false">
      <c r="A161" s="0" t="s">
        <v>3339</v>
      </c>
      <c r="B161" s="0" t="s">
        <v>3340</v>
      </c>
    </row>
    <row r="162" customFormat="false" ht="12.75" hidden="false" customHeight="false" outlineLevel="0" collapsed="false">
      <c r="A162" s="0" t="s">
        <v>3341</v>
      </c>
      <c r="B162" s="0" t="s">
        <v>3342</v>
      </c>
    </row>
    <row r="163" customFormat="false" ht="12.75" hidden="false" customHeight="false" outlineLevel="0" collapsed="false">
      <c r="A163" s="0" t="s">
        <v>3343</v>
      </c>
      <c r="B163" s="0" t="s">
        <v>3344</v>
      </c>
    </row>
    <row r="164" customFormat="false" ht="12.75" hidden="false" customHeight="false" outlineLevel="0" collapsed="false">
      <c r="A164" s="0" t="s">
        <v>3345</v>
      </c>
      <c r="B164" s="0" t="s">
        <v>3346</v>
      </c>
    </row>
    <row r="165" customFormat="false" ht="12.75" hidden="false" customHeight="false" outlineLevel="0" collapsed="false">
      <c r="A165" s="0" t="s">
        <v>3347</v>
      </c>
      <c r="B165" s="0" t="s">
        <v>3348</v>
      </c>
    </row>
    <row r="166" customFormat="false" ht="12.75" hidden="false" customHeight="false" outlineLevel="0" collapsed="false">
      <c r="A166" s="0" t="s">
        <v>3349</v>
      </c>
      <c r="B166" s="0" t="s">
        <v>3350</v>
      </c>
    </row>
    <row r="167" customFormat="false" ht="12.75" hidden="false" customHeight="false" outlineLevel="0" collapsed="false">
      <c r="A167" s="0" t="s">
        <v>3093</v>
      </c>
      <c r="B167" s="0" t="s">
        <v>3351</v>
      </c>
    </row>
    <row r="168" customFormat="false" ht="12.75" hidden="false" customHeight="false" outlineLevel="0" collapsed="false">
      <c r="A168" s="0" t="s">
        <v>3352</v>
      </c>
      <c r="B168" s="0" t="s">
        <v>3353</v>
      </c>
    </row>
    <row r="169" customFormat="false" ht="12.75" hidden="false" customHeight="false" outlineLevel="0" collapsed="false">
      <c r="A169" s="0" t="s">
        <v>3354</v>
      </c>
      <c r="B169" s="0" t="s">
        <v>3355</v>
      </c>
    </row>
    <row r="170" customFormat="false" ht="12.75" hidden="false" customHeight="false" outlineLevel="0" collapsed="false">
      <c r="A170" s="0" t="s">
        <v>3356</v>
      </c>
      <c r="B170" s="0" t="s">
        <v>3357</v>
      </c>
    </row>
    <row r="171" customFormat="false" ht="12.75" hidden="false" customHeight="false" outlineLevel="0" collapsed="false">
      <c r="A171" s="0" t="s">
        <v>3358</v>
      </c>
      <c r="B171" s="0" t="s">
        <v>3359</v>
      </c>
    </row>
    <row r="172" customFormat="false" ht="12.75" hidden="false" customHeight="false" outlineLevel="0" collapsed="false">
      <c r="A172" s="0" t="s">
        <v>3360</v>
      </c>
      <c r="B172" s="0" t="s">
        <v>3361</v>
      </c>
    </row>
    <row r="173" customFormat="false" ht="12.75" hidden="false" customHeight="false" outlineLevel="0" collapsed="false">
      <c r="A173" s="0" t="s">
        <v>3362</v>
      </c>
      <c r="B173" s="0" t="s">
        <v>3363</v>
      </c>
    </row>
    <row r="174" customFormat="false" ht="12.75" hidden="false" customHeight="false" outlineLevel="0" collapsed="false">
      <c r="A174" s="0" t="s">
        <v>3364</v>
      </c>
      <c r="B174" s="0" t="s">
        <v>3365</v>
      </c>
    </row>
    <row r="175" customFormat="false" ht="12.75" hidden="false" customHeight="false" outlineLevel="0" collapsed="false">
      <c r="A175" s="0" t="s">
        <v>3366</v>
      </c>
      <c r="B175" s="0" t="s">
        <v>3367</v>
      </c>
    </row>
    <row r="176" customFormat="false" ht="12.75" hidden="false" customHeight="false" outlineLevel="0" collapsed="false">
      <c r="A176" s="0" t="s">
        <v>3368</v>
      </c>
      <c r="B176" s="0" t="s">
        <v>3369</v>
      </c>
    </row>
    <row r="177" customFormat="false" ht="12.75" hidden="false" customHeight="false" outlineLevel="0" collapsed="false">
      <c r="A177" s="0" t="s">
        <v>3370</v>
      </c>
      <c r="B177" s="0" t="s">
        <v>3370</v>
      </c>
    </row>
    <row r="178" customFormat="false" ht="12.75" hidden="false" customHeight="false" outlineLevel="0" collapsed="false">
      <c r="A178" s="0" t="s">
        <v>3371</v>
      </c>
      <c r="B178" s="0" t="s">
        <v>3372</v>
      </c>
    </row>
    <row r="179" customFormat="false" ht="12.75" hidden="false" customHeight="false" outlineLevel="0" collapsed="false">
      <c r="A179" s="0" t="s">
        <v>3373</v>
      </c>
      <c r="B179" s="0" t="s">
        <v>3374</v>
      </c>
    </row>
    <row r="180" customFormat="false" ht="12.75" hidden="false" customHeight="false" outlineLevel="0" collapsed="false">
      <c r="A180" s="0" t="s">
        <v>3375</v>
      </c>
      <c r="B180" s="0" t="s">
        <v>3376</v>
      </c>
    </row>
    <row r="181" customFormat="false" ht="12.75" hidden="false" customHeight="false" outlineLevel="0" collapsed="false">
      <c r="A181" s="0" t="s">
        <v>3377</v>
      </c>
      <c r="B181" s="0" t="s">
        <v>3378</v>
      </c>
    </row>
    <row r="182" customFormat="false" ht="12.75" hidden="false" customHeight="false" outlineLevel="0" collapsed="false">
      <c r="A182" s="0" t="s">
        <v>3379</v>
      </c>
      <c r="B182" s="0" t="s">
        <v>3380</v>
      </c>
    </row>
    <row r="183" customFormat="false" ht="12.75" hidden="false" customHeight="false" outlineLevel="0" collapsed="false">
      <c r="A183" s="0" t="s">
        <v>3381</v>
      </c>
      <c r="B183" s="0" t="s">
        <v>3382</v>
      </c>
    </row>
    <row r="184" customFormat="false" ht="12.75" hidden="false" customHeight="false" outlineLevel="0" collapsed="false">
      <c r="A184" s="0" t="s">
        <v>3383</v>
      </c>
      <c r="B184" s="0" t="s">
        <v>3384</v>
      </c>
    </row>
    <row r="185" customFormat="false" ht="12.75" hidden="false" customHeight="false" outlineLevel="0" collapsed="false">
      <c r="A185" s="0" t="s">
        <v>3385</v>
      </c>
      <c r="B185" s="0" t="s">
        <v>3386</v>
      </c>
    </row>
    <row r="186" customFormat="false" ht="12.75" hidden="false" customHeight="false" outlineLevel="0" collapsed="false">
      <c r="A186" s="0" t="s">
        <v>3387</v>
      </c>
      <c r="B186" s="0" t="s">
        <v>3388</v>
      </c>
    </row>
    <row r="187" customFormat="false" ht="12.75" hidden="false" customHeight="false" outlineLevel="0" collapsed="false">
      <c r="A187" s="0" t="s">
        <v>3389</v>
      </c>
      <c r="B187" s="0" t="s">
        <v>3390</v>
      </c>
    </row>
    <row r="188" customFormat="false" ht="12.75" hidden="false" customHeight="false" outlineLevel="0" collapsed="false">
      <c r="A188" s="0" t="s">
        <v>3391</v>
      </c>
      <c r="B188" s="0" t="s">
        <v>3392</v>
      </c>
    </row>
    <row r="189" customFormat="false" ht="12.75" hidden="false" customHeight="false" outlineLevel="0" collapsed="false">
      <c r="A189" s="0" t="s">
        <v>3393</v>
      </c>
      <c r="B189" s="0" t="s">
        <v>3394</v>
      </c>
    </row>
    <row r="190" customFormat="false" ht="12.75" hidden="false" customHeight="false" outlineLevel="0" collapsed="false">
      <c r="A190" s="0" t="s">
        <v>1156</v>
      </c>
      <c r="B190" s="0" t="s">
        <v>3395</v>
      </c>
    </row>
    <row r="191" customFormat="false" ht="12.75" hidden="false" customHeight="false" outlineLevel="0" collapsed="false">
      <c r="A191" s="0" t="s">
        <v>3396</v>
      </c>
      <c r="B191" s="0" t="s">
        <v>3397</v>
      </c>
    </row>
    <row r="192" customFormat="false" ht="12.75" hidden="false" customHeight="false" outlineLevel="0" collapsed="false">
      <c r="A192" s="0" t="s">
        <v>1138</v>
      </c>
      <c r="B192" s="0" t="s">
        <v>1138</v>
      </c>
    </row>
    <row r="193" customFormat="false" ht="12.75" hidden="false" customHeight="false" outlineLevel="0" collapsed="false">
      <c r="A193" s="0" t="s">
        <v>3398</v>
      </c>
      <c r="B193" s="0" t="s">
        <v>3399</v>
      </c>
    </row>
    <row r="194" customFormat="false" ht="12.75" hidden="false" customHeight="false" outlineLevel="0" collapsed="false">
      <c r="A194" s="0" t="s">
        <v>3400</v>
      </c>
      <c r="B194" s="0" t="s">
        <v>3401</v>
      </c>
    </row>
    <row r="195" customFormat="false" ht="12.75" hidden="false" customHeight="false" outlineLevel="0" collapsed="false">
      <c r="A195" s="0" t="s">
        <v>3402</v>
      </c>
      <c r="B195" s="0" t="s">
        <v>3402</v>
      </c>
    </row>
    <row r="196" customFormat="false" ht="12.75" hidden="false" customHeight="false" outlineLevel="0" collapsed="false">
      <c r="A196" s="0" t="s">
        <v>1121</v>
      </c>
      <c r="B196" s="0" t="s">
        <v>3403</v>
      </c>
    </row>
    <row r="197" customFormat="false" ht="12.75" hidden="false" customHeight="false" outlineLevel="0" collapsed="false">
      <c r="A197" s="0" t="s">
        <v>3404</v>
      </c>
      <c r="B197" s="0" t="s">
        <v>3405</v>
      </c>
    </row>
    <row r="198" customFormat="false" ht="12.75" hidden="false" customHeight="false" outlineLevel="0" collapsed="false">
      <c r="A198" s="0" t="s">
        <v>3406</v>
      </c>
      <c r="B198" s="0" t="s">
        <v>3407</v>
      </c>
    </row>
    <row r="199" customFormat="false" ht="12.75" hidden="false" customHeight="false" outlineLevel="0" collapsed="false">
      <c r="A199" s="0" t="s">
        <v>3408</v>
      </c>
      <c r="B199" s="0" t="s">
        <v>3408</v>
      </c>
    </row>
    <row r="200" customFormat="false" ht="12.75" hidden="false" customHeight="false" outlineLevel="0" collapsed="false">
      <c r="A200" s="0" t="s">
        <v>1158</v>
      </c>
      <c r="B200" s="0" t="s">
        <v>1158</v>
      </c>
    </row>
    <row r="201" customFormat="false" ht="12.75" hidden="false" customHeight="false" outlineLevel="0" collapsed="false">
      <c r="A201" s="0" t="s">
        <v>3409</v>
      </c>
      <c r="B201" s="0" t="s">
        <v>3410</v>
      </c>
    </row>
    <row r="202" customFormat="false" ht="12.75" hidden="false" customHeight="false" outlineLevel="0" collapsed="false">
      <c r="A202" s="0" t="s">
        <v>3411</v>
      </c>
      <c r="B202" s="0" t="s">
        <v>3412</v>
      </c>
    </row>
    <row r="203" customFormat="false" ht="12.75" hidden="false" customHeight="false" outlineLevel="0" collapsed="false">
      <c r="A203" s="0" t="s">
        <v>3413</v>
      </c>
      <c r="B203" s="0" t="s">
        <v>3414</v>
      </c>
    </row>
    <row r="204" customFormat="false" ht="12.75" hidden="false" customHeight="false" outlineLevel="0" collapsed="false">
      <c r="A204" s="0" t="s">
        <v>3415</v>
      </c>
      <c r="B204" s="0" t="s">
        <v>3416</v>
      </c>
    </row>
    <row r="205" customFormat="false" ht="12.75" hidden="false" customHeight="false" outlineLevel="0" collapsed="false">
      <c r="A205" s="0" t="s">
        <v>1163</v>
      </c>
      <c r="B205" s="0" t="s">
        <v>3417</v>
      </c>
    </row>
    <row r="206" customFormat="false" ht="12.75" hidden="false" customHeight="false" outlineLevel="0" collapsed="false">
      <c r="A206" s="0" t="s">
        <v>1195</v>
      </c>
      <c r="B206" s="0" t="s">
        <v>3418</v>
      </c>
    </row>
    <row r="207" customFormat="false" ht="12.75" hidden="false" customHeight="false" outlineLevel="0" collapsed="false">
      <c r="A207" s="0" t="s">
        <v>3419</v>
      </c>
      <c r="B207" s="0" t="s">
        <v>3419</v>
      </c>
    </row>
    <row r="208" customFormat="false" ht="12.75" hidden="false" customHeight="false" outlineLevel="0" collapsed="false">
      <c r="A208" s="0" t="s">
        <v>1201</v>
      </c>
      <c r="B208" s="0" t="s">
        <v>1201</v>
      </c>
    </row>
    <row r="209" customFormat="false" ht="12.75" hidden="false" customHeight="false" outlineLevel="0" collapsed="false">
      <c r="A209" s="0" t="s">
        <v>1221</v>
      </c>
      <c r="B209" s="0" t="s">
        <v>1221</v>
      </c>
    </row>
    <row r="210" customFormat="false" ht="12.75" hidden="false" customHeight="false" outlineLevel="0" collapsed="false">
      <c r="A210" s="0" t="s">
        <v>1210</v>
      </c>
      <c r="B210" s="0" t="s">
        <v>3420</v>
      </c>
    </row>
    <row r="211" customFormat="false" ht="12.75" hidden="false" customHeight="false" outlineLevel="0" collapsed="false">
      <c r="A211" s="0" t="s">
        <v>1212</v>
      </c>
      <c r="B211" s="0" t="s">
        <v>3421</v>
      </c>
    </row>
    <row r="212" customFormat="false" ht="12.75" hidden="false" customHeight="false" outlineLevel="0" collapsed="false">
      <c r="A212" s="0" t="s">
        <v>1219</v>
      </c>
      <c r="B212" s="0" t="s">
        <v>1219</v>
      </c>
    </row>
    <row r="213" customFormat="false" ht="12.75" hidden="false" customHeight="false" outlineLevel="0" collapsed="false">
      <c r="A213" s="0" t="s">
        <v>3422</v>
      </c>
      <c r="B213" s="0" t="s">
        <v>3422</v>
      </c>
    </row>
    <row r="214" customFormat="false" ht="12.75" hidden="false" customHeight="false" outlineLevel="0" collapsed="false">
      <c r="A214" s="0" t="s">
        <v>3423</v>
      </c>
      <c r="B214" s="0" t="s">
        <v>3423</v>
      </c>
    </row>
    <row r="215" customFormat="false" ht="12.75" hidden="false" customHeight="false" outlineLevel="0" collapsed="false">
      <c r="A215" s="0" t="s">
        <v>3424</v>
      </c>
      <c r="B215" s="0" t="s">
        <v>3425</v>
      </c>
    </row>
    <row r="216" customFormat="false" ht="12.75" hidden="false" customHeight="false" outlineLevel="0" collapsed="false">
      <c r="A216" s="0" t="s">
        <v>3426</v>
      </c>
      <c r="B216" s="0" t="s">
        <v>3426</v>
      </c>
    </row>
    <row r="217" customFormat="false" ht="12.75" hidden="false" customHeight="false" outlineLevel="0" collapsed="false">
      <c r="A217" s="0" t="s">
        <v>3427</v>
      </c>
      <c r="B217" s="0" t="s">
        <v>3427</v>
      </c>
    </row>
    <row r="218" customFormat="false" ht="12.75" hidden="false" customHeight="false" outlineLevel="0" collapsed="false">
      <c r="A218" s="0" t="s">
        <v>1226</v>
      </c>
      <c r="B218" s="0" t="s">
        <v>1226</v>
      </c>
    </row>
    <row r="219" customFormat="false" ht="12.75" hidden="false" customHeight="false" outlineLevel="0" collapsed="false">
      <c r="A219" s="0" t="s">
        <v>3428</v>
      </c>
      <c r="B219" s="0" t="s">
        <v>3429</v>
      </c>
    </row>
    <row r="220" customFormat="false" ht="12.75" hidden="false" customHeight="false" outlineLevel="0" collapsed="false">
      <c r="A220" s="0" t="s">
        <v>3430</v>
      </c>
      <c r="B220" s="0" t="s">
        <v>3431</v>
      </c>
    </row>
    <row r="221" customFormat="false" ht="12.75" hidden="false" customHeight="false" outlineLevel="0" collapsed="false">
      <c r="A221" s="0" t="s">
        <v>3432</v>
      </c>
      <c r="B221" s="0" t="s">
        <v>3433</v>
      </c>
    </row>
    <row r="222" customFormat="false" ht="12.75" hidden="false" customHeight="false" outlineLevel="0" collapsed="false">
      <c r="A222" s="0" t="s">
        <v>3434</v>
      </c>
      <c r="B222" s="0" t="s">
        <v>3435</v>
      </c>
    </row>
    <row r="223" customFormat="false" ht="12.75" hidden="false" customHeight="false" outlineLevel="0" collapsed="false">
      <c r="A223" s="0" t="s">
        <v>3436</v>
      </c>
      <c r="B223" s="0" t="s">
        <v>3437</v>
      </c>
    </row>
    <row r="224" customFormat="false" ht="12.75" hidden="false" customHeight="false" outlineLevel="0" collapsed="false">
      <c r="A224" s="0" t="s">
        <v>3438</v>
      </c>
      <c r="B224" s="0" t="s">
        <v>3439</v>
      </c>
    </row>
    <row r="225" customFormat="false" ht="12.75" hidden="false" customHeight="false" outlineLevel="0" collapsed="false">
      <c r="A225" s="0" t="s">
        <v>3440</v>
      </c>
      <c r="B225" s="0" t="s">
        <v>3441</v>
      </c>
    </row>
    <row r="226" customFormat="false" ht="12.75" hidden="false" customHeight="false" outlineLevel="0" collapsed="false">
      <c r="A226" s="0" t="s">
        <v>3442</v>
      </c>
      <c r="B226" s="0" t="s">
        <v>3443</v>
      </c>
    </row>
    <row r="227" customFormat="false" ht="12.75" hidden="false" customHeight="false" outlineLevel="0" collapsed="false">
      <c r="A227" s="0" t="s">
        <v>3444</v>
      </c>
      <c r="B227" s="0" t="s">
        <v>3445</v>
      </c>
    </row>
    <row r="228" customFormat="false" ht="12.75" hidden="false" customHeight="false" outlineLevel="0" collapsed="false">
      <c r="A228" s="0" t="s">
        <v>3446</v>
      </c>
      <c r="B228" s="0" t="s">
        <v>3447</v>
      </c>
    </row>
    <row r="229" customFormat="false" ht="12.75" hidden="false" customHeight="false" outlineLevel="0" collapsed="false">
      <c r="A229" s="0" t="s">
        <v>3448</v>
      </c>
      <c r="B229" s="0" t="s">
        <v>3449</v>
      </c>
    </row>
    <row r="230" customFormat="false" ht="12.75" hidden="false" customHeight="false" outlineLevel="0" collapsed="false">
      <c r="A230" s="0" t="s">
        <v>3450</v>
      </c>
      <c r="B230" s="0" t="s">
        <v>3451</v>
      </c>
    </row>
    <row r="231" customFormat="false" ht="12.75" hidden="false" customHeight="false" outlineLevel="0" collapsed="false">
      <c r="A231" s="0" t="s">
        <v>3452</v>
      </c>
      <c r="B231" s="0" t="s">
        <v>3453</v>
      </c>
    </row>
    <row r="232" customFormat="false" ht="12.75" hidden="false" customHeight="false" outlineLevel="0" collapsed="false">
      <c r="A232" s="0" t="s">
        <v>3454</v>
      </c>
      <c r="B232" s="0" t="s">
        <v>3455</v>
      </c>
    </row>
    <row r="233" customFormat="false" ht="12.75" hidden="false" customHeight="false" outlineLevel="0" collapsed="false">
      <c r="A233" s="0" t="s">
        <v>1843</v>
      </c>
      <c r="B233" s="0" t="s">
        <v>3456</v>
      </c>
    </row>
    <row r="234" customFormat="false" ht="12.75" hidden="false" customHeight="false" outlineLevel="0" collapsed="false">
      <c r="A234" s="0" t="s">
        <v>3457</v>
      </c>
      <c r="B234" s="0" t="s">
        <v>3458</v>
      </c>
    </row>
    <row r="235" customFormat="false" ht="12.75" hidden="false" customHeight="false" outlineLevel="0" collapsed="false">
      <c r="A235" s="0" t="s">
        <v>3459</v>
      </c>
      <c r="B235" s="0" t="s">
        <v>3460</v>
      </c>
    </row>
    <row r="236" customFormat="false" ht="12.75" hidden="false" customHeight="false" outlineLevel="0" collapsed="false">
      <c r="A236" s="0" t="s">
        <v>3461</v>
      </c>
      <c r="B236" s="0" t="s">
        <v>3462</v>
      </c>
    </row>
    <row r="237" customFormat="false" ht="12.75" hidden="false" customHeight="false" outlineLevel="0" collapsed="false">
      <c r="A237" s="0" t="s">
        <v>1365</v>
      </c>
      <c r="B237" s="0" t="s">
        <v>3463</v>
      </c>
    </row>
    <row r="238" customFormat="false" ht="12.75" hidden="false" customHeight="false" outlineLevel="0" collapsed="false">
      <c r="A238" s="0" t="s">
        <v>1368</v>
      </c>
      <c r="B238" s="0" t="s">
        <v>3464</v>
      </c>
    </row>
    <row r="239" customFormat="false" ht="12.75" hidden="false" customHeight="false" outlineLevel="0" collapsed="false">
      <c r="A239" s="0" t="s">
        <v>1371</v>
      </c>
      <c r="B239" s="0" t="s">
        <v>3465</v>
      </c>
    </row>
    <row r="240" customFormat="false" ht="12.75" hidden="false" customHeight="false" outlineLevel="0" collapsed="false">
      <c r="A240" s="0" t="s">
        <v>1374</v>
      </c>
      <c r="B240" s="0" t="s">
        <v>3466</v>
      </c>
    </row>
    <row r="241" customFormat="false" ht="12.75" hidden="false" customHeight="false" outlineLevel="0" collapsed="false">
      <c r="A241" s="0" t="s">
        <v>1377</v>
      </c>
      <c r="B241" s="0" t="s">
        <v>3467</v>
      </c>
    </row>
    <row r="242" customFormat="false" ht="12.75" hidden="false" customHeight="false" outlineLevel="0" collapsed="false">
      <c r="A242" s="0" t="s">
        <v>1380</v>
      </c>
      <c r="B242" s="0" t="s">
        <v>3468</v>
      </c>
    </row>
    <row r="243" customFormat="false" ht="12.75" hidden="false" customHeight="false" outlineLevel="0" collapsed="false">
      <c r="A243" s="0" t="s">
        <v>1383</v>
      </c>
      <c r="B243" s="0" t="s">
        <v>3469</v>
      </c>
    </row>
    <row r="244" customFormat="false" ht="12.75" hidden="false" customHeight="false" outlineLevel="0" collapsed="false">
      <c r="A244" s="0" t="s">
        <v>1386</v>
      </c>
      <c r="B244" s="0" t="s">
        <v>3470</v>
      </c>
    </row>
    <row r="245" customFormat="false" ht="12.75" hidden="false" customHeight="false" outlineLevel="0" collapsed="false">
      <c r="A245" s="0" t="s">
        <v>3471</v>
      </c>
      <c r="B245" s="0" t="s">
        <v>3472</v>
      </c>
    </row>
    <row r="246" customFormat="false" ht="12.75" hidden="false" customHeight="false" outlineLevel="0" collapsed="false">
      <c r="A246" s="0" t="s">
        <v>3473</v>
      </c>
      <c r="B246" s="0" t="s">
        <v>3474</v>
      </c>
    </row>
    <row r="247" customFormat="false" ht="12.75" hidden="false" customHeight="false" outlineLevel="0" collapsed="false">
      <c r="A247" s="0" t="s">
        <v>3475</v>
      </c>
      <c r="B247" s="0" t="s">
        <v>3476</v>
      </c>
    </row>
    <row r="248" customFormat="false" ht="12.75" hidden="false" customHeight="false" outlineLevel="0" collapsed="false">
      <c r="A248" s="0" t="s">
        <v>3477</v>
      </c>
      <c r="B248" s="0" t="s">
        <v>3478</v>
      </c>
    </row>
    <row r="249" customFormat="false" ht="12.75" hidden="false" customHeight="false" outlineLevel="0" collapsed="false">
      <c r="A249" s="0" t="s">
        <v>3479</v>
      </c>
      <c r="B249" s="0" t="s">
        <v>3480</v>
      </c>
    </row>
    <row r="250" customFormat="false" ht="12.75" hidden="false" customHeight="false" outlineLevel="0" collapsed="false">
      <c r="A250" s="0" t="s">
        <v>3481</v>
      </c>
      <c r="B250" s="0" t="s">
        <v>3482</v>
      </c>
    </row>
    <row r="251" customFormat="false" ht="12.75" hidden="false" customHeight="false" outlineLevel="0" collapsed="false">
      <c r="A251" s="0" t="s">
        <v>3483</v>
      </c>
      <c r="B251" s="0" t="s">
        <v>3484</v>
      </c>
    </row>
    <row r="252" customFormat="false" ht="12.75" hidden="false" customHeight="false" outlineLevel="0" collapsed="false">
      <c r="A252" s="0" t="s">
        <v>3485</v>
      </c>
      <c r="B252" s="0" t="s">
        <v>3486</v>
      </c>
    </row>
    <row r="253" customFormat="false" ht="12.75" hidden="false" customHeight="false" outlineLevel="0" collapsed="false">
      <c r="A253" s="0" t="s">
        <v>3487</v>
      </c>
      <c r="B253" s="0" t="s">
        <v>3488</v>
      </c>
    </row>
    <row r="254" customFormat="false" ht="12.75" hidden="false" customHeight="false" outlineLevel="0" collapsed="false">
      <c r="A254" s="0" t="s">
        <v>3489</v>
      </c>
      <c r="B254" s="0" t="s">
        <v>3490</v>
      </c>
    </row>
    <row r="255" customFormat="false" ht="12.75" hidden="false" customHeight="false" outlineLevel="0" collapsed="false">
      <c r="A255" s="0" t="s">
        <v>3491</v>
      </c>
      <c r="B255" s="0" t="s">
        <v>3492</v>
      </c>
    </row>
    <row r="256" customFormat="false" ht="12.75" hidden="false" customHeight="false" outlineLevel="0" collapsed="false">
      <c r="A256" s="0" t="s">
        <v>3493</v>
      </c>
      <c r="B256" s="0" t="s">
        <v>3494</v>
      </c>
    </row>
    <row r="257" customFormat="false" ht="12.75" hidden="false" customHeight="false" outlineLevel="0" collapsed="false">
      <c r="A257" s="0" t="s">
        <v>3495</v>
      </c>
      <c r="B257" s="0" t="s">
        <v>3496</v>
      </c>
    </row>
    <row r="258" customFormat="false" ht="12.75" hidden="false" customHeight="false" outlineLevel="0" collapsed="false">
      <c r="A258" s="0" t="s">
        <v>3497</v>
      </c>
      <c r="B258" s="0" t="s">
        <v>3498</v>
      </c>
    </row>
    <row r="259" customFormat="false" ht="12.75" hidden="false" customHeight="false" outlineLevel="0" collapsed="false">
      <c r="A259" s="0" t="s">
        <v>3499</v>
      </c>
      <c r="B259" s="0" t="s">
        <v>3500</v>
      </c>
    </row>
    <row r="260" customFormat="false" ht="12.75" hidden="false" customHeight="false" outlineLevel="0" collapsed="false">
      <c r="A260" s="0" t="s">
        <v>3501</v>
      </c>
      <c r="B260" s="0" t="s">
        <v>3502</v>
      </c>
    </row>
    <row r="261" customFormat="false" ht="12.75" hidden="false" customHeight="false" outlineLevel="0" collapsed="false">
      <c r="A261" s="0" t="s">
        <v>3503</v>
      </c>
      <c r="B261" s="0" t="s">
        <v>3504</v>
      </c>
    </row>
    <row r="262" customFormat="false" ht="12.75" hidden="false" customHeight="false" outlineLevel="0" collapsed="false">
      <c r="A262" s="0" t="s">
        <v>3505</v>
      </c>
      <c r="B262" s="0" t="s">
        <v>3506</v>
      </c>
    </row>
    <row r="263" customFormat="false" ht="12.75" hidden="false" customHeight="false" outlineLevel="0" collapsed="false">
      <c r="A263" s="0" t="s">
        <v>3507</v>
      </c>
      <c r="B263" s="0" t="s">
        <v>3508</v>
      </c>
    </row>
    <row r="264" customFormat="false" ht="12.75" hidden="false" customHeight="false" outlineLevel="0" collapsed="false">
      <c r="A264" s="0" t="s">
        <v>3509</v>
      </c>
      <c r="B264" s="0" t="s">
        <v>3510</v>
      </c>
    </row>
    <row r="265" customFormat="false" ht="12.75" hidden="false" customHeight="false" outlineLevel="0" collapsed="false">
      <c r="A265" s="0" t="s">
        <v>3511</v>
      </c>
      <c r="B265" s="0" t="s">
        <v>3512</v>
      </c>
    </row>
    <row r="266" customFormat="false" ht="12.75" hidden="false" customHeight="false" outlineLevel="0" collapsed="false">
      <c r="A266" s="0" t="s">
        <v>3513</v>
      </c>
      <c r="B266" s="0" t="s">
        <v>3514</v>
      </c>
    </row>
    <row r="267" customFormat="false" ht="12.75" hidden="false" customHeight="false" outlineLevel="0" collapsed="false">
      <c r="A267" s="0" t="s">
        <v>3515</v>
      </c>
      <c r="B267" s="0" t="s">
        <v>3516</v>
      </c>
    </row>
    <row r="268" customFormat="false" ht="12.75" hidden="false" customHeight="false" outlineLevel="0" collapsed="false">
      <c r="A268" s="0" t="s">
        <v>3517</v>
      </c>
      <c r="B268" s="0" t="s">
        <v>3518</v>
      </c>
    </row>
    <row r="269" customFormat="false" ht="12.75" hidden="false" customHeight="false" outlineLevel="0" collapsed="false">
      <c r="A269" s="0" t="s">
        <v>3519</v>
      </c>
      <c r="B269" s="0" t="s">
        <v>3520</v>
      </c>
    </row>
    <row r="270" customFormat="false" ht="12.75" hidden="false" customHeight="false" outlineLevel="0" collapsed="false">
      <c r="A270" s="0" t="s">
        <v>3521</v>
      </c>
      <c r="B270" s="0" t="s">
        <v>3522</v>
      </c>
    </row>
    <row r="271" customFormat="false" ht="12.75" hidden="false" customHeight="false" outlineLevel="0" collapsed="false">
      <c r="A271" s="0" t="s">
        <v>3523</v>
      </c>
      <c r="B271" s="0" t="s">
        <v>3524</v>
      </c>
    </row>
    <row r="272" customFormat="false" ht="12.75" hidden="false" customHeight="false" outlineLevel="0" collapsed="false">
      <c r="A272" s="0" t="s">
        <v>3525</v>
      </c>
      <c r="B272" s="0" t="s">
        <v>3526</v>
      </c>
    </row>
    <row r="273" customFormat="false" ht="12.75" hidden="false" customHeight="false" outlineLevel="0" collapsed="false">
      <c r="A273" s="0" t="s">
        <v>3527</v>
      </c>
      <c r="B273" s="0" t="s">
        <v>3528</v>
      </c>
    </row>
    <row r="274" customFormat="false" ht="12.75" hidden="false" customHeight="false" outlineLevel="0" collapsed="false">
      <c r="A274" s="0" t="s">
        <v>3529</v>
      </c>
      <c r="B274" s="0" t="s">
        <v>3530</v>
      </c>
    </row>
    <row r="275" customFormat="false" ht="12.75" hidden="false" customHeight="false" outlineLevel="0" collapsed="false">
      <c r="A275" s="0" t="s">
        <v>3531</v>
      </c>
      <c r="B275" s="0" t="s">
        <v>3532</v>
      </c>
    </row>
    <row r="276" customFormat="false" ht="12.75" hidden="false" customHeight="false" outlineLevel="0" collapsed="false">
      <c r="A276" s="0" t="s">
        <v>3533</v>
      </c>
      <c r="B276" s="0" t="s">
        <v>3534</v>
      </c>
    </row>
    <row r="277" customFormat="false" ht="12.75" hidden="false" customHeight="false" outlineLevel="0" collapsed="false">
      <c r="A277" s="0" t="s">
        <v>3535</v>
      </c>
      <c r="B277" s="0" t="s">
        <v>3536</v>
      </c>
    </row>
    <row r="278" customFormat="false" ht="12.75" hidden="false" customHeight="false" outlineLevel="0" collapsed="false">
      <c r="A278" s="0" t="s">
        <v>3537</v>
      </c>
      <c r="B278" s="0" t="s">
        <v>3538</v>
      </c>
    </row>
    <row r="279" customFormat="false" ht="12.75" hidden="false" customHeight="false" outlineLevel="0" collapsed="false">
      <c r="A279" s="0" t="s">
        <v>3539</v>
      </c>
      <c r="B279" s="0" t="s">
        <v>3540</v>
      </c>
    </row>
    <row r="280" customFormat="false" ht="12.75" hidden="false" customHeight="false" outlineLevel="0" collapsed="false">
      <c r="A280" s="0" t="s">
        <v>3541</v>
      </c>
      <c r="B280" s="0" t="s">
        <v>3542</v>
      </c>
    </row>
    <row r="281" customFormat="false" ht="12.75" hidden="false" customHeight="false" outlineLevel="0" collapsed="false">
      <c r="A281" s="0" t="s">
        <v>3543</v>
      </c>
      <c r="B281" s="0" t="s">
        <v>3544</v>
      </c>
    </row>
    <row r="282" customFormat="false" ht="12.75" hidden="false" customHeight="false" outlineLevel="0" collapsed="false">
      <c r="A282" s="0" t="s">
        <v>3545</v>
      </c>
      <c r="B282" s="0" t="s">
        <v>3546</v>
      </c>
    </row>
    <row r="283" customFormat="false" ht="12.75" hidden="false" customHeight="false" outlineLevel="0" collapsed="false">
      <c r="A283" s="0" t="s">
        <v>3547</v>
      </c>
      <c r="B283" s="0" t="s">
        <v>3548</v>
      </c>
    </row>
    <row r="284" customFormat="false" ht="12.75" hidden="false" customHeight="false" outlineLevel="0" collapsed="false">
      <c r="A284" s="0" t="s">
        <v>3549</v>
      </c>
      <c r="B284" s="0" t="s">
        <v>1573</v>
      </c>
    </row>
    <row r="285" customFormat="false" ht="12.75" hidden="false" customHeight="false" outlineLevel="0" collapsed="false">
      <c r="A285" s="0" t="s">
        <v>3550</v>
      </c>
      <c r="B285" s="0" t="s">
        <v>3551</v>
      </c>
    </row>
    <row r="286" customFormat="false" ht="12.75" hidden="false" customHeight="false" outlineLevel="0" collapsed="false">
      <c r="A286" s="0" t="s">
        <v>3552</v>
      </c>
      <c r="B286" s="0" t="s">
        <v>3553</v>
      </c>
    </row>
    <row r="287" customFormat="false" ht="12.75" hidden="false" customHeight="false" outlineLevel="0" collapsed="false">
      <c r="A287" s="0" t="s">
        <v>3554</v>
      </c>
      <c r="B287" s="0" t="s">
        <v>3555</v>
      </c>
    </row>
    <row r="288" customFormat="false" ht="12.75" hidden="false" customHeight="false" outlineLevel="0" collapsed="false">
      <c r="A288" s="0" t="s">
        <v>3556</v>
      </c>
      <c r="B288" s="0" t="s">
        <v>3557</v>
      </c>
    </row>
    <row r="289" customFormat="false" ht="12.75" hidden="false" customHeight="false" outlineLevel="0" collapsed="false">
      <c r="A289" s="0" t="s">
        <v>3558</v>
      </c>
      <c r="B289" s="0" t="s">
        <v>3559</v>
      </c>
    </row>
    <row r="290" customFormat="false" ht="12.75" hidden="false" customHeight="false" outlineLevel="0" collapsed="false">
      <c r="A290" s="0" t="s">
        <v>3560</v>
      </c>
      <c r="B290" s="0" t="s">
        <v>3561</v>
      </c>
    </row>
    <row r="291" customFormat="false" ht="12.75" hidden="false" customHeight="false" outlineLevel="0" collapsed="false">
      <c r="A291" s="0" t="s">
        <v>3562</v>
      </c>
      <c r="B291" s="0" t="s">
        <v>3563</v>
      </c>
    </row>
    <row r="292" customFormat="false" ht="12.75" hidden="false" customHeight="false" outlineLevel="0" collapsed="false">
      <c r="A292" s="0" t="s">
        <v>3564</v>
      </c>
      <c r="B292" s="0" t="s">
        <v>3565</v>
      </c>
    </row>
    <row r="293" customFormat="false" ht="12.75" hidden="false" customHeight="false" outlineLevel="0" collapsed="false">
      <c r="A293" s="0" t="s">
        <v>3566</v>
      </c>
      <c r="B293" s="0" t="s">
        <v>3567</v>
      </c>
    </row>
    <row r="294" customFormat="false" ht="12.75" hidden="false" customHeight="false" outlineLevel="0" collapsed="false">
      <c r="A294" s="0" t="s">
        <v>3568</v>
      </c>
      <c r="B294" s="0" t="s">
        <v>3569</v>
      </c>
    </row>
    <row r="295" customFormat="false" ht="12.75" hidden="false" customHeight="false" outlineLevel="0" collapsed="false">
      <c r="A295" s="0" t="s">
        <v>3570</v>
      </c>
      <c r="B295" s="0" t="s">
        <v>3571</v>
      </c>
    </row>
    <row r="296" customFormat="false" ht="12.75" hidden="false" customHeight="false" outlineLevel="0" collapsed="false">
      <c r="A296" s="0" t="s">
        <v>3572</v>
      </c>
      <c r="B296" s="0" t="s">
        <v>3573</v>
      </c>
    </row>
    <row r="297" customFormat="false" ht="12.75" hidden="false" customHeight="false" outlineLevel="0" collapsed="false">
      <c r="A297" s="0" t="s">
        <v>3574</v>
      </c>
      <c r="B297" s="0" t="s">
        <v>3575</v>
      </c>
    </row>
    <row r="298" customFormat="false" ht="12.75" hidden="false" customHeight="false" outlineLevel="0" collapsed="false">
      <c r="A298" s="0" t="s">
        <v>3576</v>
      </c>
      <c r="B298" s="0" t="s">
        <v>3576</v>
      </c>
    </row>
    <row r="299" customFormat="false" ht="12.75" hidden="false" customHeight="false" outlineLevel="0" collapsed="false">
      <c r="A299" s="0" t="s">
        <v>3577</v>
      </c>
      <c r="B299" s="0" t="s">
        <v>3578</v>
      </c>
    </row>
    <row r="300" customFormat="false" ht="12.75" hidden="false" customHeight="false" outlineLevel="0" collapsed="false">
      <c r="A300" s="0" t="s">
        <v>3579</v>
      </c>
      <c r="B300" s="0" t="s">
        <v>3580</v>
      </c>
    </row>
    <row r="301" customFormat="false" ht="12.75" hidden="false" customHeight="false" outlineLevel="0" collapsed="false">
      <c r="A301" s="0" t="s">
        <v>3581</v>
      </c>
      <c r="B301" s="0" t="s">
        <v>3582</v>
      </c>
    </row>
    <row r="302" customFormat="false" ht="12.75" hidden="false" customHeight="false" outlineLevel="0" collapsed="false">
      <c r="A302" s="0" t="s">
        <v>3583</v>
      </c>
      <c r="B302" s="0" t="s">
        <v>3584</v>
      </c>
    </row>
    <row r="303" customFormat="false" ht="12.75" hidden="false" customHeight="false" outlineLevel="0" collapsed="false">
      <c r="A303" s="0" t="s">
        <v>3585</v>
      </c>
      <c r="B303" s="0" t="s">
        <v>3586</v>
      </c>
    </row>
    <row r="304" customFormat="false" ht="12.75" hidden="false" customHeight="false" outlineLevel="0" collapsed="false">
      <c r="A304" s="0" t="s">
        <v>3587</v>
      </c>
      <c r="B304" s="0" t="s">
        <v>3588</v>
      </c>
    </row>
    <row r="305" customFormat="false" ht="12.75" hidden="false" customHeight="false" outlineLevel="0" collapsed="false">
      <c r="A305" s="0" t="s">
        <v>3589</v>
      </c>
      <c r="B305" s="0" t="s">
        <v>3590</v>
      </c>
    </row>
    <row r="306" customFormat="false" ht="12.75" hidden="false" customHeight="false" outlineLevel="0" collapsed="false">
      <c r="A306" s="0" t="s">
        <v>3591</v>
      </c>
      <c r="B306" s="0" t="s">
        <v>3592</v>
      </c>
    </row>
    <row r="307" customFormat="false" ht="12.75" hidden="false" customHeight="false" outlineLevel="0" collapsed="false">
      <c r="A307" s="0" t="s">
        <v>3593</v>
      </c>
      <c r="B307" s="0" t="s">
        <v>3594</v>
      </c>
    </row>
    <row r="308" customFormat="false" ht="12.75" hidden="false" customHeight="false" outlineLevel="0" collapsed="false">
      <c r="A308" s="0" t="s">
        <v>3595</v>
      </c>
      <c r="B308" s="0" t="s">
        <v>3595</v>
      </c>
    </row>
    <row r="309" customFormat="false" ht="12.75" hidden="false" customHeight="false" outlineLevel="0" collapsed="false">
      <c r="A309" s="0" t="s">
        <v>3596</v>
      </c>
      <c r="B309" s="0" t="s">
        <v>3597</v>
      </c>
    </row>
    <row r="310" customFormat="false" ht="12.75" hidden="false" customHeight="false" outlineLevel="0" collapsed="false">
      <c r="A310" s="0" t="s">
        <v>3598</v>
      </c>
      <c r="B310" s="0" t="s">
        <v>3598</v>
      </c>
    </row>
    <row r="311" customFormat="false" ht="12.75" hidden="false" customHeight="false" outlineLevel="0" collapsed="false">
      <c r="A311" s="0" t="s">
        <v>3599</v>
      </c>
      <c r="B311" s="0" t="s">
        <v>3599</v>
      </c>
    </row>
    <row r="312" customFormat="false" ht="12.75" hidden="false" customHeight="false" outlineLevel="0" collapsed="false">
      <c r="A312" s="0" t="s">
        <v>3600</v>
      </c>
      <c r="B312" s="0" t="s">
        <v>3600</v>
      </c>
    </row>
    <row r="313" customFormat="false" ht="12.75" hidden="false" customHeight="false" outlineLevel="0" collapsed="false">
      <c r="A313" s="0" t="s">
        <v>3601</v>
      </c>
      <c r="B313" s="0" t="s">
        <v>3602</v>
      </c>
    </row>
    <row r="314" customFormat="false" ht="12.75" hidden="false" customHeight="false" outlineLevel="0" collapsed="false">
      <c r="A314" s="0" t="s">
        <v>1323</v>
      </c>
      <c r="B314" s="0" t="s">
        <v>1323</v>
      </c>
    </row>
    <row r="315" customFormat="false" ht="12.75" hidden="false" customHeight="false" outlineLevel="0" collapsed="false">
      <c r="A315" s="0" t="s">
        <v>3603</v>
      </c>
      <c r="B315" s="0" t="s">
        <v>3604</v>
      </c>
    </row>
    <row r="316" customFormat="false" ht="12.75" hidden="false" customHeight="false" outlineLevel="0" collapsed="false">
      <c r="A316" s="0" t="s">
        <v>3605</v>
      </c>
      <c r="B316" s="0" t="s">
        <v>3606</v>
      </c>
    </row>
    <row r="317" customFormat="false" ht="12.75" hidden="false" customHeight="false" outlineLevel="0" collapsed="false">
      <c r="A317" s="0" t="s">
        <v>3607</v>
      </c>
      <c r="B317" s="0" t="s">
        <v>3608</v>
      </c>
    </row>
    <row r="318" customFormat="false" ht="12.75" hidden="false" customHeight="false" outlineLevel="0" collapsed="false">
      <c r="A318" s="0" t="s">
        <v>3609</v>
      </c>
      <c r="B318" s="0" t="s">
        <v>3610</v>
      </c>
    </row>
    <row r="319" customFormat="false" ht="12.75" hidden="false" customHeight="false" outlineLevel="0" collapsed="false">
      <c r="A319" s="0" t="s">
        <v>3611</v>
      </c>
      <c r="B319" s="0" t="s">
        <v>3612</v>
      </c>
    </row>
    <row r="320" customFormat="false" ht="12.75" hidden="false" customHeight="false" outlineLevel="0" collapsed="false">
      <c r="A320" s="0" t="s">
        <v>3613</v>
      </c>
      <c r="B320" s="0" t="s">
        <v>3614</v>
      </c>
    </row>
    <row r="321" customFormat="false" ht="12.75" hidden="false" customHeight="false" outlineLevel="0" collapsed="false">
      <c r="A321" s="0" t="s">
        <v>3615</v>
      </c>
      <c r="B321" s="0" t="s">
        <v>3616</v>
      </c>
    </row>
    <row r="322" customFormat="false" ht="12.75" hidden="false" customHeight="false" outlineLevel="0" collapsed="false">
      <c r="A322" s="0" t="s">
        <v>3617</v>
      </c>
      <c r="B322" s="0" t="s">
        <v>3618</v>
      </c>
    </row>
    <row r="323" customFormat="false" ht="12.75" hidden="false" customHeight="false" outlineLevel="0" collapsed="false">
      <c r="A323" s="0" t="s">
        <v>3619</v>
      </c>
      <c r="B323" s="0" t="s">
        <v>3620</v>
      </c>
    </row>
    <row r="324" customFormat="false" ht="12.75" hidden="false" customHeight="false" outlineLevel="0" collapsed="false">
      <c r="A324" s="0" t="s">
        <v>3621</v>
      </c>
      <c r="B324" s="0" t="s">
        <v>3622</v>
      </c>
    </row>
    <row r="325" customFormat="false" ht="12.75" hidden="false" customHeight="false" outlineLevel="0" collapsed="false">
      <c r="A325" s="0" t="s">
        <v>3623</v>
      </c>
      <c r="B325" s="0" t="s">
        <v>3624</v>
      </c>
    </row>
    <row r="326" customFormat="false" ht="12.75" hidden="false" customHeight="false" outlineLevel="0" collapsed="false">
      <c r="A326" s="0" t="s">
        <v>3625</v>
      </c>
      <c r="B326" s="0" t="s">
        <v>3626</v>
      </c>
    </row>
    <row r="327" customFormat="false" ht="12.75" hidden="false" customHeight="false" outlineLevel="0" collapsed="false">
      <c r="A327" s="0" t="s">
        <v>3627</v>
      </c>
      <c r="B327" s="0" t="s">
        <v>3628</v>
      </c>
    </row>
    <row r="328" customFormat="false" ht="12.75" hidden="false" customHeight="false" outlineLevel="0" collapsed="false">
      <c r="A328" s="0" t="s">
        <v>3629</v>
      </c>
      <c r="B328" s="0" t="s">
        <v>3630</v>
      </c>
    </row>
    <row r="329" customFormat="false" ht="12.75" hidden="false" customHeight="false" outlineLevel="0" collapsed="false">
      <c r="A329" s="0" t="s">
        <v>3631</v>
      </c>
      <c r="B329" s="0" t="s">
        <v>3632</v>
      </c>
    </row>
    <row r="330" customFormat="false" ht="12.75" hidden="false" customHeight="false" outlineLevel="0" collapsed="false">
      <c r="A330" s="0" t="s">
        <v>3633</v>
      </c>
      <c r="B330" s="0" t="s">
        <v>3634</v>
      </c>
    </row>
    <row r="331" customFormat="false" ht="12.75" hidden="false" customHeight="false" outlineLevel="0" collapsed="false">
      <c r="A331" s="0" t="s">
        <v>3635</v>
      </c>
      <c r="B331" s="0" t="s">
        <v>3636</v>
      </c>
    </row>
    <row r="332" customFormat="false" ht="12.75" hidden="false" customHeight="false" outlineLevel="0" collapsed="false">
      <c r="A332" s="0" t="s">
        <v>3637</v>
      </c>
      <c r="B332" s="0" t="s">
        <v>3638</v>
      </c>
    </row>
    <row r="333" customFormat="false" ht="12.75" hidden="false" customHeight="false" outlineLevel="0" collapsed="false">
      <c r="A333" s="0" t="s">
        <v>3639</v>
      </c>
      <c r="B333" s="0" t="s">
        <v>3640</v>
      </c>
    </row>
    <row r="334" customFormat="false" ht="12.75" hidden="false" customHeight="false" outlineLevel="0" collapsed="false">
      <c r="A334" s="0" t="s">
        <v>3641</v>
      </c>
      <c r="B334" s="0" t="s">
        <v>3641</v>
      </c>
    </row>
    <row r="335" customFormat="false" ht="12.75" hidden="false" customHeight="false" outlineLevel="0" collapsed="false">
      <c r="A335" s="0" t="s">
        <v>3642</v>
      </c>
      <c r="B335" s="0" t="s">
        <v>3642</v>
      </c>
    </row>
    <row r="336" customFormat="false" ht="12.75" hidden="false" customHeight="false" outlineLevel="0" collapsed="false">
      <c r="A336" s="0" t="s">
        <v>3643</v>
      </c>
      <c r="B336" s="0" t="s">
        <v>3643</v>
      </c>
    </row>
    <row r="337" customFormat="false" ht="12.75" hidden="false" customHeight="false" outlineLevel="0" collapsed="false">
      <c r="A337" s="0" t="s">
        <v>3644</v>
      </c>
      <c r="B337" s="0" t="s">
        <v>3644</v>
      </c>
    </row>
    <row r="338" customFormat="false" ht="12.75" hidden="false" customHeight="false" outlineLevel="0" collapsed="false">
      <c r="A338" s="0" t="s">
        <v>3645</v>
      </c>
      <c r="B338" s="0" t="s">
        <v>3646</v>
      </c>
    </row>
    <row r="339" customFormat="false" ht="12.75" hidden="false" customHeight="false" outlineLevel="0" collapsed="false">
      <c r="A339" s="0" t="s">
        <v>813</v>
      </c>
      <c r="B339" s="0" t="s">
        <v>3647</v>
      </c>
    </row>
    <row r="340" customFormat="false" ht="12.75" hidden="false" customHeight="false" outlineLevel="0" collapsed="false">
      <c r="A340" s="0" t="s">
        <v>3648</v>
      </c>
      <c r="B340" s="0" t="s">
        <v>3649</v>
      </c>
    </row>
    <row r="341" customFormat="false" ht="12.75" hidden="false" customHeight="false" outlineLevel="0" collapsed="false">
      <c r="A341" s="0" t="s">
        <v>3650</v>
      </c>
      <c r="B341" s="0" t="s">
        <v>3651</v>
      </c>
    </row>
    <row r="342" customFormat="false" ht="12.75" hidden="false" customHeight="false" outlineLevel="0" collapsed="false">
      <c r="A342" s="0" t="s">
        <v>3652</v>
      </c>
      <c r="B342" s="0" t="s">
        <v>3653</v>
      </c>
    </row>
    <row r="343" customFormat="false" ht="12.75" hidden="false" customHeight="false" outlineLevel="0" collapsed="false">
      <c r="A343" s="0" t="s">
        <v>3654</v>
      </c>
      <c r="B343" s="0" t="s">
        <v>3655</v>
      </c>
    </row>
    <row r="344" customFormat="false" ht="12.75" hidden="false" customHeight="false" outlineLevel="0" collapsed="false">
      <c r="A344" s="0" t="s">
        <v>3656</v>
      </c>
      <c r="B344" s="0" t="s">
        <v>3657</v>
      </c>
    </row>
    <row r="345" customFormat="false" ht="12.75" hidden="false" customHeight="false" outlineLevel="0" collapsed="false">
      <c r="A345" s="0" t="s">
        <v>3658</v>
      </c>
      <c r="B345" s="0" t="s">
        <v>3659</v>
      </c>
    </row>
    <row r="346" customFormat="false" ht="12.75" hidden="false" customHeight="false" outlineLevel="0" collapsed="false">
      <c r="A346" s="0" t="s">
        <v>3660</v>
      </c>
      <c r="B346" s="0" t="s">
        <v>3661</v>
      </c>
    </row>
    <row r="347" customFormat="false" ht="12.75" hidden="false" customHeight="false" outlineLevel="0" collapsed="false">
      <c r="A347" s="0" t="s">
        <v>3662</v>
      </c>
      <c r="B347" s="0" t="s">
        <v>3662</v>
      </c>
    </row>
    <row r="348" customFormat="false" ht="12.75" hidden="false" customHeight="false" outlineLevel="0" collapsed="false">
      <c r="A348" s="0" t="s">
        <v>3663</v>
      </c>
      <c r="B348" s="0" t="s">
        <v>3663</v>
      </c>
    </row>
    <row r="349" customFormat="false" ht="12.75" hidden="false" customHeight="false" outlineLevel="0" collapsed="false">
      <c r="A349" s="0" t="s">
        <v>3664</v>
      </c>
      <c r="B349" s="0" t="s">
        <v>3664</v>
      </c>
    </row>
    <row r="350" customFormat="false" ht="12.75" hidden="false" customHeight="false" outlineLevel="0" collapsed="false">
      <c r="A350" s="0" t="s">
        <v>3665</v>
      </c>
      <c r="B350" s="0" t="s">
        <v>3666</v>
      </c>
    </row>
    <row r="351" customFormat="false" ht="12.75" hidden="false" customHeight="false" outlineLevel="0" collapsed="false">
      <c r="A351" s="0" t="s">
        <v>3667</v>
      </c>
      <c r="B351" s="0" t="s">
        <v>3668</v>
      </c>
    </row>
    <row r="352" customFormat="false" ht="12.75" hidden="false" customHeight="false" outlineLevel="0" collapsed="false">
      <c r="A352" s="0" t="s">
        <v>3669</v>
      </c>
      <c r="B352" s="0" t="s">
        <v>3669</v>
      </c>
    </row>
    <row r="353" customFormat="false" ht="12.75" hidden="false" customHeight="false" outlineLevel="0" collapsed="false">
      <c r="A353" s="0" t="s">
        <v>3670</v>
      </c>
      <c r="B353" s="0" t="s">
        <v>3670</v>
      </c>
    </row>
    <row r="354" customFormat="false" ht="12.75" hidden="false" customHeight="false" outlineLevel="0" collapsed="false">
      <c r="A354" s="0" t="s">
        <v>3671</v>
      </c>
      <c r="B354" s="0" t="s">
        <v>3671</v>
      </c>
    </row>
    <row r="355" customFormat="false" ht="12.75" hidden="false" customHeight="false" outlineLevel="0" collapsed="false">
      <c r="A355" s="0" t="s">
        <v>3672</v>
      </c>
      <c r="B355" s="0" t="s">
        <v>3673</v>
      </c>
    </row>
    <row r="356" customFormat="false" ht="12.75" hidden="false" customHeight="false" outlineLevel="0" collapsed="false">
      <c r="A356" s="0" t="s">
        <v>3674</v>
      </c>
      <c r="B356" s="0" t="s">
        <v>3675</v>
      </c>
    </row>
    <row r="357" customFormat="false" ht="12.75" hidden="false" customHeight="false" outlineLevel="0" collapsed="false">
      <c r="A357" s="0" t="s">
        <v>3676</v>
      </c>
      <c r="B357" s="0" t="s">
        <v>3676</v>
      </c>
    </row>
    <row r="358" customFormat="false" ht="12.75" hidden="false" customHeight="false" outlineLevel="0" collapsed="false">
      <c r="A358" s="0" t="s">
        <v>3677</v>
      </c>
      <c r="B358" s="0" t="s">
        <v>3677</v>
      </c>
    </row>
    <row r="359" customFormat="false" ht="12.75" hidden="false" customHeight="false" outlineLevel="0" collapsed="false">
      <c r="A359" s="0" t="s">
        <v>3678</v>
      </c>
      <c r="B359" s="0" t="s">
        <v>3678</v>
      </c>
    </row>
    <row r="360" customFormat="false" ht="12.75" hidden="false" customHeight="false" outlineLevel="0" collapsed="false">
      <c r="A360" s="0" t="s">
        <v>3679</v>
      </c>
      <c r="B360" s="0" t="s">
        <v>3680</v>
      </c>
    </row>
    <row r="361" customFormat="false" ht="12.75" hidden="false" customHeight="false" outlineLevel="0" collapsed="false">
      <c r="A361" s="0" t="s">
        <v>3681</v>
      </c>
      <c r="B361" s="0" t="s">
        <v>3681</v>
      </c>
    </row>
    <row r="362" customFormat="false" ht="12.75" hidden="false" customHeight="false" outlineLevel="0" collapsed="false">
      <c r="A362" s="0" t="s">
        <v>3682</v>
      </c>
      <c r="B362" s="0" t="s">
        <v>3682</v>
      </c>
    </row>
    <row r="363" customFormat="false" ht="12.75" hidden="false" customHeight="false" outlineLevel="0" collapsed="false">
      <c r="A363" s="0" t="s">
        <v>3683</v>
      </c>
      <c r="B363" s="0" t="s">
        <v>3683</v>
      </c>
    </row>
    <row r="364" customFormat="false" ht="12.75" hidden="false" customHeight="false" outlineLevel="0" collapsed="false">
      <c r="A364" s="0" t="s">
        <v>3684</v>
      </c>
      <c r="B364" s="0" t="s">
        <v>3684</v>
      </c>
    </row>
    <row r="365" customFormat="false" ht="12.75" hidden="false" customHeight="false" outlineLevel="0" collapsed="false">
      <c r="A365" s="0" t="s">
        <v>3685</v>
      </c>
      <c r="B365" s="0" t="s">
        <v>3686</v>
      </c>
    </row>
    <row r="366" customFormat="false" ht="12.75" hidden="false" customHeight="false" outlineLevel="0" collapsed="false">
      <c r="A366" s="0" t="s">
        <v>3687</v>
      </c>
      <c r="B366" s="0" t="s">
        <v>3688</v>
      </c>
    </row>
    <row r="367" customFormat="false" ht="12.75" hidden="false" customHeight="false" outlineLevel="0" collapsed="false">
      <c r="A367" s="0" t="s">
        <v>3689</v>
      </c>
      <c r="B367" s="0" t="s">
        <v>3690</v>
      </c>
    </row>
    <row r="368" customFormat="false" ht="12.75" hidden="false" customHeight="false" outlineLevel="0" collapsed="false">
      <c r="A368" s="0" t="s">
        <v>3691</v>
      </c>
      <c r="B368" s="0" t="s">
        <v>3692</v>
      </c>
    </row>
    <row r="369" customFormat="false" ht="12.75" hidden="false" customHeight="false" outlineLevel="0" collapsed="false">
      <c r="A369" s="0" t="s">
        <v>3693</v>
      </c>
      <c r="B369" s="0" t="s">
        <v>3693</v>
      </c>
    </row>
    <row r="370" customFormat="false" ht="12.75" hidden="false" customHeight="false" outlineLevel="0" collapsed="false">
      <c r="A370" s="0" t="s">
        <v>3694</v>
      </c>
      <c r="B370" s="0" t="s">
        <v>3694</v>
      </c>
    </row>
    <row r="371" customFormat="false" ht="12.75" hidden="false" customHeight="false" outlineLevel="0" collapsed="false">
      <c r="A371" s="0" t="s">
        <v>3695</v>
      </c>
      <c r="B371" s="0" t="s">
        <v>3695</v>
      </c>
    </row>
    <row r="372" customFormat="false" ht="12.75" hidden="false" customHeight="false" outlineLevel="0" collapsed="false">
      <c r="A372" s="0" t="s">
        <v>3696</v>
      </c>
      <c r="B372" s="0" t="s">
        <v>3696</v>
      </c>
    </row>
    <row r="373" customFormat="false" ht="12.75" hidden="false" customHeight="false" outlineLevel="0" collapsed="false">
      <c r="A373" s="0" t="s">
        <v>3697</v>
      </c>
      <c r="B373" s="0" t="s">
        <v>3697</v>
      </c>
    </row>
    <row r="374" customFormat="false" ht="12.75" hidden="false" customHeight="false" outlineLevel="0" collapsed="false">
      <c r="A374" s="0" t="s">
        <v>3698</v>
      </c>
      <c r="B374" s="0" t="s">
        <v>3698</v>
      </c>
    </row>
    <row r="375" customFormat="false" ht="12.75" hidden="false" customHeight="false" outlineLevel="0" collapsed="false">
      <c r="A375" s="0" t="s">
        <v>3699</v>
      </c>
      <c r="B375" s="0" t="s">
        <v>3699</v>
      </c>
    </row>
    <row r="376" customFormat="false" ht="12.75" hidden="false" customHeight="false" outlineLevel="0" collapsed="false">
      <c r="A376" s="0" t="s">
        <v>3700</v>
      </c>
      <c r="B376" s="0" t="s">
        <v>3700</v>
      </c>
    </row>
    <row r="377" customFormat="false" ht="12.75" hidden="false" customHeight="false" outlineLevel="0" collapsed="false">
      <c r="A377" s="0" t="s">
        <v>3701</v>
      </c>
      <c r="B377" s="0" t="s">
        <v>3701</v>
      </c>
    </row>
    <row r="378" customFormat="false" ht="12.75" hidden="false" customHeight="false" outlineLevel="0" collapsed="false">
      <c r="A378" s="0" t="s">
        <v>3702</v>
      </c>
      <c r="B378" s="0" t="s">
        <v>3703</v>
      </c>
    </row>
    <row r="379" customFormat="false" ht="12.75" hidden="false" customHeight="false" outlineLevel="0" collapsed="false">
      <c r="A379" s="0" t="s">
        <v>3704</v>
      </c>
      <c r="B379" s="0" t="s">
        <v>3704</v>
      </c>
    </row>
    <row r="380" customFormat="false" ht="12.75" hidden="false" customHeight="false" outlineLevel="0" collapsed="false">
      <c r="A380" s="0" t="s">
        <v>3705</v>
      </c>
      <c r="B380" s="0" t="s">
        <v>3705</v>
      </c>
    </row>
    <row r="381" customFormat="false" ht="12.75" hidden="false" customHeight="false" outlineLevel="0" collapsed="false">
      <c r="A381" s="0" t="s">
        <v>3706</v>
      </c>
      <c r="B381" s="0" t="s">
        <v>3706</v>
      </c>
    </row>
    <row r="382" customFormat="false" ht="12.75" hidden="false" customHeight="false" outlineLevel="0" collapsed="false">
      <c r="A382" s="0" t="s">
        <v>3707</v>
      </c>
      <c r="B382" s="0" t="s">
        <v>3707</v>
      </c>
    </row>
    <row r="383" customFormat="false" ht="12.75" hidden="false" customHeight="false" outlineLevel="0" collapsed="false">
      <c r="A383" s="0" t="s">
        <v>3708</v>
      </c>
      <c r="B383" s="0" t="s">
        <v>3708</v>
      </c>
    </row>
    <row r="384" customFormat="false" ht="12.75" hidden="false" customHeight="false" outlineLevel="0" collapsed="false">
      <c r="A384" s="0" t="s">
        <v>3709</v>
      </c>
      <c r="B384" s="0" t="s">
        <v>3710</v>
      </c>
    </row>
    <row r="385" customFormat="false" ht="12.75" hidden="false" customHeight="false" outlineLevel="0" collapsed="false">
      <c r="A385" s="0" t="s">
        <v>3711</v>
      </c>
      <c r="B385" s="0" t="s">
        <v>3712</v>
      </c>
    </row>
    <row r="386" customFormat="false" ht="12.75" hidden="false" customHeight="false" outlineLevel="0" collapsed="false">
      <c r="A386" s="0" t="s">
        <v>3713</v>
      </c>
      <c r="B386" s="0" t="s">
        <v>3714</v>
      </c>
    </row>
    <row r="387" customFormat="false" ht="12.75" hidden="false" customHeight="false" outlineLevel="0" collapsed="false">
      <c r="A387" s="0" t="s">
        <v>3715</v>
      </c>
      <c r="B387" s="0" t="s">
        <v>3716</v>
      </c>
    </row>
    <row r="388" customFormat="false" ht="12.75" hidden="false" customHeight="false" outlineLevel="0" collapsed="false">
      <c r="A388" s="0" t="s">
        <v>3717</v>
      </c>
      <c r="B388" s="0" t="s">
        <v>3718</v>
      </c>
    </row>
    <row r="389" customFormat="false" ht="12.75" hidden="false" customHeight="false" outlineLevel="0" collapsed="false">
      <c r="A389" s="0" t="s">
        <v>3719</v>
      </c>
      <c r="B389" s="0" t="s">
        <v>3720</v>
      </c>
    </row>
    <row r="390" customFormat="false" ht="12.75" hidden="false" customHeight="false" outlineLevel="0" collapsed="false">
      <c r="A390" s="0" t="s">
        <v>3085</v>
      </c>
      <c r="B390" s="0" t="s">
        <v>3721</v>
      </c>
    </row>
    <row r="391" customFormat="false" ht="12.75" hidden="false" customHeight="false" outlineLevel="0" collapsed="false">
      <c r="A391" s="0" t="s">
        <v>3722</v>
      </c>
      <c r="B391" s="0" t="s">
        <v>3723</v>
      </c>
    </row>
    <row r="392" customFormat="false" ht="12.75" hidden="false" customHeight="false" outlineLevel="0" collapsed="false">
      <c r="A392" s="0" t="s">
        <v>3724</v>
      </c>
      <c r="B392" s="0" t="s">
        <v>3725</v>
      </c>
    </row>
    <row r="393" customFormat="false" ht="12.75" hidden="false" customHeight="false" outlineLevel="0" collapsed="false">
      <c r="A393" s="0" t="s">
        <v>3726</v>
      </c>
      <c r="B393" s="0" t="s">
        <v>3727</v>
      </c>
    </row>
    <row r="394" customFormat="false" ht="12.75" hidden="false" customHeight="false" outlineLevel="0" collapsed="false">
      <c r="A394" s="0" t="s">
        <v>3728</v>
      </c>
      <c r="B394" s="0" t="s">
        <v>2175</v>
      </c>
    </row>
    <row r="395" customFormat="false" ht="12.75" hidden="false" customHeight="false" outlineLevel="0" collapsed="false">
      <c r="A395" s="0" t="s">
        <v>2232</v>
      </c>
      <c r="B395" s="0" t="s">
        <v>3729</v>
      </c>
    </row>
    <row r="396" customFormat="false" ht="12.75" hidden="false" customHeight="false" outlineLevel="0" collapsed="false">
      <c r="A396" s="0" t="s">
        <v>2261</v>
      </c>
      <c r="B396" s="0" t="s">
        <v>3730</v>
      </c>
    </row>
    <row r="397" customFormat="false" ht="12.75" hidden="false" customHeight="false" outlineLevel="0" collapsed="false">
      <c r="A397" s="0" t="s">
        <v>3731</v>
      </c>
      <c r="B397" s="0" t="s">
        <v>3732</v>
      </c>
    </row>
    <row r="398" customFormat="false" ht="12.75" hidden="false" customHeight="false" outlineLevel="0" collapsed="false">
      <c r="A398" s="0" t="s">
        <v>3733</v>
      </c>
      <c r="B398" s="0" t="s">
        <v>3733</v>
      </c>
    </row>
    <row r="399" customFormat="false" ht="12.75" hidden="false" customHeight="false" outlineLevel="0" collapsed="false">
      <c r="A399" s="0" t="s">
        <v>3734</v>
      </c>
      <c r="B399" s="0" t="s">
        <v>3734</v>
      </c>
    </row>
    <row r="400" customFormat="false" ht="12.75" hidden="false" customHeight="false" outlineLevel="0" collapsed="false">
      <c r="A400" s="0" t="s">
        <v>3735</v>
      </c>
      <c r="B400" s="0" t="s">
        <v>3736</v>
      </c>
    </row>
    <row r="401" customFormat="false" ht="12.75" hidden="false" customHeight="false" outlineLevel="0" collapsed="false">
      <c r="A401" s="0" t="s">
        <v>3737</v>
      </c>
      <c r="B401" s="0" t="s">
        <v>3738</v>
      </c>
    </row>
    <row r="402" customFormat="false" ht="12.75" hidden="false" customHeight="false" outlineLevel="0" collapsed="false">
      <c r="A402" s="0" t="s">
        <v>3739</v>
      </c>
      <c r="B402" s="0" t="s">
        <v>3740</v>
      </c>
    </row>
    <row r="403" customFormat="false" ht="12.75" hidden="false" customHeight="false" outlineLevel="0" collapsed="false">
      <c r="A403" s="0" t="s">
        <v>3741</v>
      </c>
      <c r="B403" s="0" t="s">
        <v>3742</v>
      </c>
    </row>
    <row r="404" customFormat="false" ht="12.75" hidden="false" customHeight="false" outlineLevel="0" collapsed="false">
      <c r="A404" s="0" t="s">
        <v>3743</v>
      </c>
      <c r="B404" s="0" t="s">
        <v>3744</v>
      </c>
    </row>
    <row r="405" customFormat="false" ht="12.75" hidden="false" customHeight="false" outlineLevel="0" collapsed="false">
      <c r="A405" s="0" t="s">
        <v>3745</v>
      </c>
      <c r="B405" s="0" t="s">
        <v>3746</v>
      </c>
    </row>
    <row r="406" customFormat="false" ht="12.75" hidden="false" customHeight="false" outlineLevel="0" collapsed="false">
      <c r="A406" s="0" t="s">
        <v>3747</v>
      </c>
      <c r="B406" s="0" t="s">
        <v>3748</v>
      </c>
    </row>
    <row r="407" customFormat="false" ht="12.75" hidden="false" customHeight="false" outlineLevel="0" collapsed="false">
      <c r="A407" s="0" t="s">
        <v>3749</v>
      </c>
      <c r="B407" s="0" t="s">
        <v>3750</v>
      </c>
    </row>
    <row r="408" customFormat="false" ht="12.75" hidden="false" customHeight="false" outlineLevel="0" collapsed="false">
      <c r="A408" s="0" t="s">
        <v>3751</v>
      </c>
      <c r="B408" s="0" t="s">
        <v>3752</v>
      </c>
    </row>
    <row r="409" customFormat="false" ht="12.75" hidden="false" customHeight="false" outlineLevel="0" collapsed="false">
      <c r="A409" s="0" t="s">
        <v>3753</v>
      </c>
      <c r="B409" s="0" t="s">
        <v>3754</v>
      </c>
    </row>
    <row r="410" customFormat="false" ht="12.75" hidden="false" customHeight="false" outlineLevel="0" collapsed="false">
      <c r="A410" s="0" t="s">
        <v>3755</v>
      </c>
      <c r="B410" s="0" t="s">
        <v>3756</v>
      </c>
    </row>
    <row r="411" customFormat="false" ht="12.75" hidden="false" customHeight="false" outlineLevel="0" collapsed="false">
      <c r="A411" s="0" t="s">
        <v>3757</v>
      </c>
      <c r="B411" s="0" t="s">
        <v>3758</v>
      </c>
    </row>
    <row r="412" customFormat="false" ht="12.75" hidden="false" customHeight="false" outlineLevel="0" collapsed="false">
      <c r="A412" s="0" t="s">
        <v>3759</v>
      </c>
      <c r="B412" s="0" t="s">
        <v>3760</v>
      </c>
    </row>
    <row r="413" customFormat="false" ht="12.75" hidden="false" customHeight="false" outlineLevel="0" collapsed="false">
      <c r="A413" s="0" t="s">
        <v>3761</v>
      </c>
      <c r="B413" s="0" t="s">
        <v>3762</v>
      </c>
    </row>
    <row r="414" customFormat="false" ht="12.75" hidden="false" customHeight="false" outlineLevel="0" collapsed="false">
      <c r="A414" s="0" t="s">
        <v>3763</v>
      </c>
      <c r="B414" s="0" t="s">
        <v>3764</v>
      </c>
    </row>
    <row r="415" customFormat="false" ht="12.75" hidden="false" customHeight="false" outlineLevel="0" collapsed="false">
      <c r="A415" s="0" t="s">
        <v>3765</v>
      </c>
      <c r="B415" s="0" t="s">
        <v>3766</v>
      </c>
    </row>
    <row r="416" customFormat="false" ht="12.75" hidden="false" customHeight="false" outlineLevel="0" collapsed="false">
      <c r="A416" s="0" t="s">
        <v>3767</v>
      </c>
      <c r="B416" s="0" t="s">
        <v>3768</v>
      </c>
    </row>
    <row r="417" customFormat="false" ht="12.75" hidden="false" customHeight="false" outlineLevel="0" collapsed="false">
      <c r="A417" s="0" t="s">
        <v>3769</v>
      </c>
      <c r="B417" s="0" t="s">
        <v>3770</v>
      </c>
    </row>
    <row r="418" customFormat="false" ht="12.75" hidden="false" customHeight="false" outlineLevel="0" collapsed="false">
      <c r="A418" s="0" t="s">
        <v>3771</v>
      </c>
      <c r="B418" s="0" t="s">
        <v>3772</v>
      </c>
    </row>
    <row r="419" customFormat="false" ht="12.75" hidden="false" customHeight="false" outlineLevel="0" collapsed="false">
      <c r="A419" s="0" t="s">
        <v>3773</v>
      </c>
      <c r="B419" s="0" t="s">
        <v>3774</v>
      </c>
    </row>
    <row r="420" customFormat="false" ht="12.75" hidden="false" customHeight="false" outlineLevel="0" collapsed="false">
      <c r="A420" s="0" t="s">
        <v>3775</v>
      </c>
      <c r="B420" s="0" t="s">
        <v>3776</v>
      </c>
    </row>
    <row r="421" customFormat="false" ht="12.75" hidden="false" customHeight="false" outlineLevel="0" collapsed="false">
      <c r="A421" s="0" t="s">
        <v>3777</v>
      </c>
      <c r="B421" s="0" t="s">
        <v>3778</v>
      </c>
    </row>
    <row r="422" customFormat="false" ht="12.75" hidden="false" customHeight="false" outlineLevel="0" collapsed="false">
      <c r="A422" s="0" t="s">
        <v>3779</v>
      </c>
      <c r="B422" s="0" t="s">
        <v>3780</v>
      </c>
    </row>
    <row r="423" customFormat="false" ht="12.75" hidden="false" customHeight="false" outlineLevel="0" collapsed="false">
      <c r="A423" s="0" t="s">
        <v>3781</v>
      </c>
      <c r="B423" s="0" t="s">
        <v>3782</v>
      </c>
    </row>
    <row r="424" customFormat="false" ht="12.75" hidden="false" customHeight="false" outlineLevel="0" collapsed="false">
      <c r="A424" s="0" t="s">
        <v>3783</v>
      </c>
      <c r="B424" s="0" t="s">
        <v>3784</v>
      </c>
    </row>
    <row r="425" customFormat="false" ht="12.75" hidden="false" customHeight="false" outlineLevel="0" collapsed="false">
      <c r="A425" s="0" t="s">
        <v>3785</v>
      </c>
      <c r="B425" s="0" t="s">
        <v>3786</v>
      </c>
    </row>
    <row r="426" customFormat="false" ht="12.75" hidden="false" customHeight="false" outlineLevel="0" collapsed="false">
      <c r="A426" s="0" t="s">
        <v>3787</v>
      </c>
      <c r="B426" s="0" t="s">
        <v>3788</v>
      </c>
    </row>
    <row r="427" customFormat="false" ht="12.75" hidden="false" customHeight="false" outlineLevel="0" collapsed="false">
      <c r="A427" s="0" t="s">
        <v>3789</v>
      </c>
      <c r="B427" s="0" t="s">
        <v>3790</v>
      </c>
    </row>
    <row r="428" customFormat="false" ht="12.75" hidden="false" customHeight="false" outlineLevel="0" collapsed="false">
      <c r="A428" s="0" t="s">
        <v>3791</v>
      </c>
      <c r="B428" s="0" t="s">
        <v>3792</v>
      </c>
    </row>
    <row r="429" customFormat="false" ht="12.75" hidden="false" customHeight="false" outlineLevel="0" collapsed="false">
      <c r="A429" s="0" t="s">
        <v>3793</v>
      </c>
      <c r="B429" s="0" t="s">
        <v>3794</v>
      </c>
    </row>
    <row r="430" customFormat="false" ht="12.75" hidden="false" customHeight="false" outlineLevel="0" collapsed="false">
      <c r="A430" s="0" t="s">
        <v>3795</v>
      </c>
      <c r="B430" s="0" t="s">
        <v>3796</v>
      </c>
    </row>
    <row r="431" customFormat="false" ht="12.75" hidden="false" customHeight="false" outlineLevel="0" collapsed="false">
      <c r="A431" s="0" t="s">
        <v>3797</v>
      </c>
      <c r="B431" s="0" t="s">
        <v>3798</v>
      </c>
    </row>
    <row r="432" customFormat="false" ht="12.75" hidden="false" customHeight="false" outlineLevel="0" collapsed="false">
      <c r="A432" s="0" t="s">
        <v>3799</v>
      </c>
      <c r="B432" s="0" t="s">
        <v>380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10" activeCellId="0" sqref="I10"/>
    </sheetView>
  </sheetViews>
  <sheetFormatPr defaultColWidth="9.13671875" defaultRowHeight="11.25" zeroHeight="false" outlineLevelRow="0" outlineLevelCol="0"/>
  <cols>
    <col collapsed="false" customWidth="false" hidden="false" outlineLevel="0" max="1" min="1" style="62" width="9.14"/>
    <col collapsed="false" customWidth="true" hidden="false" outlineLevel="0" max="5" min="2" style="62" width="16.7"/>
    <col collapsed="false" customWidth="false" hidden="false" outlineLevel="0" max="257" min="6" style="62" width="9.14"/>
  </cols>
  <sheetData>
    <row r="1" customFormat="false" ht="18" hidden="false" customHeight="true" outlineLevel="0" collapsed="false">
      <c r="A1" s="63" t="s">
        <v>3801</v>
      </c>
      <c r="B1" s="64"/>
      <c r="C1" s="64"/>
      <c r="D1" s="64"/>
      <c r="E1" s="64"/>
    </row>
    <row r="2" customFormat="false" ht="11.25" hidden="false" customHeight="true" outlineLevel="0" collapsed="false">
      <c r="A2" s="65"/>
      <c r="B2" s="64"/>
      <c r="C2" s="64"/>
      <c r="D2" s="64"/>
      <c r="E2" s="64"/>
    </row>
    <row r="3" customFormat="false" ht="11.25" hidden="false" customHeight="true" outlineLevel="0" collapsed="false">
      <c r="A3" s="62" t="s">
        <v>3802</v>
      </c>
      <c r="B3" s="64"/>
      <c r="C3" s="64"/>
      <c r="D3" s="64"/>
      <c r="E3" s="64"/>
    </row>
    <row r="4" customFormat="false" ht="11.25" hidden="false" customHeight="true" outlineLevel="0" collapsed="false">
      <c r="A4" s="62" t="s">
        <v>3803</v>
      </c>
      <c r="B4" s="64"/>
      <c r="C4" s="64"/>
      <c r="D4" s="64"/>
      <c r="E4" s="64"/>
    </row>
    <row r="5" customFormat="false" ht="11.25" hidden="false" customHeight="true" outlineLevel="0" collapsed="false">
      <c r="A5" s="62" t="s">
        <v>3804</v>
      </c>
      <c r="B5" s="64"/>
      <c r="C5" s="64"/>
      <c r="D5" s="64"/>
      <c r="E5" s="64"/>
    </row>
    <row r="6" customFormat="false" ht="18" hidden="false" customHeight="true" outlineLevel="0" collapsed="false">
      <c r="A6" s="63"/>
      <c r="B6" s="64"/>
      <c r="C6" s="64"/>
      <c r="D6" s="64"/>
      <c r="E6" s="64"/>
    </row>
    <row r="7" customFormat="false" ht="18" hidden="false" customHeight="true" outlineLevel="0" collapsed="false">
      <c r="A7" s="66"/>
      <c r="B7" s="67" t="s">
        <v>3805</v>
      </c>
      <c r="C7" s="67"/>
      <c r="D7" s="67" t="s">
        <v>3806</v>
      </c>
      <c r="E7" s="67"/>
    </row>
    <row r="8" customFormat="false" ht="18" hidden="false" customHeight="true" outlineLevel="0" collapsed="false">
      <c r="A8" s="68"/>
      <c r="B8" s="69" t="s">
        <v>3807</v>
      </c>
      <c r="C8" s="70" t="s">
        <v>3808</v>
      </c>
      <c r="D8" s="69" t="s">
        <v>3807</v>
      </c>
      <c r="E8" s="70" t="s">
        <v>3808</v>
      </c>
    </row>
    <row r="9" customFormat="false" ht="11.25" hidden="false" customHeight="false" outlineLevel="0" collapsed="false">
      <c r="A9" s="71" t="s">
        <v>3739</v>
      </c>
      <c r="B9" s="72" t="n">
        <v>1</v>
      </c>
      <c r="C9" s="73" t="n">
        <v>0</v>
      </c>
      <c r="D9" s="74" t="n">
        <v>1</v>
      </c>
      <c r="E9" s="75" t="n">
        <v>0</v>
      </c>
    </row>
    <row r="10" customFormat="false" ht="11.25" hidden="false" customHeight="false" outlineLevel="0" collapsed="false">
      <c r="A10" s="71" t="s">
        <v>3741</v>
      </c>
      <c r="B10" s="72" t="n">
        <v>0</v>
      </c>
      <c r="C10" s="73" t="n">
        <v>1</v>
      </c>
      <c r="D10" s="72" t="n">
        <v>0</v>
      </c>
      <c r="E10" s="73" t="n">
        <v>1</v>
      </c>
    </row>
    <row r="11" customFormat="false" ht="11.25" hidden="false" customHeight="false" outlineLevel="0" collapsed="false">
      <c r="A11" s="71" t="s">
        <v>3743</v>
      </c>
      <c r="B11" s="72" t="n">
        <v>0</v>
      </c>
      <c r="C11" s="73" t="n">
        <v>0</v>
      </c>
      <c r="D11" s="72" t="n">
        <v>0</v>
      </c>
      <c r="E11" s="73" t="n">
        <v>0</v>
      </c>
    </row>
    <row r="12" customFormat="false" ht="11.25" hidden="false" customHeight="false" outlineLevel="0" collapsed="false">
      <c r="A12" s="71" t="s">
        <v>3734</v>
      </c>
      <c r="B12" s="72" t="n">
        <v>6.0823</v>
      </c>
      <c r="C12" s="73" t="n">
        <v>1.4544</v>
      </c>
      <c r="D12" s="72" t="n">
        <v>6.1103</v>
      </c>
      <c r="E12" s="73" t="n">
        <v>1.4847</v>
      </c>
    </row>
    <row r="13" customFormat="false" ht="11.25" hidden="false" customHeight="false" outlineLevel="0" collapsed="false">
      <c r="A13" s="71" t="s">
        <v>3735</v>
      </c>
      <c r="B13" s="72" t="n">
        <v>6</v>
      </c>
      <c r="C13" s="73" t="n">
        <v>0</v>
      </c>
      <c r="D13" s="72" t="n">
        <v>6</v>
      </c>
      <c r="E13" s="73" t="n">
        <v>0</v>
      </c>
    </row>
    <row r="14" customFormat="false" ht="11.25" hidden="false" customHeight="false" outlineLevel="0" collapsed="false">
      <c r="A14" s="71" t="s">
        <v>3737</v>
      </c>
      <c r="B14" s="72" t="n">
        <v>0</v>
      </c>
      <c r="C14" s="73" t="n">
        <v>0</v>
      </c>
      <c r="D14" s="72" t="n">
        <v>0</v>
      </c>
      <c r="E14" s="73" t="n">
        <v>0</v>
      </c>
    </row>
    <row r="15" customFormat="false" ht="11.25" hidden="false" customHeight="false" outlineLevel="0" collapsed="false">
      <c r="A15" s="71" t="s">
        <v>3753</v>
      </c>
      <c r="B15" s="72" t="n">
        <v>5</v>
      </c>
      <c r="C15" s="73" t="n">
        <v>1</v>
      </c>
      <c r="D15" s="72" t="n">
        <v>5</v>
      </c>
      <c r="E15" s="73" t="n">
        <v>1</v>
      </c>
    </row>
    <row r="16" customFormat="false" ht="11.25" hidden="false" customHeight="false" outlineLevel="0" collapsed="false">
      <c r="A16" s="71" t="s">
        <v>3755</v>
      </c>
      <c r="B16" s="72" t="n">
        <v>5</v>
      </c>
      <c r="C16" s="73" t="n">
        <v>2</v>
      </c>
      <c r="D16" s="72" t="n">
        <v>5</v>
      </c>
      <c r="E16" s="73" t="n">
        <v>2</v>
      </c>
    </row>
    <row r="17" customFormat="false" ht="11.25" hidden="false" customHeight="false" outlineLevel="0" collapsed="false">
      <c r="A17" s="71" t="s">
        <v>3757</v>
      </c>
      <c r="B17" s="72" t="n">
        <v>5</v>
      </c>
      <c r="C17" s="73" t="n">
        <v>1</v>
      </c>
      <c r="D17" s="72" t="n">
        <v>5</v>
      </c>
      <c r="E17" s="73" t="n">
        <v>1</v>
      </c>
    </row>
    <row r="18" customFormat="false" ht="11.25" hidden="false" customHeight="false" outlineLevel="0" collapsed="false">
      <c r="A18" s="71" t="s">
        <v>3759</v>
      </c>
      <c r="B18" s="72" t="n">
        <v>4</v>
      </c>
      <c r="C18" s="73" t="n">
        <v>1</v>
      </c>
      <c r="D18" s="72" t="n">
        <v>4</v>
      </c>
      <c r="E18" s="73" t="n">
        <v>1</v>
      </c>
    </row>
    <row r="19" customFormat="false" ht="11.25" hidden="false" customHeight="false" outlineLevel="0" collapsed="false">
      <c r="A19" s="71" t="s">
        <v>3761</v>
      </c>
      <c r="B19" s="72" t="n">
        <v>4</v>
      </c>
      <c r="C19" s="73" t="n">
        <v>2</v>
      </c>
      <c r="D19" s="72" t="n">
        <v>4</v>
      </c>
      <c r="E19" s="73" t="n">
        <v>2</v>
      </c>
    </row>
    <row r="20" customFormat="false" ht="11.25" hidden="false" customHeight="false" outlineLevel="0" collapsed="false">
      <c r="A20" s="71" t="s">
        <v>3763</v>
      </c>
      <c r="B20" s="72" t="n">
        <v>6</v>
      </c>
      <c r="C20" s="73" t="n">
        <v>4</v>
      </c>
      <c r="D20" s="72" t="n">
        <v>6</v>
      </c>
      <c r="E20" s="73" t="n">
        <v>4</v>
      </c>
    </row>
    <row r="21" customFormat="false" ht="11.25" hidden="false" customHeight="false" outlineLevel="0" collapsed="false">
      <c r="A21" s="71" t="s">
        <v>3765</v>
      </c>
      <c r="B21" s="72" t="n">
        <v>4</v>
      </c>
      <c r="C21" s="73" t="n">
        <v>1</v>
      </c>
      <c r="D21" s="72" t="n">
        <v>4</v>
      </c>
      <c r="E21" s="73" t="n">
        <v>1</v>
      </c>
    </row>
    <row r="22" customFormat="false" ht="11.25" hidden="false" customHeight="false" outlineLevel="0" collapsed="false">
      <c r="A22" s="71" t="s">
        <v>3767</v>
      </c>
      <c r="B22" s="72" t="n">
        <v>6</v>
      </c>
      <c r="C22" s="73" t="n">
        <v>2</v>
      </c>
      <c r="D22" s="72" t="n">
        <v>6</v>
      </c>
      <c r="E22" s="73" t="n">
        <v>2</v>
      </c>
    </row>
    <row r="23" customFormat="false" ht="11.25" hidden="false" customHeight="false" outlineLevel="0" collapsed="false">
      <c r="A23" s="71" t="s">
        <v>3769</v>
      </c>
      <c r="B23" s="72" t="n">
        <v>6</v>
      </c>
      <c r="C23" s="73" t="n">
        <v>1</v>
      </c>
      <c r="D23" s="72" t="n">
        <v>6</v>
      </c>
      <c r="E23" s="73" t="n">
        <v>1</v>
      </c>
    </row>
    <row r="24" customFormat="false" ht="11.25" hidden="false" customHeight="false" outlineLevel="0" collapsed="false">
      <c r="A24" s="71" t="s">
        <v>3771</v>
      </c>
      <c r="B24" s="72" t="n">
        <v>5</v>
      </c>
      <c r="C24" s="73" t="n">
        <v>1</v>
      </c>
      <c r="D24" s="72" t="n">
        <v>5</v>
      </c>
      <c r="E24" s="73" t="n">
        <v>1</v>
      </c>
    </row>
    <row r="25" customFormat="false" ht="11.25" hidden="false" customHeight="false" outlineLevel="0" collapsed="false">
      <c r="A25" s="71" t="s">
        <v>3773</v>
      </c>
      <c r="B25" s="72" t="n">
        <v>3</v>
      </c>
      <c r="C25" s="73" t="n">
        <v>1</v>
      </c>
      <c r="D25" s="72" t="n">
        <v>3</v>
      </c>
      <c r="E25" s="73" t="n">
        <v>1</v>
      </c>
    </row>
    <row r="26" customFormat="false" ht="11.25" hidden="false" customHeight="false" outlineLevel="0" collapsed="false">
      <c r="A26" s="71" t="s">
        <v>3775</v>
      </c>
      <c r="B26" s="72" t="n">
        <v>3</v>
      </c>
      <c r="C26" s="73" t="n">
        <v>1</v>
      </c>
      <c r="D26" s="72" t="n">
        <v>3</v>
      </c>
      <c r="E26" s="73" t="n">
        <v>1</v>
      </c>
    </row>
    <row r="27" customFormat="false" ht="11.25" hidden="false" customHeight="false" outlineLevel="0" collapsed="false">
      <c r="A27" s="71" t="s">
        <v>3777</v>
      </c>
      <c r="B27" s="72" t="n">
        <v>2</v>
      </c>
      <c r="C27" s="73" t="n">
        <v>1</v>
      </c>
      <c r="D27" s="72" t="n">
        <v>2</v>
      </c>
      <c r="E27" s="73" t="n">
        <v>1</v>
      </c>
    </row>
    <row r="28" customFormat="false" ht="11.25" hidden="false" customHeight="false" outlineLevel="0" collapsed="false">
      <c r="A28" s="71" t="s">
        <v>3779</v>
      </c>
      <c r="B28" s="72" t="n">
        <v>5</v>
      </c>
      <c r="C28" s="73" t="n">
        <v>1</v>
      </c>
      <c r="D28" s="72" t="n">
        <v>5</v>
      </c>
      <c r="E28" s="73" t="n">
        <v>1</v>
      </c>
    </row>
    <row r="29" customFormat="false" ht="11.25" hidden="false" customHeight="false" outlineLevel="0" collapsed="false">
      <c r="A29" s="71" t="s">
        <v>3781</v>
      </c>
      <c r="B29" s="72" t="n">
        <v>6</v>
      </c>
      <c r="C29" s="73" t="n">
        <v>1</v>
      </c>
      <c r="D29" s="72" t="n">
        <v>6</v>
      </c>
      <c r="E29" s="73" t="n">
        <v>1</v>
      </c>
    </row>
    <row r="30" customFormat="false" ht="11.25" hidden="false" customHeight="false" outlineLevel="0" collapsed="false">
      <c r="A30" s="71" t="s">
        <v>3783</v>
      </c>
      <c r="B30" s="72" t="n">
        <v>3</v>
      </c>
      <c r="C30" s="73" t="n">
        <v>1</v>
      </c>
      <c r="D30" s="72" t="n">
        <v>3</v>
      </c>
      <c r="E30" s="73" t="n">
        <v>1</v>
      </c>
    </row>
    <row r="31" customFormat="false" ht="11.25" hidden="false" customHeight="false" outlineLevel="0" collapsed="false">
      <c r="A31" s="71" t="s">
        <v>3785</v>
      </c>
      <c r="B31" s="72" t="n">
        <v>6</v>
      </c>
      <c r="C31" s="73" t="n">
        <v>3</v>
      </c>
      <c r="D31" s="72" t="n">
        <v>6</v>
      </c>
      <c r="E31" s="73" t="n">
        <v>3</v>
      </c>
    </row>
    <row r="32" customFormat="false" ht="11.25" hidden="false" customHeight="false" outlineLevel="0" collapsed="false">
      <c r="A32" s="71" t="s">
        <v>3787</v>
      </c>
      <c r="B32" s="72" t="n">
        <v>9</v>
      </c>
      <c r="C32" s="73" t="n">
        <v>1</v>
      </c>
      <c r="D32" s="72" t="n">
        <v>9</v>
      </c>
      <c r="E32" s="73" t="n">
        <v>1</v>
      </c>
    </row>
    <row r="33" customFormat="false" ht="11.25" hidden="false" customHeight="false" outlineLevel="0" collapsed="false">
      <c r="A33" s="71" t="s">
        <v>3789</v>
      </c>
      <c r="B33" s="72" t="n">
        <v>9</v>
      </c>
      <c r="C33" s="73" t="n">
        <v>1</v>
      </c>
      <c r="D33" s="72" t="n">
        <v>9</v>
      </c>
      <c r="E33" s="73" t="n">
        <v>1</v>
      </c>
    </row>
    <row r="34" customFormat="false" ht="11.25" hidden="false" customHeight="false" outlineLevel="0" collapsed="false">
      <c r="A34" s="71" t="s">
        <v>3791</v>
      </c>
      <c r="B34" s="72" t="n">
        <v>11</v>
      </c>
      <c r="C34" s="73" t="n">
        <v>2</v>
      </c>
      <c r="D34" s="72" t="n">
        <v>11</v>
      </c>
      <c r="E34" s="73" t="n">
        <v>2</v>
      </c>
    </row>
    <row r="35" customFormat="false" ht="11.25" hidden="false" customHeight="false" outlineLevel="0" collapsed="false">
      <c r="A35" s="71" t="s">
        <v>3793</v>
      </c>
      <c r="B35" s="72" t="n">
        <v>3</v>
      </c>
      <c r="C35" s="73" t="n">
        <v>0</v>
      </c>
      <c r="D35" s="72" t="n">
        <v>3</v>
      </c>
      <c r="E35" s="73" t="n">
        <v>0</v>
      </c>
    </row>
    <row r="36" customFormat="false" ht="11.25" hidden="false" customHeight="false" outlineLevel="0" collapsed="false">
      <c r="A36" s="71" t="s">
        <v>3795</v>
      </c>
      <c r="B36" s="72" t="n">
        <v>2</v>
      </c>
      <c r="C36" s="73" t="n">
        <v>0</v>
      </c>
      <c r="D36" s="72" t="n">
        <v>2</v>
      </c>
      <c r="E36" s="73" t="n">
        <v>0</v>
      </c>
    </row>
    <row r="37" customFormat="false" ht="11.25" hidden="false" customHeight="false" outlineLevel="0" collapsed="false">
      <c r="A37" s="71" t="s">
        <v>3797</v>
      </c>
      <c r="B37" s="72" t="n">
        <v>2</v>
      </c>
      <c r="C37" s="73" t="n">
        <v>0</v>
      </c>
      <c r="D37" s="72" t="n">
        <v>2</v>
      </c>
      <c r="E37" s="73" t="n">
        <v>0</v>
      </c>
    </row>
    <row r="38" customFormat="false" ht="12" hidden="false" customHeight="false" outlineLevel="0" collapsed="false">
      <c r="A38" s="76" t="s">
        <v>3799</v>
      </c>
      <c r="B38" s="77" t="n">
        <v>4.711</v>
      </c>
      <c r="C38" s="78" t="n">
        <v>1.344</v>
      </c>
      <c r="D38" s="77" t="n">
        <v>4.76</v>
      </c>
      <c r="E38" s="78" t="n">
        <v>1.37</v>
      </c>
    </row>
    <row r="40" customFormat="false" ht="10.5" hidden="false" customHeight="true" outlineLevel="0" collapsed="false"/>
  </sheetData>
  <mergeCells count="2">
    <mergeCell ref="B7:C7"/>
    <mergeCell ref="D7:E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R7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O18" activeCellId="0" sqref="O18"/>
    </sheetView>
  </sheetViews>
  <sheetFormatPr defaultColWidth="9.0546875" defaultRowHeight="12.75" zeroHeight="false" outlineLevelRow="0" outlineLevelCol="0"/>
  <cols>
    <col collapsed="false" customWidth="true" hidden="false" outlineLevel="0" max="1" min="1" style="79" width="13.7"/>
    <col collapsed="false" customWidth="true" hidden="false" outlineLevel="0" max="7" min="2" style="80" width="10.71"/>
    <col collapsed="false" customWidth="true" hidden="false" outlineLevel="0" max="11" min="8" style="79" width="10.71"/>
    <col collapsed="false" customWidth="true" hidden="false" outlineLevel="0" max="13" min="12" style="0" width="10.71"/>
  </cols>
  <sheetData>
    <row r="1" customFormat="false" ht="18" hidden="false" customHeight="true" outlineLevel="0" collapsed="false">
      <c r="A1" s="59" t="s">
        <v>3809</v>
      </c>
    </row>
    <row r="2" customFormat="false" ht="18" hidden="false" customHeight="true" outlineLevel="0" collapsed="false">
      <c r="A2" s="59"/>
    </row>
    <row r="3" customFormat="false" ht="14.25" hidden="false" customHeight="false" outlineLevel="0" collapsed="false">
      <c r="A3" s="81" t="s">
        <v>3810</v>
      </c>
      <c r="B3" s="82" t="s">
        <v>3811</v>
      </c>
      <c r="I3" s="83"/>
      <c r="J3" s="5"/>
      <c r="K3" s="5"/>
    </row>
    <row r="4" customFormat="false" ht="15.75" hidden="false" customHeight="false" outlineLevel="0" collapsed="false">
      <c r="A4" s="84" t="s">
        <v>3812</v>
      </c>
      <c r="B4" s="85" t="s">
        <v>3813</v>
      </c>
    </row>
    <row r="5" customFormat="false" ht="12.75" hidden="false" customHeight="false" outlineLevel="0" collapsed="false">
      <c r="A5" s="61" t="s">
        <v>3814</v>
      </c>
      <c r="B5" s="85" t="s">
        <v>3815</v>
      </c>
    </row>
    <row r="6" customFormat="false" ht="15.75" hidden="false" customHeight="false" outlineLevel="0" collapsed="false">
      <c r="A6" s="84" t="s">
        <v>3816</v>
      </c>
      <c r="B6" s="85" t="s">
        <v>3817</v>
      </c>
    </row>
    <row r="7" customFormat="false" ht="12.75" hidden="false" customHeight="false" outlineLevel="0" collapsed="false">
      <c r="A7" s="61" t="s">
        <v>3818</v>
      </c>
      <c r="B7" s="85" t="s">
        <v>3819</v>
      </c>
    </row>
    <row r="8" customFormat="false" ht="12.75" hidden="false" customHeight="false" outlineLevel="0" collapsed="false">
      <c r="A8" s="61" t="s">
        <v>3820</v>
      </c>
      <c r="B8" s="85" t="s">
        <v>3821</v>
      </c>
    </row>
    <row r="9" customFormat="false" ht="13.5" hidden="false" customHeight="false" outlineLevel="0" collapsed="false">
      <c r="A9" s="61"/>
      <c r="B9" s="85"/>
      <c r="G9" s="86"/>
      <c r="M9" s="87"/>
    </row>
    <row r="10" s="48" customFormat="true" ht="18" hidden="false" customHeight="true" outlineLevel="0" collapsed="false">
      <c r="A10" s="88"/>
      <c r="B10" s="89" t="s">
        <v>3805</v>
      </c>
      <c r="C10" s="89"/>
      <c r="D10" s="89"/>
      <c r="E10" s="89"/>
      <c r="F10" s="89"/>
      <c r="G10" s="90"/>
      <c r="H10" s="89" t="s">
        <v>3806</v>
      </c>
      <c r="I10" s="89"/>
      <c r="J10" s="89"/>
      <c r="K10" s="89"/>
      <c r="L10" s="89"/>
      <c r="M10" s="91"/>
    </row>
    <row r="11" customFormat="false" ht="18" hidden="false" customHeight="true" outlineLevel="0" collapsed="false">
      <c r="A11" s="92" t="s">
        <v>3822</v>
      </c>
      <c r="B11" s="93"/>
      <c r="C11" s="94"/>
      <c r="D11" s="95" t="s">
        <v>3823</v>
      </c>
      <c r="E11" s="95" t="s">
        <v>1700</v>
      </c>
      <c r="F11" s="96" t="s">
        <v>3823</v>
      </c>
      <c r="G11" s="97"/>
      <c r="H11" s="93"/>
      <c r="I11" s="94"/>
      <c r="J11" s="95" t="s">
        <v>3823</v>
      </c>
      <c r="K11" s="95" t="s">
        <v>1700</v>
      </c>
      <c r="L11" s="96" t="s">
        <v>3823</v>
      </c>
      <c r="M11" s="98"/>
    </row>
    <row r="12" customFormat="false" ht="18" hidden="false" customHeight="true" outlineLevel="0" collapsed="false">
      <c r="A12" s="99" t="s">
        <v>3824</v>
      </c>
      <c r="B12" s="100"/>
      <c r="C12" s="101"/>
      <c r="D12" s="102" t="s">
        <v>1700</v>
      </c>
      <c r="E12" s="102" t="s">
        <v>3823</v>
      </c>
      <c r="F12" s="103" t="s">
        <v>3823</v>
      </c>
      <c r="G12" s="104"/>
      <c r="H12" s="100"/>
      <c r="I12" s="101"/>
      <c r="J12" s="102" t="s">
        <v>1700</v>
      </c>
      <c r="K12" s="102" t="s">
        <v>3823</v>
      </c>
      <c r="L12" s="103" t="s">
        <v>3823</v>
      </c>
      <c r="M12" s="104"/>
    </row>
    <row r="13" customFormat="false" ht="18" hidden="false" customHeight="true" outlineLevel="0" collapsed="false">
      <c r="A13" s="92" t="s">
        <v>3818</v>
      </c>
      <c r="B13" s="93"/>
      <c r="C13" s="94"/>
      <c r="D13" s="105" t="n">
        <v>1.4557</v>
      </c>
      <c r="E13" s="105" t="n">
        <v>0.11672</v>
      </c>
      <c r="F13" s="106" t="n">
        <v>1.598457</v>
      </c>
      <c r="G13" s="107"/>
      <c r="H13" s="93"/>
      <c r="I13" s="94"/>
      <c r="J13" s="105" t="n">
        <v>1.0375</v>
      </c>
      <c r="K13" s="105" t="n">
        <v>0.32375</v>
      </c>
      <c r="L13" s="106" t="n">
        <v>1.3914</v>
      </c>
      <c r="M13" s="107"/>
    </row>
    <row r="14" customFormat="false" ht="18" hidden="false" customHeight="true" outlineLevel="0" collapsed="false">
      <c r="A14" s="99" t="s">
        <v>3820</v>
      </c>
      <c r="B14" s="100"/>
      <c r="C14" s="101"/>
      <c r="D14" s="108" t="n">
        <v>3.8415</v>
      </c>
      <c r="E14" s="108" t="n">
        <v>3.8415</v>
      </c>
      <c r="F14" s="109" t="n">
        <v>5.9915</v>
      </c>
      <c r="G14" s="110"/>
      <c r="H14" s="100"/>
      <c r="I14" s="101"/>
      <c r="J14" s="108" t="n">
        <v>3.8415</v>
      </c>
      <c r="K14" s="108" t="n">
        <v>3.8415</v>
      </c>
      <c r="L14" s="109" t="n">
        <v>5.9915</v>
      </c>
      <c r="M14" s="107"/>
    </row>
    <row r="15" customFormat="false" ht="18" hidden="false" customHeight="true" outlineLevel="0" collapsed="false">
      <c r="A15" s="111" t="s">
        <v>3825</v>
      </c>
      <c r="B15" s="112" t="s">
        <v>3826</v>
      </c>
      <c r="C15" s="113" t="s">
        <v>3827</v>
      </c>
      <c r="D15" s="114" t="s">
        <v>3828</v>
      </c>
      <c r="E15" s="113" t="s">
        <v>3828</v>
      </c>
      <c r="F15" s="115" t="s">
        <v>3829</v>
      </c>
      <c r="G15" s="116" t="s">
        <v>3827</v>
      </c>
      <c r="H15" s="112" t="s">
        <v>3826</v>
      </c>
      <c r="I15" s="113" t="s">
        <v>3827</v>
      </c>
      <c r="J15" s="114" t="s">
        <v>3828</v>
      </c>
      <c r="K15" s="113" t="s">
        <v>3828</v>
      </c>
      <c r="L15" s="115" t="s">
        <v>3829</v>
      </c>
      <c r="M15" s="116" t="s">
        <v>3827</v>
      </c>
    </row>
    <row r="16" customFormat="false" ht="12.75" hidden="false" customHeight="false" outlineLevel="0" collapsed="false">
      <c r="A16" s="117" t="s">
        <v>3739</v>
      </c>
      <c r="B16" s="118" t="n">
        <v>0.0020216</v>
      </c>
      <c r="C16" s="119" t="n">
        <v>8.78E-008</v>
      </c>
      <c r="D16" s="118" t="n">
        <v>0.0022779</v>
      </c>
      <c r="E16" s="118" t="n">
        <v>0.0020216</v>
      </c>
      <c r="F16" s="120" t="n">
        <v>0.0022803</v>
      </c>
      <c r="G16" s="121" t="n">
        <v>4.2627E-008</v>
      </c>
      <c r="H16" s="122" t="n">
        <v>0.0021303</v>
      </c>
      <c r="I16" s="119" t="n">
        <v>1.02E-007</v>
      </c>
      <c r="J16" s="123" t="n">
        <v>0.0023697</v>
      </c>
      <c r="K16" s="124" t="n">
        <v>0.0021303</v>
      </c>
      <c r="L16" s="120" t="n">
        <v>0.0023735</v>
      </c>
      <c r="M16" s="125" t="n">
        <v>4.6705E-008</v>
      </c>
    </row>
    <row r="17" customFormat="false" ht="12.75" hidden="false" customHeight="false" outlineLevel="0" collapsed="false">
      <c r="A17" s="117" t="s">
        <v>3741</v>
      </c>
      <c r="B17" s="118" t="n">
        <v>-0.0004496</v>
      </c>
      <c r="C17" s="119" t="n">
        <v>7.86E-010</v>
      </c>
      <c r="D17" s="118" t="n">
        <v>-0.0004496</v>
      </c>
      <c r="E17" s="118" t="n">
        <v>-0.00045868</v>
      </c>
      <c r="F17" s="120" t="n">
        <v>-0.00045965</v>
      </c>
      <c r="G17" s="121" t="n">
        <v>7.8415E-011</v>
      </c>
      <c r="H17" s="122" t="n">
        <v>-0.0004557</v>
      </c>
      <c r="I17" s="119" t="n">
        <v>1.46E-009</v>
      </c>
      <c r="J17" s="118" t="n">
        <v>-0.0004557</v>
      </c>
      <c r="K17" s="124" t="n">
        <v>-0.00047657</v>
      </c>
      <c r="L17" s="120" t="n">
        <v>-0.0004776</v>
      </c>
      <c r="M17" s="125" t="n">
        <v>1.1318E-010</v>
      </c>
      <c r="P17" s="126"/>
      <c r="Q17" s="126"/>
      <c r="R17" s="127"/>
    </row>
    <row r="18" customFormat="false" ht="12.75" hidden="false" customHeight="false" outlineLevel="0" collapsed="false">
      <c r="A18" s="117" t="s">
        <v>3743</v>
      </c>
      <c r="B18" s="118" t="n">
        <v>-0.0022048</v>
      </c>
      <c r="C18" s="119" t="n">
        <v>1.59E-007</v>
      </c>
      <c r="D18" s="118" t="n">
        <v>-0.0022048</v>
      </c>
      <c r="E18" s="118" t="n">
        <v>-0.0022048</v>
      </c>
      <c r="F18" s="120" t="n">
        <v>-0.0022048</v>
      </c>
      <c r="G18" s="121" t="n">
        <v>1.59E-007</v>
      </c>
      <c r="H18" s="122" t="n">
        <v>-0.002445</v>
      </c>
      <c r="I18" s="119" t="n">
        <v>1.79E-007</v>
      </c>
      <c r="J18" s="118" t="n">
        <v>-0.002445</v>
      </c>
      <c r="K18" s="124" t="n">
        <v>-0.002445</v>
      </c>
      <c r="L18" s="120" t="n">
        <v>-0.002445</v>
      </c>
      <c r="M18" s="125" t="n">
        <v>1.79E-007</v>
      </c>
    </row>
    <row r="19" customFormat="false" ht="12.75" hidden="false" customHeight="false" outlineLevel="0" collapsed="false">
      <c r="A19" s="117" t="s">
        <v>3734</v>
      </c>
      <c r="B19" s="118" t="n">
        <v>0.000295</v>
      </c>
      <c r="C19" s="119" t="n">
        <v>3.5E-011</v>
      </c>
      <c r="D19" s="128" t="n">
        <v>0.00029562</v>
      </c>
      <c r="E19" s="128" t="n">
        <v>0.00029441</v>
      </c>
      <c r="F19" s="120" t="n">
        <v>0.00029498</v>
      </c>
      <c r="G19" s="121" t="n">
        <v>3.182E-011</v>
      </c>
      <c r="H19" s="122" t="n">
        <v>0.000294</v>
      </c>
      <c r="I19" s="119" t="n">
        <v>3.59E-011</v>
      </c>
      <c r="J19" s="128" t="n">
        <v>0.00029451</v>
      </c>
      <c r="K19" s="129" t="n">
        <v>0.00029324</v>
      </c>
      <c r="L19" s="120" t="n">
        <v>0.00029372</v>
      </c>
      <c r="M19" s="125" t="n">
        <v>3.3886E-011</v>
      </c>
    </row>
    <row r="20" customFormat="false" ht="12.75" hidden="false" customHeight="false" outlineLevel="0" collapsed="false">
      <c r="A20" s="117" t="s">
        <v>3735</v>
      </c>
      <c r="B20" s="118" t="n">
        <v>-0.000759</v>
      </c>
      <c r="C20" s="119" t="n">
        <v>2.26E-009</v>
      </c>
      <c r="D20" s="128" t="n">
        <v>-0.00071941</v>
      </c>
      <c r="E20" s="128" t="n">
        <v>-0.000759</v>
      </c>
      <c r="F20" s="120" t="n">
        <v>-0.00071904</v>
      </c>
      <c r="G20" s="121" t="n">
        <v>1.1825E-009</v>
      </c>
      <c r="H20" s="122" t="n">
        <v>-0.000779</v>
      </c>
      <c r="I20" s="119" t="n">
        <v>2.34E-009</v>
      </c>
      <c r="J20" s="128" t="n">
        <v>-0.00074604</v>
      </c>
      <c r="K20" s="129" t="n">
        <v>-0.000779</v>
      </c>
      <c r="L20" s="120" t="n">
        <v>-0.00074552</v>
      </c>
      <c r="M20" s="125" t="n">
        <v>1.2924E-009</v>
      </c>
    </row>
    <row r="21" customFormat="false" ht="12.75" hidden="false" customHeight="false" outlineLevel="0" collapsed="false">
      <c r="A21" s="117" t="s">
        <v>3737</v>
      </c>
      <c r="B21" s="118" t="n">
        <v>0.000516</v>
      </c>
      <c r="C21" s="119" t="n">
        <v>1.54E-009</v>
      </c>
      <c r="D21" s="128" t="n">
        <v>0.000516</v>
      </c>
      <c r="E21" s="128" t="n">
        <v>0.000516</v>
      </c>
      <c r="F21" s="120" t="n">
        <v>0.000516</v>
      </c>
      <c r="G21" s="121" t="n">
        <v>1.54E-009</v>
      </c>
      <c r="H21" s="122" t="n">
        <v>0.000535</v>
      </c>
      <c r="I21" s="119" t="n">
        <v>1.81E-009</v>
      </c>
      <c r="J21" s="128" t="n">
        <v>0.000535</v>
      </c>
      <c r="K21" s="129" t="n">
        <v>0.000535</v>
      </c>
      <c r="L21" s="120" t="n">
        <v>0.000535</v>
      </c>
      <c r="M21" s="125" t="n">
        <v>1.81E-009</v>
      </c>
    </row>
    <row r="22" customFormat="false" ht="12.75" hidden="false" customHeight="false" outlineLevel="0" collapsed="false">
      <c r="A22" s="117" t="s">
        <v>3753</v>
      </c>
      <c r="B22" s="118" t="n">
        <v>4.86E-007</v>
      </c>
      <c r="C22" s="119" t="n">
        <v>1.03E-014</v>
      </c>
      <c r="D22" s="128" t="n">
        <v>4.8615E-007</v>
      </c>
      <c r="E22" s="128" t="n">
        <v>4.8588E-007</v>
      </c>
      <c r="F22" s="120" t="n">
        <v>4.8602E-007</v>
      </c>
      <c r="G22" s="121" t="n">
        <v>1.03E-014</v>
      </c>
      <c r="H22" s="122" t="n">
        <v>5.66E-007</v>
      </c>
      <c r="I22" s="119" t="n">
        <v>5.58E-014</v>
      </c>
      <c r="J22" s="128" t="n">
        <v>5.6665E-007</v>
      </c>
      <c r="K22" s="129" t="n">
        <v>5.652E-007</v>
      </c>
      <c r="L22" s="120" t="n">
        <v>5.6583E-007</v>
      </c>
      <c r="M22" s="125" t="n">
        <v>5.5798E-014</v>
      </c>
    </row>
    <row r="23" customFormat="false" ht="12.75" hidden="false" customHeight="false" outlineLevel="0" collapsed="false">
      <c r="A23" s="117" t="s">
        <v>3755</v>
      </c>
      <c r="B23" s="118" t="n">
        <v>1.01E-007</v>
      </c>
      <c r="C23" s="119" t="n">
        <v>4.54E-016</v>
      </c>
      <c r="D23" s="128" t="n">
        <v>1.0101E-007</v>
      </c>
      <c r="E23" s="128" t="n">
        <v>1.0099E-007</v>
      </c>
      <c r="F23" s="120" t="n">
        <v>1.01E-007</v>
      </c>
      <c r="G23" s="121" t="n">
        <v>4.54E-016</v>
      </c>
      <c r="H23" s="122" t="n">
        <v>2.34E-007</v>
      </c>
      <c r="I23" s="119" t="n">
        <v>4.15E-014</v>
      </c>
      <c r="J23" s="128" t="n">
        <v>2.3449E-007</v>
      </c>
      <c r="K23" s="129" t="n">
        <v>2.3281E-007</v>
      </c>
      <c r="L23" s="120" t="n">
        <v>2.3325E-007</v>
      </c>
      <c r="M23" s="125" t="n">
        <v>4.1495E-014</v>
      </c>
    </row>
    <row r="24" customFormat="false" ht="12.75" hidden="false" customHeight="false" outlineLevel="0" collapsed="false">
      <c r="A24" s="117" t="s">
        <v>3757</v>
      </c>
      <c r="B24" s="118" t="n">
        <v>0</v>
      </c>
      <c r="C24" s="119" t="n">
        <v>0</v>
      </c>
      <c r="D24" s="128" t="n">
        <v>0</v>
      </c>
      <c r="E24" s="128" t="n">
        <v>0</v>
      </c>
      <c r="F24" s="120" t="n">
        <v>0</v>
      </c>
      <c r="G24" s="125" t="n">
        <v>0</v>
      </c>
      <c r="H24" s="122" t="n">
        <v>0</v>
      </c>
      <c r="I24" s="119" t="n">
        <v>0</v>
      </c>
      <c r="J24" s="128" t="n">
        <v>0</v>
      </c>
      <c r="K24" s="129" t="n">
        <v>0</v>
      </c>
      <c r="L24" s="120" t="n">
        <v>0</v>
      </c>
      <c r="M24" s="125" t="n">
        <v>0</v>
      </c>
    </row>
    <row r="25" customFormat="false" ht="12.75" hidden="false" customHeight="false" outlineLevel="0" collapsed="false">
      <c r="A25" s="117" t="s">
        <v>3759</v>
      </c>
      <c r="B25" s="118" t="n">
        <v>0</v>
      </c>
      <c r="C25" s="119" t="n">
        <v>0</v>
      </c>
      <c r="D25" s="128" t="n">
        <v>0</v>
      </c>
      <c r="E25" s="128" t="n">
        <v>0</v>
      </c>
      <c r="F25" s="120" t="n">
        <v>0</v>
      </c>
      <c r="G25" s="125" t="n">
        <v>0</v>
      </c>
      <c r="H25" s="122" t="n">
        <v>1.54E-006</v>
      </c>
      <c r="I25" s="119" t="n">
        <v>1.04E-013</v>
      </c>
      <c r="J25" s="128" t="n">
        <v>1.541E-006</v>
      </c>
      <c r="K25" s="129" t="n">
        <v>1.5385E-006</v>
      </c>
      <c r="L25" s="120" t="n">
        <v>1.5394E-006</v>
      </c>
      <c r="M25" s="125" t="n">
        <v>1.0399E-013</v>
      </c>
    </row>
    <row r="26" customFormat="false" ht="12.75" hidden="false" customHeight="false" outlineLevel="0" collapsed="false">
      <c r="A26" s="117" t="s">
        <v>3761</v>
      </c>
      <c r="B26" s="118" t="n">
        <v>0</v>
      </c>
      <c r="C26" s="119" t="n">
        <v>0</v>
      </c>
      <c r="D26" s="128" t="n">
        <v>0</v>
      </c>
      <c r="E26" s="128" t="n">
        <v>0</v>
      </c>
      <c r="F26" s="120" t="n">
        <v>0</v>
      </c>
      <c r="G26" s="125" t="n">
        <v>0</v>
      </c>
      <c r="H26" s="122" t="n">
        <v>0</v>
      </c>
      <c r="I26" s="119" t="n">
        <v>0</v>
      </c>
      <c r="J26" s="128" t="n">
        <v>0</v>
      </c>
      <c r="K26" s="129" t="n">
        <v>0</v>
      </c>
      <c r="L26" s="120" t="n">
        <v>0</v>
      </c>
      <c r="M26" s="125" t="n">
        <v>0</v>
      </c>
    </row>
    <row r="27" customFormat="false" ht="12.75" hidden="false" customHeight="false" outlineLevel="0" collapsed="false">
      <c r="A27" s="117" t="s">
        <v>3763</v>
      </c>
      <c r="B27" s="118" t="n">
        <v>2.11E-007</v>
      </c>
      <c r="C27" s="119" t="n">
        <v>1.98E-015</v>
      </c>
      <c r="D27" s="128" t="n">
        <v>2.1103E-007</v>
      </c>
      <c r="E27" s="128" t="n">
        <v>2.1091E-007</v>
      </c>
      <c r="F27" s="120" t="n">
        <v>2.1093E-007</v>
      </c>
      <c r="G27" s="121" t="n">
        <v>1.9799E-015</v>
      </c>
      <c r="H27" s="122" t="n">
        <v>3.96E-007</v>
      </c>
      <c r="I27" s="119" t="n">
        <v>6.42E-014</v>
      </c>
      <c r="J27" s="128" t="n">
        <v>3.969E-007</v>
      </c>
      <c r="K27" s="129" t="n">
        <v>3.9233E-007</v>
      </c>
      <c r="L27" s="120" t="n">
        <v>3.9307E-007</v>
      </c>
      <c r="M27" s="125" t="n">
        <v>6.4158E-014</v>
      </c>
    </row>
    <row r="28" customFormat="false" ht="12.75" hidden="false" customHeight="false" outlineLevel="0" collapsed="false">
      <c r="A28" s="117" t="s">
        <v>3765</v>
      </c>
      <c r="B28" s="118" t="n">
        <v>1.07E-006</v>
      </c>
      <c r="C28" s="119" t="n">
        <v>5E-014</v>
      </c>
      <c r="D28" s="128" t="n">
        <v>1.0706E-006</v>
      </c>
      <c r="E28" s="128" t="n">
        <v>1.0694E-006</v>
      </c>
      <c r="F28" s="120" t="n">
        <v>1.07E-006</v>
      </c>
      <c r="G28" s="121" t="n">
        <v>4.9997E-014</v>
      </c>
      <c r="H28" s="122" t="n">
        <v>1.11E-006</v>
      </c>
      <c r="I28" s="119" t="n">
        <v>5.27E-014</v>
      </c>
      <c r="J28" s="128" t="n">
        <v>1.1105E-006</v>
      </c>
      <c r="K28" s="129" t="n">
        <v>1.1092E-006</v>
      </c>
      <c r="L28" s="120" t="n">
        <v>1.1097E-006</v>
      </c>
      <c r="M28" s="125" t="n">
        <v>5.2698E-014</v>
      </c>
    </row>
    <row r="29" customFormat="false" ht="12.75" hidden="false" customHeight="false" outlineLevel="0" collapsed="false">
      <c r="A29" s="117" t="s">
        <v>3767</v>
      </c>
      <c r="B29" s="118" t="n">
        <v>2.59E-006</v>
      </c>
      <c r="C29" s="119" t="n">
        <v>2.98E-013</v>
      </c>
      <c r="D29" s="128" t="n">
        <v>2.5952E-006</v>
      </c>
      <c r="E29" s="128" t="n">
        <v>2.5831E-006</v>
      </c>
      <c r="F29" s="120" t="n">
        <v>2.5876E-006</v>
      </c>
      <c r="G29" s="121" t="n">
        <v>2.9758E-013</v>
      </c>
      <c r="H29" s="122" t="n">
        <v>0</v>
      </c>
      <c r="I29" s="119" t="n">
        <v>0</v>
      </c>
      <c r="J29" s="128" t="n">
        <v>0</v>
      </c>
      <c r="K29" s="129" t="n">
        <v>0</v>
      </c>
      <c r="L29" s="120" t="n">
        <v>0</v>
      </c>
      <c r="M29" s="125" t="n">
        <v>0</v>
      </c>
    </row>
    <row r="30" customFormat="false" ht="12.75" hidden="false" customHeight="false" outlineLevel="0" collapsed="false">
      <c r="A30" s="117" t="s">
        <v>3769</v>
      </c>
      <c r="B30" s="118" t="n">
        <v>0</v>
      </c>
      <c r="C30" s="119" t="n">
        <v>0</v>
      </c>
      <c r="D30" s="128" t="n">
        <v>0</v>
      </c>
      <c r="E30" s="128" t="n">
        <v>0</v>
      </c>
      <c r="F30" s="120" t="n">
        <v>0</v>
      </c>
      <c r="G30" s="125" t="n">
        <v>0</v>
      </c>
      <c r="H30" s="122" t="n">
        <v>0</v>
      </c>
      <c r="I30" s="119" t="n">
        <v>0</v>
      </c>
      <c r="J30" s="128" t="n">
        <v>0</v>
      </c>
      <c r="K30" s="129" t="n">
        <v>0</v>
      </c>
      <c r="L30" s="120" t="n">
        <v>0</v>
      </c>
      <c r="M30" s="125" t="n">
        <v>0</v>
      </c>
    </row>
    <row r="31" customFormat="false" ht="12.75" hidden="false" customHeight="false" outlineLevel="0" collapsed="false">
      <c r="A31" s="117" t="s">
        <v>3771</v>
      </c>
      <c r="B31" s="118" t="n">
        <v>1.18E-007</v>
      </c>
      <c r="C31" s="119" t="n">
        <v>6.06E-016</v>
      </c>
      <c r="D31" s="128" t="n">
        <v>1.1801E-007</v>
      </c>
      <c r="E31" s="128" t="n">
        <v>1.1799E-007</v>
      </c>
      <c r="F31" s="120" t="n">
        <v>1.18E-007</v>
      </c>
      <c r="G31" s="121" t="n">
        <v>6.06E-016</v>
      </c>
      <c r="H31" s="122" t="n">
        <v>0</v>
      </c>
      <c r="I31" s="119" t="n">
        <v>0</v>
      </c>
      <c r="J31" s="128" t="n">
        <v>0</v>
      </c>
      <c r="K31" s="129" t="n">
        <v>0</v>
      </c>
      <c r="L31" s="120" t="n">
        <v>0</v>
      </c>
      <c r="M31" s="125" t="n">
        <v>0</v>
      </c>
    </row>
    <row r="32" customFormat="false" ht="12.75" hidden="false" customHeight="false" outlineLevel="0" collapsed="false">
      <c r="A32" s="117" t="s">
        <v>3773</v>
      </c>
      <c r="B32" s="118" t="n">
        <v>7.71E-008</v>
      </c>
      <c r="C32" s="119" t="n">
        <v>2.59E-016</v>
      </c>
      <c r="D32" s="128" t="n">
        <v>7.7102E-008</v>
      </c>
      <c r="E32" s="128" t="n">
        <v>7.7097E-008</v>
      </c>
      <c r="F32" s="120" t="n">
        <v>7.7099E-008</v>
      </c>
      <c r="G32" s="121" t="n">
        <v>2.59E-016</v>
      </c>
      <c r="H32" s="122" t="n">
        <v>0</v>
      </c>
      <c r="I32" s="119" t="n">
        <v>0</v>
      </c>
      <c r="J32" s="128" t="n">
        <v>0</v>
      </c>
      <c r="K32" s="129" t="n">
        <v>0</v>
      </c>
      <c r="L32" s="120" t="n">
        <v>0</v>
      </c>
      <c r="M32" s="125" t="n">
        <v>0</v>
      </c>
    </row>
    <row r="33" customFormat="false" ht="12.75" hidden="false" customHeight="false" outlineLevel="0" collapsed="false">
      <c r="A33" s="117" t="s">
        <v>3775</v>
      </c>
      <c r="B33" s="118" t="n">
        <v>0</v>
      </c>
      <c r="C33" s="119" t="n">
        <v>0</v>
      </c>
      <c r="D33" s="128" t="n">
        <v>0</v>
      </c>
      <c r="E33" s="128" t="n">
        <v>0</v>
      </c>
      <c r="F33" s="120" t="n">
        <v>0</v>
      </c>
      <c r="G33" s="125" t="n">
        <v>0</v>
      </c>
      <c r="H33" s="122" t="n">
        <v>0</v>
      </c>
      <c r="I33" s="119" t="n">
        <v>0</v>
      </c>
      <c r="J33" s="128" t="n">
        <v>0</v>
      </c>
      <c r="K33" s="129" t="n">
        <v>0</v>
      </c>
      <c r="L33" s="120" t="n">
        <v>0</v>
      </c>
      <c r="M33" s="125" t="n">
        <v>0</v>
      </c>
    </row>
    <row r="34" customFormat="false" ht="12.75" hidden="false" customHeight="false" outlineLevel="0" collapsed="false">
      <c r="A34" s="117" t="s">
        <v>3777</v>
      </c>
      <c r="B34" s="118" t="n">
        <v>1.9E-007</v>
      </c>
      <c r="C34" s="119" t="n">
        <v>1.58E-015</v>
      </c>
      <c r="D34" s="128" t="n">
        <v>1.9001E-007</v>
      </c>
      <c r="E34" s="128" t="n">
        <v>1.8998E-007</v>
      </c>
      <c r="F34" s="120" t="n">
        <v>1.8999E-007</v>
      </c>
      <c r="G34" s="121" t="n">
        <v>1.58E-015</v>
      </c>
      <c r="H34" s="122" t="n">
        <v>0</v>
      </c>
      <c r="I34" s="119" t="n">
        <v>0</v>
      </c>
      <c r="J34" s="128" t="n">
        <v>0</v>
      </c>
      <c r="K34" s="129" t="n">
        <v>0</v>
      </c>
      <c r="L34" s="120" t="n">
        <v>0</v>
      </c>
      <c r="M34" s="125" t="n">
        <v>0</v>
      </c>
    </row>
    <row r="35" customFormat="false" ht="12.75" hidden="false" customHeight="false" outlineLevel="0" collapsed="false">
      <c r="A35" s="117" t="s">
        <v>3779</v>
      </c>
      <c r="B35" s="118" t="n">
        <v>8.92E-008</v>
      </c>
      <c r="C35" s="119" t="n">
        <v>3.55E-016</v>
      </c>
      <c r="D35" s="128" t="n">
        <v>8.9205E-008</v>
      </c>
      <c r="E35" s="128" t="n">
        <v>8.9196E-008</v>
      </c>
      <c r="F35" s="120" t="n">
        <v>8.9201E-008</v>
      </c>
      <c r="G35" s="121" t="n">
        <v>3.55E-016</v>
      </c>
      <c r="H35" s="122" t="n">
        <v>0</v>
      </c>
      <c r="I35" s="119" t="n">
        <v>0</v>
      </c>
      <c r="J35" s="128" t="n">
        <v>0</v>
      </c>
      <c r="K35" s="129" t="n">
        <v>0</v>
      </c>
      <c r="L35" s="120" t="n">
        <v>0</v>
      </c>
      <c r="M35" s="125" t="n">
        <v>0</v>
      </c>
    </row>
    <row r="36" customFormat="false" ht="12.75" hidden="false" customHeight="false" outlineLevel="0" collapsed="false">
      <c r="A36" s="117" t="s">
        <v>3781</v>
      </c>
      <c r="B36" s="118" t="n">
        <v>1.12E-007</v>
      </c>
      <c r="C36" s="119" t="n">
        <v>5.64E-016</v>
      </c>
      <c r="D36" s="128" t="n">
        <v>1.1201E-007</v>
      </c>
      <c r="E36" s="128" t="n">
        <v>1.1199E-007</v>
      </c>
      <c r="F36" s="120" t="n">
        <v>1.12E-007</v>
      </c>
      <c r="G36" s="121" t="n">
        <v>5.64E-016</v>
      </c>
      <c r="H36" s="122" t="n">
        <v>2.61E-007</v>
      </c>
      <c r="I36" s="119" t="n">
        <v>5.16E-014</v>
      </c>
      <c r="J36" s="128" t="n">
        <v>2.6173E-007</v>
      </c>
      <c r="K36" s="129" t="n">
        <v>2.6026E-007</v>
      </c>
      <c r="L36" s="120" t="n">
        <v>2.6096E-007</v>
      </c>
      <c r="M36" s="125" t="n">
        <v>5.1598E-014</v>
      </c>
    </row>
    <row r="37" customFormat="false" ht="12.75" hidden="false" customHeight="false" outlineLevel="0" collapsed="false">
      <c r="A37" s="117" t="s">
        <v>3783</v>
      </c>
      <c r="B37" s="118" t="n">
        <v>1.9E-007</v>
      </c>
      <c r="C37" s="119" t="n">
        <v>1.57E-015</v>
      </c>
      <c r="D37" s="128" t="n">
        <v>1.9001E-007</v>
      </c>
      <c r="E37" s="128" t="n">
        <v>1.8998E-007</v>
      </c>
      <c r="F37" s="120" t="n">
        <v>1.8999E-007</v>
      </c>
      <c r="G37" s="121" t="n">
        <v>1.57E-015</v>
      </c>
      <c r="H37" s="122" t="n">
        <v>3.94E-007</v>
      </c>
      <c r="I37" s="119" t="n">
        <v>6.28E-014</v>
      </c>
      <c r="J37" s="128" t="n">
        <v>3.9444E-007</v>
      </c>
      <c r="K37" s="129" t="n">
        <v>3.931E-007</v>
      </c>
      <c r="L37" s="120" t="n">
        <v>3.9351E-007</v>
      </c>
      <c r="M37" s="125" t="n">
        <v>6.2797E-014</v>
      </c>
    </row>
    <row r="38" customFormat="false" ht="12.75" hidden="false" customHeight="false" outlineLevel="0" collapsed="false">
      <c r="A38" s="117" t="s">
        <v>3785</v>
      </c>
      <c r="B38" s="118" t="n">
        <v>0</v>
      </c>
      <c r="C38" s="119" t="n">
        <v>0</v>
      </c>
      <c r="D38" s="128" t="n">
        <v>0</v>
      </c>
      <c r="E38" s="128" t="n">
        <v>0</v>
      </c>
      <c r="F38" s="120" t="n">
        <v>0</v>
      </c>
      <c r="G38" s="125" t="n">
        <v>0</v>
      </c>
      <c r="H38" s="122" t="n">
        <v>1.63E-006</v>
      </c>
      <c r="I38" s="119" t="n">
        <v>1.34E-012</v>
      </c>
      <c r="J38" s="128" t="n">
        <v>1.6489E-006</v>
      </c>
      <c r="K38" s="129" t="n">
        <v>1.5725E-006</v>
      </c>
      <c r="L38" s="120" t="n">
        <v>1.5889E-006</v>
      </c>
      <c r="M38" s="125" t="n">
        <v>1.3295E-012</v>
      </c>
    </row>
    <row r="39" customFormat="false" ht="12.75" hidden="false" customHeight="false" outlineLevel="0" collapsed="false">
      <c r="A39" s="117" t="s">
        <v>3787</v>
      </c>
      <c r="B39" s="118" t="n">
        <v>5.3E-006</v>
      </c>
      <c r="C39" s="119" t="n">
        <v>1.23E-012</v>
      </c>
      <c r="D39" s="128" t="n">
        <v>5.3323E-006</v>
      </c>
      <c r="E39" s="128" t="n">
        <v>5.2858E-006</v>
      </c>
      <c r="F39" s="120" t="n">
        <v>5.3169E-006</v>
      </c>
      <c r="G39" s="121" t="n">
        <v>1.2276E-012</v>
      </c>
      <c r="H39" s="122" t="n">
        <v>5.42E-006</v>
      </c>
      <c r="I39" s="119" t="n">
        <v>1.3E-012</v>
      </c>
      <c r="J39" s="128" t="n">
        <v>5.4475E-006</v>
      </c>
      <c r="K39" s="129" t="n">
        <v>5.4014E-006</v>
      </c>
      <c r="L39" s="120" t="n">
        <v>5.4284E-006</v>
      </c>
      <c r="M39" s="125" t="n">
        <v>1.2983E-012</v>
      </c>
    </row>
    <row r="40" customFormat="false" ht="12.75" hidden="false" customHeight="false" outlineLevel="0" collapsed="false">
      <c r="A40" s="117" t="s">
        <v>3789</v>
      </c>
      <c r="B40" s="118" t="n">
        <v>9.37E-007</v>
      </c>
      <c r="C40" s="119" t="n">
        <v>3.92E-014</v>
      </c>
      <c r="D40" s="128" t="n">
        <v>9.3803E-007</v>
      </c>
      <c r="E40" s="128" t="n">
        <v>9.3655E-007</v>
      </c>
      <c r="F40" s="120" t="n">
        <v>9.3754E-007</v>
      </c>
      <c r="G40" s="121" t="n">
        <v>3.9198E-014</v>
      </c>
      <c r="H40" s="122" t="n">
        <v>0</v>
      </c>
      <c r="I40" s="119" t="n">
        <v>0</v>
      </c>
      <c r="J40" s="128" t="n">
        <v>0</v>
      </c>
      <c r="K40" s="129" t="n">
        <v>0</v>
      </c>
      <c r="L40" s="120" t="n">
        <v>0</v>
      </c>
      <c r="M40" s="125" t="n">
        <v>0</v>
      </c>
    </row>
    <row r="41" customFormat="false" ht="12.75" hidden="false" customHeight="false" outlineLevel="0" collapsed="false">
      <c r="A41" s="117" t="s">
        <v>3791</v>
      </c>
      <c r="B41" s="118" t="n">
        <v>0</v>
      </c>
      <c r="C41" s="119" t="n">
        <v>0</v>
      </c>
      <c r="D41" s="128" t="n">
        <v>0</v>
      </c>
      <c r="E41" s="128" t="n">
        <v>0</v>
      </c>
      <c r="F41" s="120" t="n">
        <v>0</v>
      </c>
      <c r="G41" s="125" t="n">
        <v>0</v>
      </c>
      <c r="H41" s="122" t="n">
        <v>0</v>
      </c>
      <c r="I41" s="119" t="n">
        <v>0</v>
      </c>
      <c r="J41" s="128" t="n">
        <v>0</v>
      </c>
      <c r="K41" s="129" t="n">
        <v>0</v>
      </c>
      <c r="L41" s="120" t="n">
        <v>0</v>
      </c>
      <c r="M41" s="125" t="n">
        <v>0</v>
      </c>
    </row>
    <row r="42" customFormat="false" ht="12.75" hidden="false" customHeight="false" outlineLevel="0" collapsed="false">
      <c r="A42" s="117" t="s">
        <v>3793</v>
      </c>
      <c r="B42" s="118" t="n">
        <v>4.81E-006</v>
      </c>
      <c r="C42" s="119" t="n">
        <v>1.01E-012</v>
      </c>
      <c r="D42" s="128" t="n">
        <v>4.8188E-006</v>
      </c>
      <c r="E42" s="128" t="n">
        <v>4.81E-006</v>
      </c>
      <c r="F42" s="120" t="n">
        <v>4.8189E-006</v>
      </c>
      <c r="G42" s="121" t="n">
        <v>1.0099E-012</v>
      </c>
      <c r="H42" s="122" t="n">
        <v>5.12E-006</v>
      </c>
      <c r="I42" s="119" t="n">
        <v>1.14E-012</v>
      </c>
      <c r="J42" s="128" t="n">
        <v>5.128E-006</v>
      </c>
      <c r="K42" s="129" t="n">
        <v>5.12E-006</v>
      </c>
      <c r="L42" s="120" t="n">
        <v>5.1282E-006</v>
      </c>
      <c r="M42" s="125" t="n">
        <v>1.1399E-012</v>
      </c>
    </row>
    <row r="43" customFormat="false" ht="12.75" hidden="false" customHeight="false" outlineLevel="0" collapsed="false">
      <c r="A43" s="117" t="s">
        <v>3795</v>
      </c>
      <c r="B43" s="118" t="n">
        <v>3.84E-005</v>
      </c>
      <c r="C43" s="119" t="n">
        <v>2.02E-011</v>
      </c>
      <c r="D43" s="128" t="n">
        <v>3.8518E-005</v>
      </c>
      <c r="E43" s="128" t="n">
        <v>3.84E-005</v>
      </c>
      <c r="F43" s="120" t="n">
        <v>3.8519E-005</v>
      </c>
      <c r="G43" s="121" t="n">
        <v>2.019E-011</v>
      </c>
      <c r="H43" s="122" t="n">
        <v>5.62E-005</v>
      </c>
      <c r="I43" s="119" t="n">
        <v>4.4E-011</v>
      </c>
      <c r="J43" s="128" t="n">
        <v>5.6407E-005</v>
      </c>
      <c r="K43" s="129" t="n">
        <v>5.62E-005</v>
      </c>
      <c r="L43" s="120" t="n">
        <v>5.641E-005</v>
      </c>
      <c r="M43" s="125" t="n">
        <v>4.3959E-011</v>
      </c>
    </row>
    <row r="44" customFormat="false" ht="12.75" hidden="false" customHeight="false" outlineLevel="0" collapsed="false">
      <c r="A44" s="117" t="s">
        <v>3797</v>
      </c>
      <c r="B44" s="118" t="n">
        <v>4.81E-006</v>
      </c>
      <c r="C44" s="119" t="n">
        <v>1.01E-012</v>
      </c>
      <c r="D44" s="128" t="n">
        <v>4.8159E-006</v>
      </c>
      <c r="E44" s="128" t="n">
        <v>4.81E-006</v>
      </c>
      <c r="F44" s="120" t="n">
        <v>4.816E-006</v>
      </c>
      <c r="G44" s="121" t="n">
        <v>1.01E-012</v>
      </c>
      <c r="H44" s="122" t="n">
        <v>5.12E-006</v>
      </c>
      <c r="I44" s="119" t="n">
        <v>1.14E-012</v>
      </c>
      <c r="J44" s="128" t="n">
        <v>5.1254E-006</v>
      </c>
      <c r="K44" s="129" t="n">
        <v>5.12E-006</v>
      </c>
      <c r="L44" s="120" t="n">
        <v>5.1254E-006</v>
      </c>
      <c r="M44" s="125" t="n">
        <v>1.14E-012</v>
      </c>
    </row>
    <row r="45" customFormat="false" ht="13.5" hidden="false" customHeight="false" outlineLevel="0" collapsed="false">
      <c r="A45" s="130" t="s">
        <v>3799</v>
      </c>
      <c r="B45" s="131" t="n">
        <v>1.18E-005</v>
      </c>
      <c r="C45" s="132" t="n">
        <v>6.25E-012</v>
      </c>
      <c r="D45" s="133" t="n">
        <v>1.1886E-005</v>
      </c>
      <c r="E45" s="133" t="n">
        <v>1.1703E-005</v>
      </c>
      <c r="F45" s="134" t="n">
        <v>1.1779E-005</v>
      </c>
      <c r="G45" s="135" t="n">
        <v>6.1653E-012</v>
      </c>
      <c r="H45" s="131" t="n">
        <v>1.87E-005</v>
      </c>
      <c r="I45" s="132" t="n">
        <v>1.59E-011</v>
      </c>
      <c r="J45" s="133" t="n">
        <v>1.8878E-005</v>
      </c>
      <c r="K45" s="136" t="n">
        <v>1.8389E-005</v>
      </c>
      <c r="L45" s="134" t="n">
        <v>1.8554E-005</v>
      </c>
      <c r="M45" s="137" t="n">
        <v>1.5575E-011</v>
      </c>
    </row>
    <row r="46" customFormat="false" ht="12.75" hidden="false" customHeight="false" outlineLevel="0" collapsed="false">
      <c r="A46" s="138"/>
      <c r="B46" s="139"/>
      <c r="C46" s="139"/>
      <c r="D46" s="139"/>
      <c r="E46" s="94"/>
      <c r="F46" s="94"/>
      <c r="G46" s="94"/>
      <c r="H46" s="129"/>
      <c r="I46" s="129"/>
      <c r="J46" s="129"/>
      <c r="K46" s="140"/>
      <c r="L46" s="140"/>
      <c r="M46" s="140"/>
    </row>
    <row r="52" customFormat="false" ht="12.75" hidden="false" customHeight="false" outlineLevel="0" collapsed="false">
      <c r="A52" s="140"/>
      <c r="B52" s="94"/>
    </row>
    <row r="53" customFormat="false" ht="12.75" hidden="false" customHeight="false" outlineLevel="0" collapsed="false">
      <c r="A53" s="140"/>
      <c r="B53" s="94"/>
    </row>
    <row r="54" customFormat="false" ht="12.75" hidden="false" customHeight="false" outlineLevel="0" collapsed="false">
      <c r="A54" s="140"/>
      <c r="B54" s="94"/>
    </row>
    <row r="55" customFormat="false" ht="12.75" hidden="false" customHeight="false" outlineLevel="0" collapsed="false">
      <c r="A55" s="140"/>
      <c r="B55" s="94"/>
    </row>
    <row r="72" s="62" customFormat="true" ht="11.25" hidden="false" customHeight="true" outlineLevel="0" collapsed="false">
      <c r="C72" s="141"/>
      <c r="D72" s="141"/>
      <c r="E72" s="141"/>
      <c r="F72" s="141"/>
      <c r="G72" s="141"/>
    </row>
    <row r="73" s="62" customFormat="true" ht="11.25" hidden="false" customHeight="true" outlineLevel="0" collapsed="false">
      <c r="C73" s="141"/>
      <c r="D73" s="141"/>
      <c r="E73" s="141"/>
      <c r="F73" s="141"/>
      <c r="G73" s="141"/>
    </row>
    <row r="74" s="62" customFormat="true" ht="12" hidden="false" customHeight="true" outlineLevel="0" collapsed="false">
      <c r="C74" s="141"/>
      <c r="D74" s="141"/>
      <c r="E74" s="141"/>
      <c r="F74" s="141"/>
      <c r="G74" s="141"/>
    </row>
    <row r="75" s="62" customFormat="true" ht="11.25" hidden="false" customHeight="true" outlineLevel="0" collapsed="false">
      <c r="C75" s="141"/>
      <c r="D75" s="141"/>
      <c r="E75" s="141"/>
      <c r="F75" s="141"/>
      <c r="G75" s="141"/>
    </row>
    <row r="76" s="62" customFormat="true" ht="11.25" hidden="false" customHeight="true" outlineLevel="0" collapsed="false">
      <c r="C76" s="141"/>
      <c r="D76" s="141"/>
      <c r="E76" s="141"/>
      <c r="F76" s="141"/>
      <c r="G76" s="141"/>
    </row>
  </sheetData>
  <mergeCells count="2">
    <mergeCell ref="B10:F10"/>
    <mergeCell ref="H10:L10"/>
  </mergeCells>
  <printOptions headings="false" gridLines="false" gridLinesSet="true" horizontalCentered="false" verticalCentered="false"/>
  <pageMargins left="0.747916666666667" right="0.747916666666667" top="0.870138888888889" bottom="0.984027777777778" header="0.511811023622047" footer="0.511811023622047"/>
  <pageSetup paperSize="8"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P17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9" topLeftCell="BM61" activePane="bottomLeft" state="frozen"/>
      <selection pane="topLeft" activeCell="A1" activeCellId="0" sqref="A1"/>
      <selection pane="bottomLeft" activeCell="H79" activeCellId="0" sqref="H79"/>
    </sheetView>
  </sheetViews>
  <sheetFormatPr defaultColWidth="9.13671875" defaultRowHeight="11.25" zeroHeight="false" outlineLevelRow="0" outlineLevelCol="0"/>
  <cols>
    <col collapsed="false" customWidth="true" hidden="false" outlineLevel="0" max="1" min="1" style="62" width="11.28"/>
    <col collapsed="false" customWidth="true" hidden="false" outlineLevel="0" max="2" min="2" style="62" width="18.7"/>
    <col collapsed="false" customWidth="true" hidden="true" outlineLevel="0" max="3" min="3" style="62" width="18.7"/>
    <col collapsed="false" customWidth="true" hidden="false" outlineLevel="0" max="5" min="4" style="62" width="18.7"/>
    <col collapsed="false" customWidth="true" hidden="true" outlineLevel="0" max="6" min="6" style="62" width="18.7"/>
    <col collapsed="false" customWidth="true" hidden="false" outlineLevel="0" max="7" min="7" style="62" width="18.7"/>
    <col collapsed="false" customWidth="true" hidden="false" outlineLevel="0" max="8" min="8" style="62" width="78.56"/>
    <col collapsed="false" customWidth="false" hidden="false" outlineLevel="0" max="257" min="9" style="62" width="9.14"/>
  </cols>
  <sheetData>
    <row r="1" customFormat="false" ht="18" hidden="false" customHeight="true" outlineLevel="0" collapsed="false">
      <c r="A1" s="65" t="s">
        <v>3830</v>
      </c>
      <c r="B1" s="64"/>
      <c r="C1" s="64"/>
      <c r="D1" s="64"/>
      <c r="E1" s="64"/>
      <c r="F1" s="64"/>
      <c r="G1" s="64"/>
    </row>
    <row r="2" customFormat="false" ht="18" hidden="false" customHeight="true" outlineLevel="0" collapsed="false">
      <c r="A2" s="65"/>
      <c r="B2" s="64"/>
      <c r="C2" s="64"/>
      <c r="D2" s="64"/>
      <c r="E2" s="64"/>
      <c r="F2" s="64"/>
      <c r="G2" s="64"/>
    </row>
    <row r="3" customFormat="false" ht="18" hidden="false" customHeight="true" outlineLevel="0" collapsed="false">
      <c r="A3" s="61" t="s">
        <v>3831</v>
      </c>
      <c r="B3" s="61" t="s">
        <v>3832</v>
      </c>
      <c r="C3" s="64"/>
      <c r="D3" s="64"/>
      <c r="E3" s="64"/>
      <c r="F3" s="64"/>
      <c r="G3" s="64"/>
    </row>
    <row r="4" customFormat="false" ht="18" hidden="false" customHeight="true" outlineLevel="0" collapsed="false">
      <c r="A4" s="61"/>
      <c r="B4" s="50" t="s">
        <v>3833</v>
      </c>
      <c r="C4" s="64"/>
      <c r="D4" s="64"/>
      <c r="E4" s="64"/>
      <c r="F4" s="64"/>
      <c r="G4" s="64"/>
    </row>
    <row r="5" customFormat="false" ht="18" hidden="false" customHeight="true" outlineLevel="0" collapsed="false">
      <c r="A5" s="61" t="s">
        <v>3834</v>
      </c>
      <c r="B5" s="61" t="s">
        <v>3835</v>
      </c>
      <c r="C5" s="64"/>
      <c r="D5" s="64"/>
      <c r="E5" s="64"/>
      <c r="F5" s="64"/>
      <c r="G5" s="64"/>
    </row>
    <row r="6" customFormat="false" ht="11.25" hidden="false" customHeight="false" outlineLevel="0" collapsed="false">
      <c r="H6" s="142"/>
    </row>
    <row r="7" customFormat="false" ht="18" hidden="false" customHeight="true" outlineLevel="0" collapsed="false">
      <c r="A7" s="143"/>
      <c r="B7" s="68"/>
      <c r="C7" s="68"/>
      <c r="D7" s="68"/>
      <c r="E7" s="64"/>
      <c r="F7" s="64"/>
      <c r="G7" s="64"/>
      <c r="H7" s="68"/>
    </row>
    <row r="8" customFormat="false" ht="18" hidden="false" customHeight="true" outlineLevel="0" collapsed="false">
      <c r="A8" s="144"/>
      <c r="B8" s="145" t="s">
        <v>3805</v>
      </c>
      <c r="C8" s="145"/>
      <c r="D8" s="145"/>
      <c r="E8" s="67" t="s">
        <v>3806</v>
      </c>
      <c r="F8" s="67"/>
      <c r="G8" s="67"/>
      <c r="H8" s="62" t="s">
        <v>3836</v>
      </c>
    </row>
    <row r="9" customFormat="false" ht="18" hidden="false" customHeight="true" outlineLevel="0" collapsed="false">
      <c r="A9" s="146" t="s">
        <v>3837</v>
      </c>
      <c r="B9" s="147" t="s">
        <v>3838</v>
      </c>
      <c r="C9" s="148" t="s">
        <v>3827</v>
      </c>
      <c r="D9" s="149" t="s">
        <v>3839</v>
      </c>
      <c r="E9" s="150" t="s">
        <v>3838</v>
      </c>
      <c r="F9" s="151" t="s">
        <v>3827</v>
      </c>
      <c r="G9" s="151" t="s">
        <v>3839</v>
      </c>
      <c r="H9" s="152"/>
    </row>
    <row r="10" customFormat="false" ht="11.25" hidden="false" customHeight="false" outlineLevel="0" collapsed="false">
      <c r="A10" s="153" t="n">
        <v>1</v>
      </c>
      <c r="B10" s="120" t="n">
        <v>0.00062464</v>
      </c>
      <c r="C10" s="154" t="n">
        <v>6.2199E-009</v>
      </c>
      <c r="D10" s="155" t="n">
        <f aca="false">SQRT(C10)</f>
        <v>7.88663426310616E-005</v>
      </c>
      <c r="E10" s="156" t="n">
        <v>0.00067702</v>
      </c>
      <c r="F10" s="154" t="n">
        <v>6.9827E-009</v>
      </c>
      <c r="G10" s="157" t="n">
        <f aca="false">SQRT(F10)</f>
        <v>8.35625514210762E-005</v>
      </c>
      <c r="H10" s="158" t="s">
        <v>2937</v>
      </c>
    </row>
    <row r="11" customFormat="false" ht="11.25" hidden="false" customHeight="false" outlineLevel="0" collapsed="false">
      <c r="A11" s="153" t="n">
        <v>2</v>
      </c>
      <c r="B11" s="120" t="n">
        <v>0.00062464</v>
      </c>
      <c r="C11" s="154" t="n">
        <v>6.2199E-009</v>
      </c>
      <c r="D11" s="155" t="n">
        <f aca="false">SQRT(C11)</f>
        <v>7.88663426310616E-005</v>
      </c>
      <c r="E11" s="156" t="n">
        <v>0.00067702</v>
      </c>
      <c r="F11" s="154" t="n">
        <v>6.9827E-009</v>
      </c>
      <c r="G11" s="157" t="n">
        <f aca="false">SQRT(F11)</f>
        <v>8.35625514210762E-005</v>
      </c>
      <c r="H11" s="158" t="s">
        <v>2938</v>
      </c>
      <c r="I11" s="159"/>
      <c r="J11" s="159"/>
      <c r="K11" s="159"/>
    </row>
    <row r="12" customFormat="false" ht="11.25" hidden="false" customHeight="false" outlineLevel="0" collapsed="false">
      <c r="A12" s="153" t="n">
        <v>3</v>
      </c>
      <c r="B12" s="120" t="n">
        <v>0.00056236</v>
      </c>
      <c r="C12" s="154" t="n">
        <v>6.2283E-009</v>
      </c>
      <c r="D12" s="155" t="n">
        <f aca="false">SQRT(C12)</f>
        <v>7.891957931971E-005</v>
      </c>
      <c r="E12" s="156" t="n">
        <v>0.00061437</v>
      </c>
      <c r="F12" s="154" t="n">
        <v>6.9931E-009</v>
      </c>
      <c r="G12" s="157" t="n">
        <f aca="false">SQRT(F12)</f>
        <v>8.36247570997967E-005</v>
      </c>
      <c r="H12" s="158" t="s">
        <v>62</v>
      </c>
    </row>
    <row r="13" customFormat="false" ht="11.25" hidden="false" customHeight="false" outlineLevel="0" collapsed="false">
      <c r="A13" s="153" t="n">
        <v>4</v>
      </c>
      <c r="B13" s="120" t="n">
        <v>0.00054318</v>
      </c>
      <c r="C13" s="154" t="n">
        <v>6.2315E-009</v>
      </c>
      <c r="D13" s="155" t="n">
        <f aca="false">SQRT(C13)</f>
        <v>7.89398505192403E-005</v>
      </c>
      <c r="E13" s="156" t="n">
        <v>0.00059463</v>
      </c>
      <c r="F13" s="154" t="n">
        <v>6.9972E-009</v>
      </c>
      <c r="G13" s="157" t="n">
        <f aca="false">SQRT(F13)</f>
        <v>8.36492677792221E-005</v>
      </c>
      <c r="H13" s="158" t="s">
        <v>2939</v>
      </c>
    </row>
    <row r="14" customFormat="false" ht="11.25" hidden="false" customHeight="false" outlineLevel="0" collapsed="false">
      <c r="A14" s="153" t="n">
        <v>5</v>
      </c>
      <c r="B14" s="120" t="n">
        <v>0.00056236</v>
      </c>
      <c r="C14" s="154" t="n">
        <v>6.2283E-009</v>
      </c>
      <c r="D14" s="155" t="n">
        <f aca="false">SQRT(C14)</f>
        <v>7.891957931971E-005</v>
      </c>
      <c r="E14" s="156" t="n">
        <v>0.00061437</v>
      </c>
      <c r="F14" s="154" t="n">
        <v>6.9931E-009</v>
      </c>
      <c r="G14" s="157" t="n">
        <f aca="false">SQRT(F14)</f>
        <v>8.36247570997967E-005</v>
      </c>
      <c r="H14" s="158" t="s">
        <v>2940</v>
      </c>
    </row>
    <row r="15" customFormat="false" ht="11.25" hidden="false" customHeight="false" outlineLevel="0" collapsed="false">
      <c r="A15" s="153" t="n">
        <v>6</v>
      </c>
      <c r="B15" s="120" t="n">
        <v>0.00019156</v>
      </c>
      <c r="C15" s="154" t="n">
        <v>2.4813E-009</v>
      </c>
      <c r="D15" s="155" t="n">
        <f aca="false">SQRT(C15)</f>
        <v>4.98126489960131E-005</v>
      </c>
      <c r="E15" s="156" t="n">
        <v>0.00021869</v>
      </c>
      <c r="F15" s="154" t="n">
        <v>2.7946E-009</v>
      </c>
      <c r="G15" s="157" t="n">
        <f aca="false">SQRT(F15)</f>
        <v>5.28639763922465E-005</v>
      </c>
      <c r="H15" s="158" t="s">
        <v>2941</v>
      </c>
    </row>
    <row r="16" customFormat="false" ht="11.25" hidden="false" customHeight="false" outlineLevel="0" collapsed="false">
      <c r="A16" s="153" t="n">
        <v>7</v>
      </c>
      <c r="B16" s="120" t="n">
        <v>0.00018736</v>
      </c>
      <c r="C16" s="154" t="n">
        <v>5.0056E-009</v>
      </c>
      <c r="D16" s="155" t="n">
        <f aca="false">SQRT(C16)</f>
        <v>7.07502650171715E-005</v>
      </c>
      <c r="E16" s="156" t="n">
        <v>0.00021829</v>
      </c>
      <c r="F16" s="154" t="n">
        <v>5.6304E-009</v>
      </c>
      <c r="G16" s="157" t="n">
        <f aca="false">SQRT(F16)</f>
        <v>7.50359913641447E-005</v>
      </c>
      <c r="H16" s="158" t="s">
        <v>90</v>
      </c>
    </row>
    <row r="17" customFormat="false" ht="11.25" hidden="false" customHeight="false" outlineLevel="0" collapsed="false">
      <c r="A17" s="160" t="n">
        <v>8</v>
      </c>
      <c r="B17" s="118" t="n">
        <v>0.00071904</v>
      </c>
      <c r="C17" s="161" t="n">
        <v>1.1825E-009</v>
      </c>
      <c r="D17" s="162" t="n">
        <f aca="false">SQRT(C17)</f>
        <v>3.43874977280988E-005</v>
      </c>
      <c r="E17" s="163" t="n">
        <v>0.00074552</v>
      </c>
      <c r="F17" s="161" t="n">
        <v>1.2924E-009</v>
      </c>
      <c r="G17" s="164" t="n">
        <f aca="false">SQRT(F17)</f>
        <v>3.59499652294686E-005</v>
      </c>
      <c r="H17" s="165" t="s">
        <v>2942</v>
      </c>
    </row>
    <row r="18" customFormat="false" ht="11.25" hidden="false" customHeight="false" outlineLevel="0" collapsed="false">
      <c r="A18" s="153" t="n">
        <v>9</v>
      </c>
      <c r="B18" s="120" t="n">
        <v>-0.00016677</v>
      </c>
      <c r="C18" s="154" t="n">
        <v>1.7697E-008</v>
      </c>
      <c r="D18" s="155" t="n">
        <f aca="false">SQRT(C18)</f>
        <v>0.000133030071788299</v>
      </c>
      <c r="E18" s="156" t="n">
        <v>-0.00013978</v>
      </c>
      <c r="F18" s="154" t="n">
        <v>1.974E-008</v>
      </c>
      <c r="G18" s="157" t="n">
        <f aca="false">SQRT(F18)</f>
        <v>0.000140499110317468</v>
      </c>
      <c r="H18" s="158" t="s">
        <v>2943</v>
      </c>
    </row>
    <row r="19" customFormat="false" ht="11.25" hidden="false" customHeight="false" outlineLevel="0" collapsed="false">
      <c r="A19" s="153" t="n">
        <v>10</v>
      </c>
      <c r="B19" s="120" t="n">
        <v>-4.5496E-006</v>
      </c>
      <c r="C19" s="154" t="n">
        <v>1.9896E-009</v>
      </c>
      <c r="D19" s="155" t="n">
        <f aca="false">SQRT(C19)</f>
        <v>4.46049324626773E-005</v>
      </c>
      <c r="E19" s="156" t="n">
        <v>2.1841E-005</v>
      </c>
      <c r="F19" s="154" t="n">
        <v>2.2394E-009</v>
      </c>
      <c r="G19" s="157" t="n">
        <f aca="false">SQRT(F19)</f>
        <v>4.7322299183366E-005</v>
      </c>
      <c r="H19" s="158" t="s">
        <v>2944</v>
      </c>
    </row>
    <row r="20" customFormat="false" ht="11.25" hidden="false" customHeight="false" outlineLevel="0" collapsed="false">
      <c r="A20" s="153" t="n">
        <v>11</v>
      </c>
      <c r="B20" s="120" t="n">
        <v>-1.2245E-005</v>
      </c>
      <c r="C20" s="154" t="n">
        <v>1.9912E-009</v>
      </c>
      <c r="D20" s="155" t="n">
        <f aca="false">SQRT(C20)</f>
        <v>4.46228640945424E-005</v>
      </c>
      <c r="E20" s="156" t="n">
        <v>1.3394E-005</v>
      </c>
      <c r="F20" s="154" t="n">
        <v>2.2412E-009</v>
      </c>
      <c r="G20" s="157" t="n">
        <f aca="false">SQRT(F20)</f>
        <v>4.7341313881218E-005</v>
      </c>
      <c r="H20" s="158" t="s">
        <v>132</v>
      </c>
    </row>
    <row r="21" customFormat="false" ht="11.25" hidden="false" customHeight="false" outlineLevel="0" collapsed="false">
      <c r="A21" s="153" t="n">
        <v>12</v>
      </c>
      <c r="B21" s="120" t="n">
        <v>0.0006745</v>
      </c>
      <c r="C21" s="154" t="n">
        <v>3.208E-009</v>
      </c>
      <c r="D21" s="155" t="n">
        <f aca="false">SQRT(C21)</f>
        <v>5.66392090340252E-005</v>
      </c>
      <c r="E21" s="156" t="n">
        <v>0.00067269</v>
      </c>
      <c r="F21" s="154" t="n">
        <v>3.57E-009</v>
      </c>
      <c r="G21" s="157" t="n">
        <f aca="false">SQRT(F21)</f>
        <v>5.97494769851586E-005</v>
      </c>
      <c r="H21" s="158" t="s">
        <v>2945</v>
      </c>
    </row>
    <row r="22" customFormat="false" ht="11.25" hidden="false" customHeight="false" outlineLevel="0" collapsed="false">
      <c r="A22" s="153" t="n">
        <v>13</v>
      </c>
      <c r="B22" s="120" t="n">
        <v>0.00038685</v>
      </c>
      <c r="C22" s="154" t="n">
        <v>2.6953E-008</v>
      </c>
      <c r="D22" s="155" t="n">
        <f aca="false">SQRT(C22)</f>
        <v>0.000164173688513111</v>
      </c>
      <c r="E22" s="156" t="n">
        <v>0.00032903</v>
      </c>
      <c r="F22" s="154" t="n">
        <v>3.0218E-008</v>
      </c>
      <c r="G22" s="157" t="n">
        <f aca="false">SQRT(F22)</f>
        <v>0.000173833253435584</v>
      </c>
      <c r="H22" s="158" t="s">
        <v>2946</v>
      </c>
    </row>
    <row r="23" customFormat="false" ht="11.25" hidden="false" customHeight="false" outlineLevel="0" collapsed="false">
      <c r="A23" s="153" t="n">
        <v>14</v>
      </c>
      <c r="B23" s="120" t="n">
        <v>0.0003448</v>
      </c>
      <c r="C23" s="154" t="n">
        <v>6.2943E-010</v>
      </c>
      <c r="D23" s="155" t="n">
        <f aca="false">SQRT(C23)</f>
        <v>2.50884435547525E-005</v>
      </c>
      <c r="E23" s="156" t="n">
        <v>0.00036903</v>
      </c>
      <c r="F23" s="154" t="n">
        <v>7.0681E-010</v>
      </c>
      <c r="G23" s="157" t="n">
        <f aca="false">SQRT(F23)</f>
        <v>2.65858985178233E-005</v>
      </c>
      <c r="H23" s="158" t="s">
        <v>2947</v>
      </c>
    </row>
    <row r="24" customFormat="false" ht="11.25" hidden="false" customHeight="false" outlineLevel="0" collapsed="false">
      <c r="A24" s="153" t="n">
        <v>15</v>
      </c>
      <c r="B24" s="120" t="n">
        <v>0.0001533</v>
      </c>
      <c r="C24" s="154" t="n">
        <v>5.888E-010</v>
      </c>
      <c r="D24" s="155" t="n">
        <f aca="false">SQRT(C24)</f>
        <v>2.4265201420965E-005</v>
      </c>
      <c r="E24" s="156" t="n">
        <v>0.00015214</v>
      </c>
      <c r="F24" s="154" t="n">
        <v>6.5613E-010</v>
      </c>
      <c r="G24" s="157" t="n">
        <f aca="false">SQRT(F24)</f>
        <v>2.5615034647644E-005</v>
      </c>
      <c r="H24" s="158" t="s">
        <v>168</v>
      </c>
    </row>
    <row r="25" customFormat="false" ht="11.25" hidden="false" customHeight="false" outlineLevel="0" collapsed="false">
      <c r="A25" s="153" t="n">
        <v>16</v>
      </c>
      <c r="B25" s="120" t="n">
        <v>0.0001632</v>
      </c>
      <c r="C25" s="154" t="n">
        <v>2.5301E-008</v>
      </c>
      <c r="D25" s="155" t="n">
        <f aca="false">SQRT(C25)</f>
        <v>0.000159062880647875</v>
      </c>
      <c r="E25" s="156" t="n">
        <v>0.00024593</v>
      </c>
      <c r="F25" s="154" t="n">
        <v>2.8448E-008</v>
      </c>
      <c r="G25" s="157" t="n">
        <f aca="false">SQRT(F25)</f>
        <v>0.000168665349138464</v>
      </c>
      <c r="H25" s="158" t="s">
        <v>2948</v>
      </c>
    </row>
    <row r="26" customFormat="false" ht="11.25" hidden="false" customHeight="false" outlineLevel="0" collapsed="false">
      <c r="A26" s="153" t="n">
        <v>17</v>
      </c>
      <c r="B26" s="120" t="n">
        <v>0.00088504</v>
      </c>
      <c r="C26" s="154" t="n">
        <v>2.4396E-008</v>
      </c>
      <c r="D26" s="155" t="n">
        <f aca="false">SQRT(C26)</f>
        <v>0.000156192189305355</v>
      </c>
      <c r="E26" s="156" t="n">
        <v>0.00088478</v>
      </c>
      <c r="F26" s="154" t="n">
        <v>2.705E-008</v>
      </c>
      <c r="G26" s="157" t="n">
        <f aca="false">SQRT(F26)</f>
        <v>0.000164468842033985</v>
      </c>
      <c r="H26" s="158" t="s">
        <v>190</v>
      </c>
      <c r="I26" s="159"/>
      <c r="J26" s="159"/>
      <c r="K26" s="159"/>
      <c r="L26" s="166"/>
    </row>
    <row r="27" customFormat="false" ht="11.25" hidden="false" customHeight="false" outlineLevel="0" collapsed="false">
      <c r="A27" s="153" t="n">
        <v>18</v>
      </c>
      <c r="B27" s="120" t="n">
        <v>0.00031173</v>
      </c>
      <c r="C27" s="154" t="n">
        <v>6.4408E-008</v>
      </c>
      <c r="D27" s="155" t="n">
        <f aca="false">SQRT(C27)</f>
        <v>0.000253787312527636</v>
      </c>
      <c r="E27" s="156" t="n">
        <v>0.00023349</v>
      </c>
      <c r="F27" s="154" t="n">
        <v>7.2077E-008</v>
      </c>
      <c r="G27" s="157" t="n">
        <f aca="false">SQRT(F27)</f>
        <v>0.000268471599987783</v>
      </c>
      <c r="H27" s="158" t="s">
        <v>2949</v>
      </c>
      <c r="I27" s="159"/>
      <c r="J27" s="159"/>
      <c r="K27" s="159"/>
      <c r="L27" s="167"/>
      <c r="M27" s="167"/>
      <c r="N27" s="142"/>
      <c r="O27" s="168"/>
      <c r="P27" s="168"/>
    </row>
    <row r="28" customFormat="false" ht="11.25" hidden="false" customHeight="false" outlineLevel="0" collapsed="false">
      <c r="A28" s="153" t="n">
        <v>19</v>
      </c>
      <c r="B28" s="120" t="n">
        <v>0.00012518</v>
      </c>
      <c r="C28" s="154" t="n">
        <v>7.1532E-009</v>
      </c>
      <c r="D28" s="155" t="n">
        <f aca="false">SQRT(C28)</f>
        <v>8.45765925064376E-005</v>
      </c>
      <c r="E28" s="156" t="n">
        <v>0.00010137</v>
      </c>
      <c r="F28" s="154" t="n">
        <v>8.0051E-009</v>
      </c>
      <c r="G28" s="157" t="n">
        <f aca="false">SQRT(F28)</f>
        <v>8.94712244243925E-005</v>
      </c>
      <c r="H28" s="158" t="s">
        <v>2950</v>
      </c>
      <c r="I28" s="159"/>
      <c r="J28" s="159"/>
      <c r="K28" s="159"/>
      <c r="M28" s="142"/>
      <c r="N28" s="142"/>
      <c r="O28" s="168"/>
      <c r="P28" s="168"/>
    </row>
    <row r="29" customFormat="false" ht="11.25" hidden="false" customHeight="false" outlineLevel="0" collapsed="false">
      <c r="A29" s="153" t="n">
        <v>20</v>
      </c>
      <c r="B29" s="120" t="n">
        <v>0.000185</v>
      </c>
      <c r="C29" s="154" t="n">
        <v>2.8634E-008</v>
      </c>
      <c r="D29" s="155" t="n">
        <f aca="false">SQRT(C29)</f>
        <v>0.000169215838502192</v>
      </c>
      <c r="E29" s="156" t="n">
        <v>0.00013109</v>
      </c>
      <c r="F29" s="154" t="n">
        <v>3.2044E-008</v>
      </c>
      <c r="G29" s="157" t="n">
        <f aca="false">SQRT(F29)</f>
        <v>0.000179008379692125</v>
      </c>
      <c r="H29" s="158" t="s">
        <v>2951</v>
      </c>
      <c r="K29" s="159"/>
      <c r="N29" s="142"/>
      <c r="O29" s="168"/>
      <c r="P29" s="168"/>
    </row>
    <row r="30" customFormat="false" ht="11.25" hidden="false" customHeight="false" outlineLevel="0" collapsed="false">
      <c r="A30" s="153" t="n">
        <v>21</v>
      </c>
      <c r="B30" s="120" t="n">
        <v>0.00010561</v>
      </c>
      <c r="C30" s="154" t="n">
        <v>7.1557E-009</v>
      </c>
      <c r="D30" s="155" t="n">
        <f aca="false">SQRT(C30)</f>
        <v>8.45913707182949E-005</v>
      </c>
      <c r="E30" s="156" t="n">
        <v>7.8987E-005</v>
      </c>
      <c r="F30" s="154" t="n">
        <v>8.0077E-009</v>
      </c>
      <c r="G30" s="157" t="n">
        <f aca="false">SQRT(F30)</f>
        <v>8.94857530560033E-005</v>
      </c>
      <c r="H30" s="158" t="s">
        <v>2952</v>
      </c>
      <c r="I30" s="159"/>
      <c r="J30" s="159"/>
      <c r="K30" s="159"/>
      <c r="M30" s="142"/>
      <c r="N30" s="142"/>
      <c r="O30" s="168"/>
      <c r="P30" s="168"/>
    </row>
    <row r="31" customFormat="false" ht="11.25" hidden="false" customHeight="false" outlineLevel="0" collapsed="false">
      <c r="A31" s="153" t="n">
        <v>22</v>
      </c>
      <c r="B31" s="120" t="n">
        <v>-7.9392E-005</v>
      </c>
      <c r="C31" s="154" t="n">
        <v>7.1619E-009</v>
      </c>
      <c r="D31" s="155" t="n">
        <f aca="false">SQRT(C31)</f>
        <v>8.46280095476669E-005</v>
      </c>
      <c r="E31" s="156" t="n">
        <v>-5.2104E-005</v>
      </c>
      <c r="F31" s="154" t="n">
        <v>8.0153E-009</v>
      </c>
      <c r="G31" s="157" t="n">
        <f aca="false">SQRT(F31)</f>
        <v>8.9528207845349E-005</v>
      </c>
      <c r="H31" s="158" t="s">
        <v>2953</v>
      </c>
      <c r="O31" s="168"/>
      <c r="P31" s="168"/>
    </row>
    <row r="32" customFormat="false" ht="11.25" hidden="false" customHeight="false" outlineLevel="0" collapsed="false">
      <c r="A32" s="153" t="n">
        <v>23</v>
      </c>
      <c r="B32" s="120" t="n">
        <v>0.00010406</v>
      </c>
      <c r="C32" s="154" t="n">
        <v>7.1559E-009</v>
      </c>
      <c r="D32" s="155" t="n">
        <f aca="false">SQRT(C32)</f>
        <v>8.45925528637125E-005</v>
      </c>
      <c r="E32" s="156" t="n">
        <v>7.7957E-005</v>
      </c>
      <c r="F32" s="154" t="n">
        <v>8.0078E-009</v>
      </c>
      <c r="G32" s="157" t="n">
        <f aca="false">SQRT(F32)</f>
        <v>8.94863118024204E-005</v>
      </c>
      <c r="H32" s="158" t="s">
        <v>2954</v>
      </c>
      <c r="O32" s="168"/>
      <c r="P32" s="168"/>
    </row>
    <row r="33" customFormat="false" ht="11.25" hidden="false" customHeight="false" outlineLevel="0" collapsed="false">
      <c r="A33" s="153" t="n">
        <v>24</v>
      </c>
      <c r="B33" s="120" t="n">
        <v>0.00057332</v>
      </c>
      <c r="C33" s="154" t="n">
        <v>1.396E-008</v>
      </c>
      <c r="D33" s="155" t="n">
        <f aca="false">SQRT(C33)</f>
        <v>0.000118152443901935</v>
      </c>
      <c r="E33" s="156" t="n">
        <v>0.00065129</v>
      </c>
      <c r="F33" s="154" t="n">
        <v>1.5724E-008</v>
      </c>
      <c r="G33" s="157" t="n">
        <f aca="false">SQRT(F33)</f>
        <v>0.000125395374715338</v>
      </c>
      <c r="H33" s="158" t="s">
        <v>2955</v>
      </c>
      <c r="I33" s="159"/>
      <c r="J33" s="159"/>
      <c r="K33" s="159"/>
      <c r="L33" s="167"/>
      <c r="M33" s="167"/>
      <c r="N33" s="142"/>
      <c r="O33" s="168"/>
      <c r="P33" s="168"/>
    </row>
    <row r="34" customFormat="false" ht="11.25" hidden="false" customHeight="false" outlineLevel="0" collapsed="false">
      <c r="A34" s="153" t="n">
        <v>25</v>
      </c>
      <c r="B34" s="120" t="n">
        <v>0.00057332</v>
      </c>
      <c r="C34" s="154" t="n">
        <v>1.396E-008</v>
      </c>
      <c r="D34" s="155" t="n">
        <f aca="false">SQRT(C34)</f>
        <v>0.000118152443901935</v>
      </c>
      <c r="E34" s="156" t="n">
        <v>0.00065129</v>
      </c>
      <c r="F34" s="154" t="n">
        <v>1.5724E-008</v>
      </c>
      <c r="G34" s="157" t="n">
        <f aca="false">SQRT(F34)</f>
        <v>0.000125395374715338</v>
      </c>
      <c r="H34" s="158" t="s">
        <v>2956</v>
      </c>
      <c r="I34" s="159"/>
      <c r="J34" s="159"/>
      <c r="K34" s="159"/>
    </row>
    <row r="35" customFormat="false" ht="11.25" hidden="false" customHeight="false" outlineLevel="0" collapsed="false">
      <c r="A35" s="153" t="n">
        <v>26</v>
      </c>
      <c r="B35" s="120" t="n">
        <v>0.00082927</v>
      </c>
      <c r="C35" s="154" t="n">
        <v>6.2212E-009</v>
      </c>
      <c r="D35" s="155" t="n">
        <f aca="false">SQRT(C35)</f>
        <v>7.88745839925638E-005</v>
      </c>
      <c r="E35" s="156" t="n">
        <v>0.0008997</v>
      </c>
      <c r="F35" s="154" t="n">
        <v>6.9926E-009</v>
      </c>
      <c r="G35" s="157" t="n">
        <f aca="false">SQRT(F35)</f>
        <v>8.3621767501052E-005</v>
      </c>
      <c r="H35" s="158" t="s">
        <v>255</v>
      </c>
    </row>
    <row r="36" customFormat="false" ht="11.25" hidden="false" customHeight="false" outlineLevel="0" collapsed="false">
      <c r="A36" s="160" t="n">
        <v>27</v>
      </c>
      <c r="B36" s="118" t="n">
        <v>-4.8189E-006</v>
      </c>
      <c r="C36" s="161" t="n">
        <v>1.0099E-012</v>
      </c>
      <c r="D36" s="162" t="n">
        <f aca="false">SQRT(C36)</f>
        <v>1.00493780902104E-006</v>
      </c>
      <c r="E36" s="163" t="n">
        <v>-5.1282E-006</v>
      </c>
      <c r="F36" s="161" t="n">
        <v>1.1399E-012</v>
      </c>
      <c r="G36" s="164" t="n">
        <f aca="false">SQRT(F36)</f>
        <v>1.06766099488555E-006</v>
      </c>
      <c r="H36" s="165" t="s">
        <v>2957</v>
      </c>
    </row>
    <row r="37" customFormat="false" ht="11.25" hidden="false" customHeight="false" outlineLevel="0" collapsed="false">
      <c r="A37" s="153" t="n">
        <v>28</v>
      </c>
      <c r="B37" s="120" t="n">
        <v>4.2003E-006</v>
      </c>
      <c r="C37" s="154" t="n">
        <v>5.9957E-010</v>
      </c>
      <c r="D37" s="155" t="n">
        <f aca="false">SQRT(C37)</f>
        <v>2.44861185164166E-005</v>
      </c>
      <c r="E37" s="156" t="n">
        <v>4.065E-007</v>
      </c>
      <c r="F37" s="154" t="n">
        <v>6.6987E-010</v>
      </c>
      <c r="G37" s="157" t="n">
        <f aca="false">SQRT(F37)</f>
        <v>2.58818469201871E-005</v>
      </c>
      <c r="H37" s="158" t="s">
        <v>2958</v>
      </c>
    </row>
    <row r="38" customFormat="false" ht="11.25" hidden="false" customHeight="false" outlineLevel="0" collapsed="false">
      <c r="A38" s="153" t="n">
        <v>29</v>
      </c>
      <c r="B38" s="120" t="n">
        <v>0.00025558</v>
      </c>
      <c r="C38" s="154" t="n">
        <v>2.1617E-009</v>
      </c>
      <c r="D38" s="155" t="n">
        <f aca="false">SQRT(C38)</f>
        <v>4.64940856453808E-005</v>
      </c>
      <c r="E38" s="156" t="n">
        <v>0.00029483</v>
      </c>
      <c r="F38" s="154" t="n">
        <v>2.4508E-009</v>
      </c>
      <c r="G38" s="157" t="n">
        <f aca="false">SQRT(F38)</f>
        <v>4.9505555243831E-005</v>
      </c>
      <c r="H38" s="158" t="s">
        <v>2959</v>
      </c>
    </row>
    <row r="39" customFormat="false" ht="11.25" hidden="false" customHeight="false" outlineLevel="0" collapsed="false">
      <c r="A39" s="153" t="n">
        <v>30</v>
      </c>
      <c r="B39" s="120" t="n">
        <v>0.00025558</v>
      </c>
      <c r="C39" s="154" t="n">
        <v>2.1617E-009</v>
      </c>
      <c r="D39" s="155" t="n">
        <f aca="false">SQRT(C39)</f>
        <v>4.64940856453808E-005</v>
      </c>
      <c r="E39" s="156" t="n">
        <v>0.00029483</v>
      </c>
      <c r="F39" s="154" t="n">
        <v>2.4508E-009</v>
      </c>
      <c r="G39" s="157" t="n">
        <f aca="false">SQRT(F39)</f>
        <v>4.9505555243831E-005</v>
      </c>
      <c r="H39" s="158" t="s">
        <v>2960</v>
      </c>
    </row>
    <row r="40" customFormat="false" ht="11.25" hidden="false" customHeight="false" outlineLevel="0" collapsed="false">
      <c r="A40" s="153" t="n">
        <v>31</v>
      </c>
      <c r="B40" s="120" t="n">
        <v>0.00022321</v>
      </c>
      <c r="C40" s="154" t="n">
        <v>2.1539E-009</v>
      </c>
      <c r="D40" s="155" t="n">
        <f aca="false">SQRT(C40)</f>
        <v>4.64101282049511E-005</v>
      </c>
      <c r="E40" s="156" t="n">
        <v>0.00024314</v>
      </c>
      <c r="F40" s="154" t="n">
        <v>2.4341E-009</v>
      </c>
      <c r="G40" s="157" t="n">
        <f aca="false">SQRT(F40)</f>
        <v>4.93365989910127E-005</v>
      </c>
      <c r="H40" s="158" t="s">
        <v>2961</v>
      </c>
    </row>
    <row r="41" customFormat="false" ht="11.25" hidden="false" customHeight="false" outlineLevel="0" collapsed="false">
      <c r="A41" s="153" t="n">
        <v>32</v>
      </c>
      <c r="B41" s="120" t="n">
        <v>0.00069968</v>
      </c>
      <c r="C41" s="154" t="n">
        <v>2.5881E-007</v>
      </c>
      <c r="D41" s="155" t="n">
        <f aca="false">SQRT(C41)</f>
        <v>0.00050873372209831</v>
      </c>
      <c r="E41" s="156" t="n">
        <v>0.00093646</v>
      </c>
      <c r="F41" s="154" t="n">
        <v>2.9083E-007</v>
      </c>
      <c r="G41" s="157" t="n">
        <f aca="false">SQRT(F41)</f>
        <v>0.000539286565751457</v>
      </c>
      <c r="H41" s="158" t="s">
        <v>2962</v>
      </c>
    </row>
    <row r="42" customFormat="false" ht="11.25" hidden="false" customHeight="false" outlineLevel="0" collapsed="false">
      <c r="A42" s="153" t="n">
        <v>33</v>
      </c>
      <c r="B42" s="120" t="n">
        <v>0.00017493</v>
      </c>
      <c r="C42" s="154" t="n">
        <v>1.1852E-008</v>
      </c>
      <c r="D42" s="155" t="n">
        <f aca="false">SQRT(C42)</f>
        <v>0.000108866891202055</v>
      </c>
      <c r="E42" s="156" t="n">
        <v>0.00023589</v>
      </c>
      <c r="F42" s="154" t="n">
        <v>1.3333E-008</v>
      </c>
      <c r="G42" s="157" t="n">
        <f aca="false">SQRT(F42)</f>
        <v>0.000115468610453231</v>
      </c>
      <c r="H42" s="158" t="s">
        <v>2963</v>
      </c>
    </row>
    <row r="43" customFormat="false" ht="11.25" hidden="false" customHeight="false" outlineLevel="0" collapsed="false">
      <c r="A43" s="160" t="n">
        <v>34</v>
      </c>
      <c r="B43" s="118" t="n">
        <v>2.0336E-005</v>
      </c>
      <c r="C43" s="161" t="n">
        <v>1.5384E-013</v>
      </c>
      <c r="D43" s="162" t="n">
        <f aca="false">SQRT(C43)</f>
        <v>3.92224425552515E-007</v>
      </c>
      <c r="E43" s="163" t="n">
        <v>2.3317E-005</v>
      </c>
      <c r="F43" s="161" t="n">
        <v>2.953E-013</v>
      </c>
      <c r="G43" s="164" t="n">
        <f aca="false">SQRT(F43)</f>
        <v>5.43415126767741E-007</v>
      </c>
      <c r="H43" s="165" t="s">
        <v>2964</v>
      </c>
    </row>
    <row r="44" customFormat="false" ht="11.25" hidden="false" customHeight="false" outlineLevel="0" collapsed="false">
      <c r="A44" s="160" t="n">
        <v>35</v>
      </c>
      <c r="B44" s="118" t="n">
        <v>1.0071E-005</v>
      </c>
      <c r="C44" s="161" t="n">
        <v>4.0481E-014</v>
      </c>
      <c r="D44" s="162" t="n">
        <f aca="false">SQRT(C44)</f>
        <v>2.01198906557665E-007</v>
      </c>
      <c r="E44" s="163" t="n">
        <v>1.0796E-005</v>
      </c>
      <c r="F44" s="161" t="n">
        <v>5.9404E-014</v>
      </c>
      <c r="G44" s="164" t="n">
        <f aca="false">SQRT(F44)</f>
        <v>2.43729358100332E-007</v>
      </c>
      <c r="H44" s="165" t="s">
        <v>353</v>
      </c>
    </row>
    <row r="45" customFormat="false" ht="11.25" hidden="false" customHeight="false" outlineLevel="0" collapsed="false">
      <c r="A45" s="153" t="n">
        <v>36</v>
      </c>
      <c r="B45" s="120" t="n">
        <v>0.00018675</v>
      </c>
      <c r="C45" s="154" t="n">
        <v>1.5788E-007</v>
      </c>
      <c r="D45" s="155" t="n">
        <f aca="false">SQRT(C45)</f>
        <v>0.000397341163233813</v>
      </c>
      <c r="E45" s="156" t="n">
        <v>0.00036231</v>
      </c>
      <c r="F45" s="154" t="n">
        <v>1.7735E-007</v>
      </c>
      <c r="G45" s="157" t="n">
        <f aca="false">SQRT(F45)</f>
        <v>0.000421129433784911</v>
      </c>
      <c r="H45" s="158" t="s">
        <v>2965</v>
      </c>
    </row>
    <row r="46" customFormat="false" ht="11.25" hidden="false" customHeight="false" outlineLevel="0" collapsed="false">
      <c r="A46" s="153" t="n">
        <v>37</v>
      </c>
      <c r="B46" s="120" t="n">
        <v>0.00039899</v>
      </c>
      <c r="C46" s="154" t="n">
        <v>1.4285E-009</v>
      </c>
      <c r="D46" s="155" t="n">
        <f aca="false">SQRT(C46)</f>
        <v>3.77955023779285E-005</v>
      </c>
      <c r="E46" s="156" t="n">
        <v>0.00042878</v>
      </c>
      <c r="F46" s="154" t="n">
        <v>1.5829E-009</v>
      </c>
      <c r="G46" s="157" t="n">
        <f aca="false">SQRT(F46)</f>
        <v>3.97856758142928E-005</v>
      </c>
      <c r="H46" s="158" t="s">
        <v>2966</v>
      </c>
    </row>
    <row r="47" customFormat="false" ht="11.25" hidden="false" customHeight="false" outlineLevel="0" collapsed="false">
      <c r="A47" s="153" t="n">
        <v>38</v>
      </c>
      <c r="B47" s="120" t="n">
        <v>0.00047072</v>
      </c>
      <c r="C47" s="154" t="n">
        <v>1.7087E-007</v>
      </c>
      <c r="D47" s="155" t="n">
        <f aca="false">SQRT(C47)</f>
        <v>0.000413364246155857</v>
      </c>
      <c r="E47" s="156" t="n">
        <v>0.0006689</v>
      </c>
      <c r="F47" s="154" t="n">
        <v>1.9215E-007</v>
      </c>
      <c r="G47" s="157" t="n">
        <f aca="false">SQRT(F47)</f>
        <v>0.000438349175886074</v>
      </c>
      <c r="H47" s="158" t="s">
        <v>2967</v>
      </c>
    </row>
    <row r="48" customFormat="false" ht="11.25" hidden="false" customHeight="false" outlineLevel="0" collapsed="false">
      <c r="A48" s="160" t="n">
        <v>39</v>
      </c>
      <c r="B48" s="118" t="n">
        <v>1.151E-005</v>
      </c>
      <c r="C48" s="161" t="n">
        <v>5.2873E-014</v>
      </c>
      <c r="D48" s="162" t="n">
        <f aca="false">SQRT(C48)</f>
        <v>2.29941296856393E-007</v>
      </c>
      <c r="E48" s="163" t="n">
        <v>1.1379E-005</v>
      </c>
      <c r="F48" s="161" t="n">
        <v>6.6E-014</v>
      </c>
      <c r="G48" s="164" t="n">
        <f aca="false">SQRT(F48)</f>
        <v>2.56904651573303E-007</v>
      </c>
      <c r="H48" s="165" t="s">
        <v>2968</v>
      </c>
    </row>
    <row r="49" customFormat="false" ht="11.25" hidden="false" customHeight="false" outlineLevel="0" collapsed="false">
      <c r="A49" s="160" t="n">
        <v>40</v>
      </c>
      <c r="B49" s="118" t="n">
        <v>1.4886E-005</v>
      </c>
      <c r="C49" s="161" t="n">
        <v>8.7878E-014</v>
      </c>
      <c r="D49" s="162" t="n">
        <f aca="false">SQRT(C49)</f>
        <v>2.96442237206509E-007</v>
      </c>
      <c r="E49" s="163" t="n">
        <v>1.7316E-005</v>
      </c>
      <c r="F49" s="161" t="n">
        <v>2.0874E-013</v>
      </c>
      <c r="G49" s="164" t="n">
        <f aca="false">SQRT(F49)</f>
        <v>4.5688072841826E-007</v>
      </c>
      <c r="H49" s="165" t="s">
        <v>2969</v>
      </c>
    </row>
    <row r="50" customFormat="false" ht="11.25" hidden="false" customHeight="false" outlineLevel="0" collapsed="false">
      <c r="A50" s="160" t="n">
        <v>41</v>
      </c>
      <c r="B50" s="118" t="n">
        <v>5.5187E-005</v>
      </c>
      <c r="C50" s="161" t="n">
        <v>1.3817E-012</v>
      </c>
      <c r="D50" s="162" t="n">
        <f aca="false">SQRT(C50)</f>
        <v>1.17545735779738E-006</v>
      </c>
      <c r="E50" s="163" t="n">
        <v>5.5279E-005</v>
      </c>
      <c r="F50" s="161" t="n">
        <v>1.5301E-012</v>
      </c>
      <c r="G50" s="164" t="n">
        <f aca="false">SQRT(F50)</f>
        <v>1.23697210962899E-006</v>
      </c>
      <c r="H50" s="165" t="s">
        <v>2970</v>
      </c>
    </row>
    <row r="51" customFormat="false" ht="11.25" hidden="false" customHeight="false" outlineLevel="0" collapsed="false">
      <c r="A51" s="160" t="n">
        <v>42</v>
      </c>
      <c r="B51" s="118" t="n">
        <v>3.6005E-005</v>
      </c>
      <c r="C51" s="161" t="n">
        <v>5.3358E-013</v>
      </c>
      <c r="D51" s="162" t="n">
        <f aca="false">SQRT(C51)</f>
        <v>7.30465604939754E-007</v>
      </c>
      <c r="E51" s="163" t="n">
        <v>3.5539E-005</v>
      </c>
      <c r="F51" s="161" t="n">
        <v>6.5627E-013</v>
      </c>
      <c r="G51" s="164" t="n">
        <f aca="false">SQRT(F51)</f>
        <v>8.10104931474929E-007</v>
      </c>
      <c r="H51" s="165" t="s">
        <v>2971</v>
      </c>
    </row>
    <row r="52" customFormat="false" ht="11.25" hidden="false" customHeight="false" outlineLevel="0" collapsed="false">
      <c r="A52" s="160" t="n">
        <v>43</v>
      </c>
      <c r="B52" s="118" t="n">
        <v>2.8406E-005</v>
      </c>
      <c r="C52" s="161" t="n">
        <v>3.4758E-013</v>
      </c>
      <c r="D52" s="162" t="n">
        <f aca="false">SQRT(C52)</f>
        <v>5.89559157337073E-007</v>
      </c>
      <c r="E52" s="163" t="n">
        <v>2.8828E-005</v>
      </c>
      <c r="F52" s="161" t="n">
        <v>4.4381E-013</v>
      </c>
      <c r="G52" s="164" t="n">
        <f aca="false">SQRT(F52)</f>
        <v>6.66190663399E-007</v>
      </c>
      <c r="H52" s="165" t="s">
        <v>2972</v>
      </c>
    </row>
    <row r="53" customFormat="false" ht="11.25" hidden="false" customHeight="false" outlineLevel="0" collapsed="false">
      <c r="A53" s="160" t="n">
        <v>44</v>
      </c>
      <c r="B53" s="118" t="n">
        <v>1.9182E-005</v>
      </c>
      <c r="C53" s="161" t="n">
        <v>4.0108E-013</v>
      </c>
      <c r="D53" s="162" t="n">
        <f aca="false">SQRT(C53)</f>
        <v>6.33308771453546E-007</v>
      </c>
      <c r="E53" s="163" t="n">
        <v>1.974E-005</v>
      </c>
      <c r="F53" s="161" t="n">
        <v>1.9245E-013</v>
      </c>
      <c r="G53" s="164" t="n">
        <f aca="false">SQRT(F53)</f>
        <v>4.38691235380877E-007</v>
      </c>
      <c r="H53" s="165" t="s">
        <v>511</v>
      </c>
    </row>
    <row r="54" customFormat="false" ht="11.25" hidden="false" customHeight="false" outlineLevel="0" collapsed="false">
      <c r="A54" s="160" t="n">
        <v>45</v>
      </c>
      <c r="B54" s="118" t="n">
        <v>1.8126E-005</v>
      </c>
      <c r="C54" s="161" t="n">
        <v>3.8961E-013</v>
      </c>
      <c r="D54" s="162" t="n">
        <f aca="false">SQRT(C54)</f>
        <v>6.24187471838389E-007</v>
      </c>
      <c r="E54" s="163" t="n">
        <v>1.8674E-005</v>
      </c>
      <c r="F54" s="161" t="n">
        <v>1.7773E-013</v>
      </c>
      <c r="G54" s="164" t="n">
        <f aca="false">SQRT(F54)</f>
        <v>4.21580360073854E-007</v>
      </c>
      <c r="H54" s="165" t="s">
        <v>2973</v>
      </c>
    </row>
    <row r="55" customFormat="false" ht="11.25" hidden="false" customHeight="false" outlineLevel="0" collapsed="false">
      <c r="A55" s="160" t="n">
        <v>46</v>
      </c>
      <c r="B55" s="118" t="n">
        <v>1.3812E-005</v>
      </c>
      <c r="C55" s="161" t="n">
        <v>7.6137E-014</v>
      </c>
      <c r="D55" s="162" t="n">
        <f aca="false">SQRT(C55)</f>
        <v>2.75929338780783E-007</v>
      </c>
      <c r="E55" s="163" t="n">
        <v>1.3713E-005</v>
      </c>
      <c r="F55" s="161" t="n">
        <v>9.5853E-014</v>
      </c>
      <c r="G55" s="164" t="n">
        <f aca="false">SQRT(F55)</f>
        <v>3.09601356586175E-007</v>
      </c>
      <c r="H55" s="165" t="s">
        <v>2974</v>
      </c>
    </row>
    <row r="56" customFormat="false" ht="11.25" hidden="false" customHeight="false" outlineLevel="0" collapsed="false">
      <c r="A56" s="160" t="n">
        <v>47</v>
      </c>
      <c r="B56" s="118" t="n">
        <v>1.3812E-005</v>
      </c>
      <c r="C56" s="161" t="n">
        <v>7.6137E-014</v>
      </c>
      <c r="D56" s="162" t="n">
        <f aca="false">SQRT(C56)</f>
        <v>2.75929338780783E-007</v>
      </c>
      <c r="E56" s="163" t="n">
        <v>1.3713E-005</v>
      </c>
      <c r="F56" s="161" t="n">
        <v>9.5853E-014</v>
      </c>
      <c r="G56" s="164" t="n">
        <f aca="false">SQRT(F56)</f>
        <v>3.09601356586175E-007</v>
      </c>
      <c r="H56" s="165" t="s">
        <v>2975</v>
      </c>
    </row>
    <row r="57" customFormat="false" ht="11.25" hidden="false" customHeight="false" outlineLevel="0" collapsed="false">
      <c r="A57" s="160" t="n">
        <v>48</v>
      </c>
      <c r="B57" s="118" t="n">
        <v>7.5993E-006</v>
      </c>
      <c r="C57" s="161" t="n">
        <v>2.2942E-014</v>
      </c>
      <c r="D57" s="162" t="n">
        <f aca="false">SQRT(C57)</f>
        <v>1.51466167839554E-007</v>
      </c>
      <c r="E57" s="163" t="n">
        <v>6.7108E-006</v>
      </c>
      <c r="F57" s="161" t="n">
        <v>2.2954E-014</v>
      </c>
      <c r="G57" s="164" t="n">
        <f aca="false">SQRT(F57)</f>
        <v>1.51505775467472E-007</v>
      </c>
      <c r="H57" s="165" t="s">
        <v>2976</v>
      </c>
    </row>
    <row r="58" customFormat="false" ht="11.25" hidden="false" customHeight="false" outlineLevel="0" collapsed="false">
      <c r="A58" s="160" t="n">
        <v>49</v>
      </c>
      <c r="B58" s="118" t="n">
        <v>7.5993E-006</v>
      </c>
      <c r="C58" s="161" t="n">
        <v>2.2942E-014</v>
      </c>
      <c r="D58" s="162" t="n">
        <f aca="false">SQRT(C58)</f>
        <v>1.51466167839554E-007</v>
      </c>
      <c r="E58" s="163" t="n">
        <v>6.7108E-006</v>
      </c>
      <c r="F58" s="161" t="n">
        <v>2.2954E-014</v>
      </c>
      <c r="G58" s="164" t="n">
        <f aca="false">SQRT(F58)</f>
        <v>1.51505775467472E-007</v>
      </c>
      <c r="H58" s="165" t="s">
        <v>1955</v>
      </c>
    </row>
    <row r="59" customFormat="false" ht="11.25" hidden="false" customHeight="false" outlineLevel="0" collapsed="false">
      <c r="A59" s="160" t="n">
        <v>50</v>
      </c>
      <c r="B59" s="118" t="n">
        <v>2.5897E-006</v>
      </c>
      <c r="C59" s="161" t="n">
        <v>2.6767E-015</v>
      </c>
      <c r="D59" s="162" t="n">
        <f aca="false">SQRT(C59)</f>
        <v>5.17368340739941E-008</v>
      </c>
      <c r="E59" s="163" t="n">
        <v>2.626E-006</v>
      </c>
      <c r="F59" s="161" t="n">
        <v>3.5148E-015</v>
      </c>
      <c r="G59" s="164" t="n">
        <f aca="false">SQRT(F59)</f>
        <v>5.92857487091122E-008</v>
      </c>
      <c r="H59" s="165" t="s">
        <v>2977</v>
      </c>
    </row>
    <row r="60" customFormat="false" ht="11.25" hidden="false" customHeight="false" outlineLevel="0" collapsed="false">
      <c r="A60" s="153" t="n">
        <v>51</v>
      </c>
      <c r="B60" s="120" t="n">
        <v>-0.00051713</v>
      </c>
      <c r="C60" s="154" t="n">
        <v>1.5438E-009</v>
      </c>
      <c r="D60" s="155" t="n">
        <f aca="false">SQRT(C60)</f>
        <v>3.92912203933652E-005</v>
      </c>
      <c r="E60" s="156" t="n">
        <v>-0.00053534</v>
      </c>
      <c r="F60" s="154" t="n">
        <v>1.8261E-009</v>
      </c>
      <c r="G60" s="157" t="n">
        <f aca="false">SQRT(F60)</f>
        <v>4.27328913133666E-005</v>
      </c>
      <c r="H60" s="158" t="s">
        <v>610</v>
      </c>
    </row>
    <row r="61" customFormat="false" ht="11.25" hidden="false" customHeight="false" outlineLevel="0" collapsed="false">
      <c r="A61" s="153" t="n">
        <v>52</v>
      </c>
      <c r="B61" s="120" t="n">
        <v>0.00046766</v>
      </c>
      <c r="C61" s="154" t="n">
        <v>5.1994E-008</v>
      </c>
      <c r="D61" s="155" t="n">
        <f aca="false">SQRT(C61)</f>
        <v>0.00022802192877002</v>
      </c>
      <c r="E61" s="156" t="n">
        <v>0.00040537</v>
      </c>
      <c r="F61" s="154" t="n">
        <v>5.8314E-008</v>
      </c>
      <c r="G61" s="157" t="n">
        <f aca="false">SQRT(F61)</f>
        <v>0.000241482918650575</v>
      </c>
      <c r="H61" s="158" t="s">
        <v>611</v>
      </c>
    </row>
    <row r="62" customFormat="false" ht="11.25" hidden="false" customHeight="false" outlineLevel="0" collapsed="false">
      <c r="A62" s="153" t="n">
        <v>53</v>
      </c>
      <c r="B62" s="120" t="n">
        <v>0.00041819</v>
      </c>
      <c r="C62" s="154" t="n">
        <v>2.0334E-007</v>
      </c>
      <c r="D62" s="155" t="n">
        <f aca="false">SQRT(C62)</f>
        <v>0.000450932367434408</v>
      </c>
      <c r="E62" s="156" t="n">
        <v>0.0002754</v>
      </c>
      <c r="F62" s="154" t="n">
        <v>2.2778E-007</v>
      </c>
      <c r="G62" s="157" t="n">
        <f aca="false">SQRT(F62)</f>
        <v>0.000477263030204519</v>
      </c>
      <c r="H62" s="158" t="s">
        <v>2978</v>
      </c>
    </row>
    <row r="63" customFormat="false" ht="11.25" hidden="false" customHeight="false" outlineLevel="0" collapsed="false">
      <c r="A63" s="153" t="n">
        <v>54</v>
      </c>
      <c r="B63" s="120" t="n">
        <v>0.00023602</v>
      </c>
      <c r="C63" s="154" t="n">
        <v>1.2416E-008</v>
      </c>
      <c r="D63" s="155" t="n">
        <f aca="false">SQRT(C63)</f>
        <v>0.000111427106217473</v>
      </c>
      <c r="E63" s="156" t="n">
        <v>0.00029014</v>
      </c>
      <c r="F63" s="154" t="n">
        <v>1.3964E-008</v>
      </c>
      <c r="G63" s="157" t="n">
        <f aca="false">SQRT(F63)</f>
        <v>0.00011816936997378</v>
      </c>
      <c r="H63" s="158" t="s">
        <v>627</v>
      </c>
    </row>
    <row r="64" customFormat="false" ht="11.25" hidden="false" customHeight="false" outlineLevel="0" collapsed="false">
      <c r="A64" s="153" t="n">
        <v>55</v>
      </c>
      <c r="B64" s="120" t="n">
        <v>0.00028765</v>
      </c>
      <c r="C64" s="154" t="n">
        <v>1.2422E-008</v>
      </c>
      <c r="D64" s="155" t="n">
        <f aca="false">SQRT(C64)</f>
        <v>0.000111454026396537</v>
      </c>
      <c r="E64" s="156" t="n">
        <v>0.00034366</v>
      </c>
      <c r="F64" s="154" t="n">
        <v>1.397E-008</v>
      </c>
      <c r="G64" s="157" t="n">
        <f aca="false">SQRT(F64)</f>
        <v>0.000118194754536739</v>
      </c>
      <c r="H64" s="158" t="s">
        <v>2979</v>
      </c>
    </row>
    <row r="65" customFormat="false" ht="11.25" hidden="false" customHeight="false" outlineLevel="0" collapsed="false">
      <c r="A65" s="160" t="n">
        <v>56</v>
      </c>
      <c r="B65" s="118" t="n">
        <v>2.817E-005</v>
      </c>
      <c r="C65" s="161" t="n">
        <v>2.9365E-013</v>
      </c>
      <c r="D65" s="162" t="n">
        <f aca="false">SQRT(C65)</f>
        <v>5.41894823743501E-007</v>
      </c>
      <c r="E65" s="163" t="n">
        <v>2.9412E-005</v>
      </c>
      <c r="F65" s="161" t="n">
        <v>6.6862E-013</v>
      </c>
      <c r="G65" s="164" t="n">
        <f aca="false">SQRT(F65)</f>
        <v>8.17691873507374E-007</v>
      </c>
      <c r="H65" s="165" t="s">
        <v>2980</v>
      </c>
    </row>
    <row r="66" customFormat="false" ht="11.25" hidden="false" customHeight="false" outlineLevel="0" collapsed="false">
      <c r="A66" s="160" t="n">
        <v>57</v>
      </c>
      <c r="B66" s="118" t="n">
        <v>4.2787E-005</v>
      </c>
      <c r="C66" s="161" t="n">
        <v>7.2473E-013</v>
      </c>
      <c r="D66" s="162" t="n">
        <f aca="false">SQRT(C66)</f>
        <v>8.513107540728E-007</v>
      </c>
      <c r="E66" s="163" t="n">
        <v>4.2276E-005</v>
      </c>
      <c r="F66" s="161" t="n">
        <v>9.5059E-013</v>
      </c>
      <c r="G66" s="164" t="n">
        <f aca="false">SQRT(F66)</f>
        <v>9.7498205111684E-007</v>
      </c>
      <c r="H66" s="165" t="s">
        <v>2981</v>
      </c>
    </row>
    <row r="67" customFormat="false" ht="11.25" hidden="false" customHeight="false" outlineLevel="0" collapsed="false">
      <c r="A67" s="160" t="n">
        <v>58</v>
      </c>
      <c r="B67" s="118" t="n">
        <v>6.6739E-005</v>
      </c>
      <c r="C67" s="161" t="n">
        <v>1.7445E-012</v>
      </c>
      <c r="D67" s="162" t="n">
        <f aca="false">SQRT(C67)</f>
        <v>1.32079521501253E-006</v>
      </c>
      <c r="E67" s="163" t="n">
        <v>6.6019E-005</v>
      </c>
      <c r="F67" s="161" t="n">
        <v>2.2007E-012</v>
      </c>
      <c r="G67" s="164" t="n">
        <f aca="false">SQRT(F67)</f>
        <v>1.48347564860364E-006</v>
      </c>
      <c r="H67" s="165" t="s">
        <v>2982</v>
      </c>
    </row>
    <row r="68" customFormat="false" ht="11.25" hidden="false" customHeight="false" outlineLevel="0" collapsed="false">
      <c r="A68" s="160" t="n">
        <v>59</v>
      </c>
      <c r="B68" s="118" t="n">
        <v>2.1981E-005</v>
      </c>
      <c r="C68" s="161" t="n">
        <v>1.9143E-013</v>
      </c>
      <c r="D68" s="162" t="n">
        <f aca="false">SQRT(C68)</f>
        <v>4.37527142015213E-007</v>
      </c>
      <c r="E68" s="163" t="n">
        <v>2.1852E-005</v>
      </c>
      <c r="F68" s="161" t="n">
        <v>2.8881E-013</v>
      </c>
      <c r="G68" s="164" t="n">
        <f aca="false">SQRT(F68)</f>
        <v>5.37410457657832E-007</v>
      </c>
      <c r="H68" s="165" t="s">
        <v>706</v>
      </c>
    </row>
    <row r="69" customFormat="false" ht="11.25" hidden="false" customHeight="false" outlineLevel="0" collapsed="false">
      <c r="A69" s="160" t="n">
        <v>60</v>
      </c>
      <c r="B69" s="118" t="n">
        <v>4.5932E-005</v>
      </c>
      <c r="C69" s="161" t="n">
        <v>8.2293E-013</v>
      </c>
      <c r="D69" s="162" t="n">
        <f aca="false">SQRT(C69)</f>
        <v>9.07154893058512E-007</v>
      </c>
      <c r="E69" s="163" t="n">
        <v>4.5595E-005</v>
      </c>
      <c r="F69" s="161" t="n">
        <v>1.0652E-012</v>
      </c>
      <c r="G69" s="164" t="n">
        <f aca="false">SQRT(F69)</f>
        <v>1.03208526779525E-006</v>
      </c>
      <c r="H69" s="165" t="s">
        <v>2983</v>
      </c>
    </row>
    <row r="70" customFormat="false" ht="11.25" hidden="false" customHeight="false" outlineLevel="0" collapsed="false">
      <c r="A70" s="160" t="n">
        <v>61</v>
      </c>
      <c r="B70" s="118" t="n">
        <v>1.9568E-005</v>
      </c>
      <c r="C70" s="161" t="n">
        <v>1.3854E-013</v>
      </c>
      <c r="D70" s="162" t="n">
        <f aca="false">SQRT(C70)</f>
        <v>3.72209618360407E-007</v>
      </c>
      <c r="E70" s="163" t="n">
        <v>2.2382E-005</v>
      </c>
      <c r="F70" s="161" t="n">
        <v>1.4779E-012</v>
      </c>
      <c r="G70" s="164" t="n">
        <f aca="false">SQRT(F70)</f>
        <v>1.21568910499354E-006</v>
      </c>
      <c r="H70" s="165" t="s">
        <v>2984</v>
      </c>
    </row>
    <row r="71" customFormat="false" ht="11.25" hidden="false" customHeight="false" outlineLevel="0" collapsed="false">
      <c r="A71" s="160" t="n">
        <v>62</v>
      </c>
      <c r="B71" s="118" t="n">
        <v>5.1794E-006</v>
      </c>
      <c r="C71" s="161" t="n">
        <v>1.0707E-014</v>
      </c>
      <c r="D71" s="162" t="n">
        <f aca="false">SQRT(C71)</f>
        <v>1.03474634572923E-007</v>
      </c>
      <c r="E71" s="163" t="n">
        <v>6.8408E-006</v>
      </c>
      <c r="F71" s="161" t="n">
        <v>1.3367E-012</v>
      </c>
      <c r="G71" s="164" t="n">
        <f aca="false">SQRT(F71)</f>
        <v>1.15615742872673E-006</v>
      </c>
      <c r="H71" s="165" t="s">
        <v>774</v>
      </c>
    </row>
    <row r="72" customFormat="false" ht="11.25" hidden="false" customHeight="false" outlineLevel="0" collapsed="false">
      <c r="A72" s="160" t="n">
        <v>63</v>
      </c>
      <c r="B72" s="118" t="n">
        <v>2.467E-005</v>
      </c>
      <c r="C72" s="161" t="n">
        <v>1.3899E-012</v>
      </c>
      <c r="D72" s="162" t="n">
        <f aca="false">SQRT(C72)</f>
        <v>1.17894020204589E-006</v>
      </c>
      <c r="E72" s="163" t="n">
        <v>2.5853E-005</v>
      </c>
      <c r="F72" s="161" t="n">
        <v>1.5005E-012</v>
      </c>
      <c r="G72" s="164" t="n">
        <f aca="false">SQRT(F72)</f>
        <v>1.22494897852931E-006</v>
      </c>
      <c r="H72" s="165" t="s">
        <v>815</v>
      </c>
    </row>
    <row r="73" customFormat="false" ht="11.25" hidden="false" customHeight="false" outlineLevel="0" collapsed="false">
      <c r="A73" s="160" t="n">
        <v>64</v>
      </c>
      <c r="B73" s="118" t="n">
        <v>2.1217E-005</v>
      </c>
      <c r="C73" s="161" t="n">
        <v>1.3462E-012</v>
      </c>
      <c r="D73" s="162" t="n">
        <f aca="false">SQRT(C73)</f>
        <v>1.16025859186649E-006</v>
      </c>
      <c r="E73" s="163" t="n">
        <v>2.2351E-005</v>
      </c>
      <c r="F73" s="161" t="n">
        <v>1.4356E-012</v>
      </c>
      <c r="G73" s="164" t="n">
        <f aca="false">SQRT(F73)</f>
        <v>1.19816526406001E-006</v>
      </c>
      <c r="H73" s="165" t="s">
        <v>2985</v>
      </c>
    </row>
    <row r="74" customFormat="false" ht="11.25" hidden="false" customHeight="false" outlineLevel="0" collapsed="false">
      <c r="A74" s="160" t="n">
        <v>65</v>
      </c>
      <c r="B74" s="118" t="n">
        <v>1.4812E-005</v>
      </c>
      <c r="C74" s="161" t="n">
        <v>1.2576E-012</v>
      </c>
      <c r="D74" s="162" t="n">
        <f aca="false">SQRT(C74)</f>
        <v>1.1214276615101E-006</v>
      </c>
      <c r="E74" s="163" t="n">
        <v>1.4765E-005</v>
      </c>
      <c r="F74" s="161" t="n">
        <v>1.3379E-012</v>
      </c>
      <c r="G74" s="164" t="n">
        <f aca="false">SQRT(F74)</f>
        <v>1.15667627277471E-006</v>
      </c>
      <c r="H74" s="165" t="s">
        <v>833</v>
      </c>
    </row>
    <row r="75" customFormat="false" ht="11.25" hidden="false" customHeight="false" outlineLevel="0" collapsed="false">
      <c r="A75" s="160" t="n">
        <v>66</v>
      </c>
      <c r="B75" s="118" t="n">
        <v>6.4047E-006</v>
      </c>
      <c r="C75" s="161" t="n">
        <v>5.1016E-014</v>
      </c>
      <c r="D75" s="162" t="n">
        <f aca="false">SQRT(C75)</f>
        <v>2.25867217630182E-007</v>
      </c>
      <c r="E75" s="163" t="n">
        <v>7.5861E-006</v>
      </c>
      <c r="F75" s="161" t="n">
        <v>2.9333E-014</v>
      </c>
      <c r="G75" s="164" t="n">
        <f aca="false">SQRT(F75)</f>
        <v>1.7126879458909E-007</v>
      </c>
      <c r="H75" s="165" t="s">
        <v>841</v>
      </c>
    </row>
    <row r="76" customFormat="false" ht="11.25" hidden="false" customHeight="false" outlineLevel="0" collapsed="false">
      <c r="A76" s="160" t="n">
        <v>67</v>
      </c>
      <c r="B76" s="118" t="n">
        <v>3.4529E-006</v>
      </c>
      <c r="C76" s="161" t="n">
        <v>4.7585E-015</v>
      </c>
      <c r="D76" s="162" t="n">
        <f aca="false">SQRT(C76)</f>
        <v>6.89818816791772E-008</v>
      </c>
      <c r="E76" s="163" t="n">
        <v>3.5013E-006</v>
      </c>
      <c r="F76" s="161" t="n">
        <v>6.2485E-015</v>
      </c>
      <c r="G76" s="164" t="n">
        <f aca="false">SQRT(F76)</f>
        <v>7.90474541019507E-008</v>
      </c>
      <c r="H76" s="165" t="s">
        <v>2986</v>
      </c>
    </row>
    <row r="77" customFormat="false" ht="11.25" hidden="false" customHeight="false" outlineLevel="0" collapsed="false">
      <c r="A77" s="160" t="n">
        <v>68</v>
      </c>
      <c r="B77" s="118" t="n">
        <v>3.4529E-006</v>
      </c>
      <c r="C77" s="161" t="n">
        <v>4.7585E-015</v>
      </c>
      <c r="D77" s="162" t="n">
        <f aca="false">SQRT(C77)</f>
        <v>6.89818816791772E-008</v>
      </c>
      <c r="E77" s="163" t="n">
        <v>3.5013E-006</v>
      </c>
      <c r="F77" s="161" t="n">
        <v>6.2485E-015</v>
      </c>
      <c r="G77" s="164" t="n">
        <f aca="false">SQRT(F77)</f>
        <v>7.90474541019507E-008</v>
      </c>
      <c r="H77" s="165" t="s">
        <v>876</v>
      </c>
    </row>
    <row r="78" customFormat="false" ht="11.25" hidden="false" customHeight="false" outlineLevel="0" collapsed="false">
      <c r="A78" s="160" t="n">
        <v>69</v>
      </c>
      <c r="B78" s="118" t="n">
        <v>7.7392E-007</v>
      </c>
      <c r="C78" s="161" t="n">
        <v>2.1904E-016</v>
      </c>
      <c r="D78" s="162" t="n">
        <f aca="false">SQRT(C78)</f>
        <v>1.48E-008</v>
      </c>
      <c r="E78" s="163" t="n">
        <v>5.1495E-007</v>
      </c>
      <c r="F78" s="161" t="n">
        <v>1.0415E-016</v>
      </c>
      <c r="G78" s="164" t="n">
        <f aca="false">SQRT(F78)</f>
        <v>1.02053907323532E-008</v>
      </c>
      <c r="H78" s="165" t="s">
        <v>2987</v>
      </c>
    </row>
    <row r="79" customFormat="false" ht="11.25" hidden="false" customHeight="false" outlineLevel="0" collapsed="false">
      <c r="A79" s="153" t="n">
        <v>70</v>
      </c>
      <c r="B79" s="120" t="n">
        <v>0.0004224</v>
      </c>
      <c r="C79" s="154" t="n">
        <v>1.4525E-007</v>
      </c>
      <c r="D79" s="155" t="n">
        <f aca="false">SQRT(C79)</f>
        <v>0.00038111678000319</v>
      </c>
      <c r="E79" s="156" t="n">
        <v>0.00062127</v>
      </c>
      <c r="F79" s="154" t="n">
        <v>1.6338E-007</v>
      </c>
      <c r="G79" s="157" t="n">
        <f aca="false">SQRT(F79)</f>
        <v>0.000404202919336316</v>
      </c>
      <c r="H79" s="158" t="s">
        <v>979</v>
      </c>
    </row>
    <row r="80" customFormat="false" ht="11.25" hidden="false" customHeight="false" outlineLevel="0" collapsed="false">
      <c r="A80" s="153" t="n">
        <v>71</v>
      </c>
      <c r="B80" s="120" t="n">
        <v>-0.00022637</v>
      </c>
      <c r="C80" s="154" t="n">
        <v>2.6693E-009</v>
      </c>
      <c r="D80" s="155" t="n">
        <f aca="false">SQRT(C80)</f>
        <v>5.16652687982943E-005</v>
      </c>
      <c r="E80" s="156" t="n">
        <v>-0.00021784</v>
      </c>
      <c r="F80" s="154" t="n">
        <v>3.0407E-009</v>
      </c>
      <c r="G80" s="157" t="n">
        <f aca="false">SQRT(F80)</f>
        <v>5.51425425601686E-005</v>
      </c>
      <c r="H80" s="158" t="s">
        <v>1006</v>
      </c>
    </row>
    <row r="81" customFormat="false" ht="11.25" hidden="false" customHeight="false" outlineLevel="0" collapsed="false">
      <c r="A81" s="153" t="n">
        <v>72</v>
      </c>
      <c r="B81" s="120" t="n">
        <v>0.0011242</v>
      </c>
      <c r="C81" s="154" t="n">
        <v>1.1077E-007</v>
      </c>
      <c r="D81" s="155" t="n">
        <f aca="false">SQRT(C81)</f>
        <v>0.00033282127335854</v>
      </c>
      <c r="E81" s="156" t="n">
        <v>0.0012859</v>
      </c>
      <c r="F81" s="154" t="n">
        <v>1.2462E-007</v>
      </c>
      <c r="G81" s="157" t="n">
        <f aca="false">SQRT(F81)</f>
        <v>0.000353015580392707</v>
      </c>
      <c r="H81" s="158" t="s">
        <v>2988</v>
      </c>
    </row>
    <row r="82" customFormat="false" ht="11.25" hidden="false" customHeight="false" outlineLevel="0" collapsed="false">
      <c r="A82" s="153" t="n">
        <v>73</v>
      </c>
      <c r="B82" s="120" t="n">
        <v>0.00037486</v>
      </c>
      <c r="C82" s="154" t="n">
        <v>5.1108E-009</v>
      </c>
      <c r="D82" s="155" t="n">
        <f aca="false">SQRT(C82)</f>
        <v>7.14898594207598E-005</v>
      </c>
      <c r="E82" s="156" t="n">
        <v>0.00041633</v>
      </c>
      <c r="F82" s="154" t="n">
        <v>5.7555E-009</v>
      </c>
      <c r="G82" s="157" t="n">
        <f aca="false">SQRT(F82)</f>
        <v>7.58650116984108E-005</v>
      </c>
      <c r="H82" s="158" t="s">
        <v>1026</v>
      </c>
    </row>
    <row r="83" customFormat="false" ht="11.25" hidden="false" customHeight="false" outlineLevel="0" collapsed="false">
      <c r="A83" s="153" t="n">
        <v>74</v>
      </c>
      <c r="B83" s="120" t="n">
        <v>6.9302E-005</v>
      </c>
      <c r="C83" s="154" t="n">
        <v>2.544E-007</v>
      </c>
      <c r="D83" s="155" t="n">
        <f aca="false">SQRT(C83)</f>
        <v>0.00050438080851674</v>
      </c>
      <c r="E83" s="156" t="n">
        <v>0.00025092</v>
      </c>
      <c r="F83" s="154" t="n">
        <v>2.8524E-007</v>
      </c>
      <c r="G83" s="157" t="n">
        <f aca="false">SQRT(F83)</f>
        <v>0.000534078645894029</v>
      </c>
      <c r="H83" s="158" t="s">
        <v>1930</v>
      </c>
    </row>
    <row r="84" customFormat="false" ht="11.25" hidden="false" customHeight="false" outlineLevel="0" collapsed="false">
      <c r="A84" s="160" t="n">
        <v>75</v>
      </c>
      <c r="B84" s="118" t="n">
        <v>5.4859E-006</v>
      </c>
      <c r="C84" s="161" t="n">
        <v>1.1006E-014</v>
      </c>
      <c r="D84" s="162" t="n">
        <f aca="false">SQRT(C84)</f>
        <v>1.04909484795227E-007</v>
      </c>
      <c r="E84" s="163" t="n">
        <v>6.0386E-006</v>
      </c>
      <c r="F84" s="161" t="n">
        <v>1.4322E-014</v>
      </c>
      <c r="G84" s="164" t="n">
        <f aca="false">SQRT(F84)</f>
        <v>1.19674558699834E-007</v>
      </c>
      <c r="H84" s="165" t="s">
        <v>1093</v>
      </c>
    </row>
    <row r="85" customFormat="false" ht="11.25" hidden="false" customHeight="false" outlineLevel="0" collapsed="false">
      <c r="A85" s="160" t="n">
        <v>76</v>
      </c>
      <c r="B85" s="118" t="n">
        <v>1.0665E-005</v>
      </c>
      <c r="C85" s="161" t="n">
        <v>4.1296E-014</v>
      </c>
      <c r="D85" s="162" t="n">
        <f aca="false">SQRT(C85)</f>
        <v>2.03214172734089E-007</v>
      </c>
      <c r="E85" s="163" t="n">
        <v>1.2879E-005</v>
      </c>
      <c r="F85" s="161" t="n">
        <v>1.3679E-012</v>
      </c>
      <c r="G85" s="164" t="n">
        <f aca="false">SQRT(F85)</f>
        <v>1.16957257149781E-006</v>
      </c>
      <c r="H85" s="165" t="s">
        <v>2989</v>
      </c>
    </row>
    <row r="86" customFormat="false" ht="11.25" hidden="false" customHeight="false" outlineLevel="0" collapsed="false">
      <c r="A86" s="160" t="n">
        <v>77</v>
      </c>
      <c r="B86" s="118" t="n">
        <v>7.8265E-006</v>
      </c>
      <c r="C86" s="161" t="n">
        <v>2.2719E-014</v>
      </c>
      <c r="D86" s="162" t="n">
        <f aca="false">SQRT(C86)</f>
        <v>1.50728232259255E-007</v>
      </c>
      <c r="E86" s="163" t="n">
        <v>9.7553E-006</v>
      </c>
      <c r="F86" s="161" t="n">
        <v>1.3482E-012</v>
      </c>
      <c r="G86" s="164" t="n">
        <f aca="false">SQRT(F86)</f>
        <v>1.16112014882182E-006</v>
      </c>
      <c r="H86" s="165" t="s">
        <v>2990</v>
      </c>
    </row>
    <row r="87" customFormat="false" ht="11.25" hidden="false" customHeight="false" outlineLevel="0" collapsed="false">
      <c r="A87" s="153" t="n">
        <v>78</v>
      </c>
      <c r="B87" s="120" t="n">
        <v>-8.56E-005</v>
      </c>
      <c r="C87" s="154" t="n">
        <v>4.1676E-008</v>
      </c>
      <c r="D87" s="155" t="n">
        <f aca="false">SQRT(C87)</f>
        <v>0.000204147005856074</v>
      </c>
      <c r="E87" s="156" t="n">
        <v>6.3146E-006</v>
      </c>
      <c r="F87" s="154" t="n">
        <v>4.6877E-008</v>
      </c>
      <c r="G87" s="157" t="n">
        <f aca="false">SQRT(F87)</f>
        <v>0.000216510969698997</v>
      </c>
      <c r="H87" s="158" t="s">
        <v>2991</v>
      </c>
    </row>
    <row r="88" customFormat="false" ht="11.25" hidden="false" customHeight="false" outlineLevel="0" collapsed="false">
      <c r="A88" s="160" t="n">
        <v>79</v>
      </c>
      <c r="B88" s="118" t="n">
        <v>1.5304E-007</v>
      </c>
      <c r="C88" s="161" t="n">
        <v>8.5654E-018</v>
      </c>
      <c r="D88" s="162" t="n">
        <f aca="false">SQRT(C88)</f>
        <v>2.92667046317142E-009</v>
      </c>
      <c r="E88" s="163" t="n">
        <v>3.1273E-007</v>
      </c>
      <c r="F88" s="161" t="n">
        <v>3.8413E-017</v>
      </c>
      <c r="G88" s="164" t="n">
        <f aca="false">SQRT(F88)</f>
        <v>6.19782219815961E-009</v>
      </c>
      <c r="H88" s="165" t="s">
        <v>2992</v>
      </c>
    </row>
    <row r="89" customFormat="false" ht="11.25" hidden="false" customHeight="false" outlineLevel="0" collapsed="false">
      <c r="A89" s="160" t="n">
        <v>80</v>
      </c>
      <c r="B89" s="118" t="n">
        <v>2.8388E-006</v>
      </c>
      <c r="C89" s="161" t="n">
        <v>2.9472E-015</v>
      </c>
      <c r="D89" s="162" t="n">
        <f aca="false">SQRT(C89)</f>
        <v>5.42881202474353E-008</v>
      </c>
      <c r="E89" s="163" t="n">
        <v>3.1241E-006</v>
      </c>
      <c r="F89" s="161" t="n">
        <v>3.8336E-015</v>
      </c>
      <c r="G89" s="164" t="n">
        <f aca="false">SQRT(F89)</f>
        <v>6.19160722268459E-008</v>
      </c>
      <c r="H89" s="165" t="s">
        <v>2993</v>
      </c>
    </row>
    <row r="90" customFormat="false" ht="11.25" hidden="false" customHeight="false" outlineLevel="0" collapsed="false">
      <c r="A90" s="160" t="n">
        <v>81</v>
      </c>
      <c r="B90" s="118" t="n">
        <v>1.0503E-005</v>
      </c>
      <c r="C90" s="161" t="n">
        <v>4.0073E-014</v>
      </c>
      <c r="D90" s="162" t="n">
        <f aca="false">SQRT(C90)</f>
        <v>2.00182416810268E-007</v>
      </c>
      <c r="E90" s="163" t="n">
        <v>1.2547E-005</v>
      </c>
      <c r="F90" s="161" t="n">
        <v>1.3655E-012</v>
      </c>
      <c r="G90" s="164" t="n">
        <f aca="false">SQRT(F90)</f>
        <v>1.16854610520938E-006</v>
      </c>
      <c r="H90" s="165" t="s">
        <v>2994</v>
      </c>
    </row>
    <row r="91" customFormat="false" ht="11.25" hidden="false" customHeight="false" outlineLevel="0" collapsed="false">
      <c r="A91" s="160" t="n">
        <v>82</v>
      </c>
      <c r="B91" s="118" t="n">
        <v>1.6269E-007</v>
      </c>
      <c r="C91" s="161" t="n">
        <v>9.6794E-018</v>
      </c>
      <c r="D91" s="162" t="n">
        <f aca="false">SQRT(C91)</f>
        <v>3.11117341207461E-009</v>
      </c>
      <c r="E91" s="163" t="n">
        <v>3.3244E-007</v>
      </c>
      <c r="F91" s="161" t="n">
        <v>4.3409E-017</v>
      </c>
      <c r="G91" s="164" t="n">
        <f aca="false">SQRT(F91)</f>
        <v>6.58855067522441E-009</v>
      </c>
      <c r="H91" s="165" t="s">
        <v>1162</v>
      </c>
    </row>
    <row r="92" customFormat="false" ht="11.25" hidden="false" customHeight="false" outlineLevel="0" collapsed="false">
      <c r="A92" s="160" t="n">
        <v>83</v>
      </c>
      <c r="B92" s="118" t="n">
        <v>5.4498E-006</v>
      </c>
      <c r="C92" s="161" t="n">
        <v>1.0861E-014</v>
      </c>
      <c r="D92" s="162" t="n">
        <f aca="false">SQRT(C92)</f>
        <v>1.04216121593542E-007</v>
      </c>
      <c r="E92" s="163" t="n">
        <v>6.0009E-006</v>
      </c>
      <c r="F92" s="161" t="n">
        <v>1.4144E-014</v>
      </c>
      <c r="G92" s="164" t="n">
        <f aca="false">SQRT(F92)</f>
        <v>1.18928549978548E-007</v>
      </c>
      <c r="H92" s="165" t="s">
        <v>2995</v>
      </c>
    </row>
    <row r="93" customFormat="false" ht="11.25" hidden="false" customHeight="false" outlineLevel="0" collapsed="false">
      <c r="A93" s="160" t="n">
        <v>84</v>
      </c>
      <c r="B93" s="118" t="n">
        <v>6.2237E-006</v>
      </c>
      <c r="C93" s="161" t="n">
        <v>1.4165E-014</v>
      </c>
      <c r="D93" s="162" t="n">
        <f aca="false">SQRT(C93)</f>
        <v>1.19016805536025E-007</v>
      </c>
      <c r="E93" s="163" t="n">
        <v>6.5158E-006</v>
      </c>
      <c r="F93" s="161" t="n">
        <v>1.6676E-014</v>
      </c>
      <c r="G93" s="164" t="n">
        <f aca="false">SQRT(F93)</f>
        <v>1.29135587658863E-007</v>
      </c>
      <c r="H93" s="165" t="s">
        <v>1536</v>
      </c>
    </row>
    <row r="94" customFormat="false" ht="11.25" hidden="false" customHeight="false" outlineLevel="0" collapsed="false">
      <c r="A94" s="153" t="n">
        <v>85</v>
      </c>
      <c r="B94" s="120" t="n">
        <v>-0.00011085</v>
      </c>
      <c r="C94" s="154" t="n">
        <v>1.1858E-008</v>
      </c>
      <c r="D94" s="155" t="n">
        <f aca="false">SQRT(C94)</f>
        <v>0.000108894444302728</v>
      </c>
      <c r="E94" s="156" t="n">
        <v>-0.00016689</v>
      </c>
      <c r="F94" s="154" t="n">
        <v>1.3339E-008</v>
      </c>
      <c r="G94" s="157" t="n">
        <f aca="false">SQRT(F94)</f>
        <v>0.000115494588617822</v>
      </c>
      <c r="H94" s="158" t="s">
        <v>2996</v>
      </c>
    </row>
    <row r="95" customFormat="false" ht="11.25" hidden="false" customHeight="false" outlineLevel="0" collapsed="false">
      <c r="A95" s="153" t="n">
        <v>86</v>
      </c>
      <c r="B95" s="120" t="n">
        <v>0.00011085</v>
      </c>
      <c r="C95" s="154" t="n">
        <v>1.1858E-008</v>
      </c>
      <c r="D95" s="155" t="n">
        <f aca="false">SQRT(C95)</f>
        <v>0.000108894444302728</v>
      </c>
      <c r="E95" s="156" t="n">
        <v>0.00016689</v>
      </c>
      <c r="F95" s="154" t="n">
        <v>1.3339E-008</v>
      </c>
      <c r="G95" s="157" t="n">
        <f aca="false">SQRT(F95)</f>
        <v>0.000115494588617822</v>
      </c>
      <c r="H95" s="158" t="s">
        <v>2997</v>
      </c>
    </row>
    <row r="96" customFormat="false" ht="11.25" hidden="false" customHeight="false" outlineLevel="0" collapsed="false">
      <c r="A96" s="153" t="n">
        <v>87</v>
      </c>
      <c r="B96" s="120" t="n">
        <v>0.0001194</v>
      </c>
      <c r="C96" s="154" t="n">
        <v>1.1857E-008</v>
      </c>
      <c r="D96" s="155" t="n">
        <f aca="false">SQRT(C96)</f>
        <v>0.000108889852603445</v>
      </c>
      <c r="E96" s="156" t="n">
        <v>0.00017495</v>
      </c>
      <c r="F96" s="154" t="n">
        <v>1.3338E-008</v>
      </c>
      <c r="G96" s="157" t="n">
        <f aca="false">SQRT(F96)</f>
        <v>0.000115490259329521</v>
      </c>
      <c r="H96" s="158" t="s">
        <v>2998</v>
      </c>
    </row>
    <row r="97" customFormat="false" ht="11.25" hidden="false" customHeight="false" outlineLevel="0" collapsed="false">
      <c r="A97" s="153" t="n">
        <v>88</v>
      </c>
      <c r="B97" s="120" t="n">
        <v>0.0001138</v>
      </c>
      <c r="C97" s="154" t="n">
        <v>1.1858E-008</v>
      </c>
      <c r="D97" s="155" t="n">
        <f aca="false">SQRT(C97)</f>
        <v>0.000108894444302728</v>
      </c>
      <c r="E97" s="156" t="n">
        <v>0.00017028</v>
      </c>
      <c r="F97" s="154" t="n">
        <v>1.3338E-008</v>
      </c>
      <c r="G97" s="157" t="n">
        <f aca="false">SQRT(F97)</f>
        <v>0.000115490259329521</v>
      </c>
      <c r="H97" s="158" t="s">
        <v>1214</v>
      </c>
    </row>
    <row r="98" customFormat="false" ht="11.25" hidden="false" customHeight="false" outlineLevel="0" collapsed="false">
      <c r="A98" s="153" t="n">
        <v>89</v>
      </c>
      <c r="B98" s="120" t="n">
        <v>0.00010379</v>
      </c>
      <c r="C98" s="154" t="n">
        <v>1.1859E-008</v>
      </c>
      <c r="D98" s="155" t="n">
        <f aca="false">SQRT(C98)</f>
        <v>0.000108899035808404</v>
      </c>
      <c r="E98" s="156" t="n">
        <v>0.0001601</v>
      </c>
      <c r="F98" s="154" t="n">
        <v>1.334E-008</v>
      </c>
      <c r="G98" s="157" t="n">
        <f aca="false">SQRT(F98)</f>
        <v>0.000115498917743847</v>
      </c>
      <c r="H98" s="158" t="s">
        <v>2999</v>
      </c>
    </row>
    <row r="99" customFormat="false" ht="11.25" hidden="false" customHeight="false" outlineLevel="0" collapsed="false">
      <c r="A99" s="153" t="n">
        <v>90</v>
      </c>
      <c r="B99" s="120" t="n">
        <v>0.00011117</v>
      </c>
      <c r="C99" s="154" t="n">
        <v>1.1858E-008</v>
      </c>
      <c r="D99" s="155" t="n">
        <f aca="false">SQRT(C99)</f>
        <v>0.000108894444302728</v>
      </c>
      <c r="E99" s="156" t="n">
        <v>0.00016754</v>
      </c>
      <c r="F99" s="154" t="n">
        <v>1.3339E-008</v>
      </c>
      <c r="G99" s="157" t="n">
        <f aca="false">SQRT(F99)</f>
        <v>0.000115494588617822</v>
      </c>
      <c r="H99" s="158" t="s">
        <v>3000</v>
      </c>
    </row>
    <row r="100" customFormat="false" ht="11.25" hidden="false" customHeight="false" outlineLevel="0" collapsed="false">
      <c r="A100" s="160" t="n">
        <v>91</v>
      </c>
      <c r="B100" s="118" t="n">
        <v>1.5304E-007</v>
      </c>
      <c r="C100" s="161" t="n">
        <v>8.5654E-018</v>
      </c>
      <c r="D100" s="162" t="n">
        <f aca="false">SQRT(C100)</f>
        <v>2.92667046317142E-009</v>
      </c>
      <c r="E100" s="163" t="n">
        <v>3.1273E-007</v>
      </c>
      <c r="F100" s="161" t="n">
        <v>3.8413E-017</v>
      </c>
      <c r="G100" s="164" t="n">
        <f aca="false">SQRT(F100)</f>
        <v>6.19782219815961E-009</v>
      </c>
      <c r="H100" s="165" t="s">
        <v>3001</v>
      </c>
    </row>
    <row r="101" customFormat="false" ht="11.25" hidden="false" customHeight="false" outlineLevel="0" collapsed="false">
      <c r="A101" s="160" t="n">
        <v>92</v>
      </c>
      <c r="B101" s="118" t="n">
        <v>7.381E-006</v>
      </c>
      <c r="C101" s="161" t="n">
        <v>1.9923E-014</v>
      </c>
      <c r="D101" s="162" t="n">
        <f aca="false">SQRT(C101)</f>
        <v>1.41148857593677E-007</v>
      </c>
      <c r="E101" s="163" t="n">
        <v>7.4327E-006</v>
      </c>
      <c r="F101" s="161" t="n">
        <v>2.1699E-014</v>
      </c>
      <c r="G101" s="164" t="n">
        <f aca="false">SQRT(F101)</f>
        <v>1.47305804366291E-007</v>
      </c>
      <c r="H101" s="165" t="s">
        <v>3002</v>
      </c>
    </row>
    <row r="102" customFormat="false" ht="11.25" hidden="false" customHeight="false" outlineLevel="0" collapsed="false">
      <c r="A102" s="160" t="n">
        <v>93</v>
      </c>
      <c r="B102" s="118" t="n">
        <v>0.00011753</v>
      </c>
      <c r="C102" s="161" t="n">
        <v>5.0516E-012</v>
      </c>
      <c r="D102" s="162" t="n">
        <f aca="false">SQRT(C102)</f>
        <v>2.24757647255883E-006</v>
      </c>
      <c r="E102" s="163" t="n">
        <v>0.00011828</v>
      </c>
      <c r="F102" s="161" t="n">
        <v>5.4952E-012</v>
      </c>
      <c r="G102" s="164" t="n">
        <f aca="false">SQRT(F102)</f>
        <v>2.34418429309643E-006</v>
      </c>
      <c r="H102" s="165" t="s">
        <v>1335</v>
      </c>
    </row>
    <row r="103" customFormat="false" ht="11.25" hidden="false" customHeight="false" outlineLevel="0" collapsed="false">
      <c r="A103" s="160" t="n">
        <v>94</v>
      </c>
      <c r="B103" s="118" t="n">
        <v>1.7739E-005</v>
      </c>
      <c r="C103" s="161" t="n">
        <v>1.1507E-013</v>
      </c>
      <c r="D103" s="162" t="n">
        <f aca="false">SQRT(C103)</f>
        <v>3.39219692824576E-007</v>
      </c>
      <c r="E103" s="163" t="n">
        <v>1.7464E-005</v>
      </c>
      <c r="F103" s="161" t="n">
        <v>1.1979E-013</v>
      </c>
      <c r="G103" s="164" t="n">
        <f aca="false">SQRT(F103)</f>
        <v>3.4610691989615E-007</v>
      </c>
      <c r="H103" s="165" t="s">
        <v>3003</v>
      </c>
    </row>
    <row r="104" customFormat="false" ht="11.25" hidden="false" customHeight="false" outlineLevel="0" collapsed="false">
      <c r="A104" s="160" t="n">
        <v>95</v>
      </c>
      <c r="B104" s="118" t="n">
        <v>1.5478E-006</v>
      </c>
      <c r="C104" s="161" t="n">
        <v>8.7615E-016</v>
      </c>
      <c r="D104" s="162" t="n">
        <f aca="false">SQRT(C104)</f>
        <v>2.95998310805991E-008</v>
      </c>
      <c r="E104" s="163" t="n">
        <v>1.0299E-006</v>
      </c>
      <c r="F104" s="161" t="n">
        <v>4.1661E-016</v>
      </c>
      <c r="G104" s="164" t="n">
        <f aca="false">SQRT(F104)</f>
        <v>2.04110264318089E-008</v>
      </c>
      <c r="H104" s="165" t="s">
        <v>3004</v>
      </c>
    </row>
    <row r="105" customFormat="false" ht="11.25" hidden="false" customHeight="false" outlineLevel="0" collapsed="false">
      <c r="A105" s="160" t="n">
        <v>96</v>
      </c>
      <c r="B105" s="118" t="n">
        <v>1.6728E-006</v>
      </c>
      <c r="C105" s="161" t="n">
        <v>1.0233E-015</v>
      </c>
      <c r="D105" s="162" t="n">
        <f aca="false">SQRT(C105)</f>
        <v>3.19890606301592E-008</v>
      </c>
      <c r="E105" s="163" t="n">
        <v>1.081E-006</v>
      </c>
      <c r="F105" s="161" t="n">
        <v>4.5902E-016</v>
      </c>
      <c r="G105" s="164" t="n">
        <f aca="false">SQRT(F105)</f>
        <v>2.14247520405721E-008</v>
      </c>
      <c r="H105" s="165" t="s">
        <v>3005</v>
      </c>
    </row>
    <row r="106" customFormat="false" ht="11.25" hidden="false" customHeight="false" outlineLevel="0" collapsed="false">
      <c r="A106" s="160" t="n">
        <v>97</v>
      </c>
      <c r="B106" s="118" t="n">
        <v>1.5478E-006</v>
      </c>
      <c r="C106" s="161" t="n">
        <v>8.7615E-016</v>
      </c>
      <c r="D106" s="162" t="n">
        <f aca="false">SQRT(C106)</f>
        <v>2.95998310805991E-008</v>
      </c>
      <c r="E106" s="163" t="n">
        <v>1.0299E-006</v>
      </c>
      <c r="F106" s="161" t="n">
        <v>4.1661E-016</v>
      </c>
      <c r="G106" s="164" t="n">
        <f aca="false">SQRT(F106)</f>
        <v>2.04110264318089E-008</v>
      </c>
      <c r="H106" s="165" t="s">
        <v>3006</v>
      </c>
    </row>
    <row r="107" customFormat="false" ht="11.25" hidden="false" customHeight="false" outlineLevel="0" collapsed="false">
      <c r="A107" s="160" t="n">
        <v>98</v>
      </c>
      <c r="B107" s="118" t="n">
        <v>5.0824E-007</v>
      </c>
      <c r="C107" s="161" t="n">
        <v>9.4463E-017</v>
      </c>
      <c r="D107" s="162" t="n">
        <f aca="false">SQRT(C107)</f>
        <v>9.71920778664599E-009</v>
      </c>
      <c r="E107" s="163" t="n">
        <v>6.3926E-007</v>
      </c>
      <c r="F107" s="161" t="n">
        <v>1.6051E-016</v>
      </c>
      <c r="G107" s="164" t="n">
        <f aca="false">SQRT(F107)</f>
        <v>1.26692541216916E-008</v>
      </c>
      <c r="H107" s="165" t="s">
        <v>3007</v>
      </c>
    </row>
    <row r="108" customFormat="false" ht="11.25" hidden="false" customHeight="false" outlineLevel="0" collapsed="false">
      <c r="A108" s="160" t="n">
        <v>99</v>
      </c>
      <c r="B108" s="118" t="n">
        <v>6.4058E-006</v>
      </c>
      <c r="C108" s="161" t="n">
        <v>1.5006E-014</v>
      </c>
      <c r="D108" s="162" t="n">
        <f aca="false">SQRT(C108)</f>
        <v>1.22498979587587E-007</v>
      </c>
      <c r="E108" s="163" t="n">
        <v>7.0505E-006</v>
      </c>
      <c r="F108" s="161" t="n">
        <v>1.9525E-014</v>
      </c>
      <c r="G108" s="164" t="n">
        <f aca="false">SQRT(F108)</f>
        <v>1.39731886124821E-007</v>
      </c>
      <c r="H108" s="165" t="s">
        <v>1379</v>
      </c>
    </row>
    <row r="109" customFormat="false" ht="11.25" hidden="false" customHeight="false" outlineLevel="0" collapsed="false">
      <c r="A109" s="160" t="n">
        <v>100</v>
      </c>
      <c r="B109" s="118" t="n">
        <v>1.8728E-007</v>
      </c>
      <c r="C109" s="161" t="n">
        <v>1.2826E-017</v>
      </c>
      <c r="D109" s="162" t="n">
        <f aca="false">SQRT(C109)</f>
        <v>3.58134053114194E-009</v>
      </c>
      <c r="E109" s="163" t="n">
        <v>1.773E-007</v>
      </c>
      <c r="F109" s="161" t="n">
        <v>1.2347E-017</v>
      </c>
      <c r="G109" s="164" t="n">
        <f aca="false">SQRT(F109)</f>
        <v>3.51382981944203E-009</v>
      </c>
      <c r="H109" s="165" t="s">
        <v>3008</v>
      </c>
    </row>
    <row r="110" customFormat="false" ht="11.25" hidden="false" customHeight="false" outlineLevel="0" collapsed="false">
      <c r="A110" s="160" t="n">
        <v>101</v>
      </c>
      <c r="B110" s="118" t="n">
        <v>4.1996E-006</v>
      </c>
      <c r="C110" s="161" t="n">
        <v>6.4496E-015</v>
      </c>
      <c r="D110" s="162" t="n">
        <f aca="false">SQRT(C110)</f>
        <v>8.03094016912092E-008</v>
      </c>
      <c r="E110" s="163" t="n">
        <v>4.7091E-006</v>
      </c>
      <c r="F110" s="161" t="n">
        <v>8.71E-015</v>
      </c>
      <c r="G110" s="164" t="n">
        <f aca="false">SQRT(F110)</f>
        <v>9.33273807625608E-008</v>
      </c>
      <c r="H110" s="165" t="s">
        <v>1385</v>
      </c>
    </row>
    <row r="111" customFormat="false" ht="11.25" hidden="false" customHeight="false" outlineLevel="0" collapsed="false">
      <c r="A111" s="160" t="n">
        <v>102</v>
      </c>
      <c r="B111" s="118" t="n">
        <v>1.6695E-006</v>
      </c>
      <c r="C111" s="161" t="n">
        <v>1.0193E-015</v>
      </c>
      <c r="D111" s="162" t="n">
        <f aca="false">SQRT(C111)</f>
        <v>3.19264780393955E-008</v>
      </c>
      <c r="E111" s="163" t="n">
        <v>1.7471E-006</v>
      </c>
      <c r="F111" s="161" t="n">
        <v>1.1988E-015</v>
      </c>
      <c r="G111" s="164" t="n">
        <f aca="false">SQRT(F111)</f>
        <v>3.46236913110084E-008</v>
      </c>
      <c r="H111" s="165" t="s">
        <v>3009</v>
      </c>
    </row>
    <row r="112" customFormat="false" ht="11.25" hidden="false" customHeight="false" outlineLevel="0" collapsed="false">
      <c r="A112" s="160" t="n">
        <v>103</v>
      </c>
      <c r="B112" s="118" t="n">
        <v>7.6952E-006</v>
      </c>
      <c r="C112" s="161" t="n">
        <v>2.1655E-014</v>
      </c>
      <c r="D112" s="162" t="n">
        <f aca="false">SQRT(C112)</f>
        <v>1.47156379406399E-007</v>
      </c>
      <c r="E112" s="163" t="n">
        <v>8.4468E-006</v>
      </c>
      <c r="F112" s="161" t="n">
        <v>2.8024E-014</v>
      </c>
      <c r="G112" s="164" t="n">
        <f aca="false">SQRT(F112)</f>
        <v>1.67403703662733E-007</v>
      </c>
      <c r="H112" s="165" t="s">
        <v>3010</v>
      </c>
    </row>
    <row r="113" customFormat="false" ht="11.25" hidden="false" customHeight="false" outlineLevel="0" collapsed="false">
      <c r="A113" s="160" t="n">
        <v>104</v>
      </c>
      <c r="B113" s="118" t="n">
        <v>6.5477E-006</v>
      </c>
      <c r="C113" s="161" t="n">
        <v>1.5678E-014</v>
      </c>
      <c r="D113" s="162" t="n">
        <f aca="false">SQRT(C113)</f>
        <v>1.25211820528255E-007</v>
      </c>
      <c r="E113" s="163" t="n">
        <v>7.1872E-006</v>
      </c>
      <c r="F113" s="161" t="n">
        <v>2.0289E-014</v>
      </c>
      <c r="G113" s="164" t="n">
        <f aca="false">SQRT(F113)</f>
        <v>1.4243946082459E-007</v>
      </c>
      <c r="H113" s="165" t="s">
        <v>3011</v>
      </c>
    </row>
    <row r="114" customFormat="false" ht="11.25" hidden="false" customHeight="false" outlineLevel="0" collapsed="false">
      <c r="A114" s="160" t="n">
        <v>105</v>
      </c>
      <c r="B114" s="118" t="n">
        <v>5.8331E-006</v>
      </c>
      <c r="C114" s="161" t="n">
        <v>1.2443E-014</v>
      </c>
      <c r="D114" s="162" t="n">
        <f aca="false">SQRT(C114)</f>
        <v>1.11548195861699E-007</v>
      </c>
      <c r="E114" s="163" t="n">
        <v>6.4028E-006</v>
      </c>
      <c r="F114" s="161" t="n">
        <v>1.6102E-014</v>
      </c>
      <c r="G114" s="164" t="n">
        <f aca="false">SQRT(F114)</f>
        <v>1.26893656263818E-007</v>
      </c>
      <c r="H114" s="165" t="s">
        <v>3012</v>
      </c>
    </row>
    <row r="115" customFormat="false" ht="11.25" hidden="false" customHeight="false" outlineLevel="0" collapsed="false">
      <c r="A115" s="160" t="n">
        <v>106</v>
      </c>
      <c r="B115" s="118" t="n">
        <v>4.6856E-006</v>
      </c>
      <c r="C115" s="161" t="n">
        <v>8.0289E-015</v>
      </c>
      <c r="D115" s="162" t="n">
        <f aca="false">SQRT(C115)</f>
        <v>8.96041293691312E-008</v>
      </c>
      <c r="E115" s="163" t="n">
        <v>5.1433E-006</v>
      </c>
      <c r="F115" s="161" t="n">
        <v>1.039E-014</v>
      </c>
      <c r="G115" s="164" t="n">
        <f aca="false">SQRT(F115)</f>
        <v>1.01931349446576E-007</v>
      </c>
      <c r="H115" s="165" t="s">
        <v>1432</v>
      </c>
    </row>
    <row r="116" customFormat="false" ht="11.25" hidden="false" customHeight="false" outlineLevel="0" collapsed="false">
      <c r="A116" s="160" t="n">
        <v>107</v>
      </c>
      <c r="B116" s="118" t="n">
        <v>1.1475E-006</v>
      </c>
      <c r="C116" s="161" t="n">
        <v>4.8154E-016</v>
      </c>
      <c r="D116" s="162" t="n">
        <f aca="false">SQRT(C116)</f>
        <v>2.19440196864658E-008</v>
      </c>
      <c r="E116" s="163" t="n">
        <v>1.2596E-006</v>
      </c>
      <c r="F116" s="161" t="n">
        <v>6.2315E-016</v>
      </c>
      <c r="G116" s="164" t="n">
        <f aca="false">SQRT(F116)</f>
        <v>2.49629725794025E-008</v>
      </c>
      <c r="H116" s="165" t="s">
        <v>1445</v>
      </c>
    </row>
    <row r="117" customFormat="false" ht="11.25" hidden="false" customHeight="false" outlineLevel="0" collapsed="false">
      <c r="A117" s="160" t="n">
        <v>108</v>
      </c>
      <c r="B117" s="118" t="n">
        <v>4.435E-006</v>
      </c>
      <c r="C117" s="161" t="n">
        <v>7.193E-015</v>
      </c>
      <c r="D117" s="162" t="n">
        <f aca="false">SQRT(C117)</f>
        <v>8.48115558164098E-008</v>
      </c>
      <c r="E117" s="163" t="n">
        <v>3.6777E-006</v>
      </c>
      <c r="F117" s="161" t="n">
        <v>5.3124E-015</v>
      </c>
      <c r="G117" s="164" t="n">
        <f aca="false">SQRT(F117)</f>
        <v>7.28862126879975E-008</v>
      </c>
      <c r="H117" s="165" t="s">
        <v>1479</v>
      </c>
    </row>
    <row r="118" customFormat="false" ht="11.25" hidden="false" customHeight="false" outlineLevel="0" collapsed="false">
      <c r="A118" s="160" t="n">
        <v>109</v>
      </c>
      <c r="B118" s="118" t="n">
        <v>7.5473E-007</v>
      </c>
      <c r="C118" s="161" t="n">
        <v>2.0831E-016</v>
      </c>
      <c r="D118" s="162" t="n">
        <f aca="false">SQRT(C118)</f>
        <v>1.44329484167304E-008</v>
      </c>
      <c r="E118" s="163" t="n">
        <v>7.6173E-007</v>
      </c>
      <c r="F118" s="161" t="n">
        <v>2.279E-016</v>
      </c>
      <c r="G118" s="164" t="n">
        <f aca="false">SQRT(F118)</f>
        <v>1.50963571764847E-008</v>
      </c>
      <c r="H118" s="165" t="s">
        <v>1545</v>
      </c>
    </row>
    <row r="119" customFormat="false" ht="11.25" hidden="false" customHeight="false" outlineLevel="0" collapsed="false">
      <c r="A119" s="160" t="n">
        <v>110</v>
      </c>
      <c r="B119" s="118" t="n">
        <v>7.7392E-007</v>
      </c>
      <c r="C119" s="161" t="n">
        <v>2.1904E-016</v>
      </c>
      <c r="D119" s="162" t="n">
        <f aca="false">SQRT(C119)</f>
        <v>1.48E-008</v>
      </c>
      <c r="E119" s="163" t="n">
        <v>5.1495E-007</v>
      </c>
      <c r="F119" s="161" t="n">
        <v>1.0415E-016</v>
      </c>
      <c r="G119" s="164" t="n">
        <f aca="false">SQRT(F119)</f>
        <v>1.02053907323532E-008</v>
      </c>
      <c r="H119" s="165" t="s">
        <v>1682</v>
      </c>
    </row>
    <row r="120" customFormat="false" ht="11.25" hidden="false" customHeight="false" outlineLevel="0" collapsed="false">
      <c r="A120" s="153" t="n">
        <v>111</v>
      </c>
      <c r="B120" s="120" t="n">
        <v>0.0004224</v>
      </c>
      <c r="C120" s="154" t="n">
        <v>1.4525E-007</v>
      </c>
      <c r="D120" s="155" t="n">
        <f aca="false">SQRT(C120)</f>
        <v>0.00038111678000319</v>
      </c>
      <c r="E120" s="156" t="n">
        <v>0.00062127</v>
      </c>
      <c r="F120" s="154" t="n">
        <v>1.6338E-007</v>
      </c>
      <c r="G120" s="157" t="n">
        <f aca="false">SQRT(F120)</f>
        <v>0.000404202919336316</v>
      </c>
      <c r="H120" s="158" t="s">
        <v>1718</v>
      </c>
    </row>
    <row r="121" customFormat="false" ht="11.25" hidden="false" customHeight="false" outlineLevel="0" collapsed="false">
      <c r="A121" s="153" t="n">
        <v>112</v>
      </c>
      <c r="B121" s="120" t="n">
        <v>0.0004224</v>
      </c>
      <c r="C121" s="154" t="n">
        <v>1.4525E-007</v>
      </c>
      <c r="D121" s="155" t="n">
        <f aca="false">SQRT(C121)</f>
        <v>0.00038111678000319</v>
      </c>
      <c r="E121" s="156" t="n">
        <v>0.00062127</v>
      </c>
      <c r="F121" s="154" t="n">
        <v>1.6338E-007</v>
      </c>
      <c r="G121" s="157" t="n">
        <f aca="false">SQRT(F121)</f>
        <v>0.000404202919336316</v>
      </c>
      <c r="H121" s="158" t="s">
        <v>3013</v>
      </c>
    </row>
    <row r="122" customFormat="false" ht="11.25" hidden="false" customHeight="false" outlineLevel="0" collapsed="false">
      <c r="A122" s="160" t="n">
        <v>113</v>
      </c>
      <c r="B122" s="118" t="n">
        <v>0</v>
      </c>
      <c r="C122" s="161" t="n">
        <v>0</v>
      </c>
      <c r="D122" s="162" t="n">
        <f aca="false">SQRT(C122)</f>
        <v>0</v>
      </c>
      <c r="E122" s="163" t="n">
        <v>0</v>
      </c>
      <c r="F122" s="5" t="n">
        <v>0</v>
      </c>
      <c r="G122" s="164" t="n">
        <f aca="false">SQRT(F122)</f>
        <v>0</v>
      </c>
      <c r="H122" s="165" t="s">
        <v>3014</v>
      </c>
    </row>
    <row r="123" customFormat="false" ht="11.25" hidden="false" customHeight="false" outlineLevel="0" collapsed="false">
      <c r="A123" s="153" t="n">
        <v>114</v>
      </c>
      <c r="B123" s="120" t="n">
        <v>-0.0005165</v>
      </c>
      <c r="C123" s="154" t="n">
        <v>1.5438E-009</v>
      </c>
      <c r="D123" s="155" t="n">
        <f aca="false">SQRT(C123)</f>
        <v>3.92912203933652E-005</v>
      </c>
      <c r="E123" s="156" t="n">
        <v>-0.00053405</v>
      </c>
      <c r="F123" s="154" t="n">
        <v>1.8261E-009</v>
      </c>
      <c r="G123" s="157" t="n">
        <f aca="false">SQRT(F123)</f>
        <v>4.27328913133666E-005</v>
      </c>
      <c r="H123" s="158" t="s">
        <v>3015</v>
      </c>
    </row>
    <row r="124" customFormat="false" ht="11.25" hidden="false" customHeight="false" outlineLevel="0" collapsed="false">
      <c r="A124" s="160" t="n">
        <v>115</v>
      </c>
      <c r="B124" s="118" t="n">
        <v>0</v>
      </c>
      <c r="C124" s="161" t="n">
        <v>0</v>
      </c>
      <c r="D124" s="162" t="n">
        <f aca="false">SQRT(C124)</f>
        <v>0</v>
      </c>
      <c r="E124" s="163" t="n">
        <v>0</v>
      </c>
      <c r="F124" s="5" t="n">
        <v>0</v>
      </c>
      <c r="G124" s="164" t="n">
        <f aca="false">SQRT(F124)</f>
        <v>0</v>
      </c>
      <c r="H124" s="165" t="s">
        <v>1933</v>
      </c>
    </row>
    <row r="125" customFormat="false" ht="11.25" hidden="false" customHeight="false" outlineLevel="0" collapsed="false">
      <c r="A125" s="160" t="n">
        <v>116</v>
      </c>
      <c r="B125" s="118" t="n">
        <v>-1.6151E-005</v>
      </c>
      <c r="C125" s="161" t="n">
        <v>9.3898E-014</v>
      </c>
      <c r="D125" s="162" t="n">
        <f aca="false">SQRT(C125)</f>
        <v>3.06427805526848E-007</v>
      </c>
      <c r="E125" s="163" t="n">
        <v>-1.8918E-005</v>
      </c>
      <c r="F125" s="161" t="n">
        <v>1.4278E-012</v>
      </c>
      <c r="G125" s="164" t="n">
        <f aca="false">SQRT(F125)</f>
        <v>1.19490585403202E-006</v>
      </c>
      <c r="H125" s="165" t="s">
        <v>3016</v>
      </c>
    </row>
    <row r="126" customFormat="false" ht="11.25" hidden="false" customHeight="false" outlineLevel="0" collapsed="false">
      <c r="A126" s="160" t="n">
        <v>117</v>
      </c>
      <c r="B126" s="118" t="n">
        <v>-1.6151E-005</v>
      </c>
      <c r="C126" s="161" t="n">
        <v>9.3898E-014</v>
      </c>
      <c r="D126" s="162" t="n">
        <f aca="false">SQRT(C126)</f>
        <v>3.06427805526848E-007</v>
      </c>
      <c r="E126" s="163" t="n">
        <v>-1.8918E-005</v>
      </c>
      <c r="F126" s="161" t="n">
        <v>1.4278E-012</v>
      </c>
      <c r="G126" s="164" t="n">
        <f aca="false">SQRT(F126)</f>
        <v>1.19490585403202E-006</v>
      </c>
      <c r="H126" s="165" t="s">
        <v>3017</v>
      </c>
    </row>
    <row r="127" customFormat="false" ht="11.25" hidden="false" customHeight="false" outlineLevel="0" collapsed="false">
      <c r="A127" s="160" t="n">
        <v>118</v>
      </c>
      <c r="B127" s="118" t="n">
        <v>1.5304E-007</v>
      </c>
      <c r="C127" s="161" t="n">
        <v>8.5654E-018</v>
      </c>
      <c r="D127" s="162" t="n">
        <f aca="false">SQRT(C127)</f>
        <v>2.92667046317142E-009</v>
      </c>
      <c r="E127" s="163" t="n">
        <v>3.1273E-007</v>
      </c>
      <c r="F127" s="161" t="n">
        <v>3.8413E-017</v>
      </c>
      <c r="G127" s="164" t="n">
        <f aca="false">SQRT(F127)</f>
        <v>6.19782219815961E-009</v>
      </c>
      <c r="H127" s="165" t="s">
        <v>3018</v>
      </c>
    </row>
    <row r="128" customFormat="false" ht="11.25" hidden="false" customHeight="false" outlineLevel="0" collapsed="false">
      <c r="A128" s="160" t="n">
        <v>119</v>
      </c>
      <c r="B128" s="118" t="n">
        <v>7.5993E-006</v>
      </c>
      <c r="C128" s="161" t="n">
        <v>2.2942E-014</v>
      </c>
      <c r="D128" s="162" t="n">
        <f aca="false">SQRT(C128)</f>
        <v>1.51466167839554E-007</v>
      </c>
      <c r="E128" s="163" t="n">
        <v>6.7108E-006</v>
      </c>
      <c r="F128" s="161" t="n">
        <v>2.2954E-014</v>
      </c>
      <c r="G128" s="164" t="n">
        <f aca="false">SQRT(F128)</f>
        <v>1.51505775467472E-007</v>
      </c>
      <c r="H128" s="165" t="s">
        <v>3019</v>
      </c>
    </row>
    <row r="129" customFormat="false" ht="11.25" hidden="false" customHeight="false" outlineLevel="0" collapsed="false">
      <c r="A129" s="160" t="n">
        <v>120</v>
      </c>
      <c r="B129" s="118" t="n">
        <v>-4.2662E-006</v>
      </c>
      <c r="C129" s="161" t="n">
        <v>9.5884E-015</v>
      </c>
      <c r="D129" s="162" t="n">
        <f aca="false">SQRT(C129)</f>
        <v>9.79203758162723E-008</v>
      </c>
      <c r="E129" s="163" t="n">
        <v>-3.4701E-006</v>
      </c>
      <c r="F129" s="161" t="n">
        <v>3.5094E-013</v>
      </c>
      <c r="G129" s="164" t="n">
        <f aca="false">SQRT(F129)</f>
        <v>5.92401890611433E-007</v>
      </c>
      <c r="H129" s="165" t="s">
        <v>3020</v>
      </c>
    </row>
    <row r="130" customFormat="false" ht="11.25" hidden="false" customHeight="false" outlineLevel="0" collapsed="false">
      <c r="A130" s="160" t="n">
        <v>121</v>
      </c>
      <c r="B130" s="118" t="n">
        <v>3.8519E-005</v>
      </c>
      <c r="C130" s="161" t="n">
        <v>2.019E-011</v>
      </c>
      <c r="D130" s="162" t="n">
        <f aca="false">SQRT(C130)</f>
        <v>4.49332838773219E-006</v>
      </c>
      <c r="E130" s="163" t="n">
        <v>5.641E-005</v>
      </c>
      <c r="F130" s="161" t="n">
        <v>4.3959E-011</v>
      </c>
      <c r="G130" s="164" t="n">
        <f aca="false">SQRT(F130)</f>
        <v>6.63015836914926E-006</v>
      </c>
      <c r="H130" s="165" t="s">
        <v>3021</v>
      </c>
    </row>
    <row r="131" customFormat="false" ht="11.25" hidden="false" customHeight="false" outlineLevel="0" collapsed="false">
      <c r="A131" s="160" t="n">
        <v>122</v>
      </c>
      <c r="B131" s="118" t="n">
        <v>3.9293E-005</v>
      </c>
      <c r="C131" s="161" t="n">
        <v>2.019E-011</v>
      </c>
      <c r="D131" s="162" t="n">
        <f aca="false">SQRT(C131)</f>
        <v>4.49332838773219E-006</v>
      </c>
      <c r="E131" s="163" t="n">
        <v>5.6925E-005</v>
      </c>
      <c r="F131" s="161" t="n">
        <v>4.3959E-011</v>
      </c>
      <c r="G131" s="164" t="n">
        <f aca="false">SQRT(F131)</f>
        <v>6.63015836914926E-006</v>
      </c>
      <c r="H131" s="165" t="s">
        <v>3022</v>
      </c>
    </row>
    <row r="132" customFormat="false" ht="11.25" hidden="false" customHeight="false" outlineLevel="0" collapsed="false">
      <c r="A132" s="153" t="n">
        <v>123</v>
      </c>
      <c r="B132" s="120" t="n">
        <v>0.00023809</v>
      </c>
      <c r="C132" s="154" t="n">
        <v>4.2718E-008</v>
      </c>
      <c r="D132" s="155" t="n">
        <f aca="false">SQRT(C132)</f>
        <v>0.000206683332661345</v>
      </c>
      <c r="E132" s="156" t="n">
        <v>0.00033745</v>
      </c>
      <c r="F132" s="154" t="n">
        <v>4.8038E-008</v>
      </c>
      <c r="G132" s="157" t="n">
        <f aca="false">SQRT(F132)</f>
        <v>0.000219175728583254</v>
      </c>
      <c r="H132" s="158" t="s">
        <v>3023</v>
      </c>
    </row>
    <row r="133" customFormat="false" ht="11.25" hidden="false" customHeight="false" outlineLevel="0" collapsed="false">
      <c r="A133" s="160" t="n">
        <v>124</v>
      </c>
      <c r="B133" s="118" t="n">
        <v>6.3147E-007</v>
      </c>
      <c r="C133" s="161" t="n">
        <v>1.4582E-016</v>
      </c>
      <c r="D133" s="162" t="n">
        <f aca="false">SQRT(C133)</f>
        <v>1.20755952234248E-008</v>
      </c>
      <c r="E133" s="163" t="n">
        <v>1.2903E-006</v>
      </c>
      <c r="F133" s="161" t="n">
        <v>6.5396E-016</v>
      </c>
      <c r="G133" s="164" t="n">
        <f aca="false">SQRT(F133)</f>
        <v>2.55726416312433E-008</v>
      </c>
      <c r="H133" s="165" t="s">
        <v>2260</v>
      </c>
    </row>
    <row r="134" customFormat="false" ht="11.25" hidden="false" customHeight="false" outlineLevel="0" collapsed="false">
      <c r="A134" s="160" t="n">
        <v>125</v>
      </c>
      <c r="B134" s="118" t="n">
        <v>1.0304E-005</v>
      </c>
      <c r="C134" s="161" t="n">
        <v>3.8829E-014</v>
      </c>
      <c r="D134" s="162" t="n">
        <f aca="false">SQRT(C134)</f>
        <v>1.97050754883101E-007</v>
      </c>
      <c r="E134" s="163" t="n">
        <v>1.0749E-005</v>
      </c>
      <c r="F134" s="161" t="n">
        <v>4.5383E-014</v>
      </c>
      <c r="G134" s="164" t="n">
        <f aca="false">SQRT(F134)</f>
        <v>2.13032861314869E-007</v>
      </c>
      <c r="H134" s="165" t="s">
        <v>3024</v>
      </c>
    </row>
    <row r="135" customFormat="false" ht="11.25" hidden="false" customHeight="false" outlineLevel="0" collapsed="false">
      <c r="A135" s="160" t="n">
        <v>126</v>
      </c>
      <c r="B135" s="118" t="n">
        <v>0.00028774</v>
      </c>
      <c r="C135" s="161" t="n">
        <v>3.3045E-011</v>
      </c>
      <c r="D135" s="162" t="n">
        <f aca="false">SQRT(C135)</f>
        <v>5.74847805945191E-006</v>
      </c>
      <c r="E135" s="163" t="n">
        <v>0.00029177</v>
      </c>
      <c r="F135" s="161" t="n">
        <v>4.3392E-011</v>
      </c>
      <c r="G135" s="164" t="n">
        <f aca="false">SQRT(F135)</f>
        <v>6.58726043207645E-006</v>
      </c>
      <c r="H135" s="165" t="s">
        <v>3025</v>
      </c>
    </row>
    <row r="136" customFormat="false" ht="11.25" hidden="false" customHeight="false" outlineLevel="0" collapsed="false">
      <c r="A136" s="160" t="n">
        <v>127</v>
      </c>
      <c r="B136" s="118" t="n">
        <v>6.5477E-006</v>
      </c>
      <c r="C136" s="161" t="n">
        <v>1.5678E-014</v>
      </c>
      <c r="D136" s="162" t="n">
        <f aca="false">SQRT(C136)</f>
        <v>1.25211820528255E-007</v>
      </c>
      <c r="E136" s="163" t="n">
        <v>7.1872E-006</v>
      </c>
      <c r="F136" s="161" t="n">
        <v>2.0289E-014</v>
      </c>
      <c r="G136" s="164" t="n">
        <f aca="false">SQRT(F136)</f>
        <v>1.4243946082459E-007</v>
      </c>
      <c r="H136" s="165" t="s">
        <v>2447</v>
      </c>
    </row>
    <row r="137" customFormat="false" ht="11.25" hidden="false" customHeight="false" outlineLevel="0" collapsed="false">
      <c r="A137" s="160" t="n">
        <v>128</v>
      </c>
      <c r="B137" s="118" t="n">
        <v>0.00029498</v>
      </c>
      <c r="C137" s="161" t="n">
        <v>3.182E-011</v>
      </c>
      <c r="D137" s="162" t="n">
        <f aca="false">SQRT(C137)</f>
        <v>5.64092191046818E-006</v>
      </c>
      <c r="E137" s="163" t="n">
        <v>0.00029372</v>
      </c>
      <c r="F137" s="161" t="n">
        <v>3.3886E-011</v>
      </c>
      <c r="G137" s="164" t="n">
        <f aca="false">SQRT(F137)</f>
        <v>5.82116826762464E-006</v>
      </c>
      <c r="H137" s="165" t="s">
        <v>3840</v>
      </c>
    </row>
    <row r="138" customFormat="false" ht="11.25" hidden="false" customHeight="false" outlineLevel="0" collapsed="false">
      <c r="A138" s="160" t="n">
        <v>129</v>
      </c>
      <c r="B138" s="118" t="n">
        <v>0.00071904</v>
      </c>
      <c r="C138" s="161" t="n">
        <v>1.1825E-009</v>
      </c>
      <c r="D138" s="169" t="n">
        <f aca="false">SQRT(C138)</f>
        <v>3.43874977280988E-005</v>
      </c>
      <c r="E138" s="163" t="n">
        <v>0.00074552</v>
      </c>
      <c r="F138" s="161" t="n">
        <v>1.2924E-009</v>
      </c>
      <c r="G138" s="164" t="n">
        <f aca="false">SQRT(F138)</f>
        <v>3.59499652294686E-005</v>
      </c>
      <c r="H138" s="165" t="s">
        <v>2456</v>
      </c>
    </row>
    <row r="139" customFormat="false" ht="11.25" hidden="false" customHeight="false" outlineLevel="0" collapsed="false">
      <c r="A139" s="160" t="n">
        <v>130</v>
      </c>
      <c r="B139" s="118" t="n">
        <v>0.0022803</v>
      </c>
      <c r="C139" s="161" t="n">
        <v>4.2627E-008</v>
      </c>
      <c r="D139" s="162" t="n">
        <f aca="false">SQRT(C139)</f>
        <v>0.000206463071758608</v>
      </c>
      <c r="E139" s="161" t="n">
        <v>0.0023735</v>
      </c>
      <c r="F139" s="161" t="n">
        <v>4.6705E-008</v>
      </c>
      <c r="G139" s="164" t="n">
        <f aca="false">SQRT(F139)</f>
        <v>0.000216113396160442</v>
      </c>
      <c r="H139" s="165" t="s">
        <v>2460</v>
      </c>
    </row>
    <row r="140" customFormat="false" ht="11.25" hidden="false" customHeight="false" outlineLevel="0" collapsed="false">
      <c r="A140" s="160" t="n">
        <v>131</v>
      </c>
      <c r="B140" s="118" t="n">
        <v>0.00082572</v>
      </c>
      <c r="C140" s="161" t="n">
        <v>1.8905E-007</v>
      </c>
      <c r="D140" s="162" t="n">
        <f aca="false">SQRT(C140)</f>
        <v>0.000434798804046193</v>
      </c>
      <c r="E140" s="163" t="n">
        <v>0.0010135</v>
      </c>
      <c r="F140" s="161" t="n">
        <v>2.1208E-007</v>
      </c>
      <c r="G140" s="164" t="n">
        <f aca="false">SQRT(F140)</f>
        <v>0.000460521443583249</v>
      </c>
      <c r="H140" s="165" t="s">
        <v>3027</v>
      </c>
    </row>
    <row r="141" customFormat="false" ht="11.25" hidden="false" customHeight="false" outlineLevel="0" collapsed="false">
      <c r="A141" s="160" t="n">
        <v>132</v>
      </c>
      <c r="B141" s="118" t="n">
        <v>-0.00045965</v>
      </c>
      <c r="C141" s="161" t="n">
        <v>7.8415E-011</v>
      </c>
      <c r="D141" s="162" t="n">
        <f aca="false">SQRT(C141)</f>
        <v>8.85522444661907E-006</v>
      </c>
      <c r="E141" s="161" t="n">
        <v>-0.0004776</v>
      </c>
      <c r="F141" s="161" t="n">
        <v>1.1318E-010</v>
      </c>
      <c r="G141" s="164" t="n">
        <f aca="false">SQRT(F141)</f>
        <v>1.06386089316226E-005</v>
      </c>
      <c r="H141" s="165" t="s">
        <v>3028</v>
      </c>
    </row>
    <row r="142" customFormat="false" ht="11.25" hidden="false" customHeight="false" outlineLevel="0" collapsed="false">
      <c r="A142" s="160" t="n">
        <v>133</v>
      </c>
      <c r="B142" s="118" t="n">
        <v>0.0022048</v>
      </c>
      <c r="C142" s="161" t="n">
        <v>1.59E-007</v>
      </c>
      <c r="D142" s="162" t="n">
        <f aca="false">SQRT(C142)</f>
        <v>0.000398748040747538</v>
      </c>
      <c r="E142" s="161" t="n">
        <v>0.002445</v>
      </c>
      <c r="F142" s="161" t="n">
        <v>1.79E-007</v>
      </c>
      <c r="G142" s="164" t="n">
        <f aca="false">SQRT(F142)</f>
        <v>0.000423083916026124</v>
      </c>
      <c r="H142" s="165" t="s">
        <v>2468</v>
      </c>
    </row>
    <row r="143" customFormat="false" ht="11.25" hidden="false" customHeight="false" outlineLevel="0" collapsed="false">
      <c r="A143" s="160" t="n">
        <v>134</v>
      </c>
      <c r="B143" s="118" t="n">
        <v>1.9805E-005</v>
      </c>
      <c r="C143" s="161" t="n">
        <v>1.4344E-013</v>
      </c>
      <c r="D143" s="162" t="n">
        <f aca="false">SQRT(C143)</f>
        <v>3.78734735666007E-007</v>
      </c>
      <c r="E143" s="161" t="n">
        <v>2.0771E-005</v>
      </c>
      <c r="F143" s="161" t="n">
        <v>1.6946E-013</v>
      </c>
      <c r="G143" s="164" t="n">
        <f aca="false">SQRT(F143)</f>
        <v>4.11655195521689E-007</v>
      </c>
      <c r="H143" s="165" t="s">
        <v>2470</v>
      </c>
    </row>
    <row r="144" customFormat="false" ht="11.25" hidden="false" customHeight="false" outlineLevel="0" collapsed="false">
      <c r="A144" s="153" t="n">
        <v>135</v>
      </c>
      <c r="B144" s="120" t="n">
        <v>0.00046766</v>
      </c>
      <c r="C144" s="154" t="n">
        <v>5.1994E-008</v>
      </c>
      <c r="D144" s="155" t="n">
        <f aca="false">SQRT(C144)</f>
        <v>0.00022802192877002</v>
      </c>
      <c r="E144" s="156" t="n">
        <v>0.00040537</v>
      </c>
      <c r="F144" s="154" t="n">
        <v>5.8314E-008</v>
      </c>
      <c r="G144" s="157" t="n">
        <f aca="false">SQRT(F144)</f>
        <v>0.000241482918650575</v>
      </c>
      <c r="H144" s="158" t="s">
        <v>2473</v>
      </c>
    </row>
    <row r="145" customFormat="false" ht="11.25" hidden="false" customHeight="false" outlineLevel="0" collapsed="false">
      <c r="A145" s="153" t="n">
        <v>136</v>
      </c>
      <c r="B145" s="120" t="n">
        <v>-0.00051713</v>
      </c>
      <c r="C145" s="154" t="n">
        <v>1.5438E-009</v>
      </c>
      <c r="D145" s="155" t="n">
        <f aca="false">SQRT(C145)</f>
        <v>3.92912203933652E-005</v>
      </c>
      <c r="E145" s="156" t="n">
        <v>-0.00053534</v>
      </c>
      <c r="F145" s="154" t="n">
        <v>1.8261E-009</v>
      </c>
      <c r="G145" s="157" t="n">
        <f aca="false">SQRT(F145)</f>
        <v>4.27328913133666E-005</v>
      </c>
      <c r="H145" s="158" t="s">
        <v>3029</v>
      </c>
    </row>
    <row r="146" customFormat="false" ht="11.25" hidden="false" customHeight="false" outlineLevel="0" collapsed="false">
      <c r="A146" s="153" t="n">
        <v>137</v>
      </c>
      <c r="B146" s="120" t="n">
        <v>0.00040801</v>
      </c>
      <c r="C146" s="154" t="n">
        <v>2.0335E-007</v>
      </c>
      <c r="D146" s="155" t="n">
        <f aca="false">SQRT(C146)</f>
        <v>0.000450943455435379</v>
      </c>
      <c r="E146" s="156" t="n">
        <v>0.00026606</v>
      </c>
      <c r="F146" s="154" t="n">
        <v>2.2779E-007</v>
      </c>
      <c r="G146" s="157" t="n">
        <f aca="false">SQRT(F146)</f>
        <v>0.00047727350649287</v>
      </c>
      <c r="H146" s="158" t="s">
        <v>2477</v>
      </c>
    </row>
    <row r="147" customFormat="false" ht="11.25" hidden="false" customHeight="false" outlineLevel="0" collapsed="false">
      <c r="A147" s="160" t="n">
        <v>138</v>
      </c>
      <c r="B147" s="118" t="n">
        <v>-4.8602E-007</v>
      </c>
      <c r="C147" s="161" t="n">
        <v>1.03E-014</v>
      </c>
      <c r="D147" s="162" t="n">
        <f aca="false">SQRT(C147)</f>
        <v>1.01488915650922E-007</v>
      </c>
      <c r="E147" s="163" t="n">
        <v>-5.6583E-007</v>
      </c>
      <c r="F147" s="161" t="n">
        <v>5.5798E-014</v>
      </c>
      <c r="G147" s="164" t="n">
        <f aca="false">SQRT(F147)</f>
        <v>2.36216002844854E-007</v>
      </c>
      <c r="H147" s="165" t="s">
        <v>2479</v>
      </c>
    </row>
    <row r="148" customFormat="false" ht="11.25" hidden="false" customHeight="false" outlineLevel="0" collapsed="false">
      <c r="A148" s="160" t="n">
        <v>139</v>
      </c>
      <c r="B148" s="118" t="n">
        <v>-1.01E-007</v>
      </c>
      <c r="C148" s="161" t="n">
        <v>4.54E-016</v>
      </c>
      <c r="D148" s="162" t="n">
        <f aca="false">SQRT(C148)</f>
        <v>2.13072757526625E-008</v>
      </c>
      <c r="E148" s="163" t="n">
        <v>-2.3325E-007</v>
      </c>
      <c r="F148" s="161" t="n">
        <v>4.1495E-014</v>
      </c>
      <c r="G148" s="164" t="n">
        <f aca="false">SQRT(F148)</f>
        <v>2.0370321548763E-007</v>
      </c>
      <c r="H148" s="165" t="s">
        <v>2480</v>
      </c>
    </row>
    <row r="149" customFormat="false" ht="11.25" hidden="false" customHeight="false" outlineLevel="0" collapsed="false">
      <c r="A149" s="160" t="n">
        <v>140</v>
      </c>
      <c r="B149" s="118" t="n">
        <v>0</v>
      </c>
      <c r="C149" s="161" t="n">
        <v>0</v>
      </c>
      <c r="D149" s="162" t="n">
        <f aca="false">SQRT(C149)</f>
        <v>0</v>
      </c>
      <c r="E149" s="163" t="n">
        <v>0</v>
      </c>
      <c r="F149" s="5" t="n">
        <v>0</v>
      </c>
      <c r="G149" s="164" t="n">
        <f aca="false">SQRT(F149)</f>
        <v>0</v>
      </c>
      <c r="H149" s="165" t="s">
        <v>2481</v>
      </c>
    </row>
    <row r="150" customFormat="false" ht="11.25" hidden="false" customHeight="false" outlineLevel="0" collapsed="false">
      <c r="A150" s="160" t="n">
        <v>141</v>
      </c>
      <c r="B150" s="118" t="n">
        <v>0</v>
      </c>
      <c r="C150" s="161" t="n">
        <v>0</v>
      </c>
      <c r="D150" s="162" t="n">
        <f aca="false">SQRT(C150)</f>
        <v>0</v>
      </c>
      <c r="E150" s="163" t="n">
        <v>-1.5394E-006</v>
      </c>
      <c r="F150" s="161" t="n">
        <v>1.0399E-013</v>
      </c>
      <c r="G150" s="164" t="n">
        <f aca="false">SQRT(F150)</f>
        <v>3.224748052174E-007</v>
      </c>
      <c r="H150" s="165" t="s">
        <v>2482</v>
      </c>
    </row>
    <row r="151" customFormat="false" ht="11.25" hidden="false" customHeight="false" outlineLevel="0" collapsed="false">
      <c r="A151" s="160" t="n">
        <v>142</v>
      </c>
      <c r="B151" s="118" t="n">
        <v>0</v>
      </c>
      <c r="C151" s="161" t="n">
        <v>0</v>
      </c>
      <c r="D151" s="162" t="n">
        <f aca="false">SQRT(C151)</f>
        <v>0</v>
      </c>
      <c r="E151" s="163" t="n">
        <v>0</v>
      </c>
      <c r="F151" s="5" t="n">
        <v>0</v>
      </c>
      <c r="G151" s="164" t="n">
        <f aca="false">SQRT(F151)</f>
        <v>0</v>
      </c>
      <c r="H151" s="165" t="s">
        <v>2483</v>
      </c>
    </row>
    <row r="152" customFormat="false" ht="11.25" hidden="false" customHeight="false" outlineLevel="0" collapsed="false">
      <c r="A152" s="160" t="n">
        <v>143</v>
      </c>
      <c r="B152" s="118" t="n">
        <v>-2.1093E-007</v>
      </c>
      <c r="C152" s="161" t="n">
        <v>1.9799E-015</v>
      </c>
      <c r="D152" s="162" t="n">
        <f aca="false">SQRT(C152)</f>
        <v>4.44960672419485E-008</v>
      </c>
      <c r="E152" s="163" t="n">
        <v>-3.9307E-007</v>
      </c>
      <c r="F152" s="161" t="n">
        <v>6.4158E-014</v>
      </c>
      <c r="G152" s="164" t="n">
        <f aca="false">SQRT(F152)</f>
        <v>2.53294295237773E-007</v>
      </c>
      <c r="H152" s="165" t="s">
        <v>2484</v>
      </c>
    </row>
    <row r="153" customFormat="false" ht="11.25" hidden="false" customHeight="false" outlineLevel="0" collapsed="false">
      <c r="A153" s="160" t="n">
        <v>144</v>
      </c>
      <c r="B153" s="118" t="n">
        <v>-1.07E-006</v>
      </c>
      <c r="C153" s="161" t="n">
        <v>4.9997E-014</v>
      </c>
      <c r="D153" s="162" t="n">
        <f aca="false">SQRT(C153)</f>
        <v>2.2360008944542E-007</v>
      </c>
      <c r="E153" s="163" t="n">
        <v>-1.1097E-006</v>
      </c>
      <c r="F153" s="161" t="n">
        <v>5.2698E-014</v>
      </c>
      <c r="G153" s="164" t="n">
        <f aca="false">SQRT(F153)</f>
        <v>2.29560449555232E-007</v>
      </c>
      <c r="H153" s="165" t="s">
        <v>2485</v>
      </c>
    </row>
    <row r="154" customFormat="false" ht="11.25" hidden="false" customHeight="false" outlineLevel="0" collapsed="false">
      <c r="A154" s="160" t="n">
        <v>145</v>
      </c>
      <c r="B154" s="118" t="n">
        <v>-2.5876E-006</v>
      </c>
      <c r="C154" s="161" t="n">
        <v>2.9758E-013</v>
      </c>
      <c r="D154" s="162" t="n">
        <f aca="false">SQRT(C154)</f>
        <v>5.45508936682068E-007</v>
      </c>
      <c r="E154" s="163" t="n">
        <v>0</v>
      </c>
      <c r="F154" s="5" t="n">
        <v>0</v>
      </c>
      <c r="G154" s="164" t="n">
        <f aca="false">SQRT(F154)</f>
        <v>0</v>
      </c>
      <c r="H154" s="165" t="s">
        <v>2486</v>
      </c>
    </row>
    <row r="155" customFormat="false" ht="11.25" hidden="false" customHeight="false" outlineLevel="0" collapsed="false">
      <c r="A155" s="160" t="n">
        <v>146</v>
      </c>
      <c r="B155" s="118" t="n">
        <v>0</v>
      </c>
      <c r="C155" s="161" t="n">
        <v>0</v>
      </c>
      <c r="D155" s="162" t="n">
        <f aca="false">SQRT(C155)</f>
        <v>0</v>
      </c>
      <c r="E155" s="163" t="n">
        <v>0</v>
      </c>
      <c r="F155" s="5" t="n">
        <v>0</v>
      </c>
      <c r="G155" s="164" t="n">
        <f aca="false">SQRT(F155)</f>
        <v>0</v>
      </c>
      <c r="H155" s="165" t="s">
        <v>2487</v>
      </c>
    </row>
    <row r="156" customFormat="false" ht="11.25" hidden="false" customHeight="false" outlineLevel="0" collapsed="false">
      <c r="A156" s="160" t="n">
        <v>147</v>
      </c>
      <c r="B156" s="118" t="n">
        <v>-1.18E-007</v>
      </c>
      <c r="C156" s="161" t="n">
        <v>6.06E-016</v>
      </c>
      <c r="D156" s="162" t="n">
        <f aca="false">SQRT(C156)</f>
        <v>2.46170672501823E-008</v>
      </c>
      <c r="E156" s="163" t="n">
        <v>0</v>
      </c>
      <c r="F156" s="5" t="n">
        <v>0</v>
      </c>
      <c r="G156" s="164" t="n">
        <f aca="false">SQRT(F156)</f>
        <v>0</v>
      </c>
      <c r="H156" s="165" t="s">
        <v>2488</v>
      </c>
    </row>
    <row r="157" customFormat="false" ht="11.25" hidden="false" customHeight="false" outlineLevel="0" collapsed="false">
      <c r="A157" s="160" t="n">
        <v>148</v>
      </c>
      <c r="B157" s="118" t="n">
        <v>-7.7099E-008</v>
      </c>
      <c r="C157" s="161" t="n">
        <v>2.59E-016</v>
      </c>
      <c r="D157" s="162" t="n">
        <f aca="false">SQRT(C157)</f>
        <v>1.60934769394311E-008</v>
      </c>
      <c r="E157" s="163" t="n">
        <v>0</v>
      </c>
      <c r="F157" s="5" t="n">
        <v>0</v>
      </c>
      <c r="G157" s="164" t="n">
        <f aca="false">SQRT(F157)</f>
        <v>0</v>
      </c>
      <c r="H157" s="165" t="s">
        <v>2489</v>
      </c>
    </row>
    <row r="158" customFormat="false" ht="11.25" hidden="false" customHeight="false" outlineLevel="0" collapsed="false">
      <c r="A158" s="160" t="n">
        <v>149</v>
      </c>
      <c r="B158" s="118" t="n">
        <v>0</v>
      </c>
      <c r="C158" s="161" t="n">
        <v>0</v>
      </c>
      <c r="D158" s="162" t="n">
        <f aca="false">SQRT(C158)</f>
        <v>0</v>
      </c>
      <c r="E158" s="163" t="n">
        <v>0</v>
      </c>
      <c r="F158" s="5" t="n">
        <v>0</v>
      </c>
      <c r="G158" s="164" t="n">
        <f aca="false">SQRT(F158)</f>
        <v>0</v>
      </c>
      <c r="H158" s="165" t="s">
        <v>2490</v>
      </c>
    </row>
    <row r="159" customFormat="false" ht="11.25" hidden="false" customHeight="false" outlineLevel="0" collapsed="false">
      <c r="A159" s="160" t="n">
        <v>150</v>
      </c>
      <c r="B159" s="118" t="n">
        <v>-1.8999E-007</v>
      </c>
      <c r="C159" s="161" t="n">
        <v>1.58E-015</v>
      </c>
      <c r="D159" s="162" t="n">
        <f aca="false">SQRT(C159)</f>
        <v>3.97492138287036E-008</v>
      </c>
      <c r="E159" s="163" t="n">
        <v>0</v>
      </c>
      <c r="F159" s="5" t="n">
        <v>0</v>
      </c>
      <c r="G159" s="164" t="n">
        <f aca="false">SQRT(F159)</f>
        <v>0</v>
      </c>
      <c r="H159" s="165" t="s">
        <v>2491</v>
      </c>
    </row>
    <row r="160" customFormat="false" ht="11.25" hidden="false" customHeight="false" outlineLevel="0" collapsed="false">
      <c r="A160" s="160" t="n">
        <v>151</v>
      </c>
      <c r="B160" s="118" t="n">
        <v>-8.9201E-008</v>
      </c>
      <c r="C160" s="161" t="n">
        <v>3.55E-016</v>
      </c>
      <c r="D160" s="162" t="n">
        <f aca="false">SQRT(C160)</f>
        <v>1.88414436814168E-008</v>
      </c>
      <c r="E160" s="163" t="n">
        <v>0</v>
      </c>
      <c r="F160" s="5" t="n">
        <v>0</v>
      </c>
      <c r="G160" s="164" t="n">
        <f aca="false">SQRT(F160)</f>
        <v>0</v>
      </c>
      <c r="H160" s="165" t="s">
        <v>2492</v>
      </c>
    </row>
    <row r="161" customFormat="false" ht="11.25" hidden="false" customHeight="false" outlineLevel="0" collapsed="false">
      <c r="A161" s="160" t="n">
        <v>152</v>
      </c>
      <c r="B161" s="118" t="n">
        <v>-1.12E-007</v>
      </c>
      <c r="C161" s="161" t="n">
        <v>5.64E-016</v>
      </c>
      <c r="D161" s="162" t="n">
        <f aca="false">SQRT(C161)</f>
        <v>2.37486841740758E-008</v>
      </c>
      <c r="E161" s="163" t="n">
        <v>-2.6096E-007</v>
      </c>
      <c r="F161" s="161" t="n">
        <v>5.1598E-014</v>
      </c>
      <c r="G161" s="164" t="n">
        <f aca="false">SQRT(F161)</f>
        <v>2.27151931534821E-007</v>
      </c>
      <c r="H161" s="165" t="s">
        <v>2493</v>
      </c>
    </row>
    <row r="162" customFormat="false" ht="11.25" hidden="false" customHeight="false" outlineLevel="0" collapsed="false">
      <c r="A162" s="160" t="n">
        <v>153</v>
      </c>
      <c r="B162" s="118" t="n">
        <v>-1.8999E-007</v>
      </c>
      <c r="C162" s="161" t="n">
        <v>1.57E-015</v>
      </c>
      <c r="D162" s="162" t="n">
        <f aca="false">SQRT(C162)</f>
        <v>3.96232255123179E-008</v>
      </c>
      <c r="E162" s="163" t="n">
        <v>-3.9351E-007</v>
      </c>
      <c r="F162" s="161" t="n">
        <v>6.2797E-014</v>
      </c>
      <c r="G162" s="164" t="n">
        <f aca="false">SQRT(F162)</f>
        <v>2.50593295999713E-007</v>
      </c>
      <c r="H162" s="165" t="s">
        <v>2494</v>
      </c>
    </row>
    <row r="163" customFormat="false" ht="11.25" hidden="false" customHeight="false" outlineLevel="0" collapsed="false">
      <c r="A163" s="160" t="n">
        <v>154</v>
      </c>
      <c r="B163" s="118" t="n">
        <v>0</v>
      </c>
      <c r="C163" s="161" t="n">
        <v>0</v>
      </c>
      <c r="D163" s="162" t="n">
        <f aca="false">SQRT(C163)</f>
        <v>0</v>
      </c>
      <c r="E163" s="163" t="n">
        <v>-1.5889E-006</v>
      </c>
      <c r="F163" s="161" t="n">
        <v>1.3295E-012</v>
      </c>
      <c r="G163" s="164" t="n">
        <f aca="false">SQRT(F163)</f>
        <v>1.15303946159704E-006</v>
      </c>
      <c r="H163" s="165" t="s">
        <v>2495</v>
      </c>
    </row>
    <row r="164" customFormat="false" ht="11.25" hidden="false" customHeight="false" outlineLevel="0" collapsed="false">
      <c r="A164" s="160" t="n">
        <v>155</v>
      </c>
      <c r="B164" s="118" t="n">
        <v>-5.3169E-006</v>
      </c>
      <c r="C164" s="161" t="n">
        <v>1.2276E-012</v>
      </c>
      <c r="D164" s="162" t="n">
        <f aca="false">SQRT(C164)</f>
        <v>1.10797111875716E-006</v>
      </c>
      <c r="E164" s="163" t="n">
        <v>-5.4284E-006</v>
      </c>
      <c r="F164" s="161" t="n">
        <v>1.2983E-012</v>
      </c>
      <c r="G164" s="164" t="n">
        <f aca="false">SQRT(F164)</f>
        <v>1.13942968190231E-006</v>
      </c>
      <c r="H164" s="165" t="s">
        <v>2496</v>
      </c>
    </row>
    <row r="165" customFormat="false" ht="11.25" hidden="false" customHeight="false" outlineLevel="0" collapsed="false">
      <c r="A165" s="160" t="n">
        <v>156</v>
      </c>
      <c r="B165" s="118" t="n">
        <v>-9.3754E-007</v>
      </c>
      <c r="C165" s="161" t="n">
        <v>3.9198E-014</v>
      </c>
      <c r="D165" s="162" t="n">
        <f aca="false">SQRT(C165)</f>
        <v>1.97984847905086E-007</v>
      </c>
      <c r="E165" s="163" t="n">
        <v>0</v>
      </c>
      <c r="F165" s="5" t="n">
        <v>0</v>
      </c>
      <c r="G165" s="164" t="n">
        <f aca="false">SQRT(F165)</f>
        <v>0</v>
      </c>
      <c r="H165" s="165" t="s">
        <v>2497</v>
      </c>
    </row>
    <row r="166" customFormat="false" ht="11.25" hidden="false" customHeight="false" outlineLevel="0" collapsed="false">
      <c r="A166" s="160" t="n">
        <v>157</v>
      </c>
      <c r="B166" s="118" t="n">
        <v>0</v>
      </c>
      <c r="C166" s="161" t="n">
        <v>0</v>
      </c>
      <c r="D166" s="162" t="n">
        <f aca="false">SQRT(C166)</f>
        <v>0</v>
      </c>
      <c r="E166" s="163" t="n">
        <v>0</v>
      </c>
      <c r="F166" s="5" t="n">
        <v>0</v>
      </c>
      <c r="G166" s="164" t="n">
        <f aca="false">SQRT(F166)</f>
        <v>0</v>
      </c>
      <c r="H166" s="165" t="s">
        <v>2498</v>
      </c>
    </row>
    <row r="167" customFormat="false" ht="11.25" hidden="false" customHeight="false" outlineLevel="0" collapsed="false">
      <c r="A167" s="160" t="n">
        <v>158</v>
      </c>
      <c r="B167" s="118" t="n">
        <v>-4.8189E-006</v>
      </c>
      <c r="C167" s="161" t="n">
        <v>1.0099E-012</v>
      </c>
      <c r="D167" s="162" t="n">
        <f aca="false">SQRT(C167)</f>
        <v>1.00493780902104E-006</v>
      </c>
      <c r="E167" s="163" t="n">
        <v>-5.1282E-006</v>
      </c>
      <c r="F167" s="161" t="n">
        <v>1.1399E-012</v>
      </c>
      <c r="G167" s="164" t="n">
        <f aca="false">SQRT(F167)</f>
        <v>1.06766099488555E-006</v>
      </c>
      <c r="H167" s="165" t="s">
        <v>2513</v>
      </c>
    </row>
    <row r="168" customFormat="false" ht="11.25" hidden="false" customHeight="false" outlineLevel="0" collapsed="false">
      <c r="A168" s="160" t="n">
        <v>159</v>
      </c>
      <c r="B168" s="118" t="n">
        <v>3.8519E-005</v>
      </c>
      <c r="C168" s="161" t="n">
        <v>2.019E-011</v>
      </c>
      <c r="D168" s="162" t="n">
        <f aca="false">SQRT(C168)</f>
        <v>4.49332838773219E-006</v>
      </c>
      <c r="E168" s="163" t="n">
        <v>5.641E-005</v>
      </c>
      <c r="F168" s="161" t="n">
        <v>4.3959E-011</v>
      </c>
      <c r="G168" s="164" t="n">
        <f aca="false">SQRT(F168)</f>
        <v>6.63015836914926E-006</v>
      </c>
      <c r="H168" s="165" t="s">
        <v>2516</v>
      </c>
    </row>
    <row r="169" customFormat="false" ht="11.25" hidden="false" customHeight="false" outlineLevel="0" collapsed="false">
      <c r="A169" s="160" t="n">
        <v>160</v>
      </c>
      <c r="B169" s="118" t="n">
        <v>4.816E-006</v>
      </c>
      <c r="C169" s="161" t="n">
        <v>1.01E-012</v>
      </c>
      <c r="D169" s="162" t="n">
        <f aca="false">SQRT(C169)</f>
        <v>1.00498756211209E-006</v>
      </c>
      <c r="E169" s="163" t="n">
        <v>5.1254E-006</v>
      </c>
      <c r="F169" s="161" t="n">
        <v>1.14E-012</v>
      </c>
      <c r="G169" s="164" t="n">
        <f aca="false">SQRT(F169)</f>
        <v>1.06770782520313E-006</v>
      </c>
      <c r="H169" s="165" t="s">
        <v>2518</v>
      </c>
    </row>
    <row r="170" customFormat="false" ht="11.25" hidden="false" customHeight="false" outlineLevel="0" collapsed="false">
      <c r="A170" s="160" t="n">
        <v>161</v>
      </c>
      <c r="B170" s="118" t="n">
        <v>1.1779E-005</v>
      </c>
      <c r="C170" s="161" t="n">
        <v>6.1653E-012</v>
      </c>
      <c r="D170" s="162" t="n">
        <f aca="false">SQRT(C170)</f>
        <v>2.48300221506144E-006</v>
      </c>
      <c r="E170" s="163" t="n">
        <v>1.8554E-005</v>
      </c>
      <c r="F170" s="161" t="n">
        <v>1.5575E-011</v>
      </c>
      <c r="G170" s="164" t="n">
        <f aca="false">SQRT(F170)</f>
        <v>3.94651745213422E-006</v>
      </c>
      <c r="H170" s="165" t="s">
        <v>2521</v>
      </c>
    </row>
    <row r="171" customFormat="false" ht="11.25" hidden="false" customHeight="false" outlineLevel="0" collapsed="false">
      <c r="A171" s="153" t="s">
        <v>3036</v>
      </c>
      <c r="B171" s="120" t="n">
        <v>0.0028555</v>
      </c>
      <c r="C171" s="154" t="n">
        <v>5.2031E-008</v>
      </c>
      <c r="D171" s="155" t="n">
        <f aca="false">SQRT(C171)</f>
        <v>0.000228103046888901</v>
      </c>
      <c r="E171" s="156" t="n">
        <v>0.0030322</v>
      </c>
      <c r="F171" s="154" t="n">
        <v>5.8339E-008</v>
      </c>
      <c r="G171" s="157" t="n">
        <f aca="false">SQRT(F171)</f>
        <v>0.000241534676599448</v>
      </c>
      <c r="H171" s="158" t="s">
        <v>3841</v>
      </c>
    </row>
    <row r="172" customFormat="false" ht="11.25" hidden="false" customHeight="false" outlineLevel="0" collapsed="false">
      <c r="A172" s="15" t="s">
        <v>3745</v>
      </c>
      <c r="B172" s="118" t="n">
        <v>-1.9805E-005</v>
      </c>
      <c r="C172" s="161" t="n">
        <v>1.4344E-013</v>
      </c>
      <c r="D172" s="170" t="n">
        <f aca="false">SQRT(C172)</f>
        <v>3.78734735666007E-007</v>
      </c>
      <c r="E172" s="163" t="n">
        <v>-2.0771E-005</v>
      </c>
      <c r="F172" s="161" t="n">
        <v>1.6946E-013</v>
      </c>
      <c r="G172" s="164" t="n">
        <f aca="false">SQRT(F172)</f>
        <v>4.11655195521689E-007</v>
      </c>
      <c r="H172" s="171" t="s">
        <v>3842</v>
      </c>
    </row>
    <row r="173" customFormat="false" ht="11.25" hidden="false" customHeight="false" outlineLevel="0" collapsed="false">
      <c r="A173" s="153" t="s">
        <v>3747</v>
      </c>
      <c r="B173" s="120" t="n">
        <v>-0.00046766</v>
      </c>
      <c r="C173" s="154" t="n">
        <v>5.1994E-008</v>
      </c>
      <c r="D173" s="155" t="n">
        <f aca="false">SQRT(C173)</f>
        <v>0.00022802192877002</v>
      </c>
      <c r="E173" s="156" t="n">
        <v>-0.00040537</v>
      </c>
      <c r="F173" s="154" t="n">
        <v>5.8314E-008</v>
      </c>
      <c r="G173" s="157" t="n">
        <f aca="false">SQRT(F173)</f>
        <v>0.000241482918650575</v>
      </c>
      <c r="H173" s="158" t="s">
        <v>3843</v>
      </c>
    </row>
    <row r="174" customFormat="false" ht="11.25" hidden="false" customHeight="false" outlineLevel="0" collapsed="false">
      <c r="A174" s="153" t="s">
        <v>3749</v>
      </c>
      <c r="B174" s="120" t="n">
        <v>0.00051713</v>
      </c>
      <c r="C174" s="154" t="n">
        <v>1.5438E-009</v>
      </c>
      <c r="D174" s="155" t="n">
        <f aca="false">SQRT(C174)</f>
        <v>3.92912203933652E-005</v>
      </c>
      <c r="E174" s="156" t="n">
        <v>0.00053534</v>
      </c>
      <c r="F174" s="154" t="n">
        <v>1.8261E-009</v>
      </c>
      <c r="G174" s="157" t="n">
        <f aca="false">SQRT(F174)</f>
        <v>4.27328913133666E-005</v>
      </c>
      <c r="H174" s="158" t="s">
        <v>3844</v>
      </c>
    </row>
    <row r="175" s="178" customFormat="true" ht="11.25" hidden="false" customHeight="false" outlineLevel="0" collapsed="false">
      <c r="A175" s="172" t="s">
        <v>3845</v>
      </c>
      <c r="B175" s="173" t="n">
        <v>0.00040801</v>
      </c>
      <c r="C175" s="174" t="n">
        <v>2.0335E-007</v>
      </c>
      <c r="D175" s="175" t="n">
        <f aca="false">SQRT(C175)</f>
        <v>0.000450943455435379</v>
      </c>
      <c r="E175" s="176" t="n">
        <v>0.00026606</v>
      </c>
      <c r="F175" s="174" t="n">
        <v>2.2779E-007</v>
      </c>
      <c r="G175" s="175" t="n">
        <f aca="false">SQRT(F175)</f>
        <v>0.00047727350649287</v>
      </c>
      <c r="H175" s="177" t="s">
        <v>3846</v>
      </c>
    </row>
    <row r="177" s="61" customFormat="true" ht="13.5" hidden="false" customHeight="true" outlineLevel="0" collapsed="false">
      <c r="B177" s="179"/>
    </row>
  </sheetData>
  <mergeCells count="2">
    <mergeCell ref="B8:D8"/>
    <mergeCell ref="E8:G8"/>
  </mergeCells>
  <printOptions headings="false" gridLines="false" gridLinesSet="true" horizontalCentered="false" verticalCentered="false"/>
  <pageMargins left="0.747916666666667" right="0.747916666666667" top="0.570138888888889" bottom="0.55" header="0.511811023622047" footer="0.511811023622047"/>
  <pageSetup paperSize="8"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20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82" activeCellId="0" sqref="F82"/>
    </sheetView>
  </sheetViews>
  <sheetFormatPr defaultColWidth="9.13671875" defaultRowHeight="12.75" zeroHeight="false" outlineLevelRow="0" outlineLevelCol="0"/>
  <cols>
    <col collapsed="false" customWidth="true" hidden="false" outlineLevel="0" max="1" min="1" style="5" width="16.56"/>
    <col collapsed="false" customWidth="false" hidden="false" outlineLevel="0" max="2" min="2" style="43" width="9.14"/>
    <col collapsed="false" customWidth="true" hidden="false" outlineLevel="0" max="3" min="3" style="1" width="9.28"/>
    <col collapsed="false" customWidth="true" hidden="false" outlineLevel="0" max="4" min="4" style="43" width="9.41"/>
    <col collapsed="false" customWidth="false" hidden="false" outlineLevel="0" max="5" min="5" style="43" width="9.14"/>
    <col collapsed="false" customWidth="true" hidden="false" outlineLevel="0" max="6" min="6" style="1" width="9.28"/>
    <col collapsed="false" customWidth="true" hidden="false" outlineLevel="0" max="7" min="7" style="43" width="9.41"/>
    <col collapsed="false" customWidth="false" hidden="false" outlineLevel="0" max="8" min="8" style="43" width="9.14"/>
    <col collapsed="false" customWidth="true" hidden="false" outlineLevel="0" max="9" min="9" style="1" width="9.28"/>
    <col collapsed="false" customWidth="true" hidden="false" outlineLevel="0" max="10" min="10" style="43" width="9.41"/>
    <col collapsed="false" customWidth="false" hidden="false" outlineLevel="0" max="11" min="11" style="43" width="9.14"/>
    <col collapsed="false" customWidth="true" hidden="false" outlineLevel="0" max="12" min="12" style="1" width="9.28"/>
    <col collapsed="false" customWidth="true" hidden="false" outlineLevel="0" max="13" min="13" style="43" width="9.41"/>
    <col collapsed="false" customWidth="false" hidden="false" outlineLevel="0" max="14" min="14" style="43" width="9.14"/>
    <col collapsed="false" customWidth="true" hidden="false" outlineLevel="0" max="15" min="15" style="1" width="9.28"/>
    <col collapsed="false" customWidth="true" hidden="false" outlineLevel="0" max="16" min="16" style="43" width="9.41"/>
    <col collapsed="false" customWidth="false" hidden="false" outlineLevel="0" max="17" min="17" style="43" width="9.14"/>
    <col collapsed="false" customWidth="true" hidden="false" outlineLevel="0" max="18" min="18" style="1" width="9.28"/>
    <col collapsed="false" customWidth="true" hidden="false" outlineLevel="0" max="19" min="19" style="43" width="9.41"/>
    <col collapsed="false" customWidth="false" hidden="false" outlineLevel="0" max="20" min="20" style="43" width="9.14"/>
    <col collapsed="false" customWidth="true" hidden="false" outlineLevel="0" max="21" min="21" style="1" width="9.28"/>
    <col collapsed="false" customWidth="true" hidden="false" outlineLevel="0" max="22" min="22" style="43" width="9.41"/>
    <col collapsed="false" customWidth="false" hidden="false" outlineLevel="0" max="23" min="23" style="43" width="9.14"/>
    <col collapsed="false" customWidth="true" hidden="false" outlineLevel="0" max="24" min="24" style="1" width="9.28"/>
    <col collapsed="false" customWidth="true" hidden="false" outlineLevel="0" max="25" min="25" style="43" width="9.41"/>
    <col collapsed="false" customWidth="false" hidden="false" outlineLevel="0" max="26" min="26" style="43" width="9.14"/>
    <col collapsed="false" customWidth="true" hidden="false" outlineLevel="0" max="27" min="27" style="1" width="9.28"/>
    <col collapsed="false" customWidth="true" hidden="false" outlineLevel="0" max="28" min="28" style="43" width="9.41"/>
    <col collapsed="false" customWidth="true" hidden="false" outlineLevel="0" max="29" min="29" style="5" width="121.7"/>
    <col collapsed="false" customWidth="false" hidden="false" outlineLevel="0" max="257" min="30" style="5" width="9.14"/>
  </cols>
  <sheetData>
    <row r="1" s="1" customFormat="true" ht="18" hidden="false" customHeight="true" outlineLevel="0" collapsed="false">
      <c r="A1" s="180" t="s">
        <v>3847</v>
      </c>
      <c r="B1" s="20"/>
      <c r="AC1" s="20"/>
    </row>
    <row r="2" s="1" customFormat="true" ht="18" hidden="false" customHeight="true" outlineLevel="0" collapsed="false">
      <c r="A2" s="25"/>
      <c r="B2" s="20"/>
      <c r="AC2" s="20"/>
    </row>
    <row r="3" s="1" customFormat="true" ht="18" hidden="false" customHeight="true" outlineLevel="0" collapsed="false">
      <c r="A3" s="55" t="s">
        <v>3848</v>
      </c>
      <c r="B3" s="55" t="s">
        <v>3849</v>
      </c>
      <c r="AC3" s="20"/>
    </row>
    <row r="4" s="20" customFormat="true" ht="18" hidden="false" customHeight="true" outlineLevel="0" collapsed="false">
      <c r="A4" s="181" t="s">
        <v>3850</v>
      </c>
      <c r="B4" s="50" t="s">
        <v>3851</v>
      </c>
    </row>
    <row r="5" customFormat="false" ht="18" hidden="false" customHeight="true" outlineLevel="0" collapsed="false">
      <c r="A5" s="181" t="s">
        <v>3852</v>
      </c>
      <c r="B5" s="43" t="s">
        <v>3853</v>
      </c>
      <c r="C5" s="182"/>
      <c r="D5" s="25"/>
      <c r="F5" s="182"/>
      <c r="G5" s="25"/>
      <c r="I5" s="182"/>
      <c r="J5" s="25"/>
      <c r="L5" s="182"/>
      <c r="M5" s="25"/>
      <c r="O5" s="182"/>
      <c r="P5" s="25"/>
      <c r="R5" s="182"/>
      <c r="S5" s="25"/>
      <c r="U5" s="182"/>
      <c r="V5" s="25"/>
      <c r="X5" s="182"/>
      <c r="Y5" s="25"/>
      <c r="AA5" s="182"/>
      <c r="AB5" s="25"/>
      <c r="AC5" s="16"/>
    </row>
    <row r="6" customFormat="false" ht="18" hidden="false" customHeight="true" outlineLevel="0" collapsed="false">
      <c r="A6" s="181"/>
      <c r="C6" s="182"/>
      <c r="D6" s="25"/>
      <c r="F6" s="182"/>
      <c r="G6" s="25"/>
      <c r="I6" s="182"/>
      <c r="J6" s="25"/>
      <c r="L6" s="182"/>
      <c r="M6" s="25"/>
      <c r="O6" s="182"/>
      <c r="P6" s="25"/>
      <c r="R6" s="182"/>
      <c r="S6" s="25"/>
      <c r="U6" s="182"/>
      <c r="V6" s="25"/>
      <c r="X6" s="182"/>
      <c r="Y6" s="25"/>
      <c r="AA6" s="182"/>
      <c r="AB6" s="25"/>
      <c r="AC6" s="16"/>
    </row>
    <row r="7" customFormat="false" ht="18" hidden="false" customHeight="true" outlineLevel="0" collapsed="false">
      <c r="B7" s="183" t="s">
        <v>3854</v>
      </c>
      <c r="C7" s="183"/>
      <c r="D7" s="183"/>
      <c r="E7" s="183" t="s">
        <v>3855</v>
      </c>
      <c r="F7" s="183"/>
      <c r="G7" s="183"/>
      <c r="H7" s="183" t="s">
        <v>3856</v>
      </c>
      <c r="I7" s="183"/>
      <c r="J7" s="183"/>
      <c r="K7" s="183" t="s">
        <v>3857</v>
      </c>
      <c r="L7" s="183"/>
      <c r="M7" s="183"/>
      <c r="N7" s="183" t="s">
        <v>3858</v>
      </c>
      <c r="O7" s="183"/>
      <c r="P7" s="183"/>
      <c r="Q7" s="183" t="s">
        <v>3859</v>
      </c>
      <c r="R7" s="183"/>
      <c r="S7" s="183"/>
      <c r="T7" s="183" t="s">
        <v>3860</v>
      </c>
      <c r="U7" s="183"/>
      <c r="V7" s="183"/>
      <c r="W7" s="183" t="s">
        <v>3861</v>
      </c>
      <c r="X7" s="183"/>
      <c r="Y7" s="183"/>
      <c r="Z7" s="183" t="s">
        <v>3862</v>
      </c>
      <c r="AA7" s="183"/>
      <c r="AB7" s="183"/>
      <c r="AC7" s="4"/>
    </row>
    <row r="8" customFormat="false" ht="16.5" hidden="false" customHeight="false" outlineLevel="0" collapsed="false">
      <c r="A8" s="184" t="s">
        <v>3837</v>
      </c>
      <c r="B8" s="185" t="s">
        <v>3850</v>
      </c>
      <c r="C8" s="186" t="s">
        <v>3852</v>
      </c>
      <c r="D8" s="187" t="s">
        <v>3848</v>
      </c>
      <c r="E8" s="185" t="s">
        <v>3850</v>
      </c>
      <c r="F8" s="186" t="s">
        <v>3852</v>
      </c>
      <c r="G8" s="187" t="s">
        <v>3848</v>
      </c>
      <c r="H8" s="185" t="s">
        <v>3850</v>
      </c>
      <c r="I8" s="186" t="s">
        <v>3852</v>
      </c>
      <c r="J8" s="187" t="s">
        <v>3848</v>
      </c>
      <c r="K8" s="185" t="s">
        <v>3850</v>
      </c>
      <c r="L8" s="186" t="s">
        <v>3852</v>
      </c>
      <c r="M8" s="187" t="s">
        <v>3848</v>
      </c>
      <c r="N8" s="185" t="s">
        <v>3850</v>
      </c>
      <c r="O8" s="186" t="s">
        <v>3852</v>
      </c>
      <c r="P8" s="187" t="s">
        <v>3848</v>
      </c>
      <c r="Q8" s="185" t="s">
        <v>3850</v>
      </c>
      <c r="R8" s="186" t="s">
        <v>3852</v>
      </c>
      <c r="S8" s="187" t="s">
        <v>3848</v>
      </c>
      <c r="T8" s="185" t="s">
        <v>3850</v>
      </c>
      <c r="U8" s="186" t="s">
        <v>3852</v>
      </c>
      <c r="V8" s="187" t="s">
        <v>3848</v>
      </c>
      <c r="W8" s="185" t="s">
        <v>3850</v>
      </c>
      <c r="X8" s="186" t="s">
        <v>3852</v>
      </c>
      <c r="Y8" s="187" t="s">
        <v>3848</v>
      </c>
      <c r="Z8" s="185" t="s">
        <v>3850</v>
      </c>
      <c r="AA8" s="186" t="s">
        <v>3852</v>
      </c>
      <c r="AB8" s="187" t="s">
        <v>3848</v>
      </c>
      <c r="AC8" s="184" t="s">
        <v>3863</v>
      </c>
    </row>
    <row r="9" customFormat="false" ht="11.25" hidden="false" customHeight="false" outlineLevel="0" collapsed="false">
      <c r="A9" s="5" t="n">
        <v>1</v>
      </c>
      <c r="B9" s="188" t="s">
        <v>3864</v>
      </c>
      <c r="C9" s="189" t="s">
        <v>3865</v>
      </c>
      <c r="D9" s="190" t="n">
        <v>0.00031052</v>
      </c>
      <c r="E9" s="191" t="s">
        <v>3864</v>
      </c>
      <c r="F9" s="160" t="s">
        <v>3865</v>
      </c>
      <c r="G9" s="192" t="n">
        <v>0.00080336</v>
      </c>
      <c r="H9" s="191" t="s">
        <v>3864</v>
      </c>
      <c r="I9" s="160" t="s">
        <v>3865</v>
      </c>
      <c r="J9" s="192" t="n">
        <v>0.00032803</v>
      </c>
      <c r="K9" s="191" t="s">
        <v>3864</v>
      </c>
      <c r="L9" s="160" t="s">
        <v>3865</v>
      </c>
      <c r="M9" s="192" t="n">
        <v>0.00042914</v>
      </c>
      <c r="N9" s="191" t="s">
        <v>3864</v>
      </c>
      <c r="O9" s="160" t="s">
        <v>3865</v>
      </c>
      <c r="P9" s="192" t="n">
        <v>0.00019339</v>
      </c>
      <c r="Q9" s="191" t="s">
        <v>3864</v>
      </c>
      <c r="R9" s="160" t="s">
        <v>3865</v>
      </c>
      <c r="S9" s="192" t="n">
        <v>0.00056239</v>
      </c>
      <c r="T9" s="191" t="s">
        <v>3864</v>
      </c>
      <c r="U9" s="160" t="s">
        <v>3865</v>
      </c>
      <c r="V9" s="192" t="n">
        <v>0.00073264</v>
      </c>
      <c r="W9" s="191" t="s">
        <v>3864</v>
      </c>
      <c r="X9" s="160" t="s">
        <v>3865</v>
      </c>
      <c r="Y9" s="192" t="n">
        <v>0.0013132</v>
      </c>
      <c r="Z9" s="191" t="s">
        <v>3864</v>
      </c>
      <c r="AA9" s="160" t="s">
        <v>3865</v>
      </c>
      <c r="AB9" s="193" t="n">
        <v>0.00040657</v>
      </c>
      <c r="AC9" s="171" t="s">
        <v>2937</v>
      </c>
    </row>
    <row r="10" customFormat="false" ht="11.25" hidden="false" customHeight="false" outlineLevel="0" collapsed="false">
      <c r="A10" s="5" t="n">
        <v>2</v>
      </c>
      <c r="B10" s="191" t="s">
        <v>3864</v>
      </c>
      <c r="C10" s="194" t="s">
        <v>3865</v>
      </c>
      <c r="D10" s="192" t="n">
        <v>0.00031052</v>
      </c>
      <c r="E10" s="191" t="s">
        <v>3864</v>
      </c>
      <c r="F10" s="160" t="s">
        <v>3865</v>
      </c>
      <c r="G10" s="192" t="n">
        <v>0.00080336</v>
      </c>
      <c r="H10" s="191" t="s">
        <v>3864</v>
      </c>
      <c r="I10" s="160" t="s">
        <v>3865</v>
      </c>
      <c r="J10" s="192" t="n">
        <v>0.00032803</v>
      </c>
      <c r="K10" s="191" t="s">
        <v>3864</v>
      </c>
      <c r="L10" s="160" t="s">
        <v>3865</v>
      </c>
      <c r="M10" s="192" t="n">
        <v>0.00042914</v>
      </c>
      <c r="N10" s="191" t="s">
        <v>3864</v>
      </c>
      <c r="O10" s="160" t="s">
        <v>3865</v>
      </c>
      <c r="P10" s="192" t="n">
        <v>0.00019339</v>
      </c>
      <c r="Q10" s="191" t="s">
        <v>3864</v>
      </c>
      <c r="R10" s="160" t="s">
        <v>3865</v>
      </c>
      <c r="S10" s="192" t="n">
        <v>0.00056239</v>
      </c>
      <c r="T10" s="191" t="s">
        <v>3864</v>
      </c>
      <c r="U10" s="160" t="s">
        <v>3865</v>
      </c>
      <c r="V10" s="192" t="n">
        <v>0.00073264</v>
      </c>
      <c r="W10" s="191" t="s">
        <v>3864</v>
      </c>
      <c r="X10" s="160" t="s">
        <v>3865</v>
      </c>
      <c r="Y10" s="192" t="n">
        <v>0.0013132</v>
      </c>
      <c r="Z10" s="191" t="s">
        <v>3864</v>
      </c>
      <c r="AA10" s="160" t="s">
        <v>3865</v>
      </c>
      <c r="AB10" s="193" t="n">
        <v>0.00040657</v>
      </c>
      <c r="AC10" s="171" t="s">
        <v>2938</v>
      </c>
    </row>
    <row r="11" customFormat="false" ht="11.25" hidden="false" customHeight="false" outlineLevel="0" collapsed="false">
      <c r="A11" s="5" t="n">
        <v>3</v>
      </c>
      <c r="B11" s="191" t="n">
        <v>0</v>
      </c>
      <c r="C11" s="194" t="s">
        <v>3865</v>
      </c>
      <c r="D11" s="192" t="n">
        <v>0.00024589</v>
      </c>
      <c r="E11" s="191" t="n">
        <v>0</v>
      </c>
      <c r="F11" s="160" t="s">
        <v>3865</v>
      </c>
      <c r="G11" s="192" t="n">
        <v>0.00074515</v>
      </c>
      <c r="H11" s="191" t="n">
        <v>0</v>
      </c>
      <c r="I11" s="160" t="s">
        <v>3865</v>
      </c>
      <c r="J11" s="192" t="n">
        <v>0.0011244</v>
      </c>
      <c r="K11" s="191" t="n">
        <v>0</v>
      </c>
      <c r="L11" s="160" t="s">
        <v>3865</v>
      </c>
      <c r="M11" s="192" t="n">
        <v>0.00036608</v>
      </c>
      <c r="N11" s="191" t="n">
        <v>0</v>
      </c>
      <c r="O11" s="160" t="s">
        <v>3865</v>
      </c>
      <c r="P11" s="192" t="n">
        <v>0.00055801</v>
      </c>
      <c r="Q11" s="191" t="n">
        <v>0</v>
      </c>
      <c r="R11" s="160" t="s">
        <v>3865</v>
      </c>
      <c r="S11" s="192" t="n">
        <v>0.00093116</v>
      </c>
      <c r="T11" s="191" t="n">
        <v>0</v>
      </c>
      <c r="U11" s="160" t="s">
        <v>3865</v>
      </c>
      <c r="V11" s="192" t="n">
        <v>0.0011177</v>
      </c>
      <c r="W11" s="191" t="n">
        <v>0</v>
      </c>
      <c r="X11" s="160" t="s">
        <v>3865</v>
      </c>
      <c r="Y11" s="192" t="n">
        <v>0.0013132</v>
      </c>
      <c r="Z11" s="191" t="n">
        <v>0</v>
      </c>
      <c r="AA11" s="160" t="s">
        <v>3865</v>
      </c>
      <c r="AB11" s="193" t="n">
        <v>0.00034549</v>
      </c>
      <c r="AC11" s="171" t="s">
        <v>62</v>
      </c>
    </row>
    <row r="12" customFormat="false" ht="11.25" hidden="false" customHeight="false" outlineLevel="0" collapsed="false">
      <c r="A12" s="5" t="n">
        <v>4</v>
      </c>
      <c r="B12" s="191" t="s">
        <v>3864</v>
      </c>
      <c r="C12" s="194" t="s">
        <v>3865</v>
      </c>
      <c r="D12" s="192" t="n">
        <v>0.00022841</v>
      </c>
      <c r="E12" s="191" t="s">
        <v>3864</v>
      </c>
      <c r="F12" s="160" t="s">
        <v>3865</v>
      </c>
      <c r="G12" s="192" t="n">
        <v>0.00072941</v>
      </c>
      <c r="H12" s="191" t="s">
        <v>3864</v>
      </c>
      <c r="I12" s="160" t="s">
        <v>3865</v>
      </c>
      <c r="J12" s="192" t="n">
        <v>0.001111</v>
      </c>
      <c r="K12" s="191" t="s">
        <v>3864</v>
      </c>
      <c r="L12" s="160" t="s">
        <v>3865</v>
      </c>
      <c r="M12" s="192" t="n">
        <v>0.00034903</v>
      </c>
      <c r="N12" s="191" t="s">
        <v>3864</v>
      </c>
      <c r="O12" s="160" t="s">
        <v>3865</v>
      </c>
      <c r="P12" s="192" t="n">
        <v>0.00054221</v>
      </c>
      <c r="Q12" s="191" t="s">
        <v>3864</v>
      </c>
      <c r="R12" s="160" t="s">
        <v>3865</v>
      </c>
      <c r="S12" s="192" t="n">
        <v>0.00091648</v>
      </c>
      <c r="T12" s="191" t="s">
        <v>3864</v>
      </c>
      <c r="U12" s="160" t="s">
        <v>3865</v>
      </c>
      <c r="V12" s="192" t="n">
        <v>0.0011075</v>
      </c>
      <c r="W12" s="191" t="s">
        <v>3864</v>
      </c>
      <c r="X12" s="160" t="s">
        <v>3865</v>
      </c>
      <c r="Y12" s="192" t="n">
        <v>0.0013132</v>
      </c>
      <c r="Z12" s="191" t="s">
        <v>3864</v>
      </c>
      <c r="AA12" s="160" t="s">
        <v>3865</v>
      </c>
      <c r="AB12" s="193" t="n">
        <v>0.00032897</v>
      </c>
      <c r="AC12" s="171" t="s">
        <v>2939</v>
      </c>
    </row>
    <row r="13" customFormat="false" ht="11.25" hidden="false" customHeight="false" outlineLevel="0" collapsed="false">
      <c r="A13" s="5" t="n">
        <v>5</v>
      </c>
      <c r="B13" s="191" t="s">
        <v>3864</v>
      </c>
      <c r="C13" s="194" t="s">
        <v>3865</v>
      </c>
      <c r="D13" s="192" t="n">
        <v>0.00024589</v>
      </c>
      <c r="E13" s="191" t="s">
        <v>3864</v>
      </c>
      <c r="F13" s="160" t="s">
        <v>3865</v>
      </c>
      <c r="G13" s="192" t="n">
        <v>0.00074515</v>
      </c>
      <c r="H13" s="191" t="s">
        <v>3864</v>
      </c>
      <c r="I13" s="160" t="s">
        <v>3865</v>
      </c>
      <c r="J13" s="192" t="n">
        <v>0.0011244</v>
      </c>
      <c r="K13" s="191" t="s">
        <v>3864</v>
      </c>
      <c r="L13" s="160" t="s">
        <v>3865</v>
      </c>
      <c r="M13" s="192" t="n">
        <v>0.00036608</v>
      </c>
      <c r="N13" s="191" t="s">
        <v>3864</v>
      </c>
      <c r="O13" s="160" t="s">
        <v>3865</v>
      </c>
      <c r="P13" s="192" t="n">
        <v>0.00055801</v>
      </c>
      <c r="Q13" s="191" t="s">
        <v>3864</v>
      </c>
      <c r="R13" s="160" t="s">
        <v>3865</v>
      </c>
      <c r="S13" s="192" t="n">
        <v>0.00093116</v>
      </c>
      <c r="T13" s="191" t="s">
        <v>3864</v>
      </c>
      <c r="U13" s="160" t="s">
        <v>3865</v>
      </c>
      <c r="V13" s="192" t="n">
        <v>0.0011177</v>
      </c>
      <c r="W13" s="191" t="s">
        <v>3864</v>
      </c>
      <c r="X13" s="160" t="s">
        <v>3865</v>
      </c>
      <c r="Y13" s="192" t="n">
        <v>0.0013132</v>
      </c>
      <c r="Z13" s="191" t="s">
        <v>3864</v>
      </c>
      <c r="AA13" s="160" t="s">
        <v>3865</v>
      </c>
      <c r="AB13" s="193" t="n">
        <v>0.00034549</v>
      </c>
      <c r="AC13" s="171" t="s">
        <v>2940</v>
      </c>
    </row>
    <row r="14" customFormat="false" ht="11.25" hidden="false" customHeight="false" outlineLevel="0" collapsed="false">
      <c r="A14" s="5" t="n">
        <v>6</v>
      </c>
      <c r="B14" s="191" t="s">
        <v>3864</v>
      </c>
      <c r="C14" s="194" t="s">
        <v>3865</v>
      </c>
      <c r="D14" s="192" t="n">
        <v>3.152E-011</v>
      </c>
      <c r="E14" s="191" t="s">
        <v>3864</v>
      </c>
      <c r="F14" s="160" t="s">
        <v>3865</v>
      </c>
      <c r="G14" s="192" t="n">
        <v>0.00041352</v>
      </c>
      <c r="H14" s="191" t="s">
        <v>3864</v>
      </c>
      <c r="I14" s="160" t="s">
        <v>3865</v>
      </c>
      <c r="J14" s="192" t="n">
        <v>0.0016874</v>
      </c>
      <c r="K14" s="191" t="s">
        <v>3864</v>
      </c>
      <c r="L14" s="160" t="s">
        <v>3865</v>
      </c>
      <c r="M14" s="192" t="n">
        <v>4.7121E-006</v>
      </c>
      <c r="N14" s="191" t="s">
        <v>3864</v>
      </c>
      <c r="O14" s="160" t="s">
        <v>3865</v>
      </c>
      <c r="P14" s="192" t="n">
        <v>0.00059138</v>
      </c>
      <c r="Q14" s="191" t="s">
        <v>3864</v>
      </c>
      <c r="R14" s="160" t="s">
        <v>3865</v>
      </c>
      <c r="S14" s="192" t="n">
        <v>0.001045</v>
      </c>
      <c r="T14" s="191" t="s">
        <v>3864</v>
      </c>
      <c r="U14" s="160" t="s">
        <v>3865</v>
      </c>
      <c r="V14" s="192" t="n">
        <v>0.0013246</v>
      </c>
      <c r="W14" s="191" t="s">
        <v>3864</v>
      </c>
      <c r="X14" s="160" t="s">
        <v>3865</v>
      </c>
      <c r="Y14" s="192" t="n">
        <v>0.0013109</v>
      </c>
      <c r="Z14" s="191" t="s">
        <v>3864</v>
      </c>
      <c r="AA14" s="160" t="s">
        <v>3865</v>
      </c>
      <c r="AB14" s="193" t="n">
        <v>0</v>
      </c>
      <c r="AC14" s="171" t="s">
        <v>2941</v>
      </c>
    </row>
    <row r="15" customFormat="false" ht="11.25" hidden="false" customHeight="false" outlineLevel="0" collapsed="false">
      <c r="A15" s="5" t="n">
        <v>7</v>
      </c>
      <c r="B15" s="191" t="n">
        <v>0</v>
      </c>
      <c r="C15" s="194" t="s">
        <v>3865</v>
      </c>
      <c r="D15" s="192" t="n">
        <v>7.9537E-012</v>
      </c>
      <c r="E15" s="191" t="n">
        <v>0</v>
      </c>
      <c r="F15" s="160" t="s">
        <v>3865</v>
      </c>
      <c r="G15" s="192" t="n">
        <v>0.00041352</v>
      </c>
      <c r="H15" s="191" t="n">
        <v>0</v>
      </c>
      <c r="I15" s="160" t="s">
        <v>3865</v>
      </c>
      <c r="J15" s="192" t="n">
        <v>0.00095828</v>
      </c>
      <c r="K15" s="191" t="n">
        <v>0</v>
      </c>
      <c r="L15" s="160" t="s">
        <v>3865</v>
      </c>
      <c r="M15" s="192" t="n">
        <v>1.1658E-006</v>
      </c>
      <c r="N15" s="191" t="n">
        <v>0</v>
      </c>
      <c r="O15" s="160" t="s">
        <v>3865</v>
      </c>
      <c r="P15" s="192" t="n">
        <v>0.00021825</v>
      </c>
      <c r="Q15" s="191" t="n">
        <v>0</v>
      </c>
      <c r="R15" s="160" t="s">
        <v>3865</v>
      </c>
      <c r="S15" s="192" t="n">
        <v>0.00074973</v>
      </c>
      <c r="T15" s="191" t="n">
        <v>0</v>
      </c>
      <c r="U15" s="160" t="s">
        <v>3865</v>
      </c>
      <c r="V15" s="192" t="n">
        <v>0.00099091</v>
      </c>
      <c r="W15" s="191" t="n">
        <v>0</v>
      </c>
      <c r="X15" s="160" t="s">
        <v>3865</v>
      </c>
      <c r="Y15" s="192" t="n">
        <v>0.00077731</v>
      </c>
      <c r="Z15" s="191" t="n">
        <v>0</v>
      </c>
      <c r="AA15" s="160" t="s">
        <v>3865</v>
      </c>
      <c r="AB15" s="193" t="n">
        <v>1.6649E-015</v>
      </c>
      <c r="AC15" s="171" t="s">
        <v>90</v>
      </c>
    </row>
    <row r="16" customFormat="false" ht="11.25" hidden="false" customHeight="false" outlineLevel="0" collapsed="false">
      <c r="A16" s="5" t="n">
        <v>8</v>
      </c>
      <c r="B16" s="191" t="s">
        <v>3864</v>
      </c>
      <c r="C16" s="194" t="s">
        <v>3865</v>
      </c>
      <c r="D16" s="192" t="n">
        <v>0.00070507</v>
      </c>
      <c r="E16" s="191" t="s">
        <v>3864</v>
      </c>
      <c r="F16" s="160" t="s">
        <v>3865</v>
      </c>
      <c r="G16" s="192" t="n">
        <v>0</v>
      </c>
      <c r="H16" s="191" t="s">
        <v>3864</v>
      </c>
      <c r="I16" s="160" t="s">
        <v>3865</v>
      </c>
      <c r="J16" s="192" t="n">
        <v>-1.9895E-013</v>
      </c>
      <c r="K16" s="191" t="s">
        <v>3864</v>
      </c>
      <c r="L16" s="160" t="s">
        <v>3865</v>
      </c>
      <c r="M16" s="192" t="n">
        <v>0.00035253</v>
      </c>
      <c r="N16" s="191" t="s">
        <v>3864</v>
      </c>
      <c r="O16" s="160" t="s">
        <v>3865</v>
      </c>
      <c r="P16" s="192" t="n">
        <v>0.00035253</v>
      </c>
      <c r="Q16" s="191" t="s">
        <v>3864</v>
      </c>
      <c r="R16" s="160" t="s">
        <v>3865</v>
      </c>
      <c r="S16" s="192" t="n">
        <v>5.6843E-014</v>
      </c>
      <c r="T16" s="191" t="s">
        <v>3864</v>
      </c>
      <c r="U16" s="160" t="s">
        <v>3865</v>
      </c>
      <c r="V16" s="192" t="n">
        <v>2.8422E-014</v>
      </c>
      <c r="W16" s="191" t="s">
        <v>3864</v>
      </c>
      <c r="X16" s="160" t="s">
        <v>3865</v>
      </c>
      <c r="Y16" s="192" t="n">
        <v>5.6843E-014</v>
      </c>
      <c r="Z16" s="191" t="s">
        <v>3864</v>
      </c>
      <c r="AA16" s="160" t="s">
        <v>3865</v>
      </c>
      <c r="AB16" s="193" t="n">
        <v>0.00070507</v>
      </c>
      <c r="AC16" s="171" t="s">
        <v>2942</v>
      </c>
    </row>
    <row r="17" customFormat="false" ht="11.25" hidden="false" customHeight="false" outlineLevel="0" collapsed="false">
      <c r="A17" s="5" t="n">
        <v>9</v>
      </c>
      <c r="B17" s="191" t="s">
        <v>3864</v>
      </c>
      <c r="C17" s="194" t="s">
        <v>3865</v>
      </c>
      <c r="D17" s="192" t="n">
        <v>-0.0008232</v>
      </c>
      <c r="E17" s="191" t="s">
        <v>3864</v>
      </c>
      <c r="F17" s="160" t="s">
        <v>3865</v>
      </c>
      <c r="G17" s="192" t="n">
        <v>-7.6345E-007</v>
      </c>
      <c r="H17" s="191" t="s">
        <v>3864</v>
      </c>
      <c r="I17" s="160" t="s">
        <v>3865</v>
      </c>
      <c r="J17" s="192" t="n">
        <v>-6.5182E-007</v>
      </c>
      <c r="K17" s="191" t="s">
        <v>3864</v>
      </c>
      <c r="L17" s="160" t="s">
        <v>3865</v>
      </c>
      <c r="M17" s="192" t="n">
        <v>-0.00061933</v>
      </c>
      <c r="N17" s="191" t="s">
        <v>3864</v>
      </c>
      <c r="O17" s="160" t="s">
        <v>3865</v>
      </c>
      <c r="P17" s="192" t="n">
        <v>-0.00062564</v>
      </c>
      <c r="Q17" s="191" t="s">
        <v>3864</v>
      </c>
      <c r="R17" s="160" t="s">
        <v>3865</v>
      </c>
      <c r="S17" s="192" t="n">
        <v>-7.118E-007</v>
      </c>
      <c r="T17" s="191" t="s">
        <v>3864</v>
      </c>
      <c r="U17" s="160" t="s">
        <v>3865</v>
      </c>
      <c r="V17" s="192" t="n">
        <v>-4.9759E-007</v>
      </c>
      <c r="W17" s="191" t="s">
        <v>3864</v>
      </c>
      <c r="X17" s="160" t="s">
        <v>3865</v>
      </c>
      <c r="Y17" s="192" t="n">
        <v>-0.00031041</v>
      </c>
      <c r="Z17" s="191" t="s">
        <v>3864</v>
      </c>
      <c r="AA17" s="160" t="s">
        <v>3865</v>
      </c>
      <c r="AB17" s="193" t="n">
        <v>-0.00047416</v>
      </c>
      <c r="AC17" s="171" t="s">
        <v>2943</v>
      </c>
    </row>
    <row r="18" customFormat="false" ht="11.25" hidden="false" customHeight="false" outlineLevel="0" collapsed="false">
      <c r="A18" s="5" t="n">
        <v>10</v>
      </c>
      <c r="B18" s="191" t="s">
        <v>3864</v>
      </c>
      <c r="C18" s="194" t="s">
        <v>3865</v>
      </c>
      <c r="D18" s="192" t="n">
        <v>8.4278E-006</v>
      </c>
      <c r="E18" s="191" t="s">
        <v>3864</v>
      </c>
      <c r="F18" s="160" t="s">
        <v>3865</v>
      </c>
      <c r="G18" s="192" t="n">
        <v>3.4227E-005</v>
      </c>
      <c r="H18" s="191" t="s">
        <v>3864</v>
      </c>
      <c r="I18" s="160" t="s">
        <v>3865</v>
      </c>
      <c r="J18" s="192" t="n">
        <v>2.9223E-005</v>
      </c>
      <c r="K18" s="191" t="s">
        <v>3864</v>
      </c>
      <c r="L18" s="160" t="s">
        <v>3865</v>
      </c>
      <c r="M18" s="192" t="n">
        <v>8.2234E-006</v>
      </c>
      <c r="N18" s="191" t="s">
        <v>3864</v>
      </c>
      <c r="O18" s="160" t="s">
        <v>3865</v>
      </c>
      <c r="P18" s="192" t="n">
        <v>7.6179E-006</v>
      </c>
      <c r="Q18" s="191" t="s">
        <v>3864</v>
      </c>
      <c r="R18" s="160" t="s">
        <v>3865</v>
      </c>
      <c r="S18" s="192" t="n">
        <v>3.1912E-005</v>
      </c>
      <c r="T18" s="191" t="s">
        <v>3864</v>
      </c>
      <c r="U18" s="160" t="s">
        <v>3865</v>
      </c>
      <c r="V18" s="192" t="n">
        <v>2.2308E-005</v>
      </c>
      <c r="W18" s="191" t="s">
        <v>3864</v>
      </c>
      <c r="X18" s="160" t="s">
        <v>3865</v>
      </c>
      <c r="Y18" s="192" t="n">
        <v>0.00031041</v>
      </c>
      <c r="Z18" s="191" t="s">
        <v>3864</v>
      </c>
      <c r="AA18" s="160" t="s">
        <v>3865</v>
      </c>
      <c r="AB18" s="193" t="n">
        <v>7.9649E-006</v>
      </c>
      <c r="AC18" s="171" t="s">
        <v>2944</v>
      </c>
    </row>
    <row r="19" customFormat="false" ht="11.25" hidden="false" customHeight="false" outlineLevel="0" collapsed="false">
      <c r="A19" s="5" t="n">
        <v>11</v>
      </c>
      <c r="B19" s="191" t="n">
        <v>0</v>
      </c>
      <c r="C19" s="194" t="s">
        <v>3865</v>
      </c>
      <c r="D19" s="192" t="n">
        <v>1.6432E-011</v>
      </c>
      <c r="E19" s="191" t="n">
        <v>0</v>
      </c>
      <c r="F19" s="160" t="s">
        <v>3865</v>
      </c>
      <c r="G19" s="192" t="n">
        <v>2.6636E-005</v>
      </c>
      <c r="H19" s="191" t="n">
        <v>0</v>
      </c>
      <c r="I19" s="160" t="s">
        <v>3865</v>
      </c>
      <c r="J19" s="192" t="n">
        <v>2.2742E-005</v>
      </c>
      <c r="K19" s="191" t="n">
        <v>0</v>
      </c>
      <c r="L19" s="160" t="s">
        <v>3865</v>
      </c>
      <c r="M19" s="192" t="n">
        <v>2.7222E-012</v>
      </c>
      <c r="N19" s="191" t="n">
        <v>0</v>
      </c>
      <c r="O19" s="160" t="s">
        <v>3865</v>
      </c>
      <c r="P19" s="192" t="n">
        <v>1.0865E-014</v>
      </c>
      <c r="Q19" s="191" t="n">
        <v>0</v>
      </c>
      <c r="R19" s="160" t="s">
        <v>3865</v>
      </c>
      <c r="S19" s="192" t="n">
        <v>2.4834E-005</v>
      </c>
      <c r="T19" s="191" t="n">
        <v>0</v>
      </c>
      <c r="U19" s="160" t="s">
        <v>3865</v>
      </c>
      <c r="V19" s="192" t="n">
        <v>1.7361E-005</v>
      </c>
      <c r="W19" s="191" t="n">
        <v>0</v>
      </c>
      <c r="X19" s="160" t="s">
        <v>3865</v>
      </c>
      <c r="Y19" s="192" t="n">
        <v>0.00031041</v>
      </c>
      <c r="Z19" s="191" t="n">
        <v>0</v>
      </c>
      <c r="AA19" s="160" t="s">
        <v>3865</v>
      </c>
      <c r="AB19" s="193" t="n">
        <v>2.5701E-015</v>
      </c>
      <c r="AC19" s="171" t="s">
        <v>132</v>
      </c>
    </row>
    <row r="20" customFormat="false" ht="11.25" hidden="false" customHeight="false" outlineLevel="0" collapsed="false">
      <c r="A20" s="5" t="n">
        <v>12</v>
      </c>
      <c r="B20" s="191" t="s">
        <v>3864</v>
      </c>
      <c r="C20" s="194" t="s">
        <v>3865</v>
      </c>
      <c r="D20" s="192" t="n">
        <v>0.00065079</v>
      </c>
      <c r="E20" s="191" t="s">
        <v>3864</v>
      </c>
      <c r="F20" s="160" t="s">
        <v>3865</v>
      </c>
      <c r="G20" s="192" t="n">
        <v>-7.553E-005</v>
      </c>
      <c r="H20" s="191" t="s">
        <v>3864</v>
      </c>
      <c r="I20" s="160" t="s">
        <v>3865</v>
      </c>
      <c r="J20" s="192" t="n">
        <v>-6.4486E-005</v>
      </c>
      <c r="K20" s="191" t="s">
        <v>3864</v>
      </c>
      <c r="L20" s="160" t="s">
        <v>3865</v>
      </c>
      <c r="M20" s="192" t="n">
        <v>0.00029957</v>
      </c>
      <c r="N20" s="191" t="s">
        <v>3864</v>
      </c>
      <c r="O20" s="160" t="s">
        <v>3865</v>
      </c>
      <c r="P20" s="192" t="n">
        <v>0.00030347</v>
      </c>
      <c r="Q20" s="191" t="s">
        <v>3864</v>
      </c>
      <c r="R20" s="160" t="s">
        <v>3865</v>
      </c>
      <c r="S20" s="192" t="n">
        <v>-7.042E-005</v>
      </c>
      <c r="T20" s="191" t="s">
        <v>3864</v>
      </c>
      <c r="U20" s="160" t="s">
        <v>3865</v>
      </c>
      <c r="V20" s="192" t="n">
        <v>-4.9228E-005</v>
      </c>
      <c r="W20" s="191" t="s">
        <v>3864</v>
      </c>
      <c r="X20" s="160" t="s">
        <v>3865</v>
      </c>
      <c r="Y20" s="192" t="n">
        <v>-0.00031041</v>
      </c>
      <c r="Z20" s="191" t="s">
        <v>3864</v>
      </c>
      <c r="AA20" s="160" t="s">
        <v>3865</v>
      </c>
      <c r="AB20" s="193" t="n">
        <v>0.00065377</v>
      </c>
      <c r="AC20" s="171" t="s">
        <v>2945</v>
      </c>
    </row>
    <row r="21" customFormat="false" ht="11.25" hidden="false" customHeight="false" outlineLevel="0" collapsed="false">
      <c r="A21" s="5" t="n">
        <v>13</v>
      </c>
      <c r="B21" s="191" t="s">
        <v>3864</v>
      </c>
      <c r="C21" s="194" t="s">
        <v>3865</v>
      </c>
      <c r="D21" s="192" t="n">
        <v>0.00059621</v>
      </c>
      <c r="E21" s="191" t="s">
        <v>3864</v>
      </c>
      <c r="F21" s="160" t="s">
        <v>3865</v>
      </c>
      <c r="G21" s="192" t="n">
        <v>-0.00012469</v>
      </c>
      <c r="H21" s="191" t="s">
        <v>3864</v>
      </c>
      <c r="I21" s="160" t="s">
        <v>3865</v>
      </c>
      <c r="J21" s="192" t="n">
        <v>-0.00010646</v>
      </c>
      <c r="K21" s="191" t="s">
        <v>3864</v>
      </c>
      <c r="L21" s="160" t="s">
        <v>3865</v>
      </c>
      <c r="M21" s="192" t="n">
        <v>0.0002442</v>
      </c>
      <c r="N21" s="191" t="s">
        <v>3864</v>
      </c>
      <c r="O21" s="160" t="s">
        <v>3865</v>
      </c>
      <c r="P21" s="192" t="n">
        <v>0.00019727</v>
      </c>
      <c r="Q21" s="191" t="s">
        <v>3864</v>
      </c>
      <c r="R21" s="160" t="s">
        <v>3865</v>
      </c>
      <c r="S21" s="192" t="n">
        <v>-0.00011625</v>
      </c>
      <c r="T21" s="191" t="s">
        <v>3864</v>
      </c>
      <c r="U21" s="160" t="s">
        <v>3865</v>
      </c>
      <c r="V21" s="192" t="n">
        <v>-8.1267E-005</v>
      </c>
      <c r="W21" s="191" t="s">
        <v>3864</v>
      </c>
      <c r="X21" s="160" t="s">
        <v>3865</v>
      </c>
      <c r="Y21" s="192" t="n">
        <v>-0.00055708</v>
      </c>
      <c r="Z21" s="191" t="s">
        <v>3864</v>
      </c>
      <c r="AA21" s="160" t="s">
        <v>3865</v>
      </c>
      <c r="AB21" s="193" t="n">
        <v>0.00060219</v>
      </c>
      <c r="AC21" s="171" t="s">
        <v>2946</v>
      </c>
    </row>
    <row r="22" customFormat="false" ht="11.25" hidden="false" customHeight="false" outlineLevel="0" collapsed="false">
      <c r="A22" s="5" t="n">
        <v>14</v>
      </c>
      <c r="B22" s="191" t="n">
        <v>0</v>
      </c>
      <c r="C22" s="194" t="s">
        <v>3865</v>
      </c>
      <c r="D22" s="192" t="n">
        <v>0.00040252</v>
      </c>
      <c r="E22" s="191" t="n">
        <v>0</v>
      </c>
      <c r="F22" s="160" t="s">
        <v>3865</v>
      </c>
      <c r="G22" s="192" t="n">
        <v>2.608E-013</v>
      </c>
      <c r="H22" s="191" t="n">
        <v>0</v>
      </c>
      <c r="I22" s="160" t="s">
        <v>3865</v>
      </c>
      <c r="J22" s="192" t="n">
        <v>1.3892E-012</v>
      </c>
      <c r="K22" s="191" t="n">
        <v>0</v>
      </c>
      <c r="L22" s="160" t="s">
        <v>3865</v>
      </c>
      <c r="M22" s="192" t="n">
        <v>5.1666E-005</v>
      </c>
      <c r="N22" s="191" t="n">
        <v>0</v>
      </c>
      <c r="O22" s="160" t="s">
        <v>3865</v>
      </c>
      <c r="P22" s="192" t="n">
        <v>7.2109E-005</v>
      </c>
      <c r="Q22" s="191" t="n">
        <v>0</v>
      </c>
      <c r="R22" s="160" t="s">
        <v>3865</v>
      </c>
      <c r="S22" s="192" t="n">
        <v>8.9127E-013</v>
      </c>
      <c r="T22" s="191" t="n">
        <v>0</v>
      </c>
      <c r="U22" s="160" t="s">
        <v>3865</v>
      </c>
      <c r="V22" s="192" t="n">
        <v>1.0731E-013</v>
      </c>
      <c r="W22" s="191" t="n">
        <v>0</v>
      </c>
      <c r="X22" s="160" t="s">
        <v>3865</v>
      </c>
      <c r="Y22" s="192" t="n">
        <v>0.00043109</v>
      </c>
      <c r="Z22" s="191" t="n">
        <v>0</v>
      </c>
      <c r="AA22" s="160" t="s">
        <v>3865</v>
      </c>
      <c r="AB22" s="193" t="n">
        <v>0.00041914</v>
      </c>
      <c r="AC22" s="171" t="s">
        <v>2947</v>
      </c>
    </row>
    <row r="23" customFormat="false" ht="10.5" hidden="false" customHeight="true" outlineLevel="0" collapsed="false">
      <c r="A23" s="5" t="n">
        <v>15</v>
      </c>
      <c r="B23" s="191" t="n">
        <v>0</v>
      </c>
      <c r="C23" s="194" t="s">
        <v>3865</v>
      </c>
      <c r="D23" s="192" t="n">
        <v>0.00015215</v>
      </c>
      <c r="E23" s="191" t="n">
        <v>0</v>
      </c>
      <c r="F23" s="160" t="s">
        <v>3865</v>
      </c>
      <c r="G23" s="192" t="n">
        <v>0.00013704</v>
      </c>
      <c r="H23" s="191" t="n">
        <v>0</v>
      </c>
      <c r="I23" s="160" t="s">
        <v>3865</v>
      </c>
      <c r="J23" s="192" t="n">
        <v>2.6742E-013</v>
      </c>
      <c r="K23" s="191" t="n">
        <v>0</v>
      </c>
      <c r="L23" s="160" t="s">
        <v>3865</v>
      </c>
      <c r="M23" s="192" t="n">
        <v>0.000152</v>
      </c>
      <c r="N23" s="191" t="n">
        <v>0</v>
      </c>
      <c r="O23" s="160" t="s">
        <v>3865</v>
      </c>
      <c r="P23" s="192" t="n">
        <v>8.7612E-005</v>
      </c>
      <c r="Q23" s="191" t="n">
        <v>0</v>
      </c>
      <c r="R23" s="160" t="s">
        <v>3865</v>
      </c>
      <c r="S23" s="192" t="n">
        <v>1.3879E-013</v>
      </c>
      <c r="T23" s="191" t="n">
        <v>0</v>
      </c>
      <c r="U23" s="160" t="s">
        <v>3865</v>
      </c>
      <c r="V23" s="192" t="n">
        <v>1.6829E-013</v>
      </c>
      <c r="W23" s="191" t="n">
        <v>0</v>
      </c>
      <c r="X23" s="160" t="s">
        <v>3865</v>
      </c>
      <c r="Y23" s="192" t="n">
        <v>0.00053359</v>
      </c>
      <c r="Z23" s="191" t="n">
        <v>0</v>
      </c>
      <c r="AA23" s="160" t="s">
        <v>3865</v>
      </c>
      <c r="AB23" s="193" t="n">
        <v>0.00014379</v>
      </c>
      <c r="AC23" s="171" t="s">
        <v>168</v>
      </c>
    </row>
    <row r="24" customFormat="false" ht="11.25" hidden="false" customHeight="false" outlineLevel="0" collapsed="false">
      <c r="A24" s="5" t="n">
        <v>16</v>
      </c>
      <c r="B24" s="191" t="n">
        <v>0</v>
      </c>
      <c r="C24" s="194" t="s">
        <v>3865</v>
      </c>
      <c r="D24" s="192" t="n">
        <v>3.8184E-012</v>
      </c>
      <c r="E24" s="191" t="n">
        <v>0</v>
      </c>
      <c r="F24" s="160" t="s">
        <v>3865</v>
      </c>
      <c r="G24" s="192" t="n">
        <v>0.00029915</v>
      </c>
      <c r="H24" s="191" t="n">
        <v>0</v>
      </c>
      <c r="I24" s="160" t="s">
        <v>3865</v>
      </c>
      <c r="J24" s="192" t="n">
        <v>0.0001384</v>
      </c>
      <c r="K24" s="191" t="n">
        <v>0</v>
      </c>
      <c r="L24" s="160" t="s">
        <v>3865</v>
      </c>
      <c r="M24" s="192" t="n">
        <v>1.6899E-013</v>
      </c>
      <c r="N24" s="191" t="n">
        <v>0</v>
      </c>
      <c r="O24" s="160" t="s">
        <v>3865</v>
      </c>
      <c r="P24" s="192" t="n">
        <v>8.8785E-015</v>
      </c>
      <c r="Q24" s="191" t="n">
        <v>0</v>
      </c>
      <c r="R24" s="160" t="s">
        <v>3865</v>
      </c>
      <c r="S24" s="192" t="n">
        <v>0.00015114</v>
      </c>
      <c r="T24" s="191" t="n">
        <v>0</v>
      </c>
      <c r="U24" s="160" t="s">
        <v>3865</v>
      </c>
      <c r="V24" s="192" t="n">
        <v>0.00010565</v>
      </c>
      <c r="W24" s="191" t="n">
        <v>0</v>
      </c>
      <c r="X24" s="160" t="s">
        <v>3865</v>
      </c>
      <c r="Y24" s="192" t="n">
        <v>0.0015218</v>
      </c>
      <c r="Z24" s="191" t="n">
        <v>0</v>
      </c>
      <c r="AA24" s="160" t="s">
        <v>3865</v>
      </c>
      <c r="AB24" s="193" t="n">
        <v>7.1453E-015</v>
      </c>
      <c r="AC24" s="171" t="s">
        <v>2948</v>
      </c>
    </row>
    <row r="25" customFormat="false" ht="11.25" hidden="false" customHeight="false" outlineLevel="0" collapsed="false">
      <c r="A25" s="5" t="n">
        <v>17</v>
      </c>
      <c r="B25" s="191" t="n">
        <v>0</v>
      </c>
      <c r="C25" s="194" t="s">
        <v>3865</v>
      </c>
      <c r="D25" s="192" t="n">
        <v>0.0015274</v>
      </c>
      <c r="E25" s="191" t="n">
        <v>0</v>
      </c>
      <c r="F25" s="160" t="s">
        <v>3865</v>
      </c>
      <c r="G25" s="192" t="n">
        <v>3.4067E-018</v>
      </c>
      <c r="H25" s="191" t="n">
        <v>0</v>
      </c>
      <c r="I25" s="160" t="s">
        <v>3865</v>
      </c>
      <c r="J25" s="192" t="n">
        <v>6.9639E-013</v>
      </c>
      <c r="K25" s="191" t="n">
        <v>0</v>
      </c>
      <c r="L25" s="160" t="s">
        <v>3865</v>
      </c>
      <c r="M25" s="192" t="n">
        <v>0.00097104</v>
      </c>
      <c r="N25" s="191" t="n">
        <v>0</v>
      </c>
      <c r="O25" s="160" t="s">
        <v>3865</v>
      </c>
      <c r="P25" s="192" t="n">
        <v>0.00097741</v>
      </c>
      <c r="Q25" s="191" t="n">
        <v>0</v>
      </c>
      <c r="R25" s="160" t="s">
        <v>3865</v>
      </c>
      <c r="S25" s="192" t="n">
        <v>7.2002E-013</v>
      </c>
      <c r="T25" s="191" t="n">
        <v>0</v>
      </c>
      <c r="U25" s="160" t="s">
        <v>3865</v>
      </c>
      <c r="V25" s="192" t="n">
        <v>4.2563E-014</v>
      </c>
      <c r="W25" s="191" t="n">
        <v>0</v>
      </c>
      <c r="X25" s="160" t="s">
        <v>3865</v>
      </c>
      <c r="Y25" s="192" t="n">
        <v>0.00031041</v>
      </c>
      <c r="Z25" s="191" t="n">
        <v>0</v>
      </c>
      <c r="AA25" s="160" t="s">
        <v>3865</v>
      </c>
      <c r="AB25" s="193" t="n">
        <v>0.0011784</v>
      </c>
      <c r="AC25" s="171" t="s">
        <v>190</v>
      </c>
    </row>
    <row r="26" customFormat="false" ht="11.25" hidden="false" customHeight="false" outlineLevel="0" collapsed="false">
      <c r="A26" s="5" t="n">
        <v>18</v>
      </c>
      <c r="B26" s="191" t="n">
        <v>0</v>
      </c>
      <c r="C26" s="194" t="s">
        <v>3865</v>
      </c>
      <c r="D26" s="192" t="n">
        <v>0.0012779</v>
      </c>
      <c r="E26" s="191" t="n">
        <v>0</v>
      </c>
      <c r="F26" s="160" t="s">
        <v>3865</v>
      </c>
      <c r="G26" s="192" t="n">
        <v>3.1343E-018</v>
      </c>
      <c r="H26" s="191" t="n">
        <v>0</v>
      </c>
      <c r="I26" s="160" t="s">
        <v>3865</v>
      </c>
      <c r="J26" s="192" t="n">
        <v>6.9639E-013</v>
      </c>
      <c r="K26" s="191" t="n">
        <v>0</v>
      </c>
      <c r="L26" s="160" t="s">
        <v>3865</v>
      </c>
      <c r="M26" s="192" t="n">
        <v>0.00097104</v>
      </c>
      <c r="N26" s="191" t="n">
        <v>0</v>
      </c>
      <c r="O26" s="160" t="s">
        <v>3865</v>
      </c>
      <c r="P26" s="192" t="n">
        <v>0.00097741</v>
      </c>
      <c r="Q26" s="191" t="n">
        <v>0</v>
      </c>
      <c r="R26" s="160" t="s">
        <v>3865</v>
      </c>
      <c r="S26" s="192" t="n">
        <v>7.2002E-013</v>
      </c>
      <c r="T26" s="191" t="n">
        <v>0</v>
      </c>
      <c r="U26" s="160" t="s">
        <v>3865</v>
      </c>
      <c r="V26" s="192" t="n">
        <v>2.152E-014</v>
      </c>
      <c r="W26" s="191" t="n">
        <v>0</v>
      </c>
      <c r="X26" s="160" t="s">
        <v>3865</v>
      </c>
      <c r="Y26" s="192" t="n">
        <v>1.949E-013</v>
      </c>
      <c r="Z26" s="191" t="n">
        <v>0</v>
      </c>
      <c r="AA26" s="160" t="s">
        <v>3865</v>
      </c>
      <c r="AB26" s="193" t="n">
        <v>0.00075196</v>
      </c>
      <c r="AC26" s="171" t="s">
        <v>2949</v>
      </c>
    </row>
    <row r="27" customFormat="false" ht="11.25" hidden="false" customHeight="false" outlineLevel="0" collapsed="false">
      <c r="A27" s="5" t="n">
        <v>19</v>
      </c>
      <c r="B27" s="191" t="s">
        <v>3864</v>
      </c>
      <c r="C27" s="194" t="s">
        <v>3865</v>
      </c>
      <c r="D27" s="192" t="n">
        <v>0.00044644</v>
      </c>
      <c r="E27" s="191" t="s">
        <v>3864</v>
      </c>
      <c r="F27" s="160" t="s">
        <v>3865</v>
      </c>
      <c r="G27" s="192" t="n">
        <v>1.8444E-005</v>
      </c>
      <c r="H27" s="191" t="s">
        <v>3864</v>
      </c>
      <c r="I27" s="160" t="s">
        <v>3865</v>
      </c>
      <c r="J27" s="192" t="n">
        <v>1.5747E-005</v>
      </c>
      <c r="K27" s="191" t="s">
        <v>3864</v>
      </c>
      <c r="L27" s="160" t="s">
        <v>3865</v>
      </c>
      <c r="M27" s="192" t="n">
        <v>0.00034366</v>
      </c>
      <c r="N27" s="191" t="s">
        <v>3864</v>
      </c>
      <c r="O27" s="160" t="s">
        <v>3865</v>
      </c>
      <c r="P27" s="192" t="n">
        <v>0.00034431</v>
      </c>
      <c r="Q27" s="191" t="s">
        <v>3864</v>
      </c>
      <c r="R27" s="160" t="s">
        <v>3865</v>
      </c>
      <c r="S27" s="192" t="n">
        <v>1.7196E-005</v>
      </c>
      <c r="T27" s="191" t="s">
        <v>3864</v>
      </c>
      <c r="U27" s="160" t="s">
        <v>3865</v>
      </c>
      <c r="V27" s="192" t="n">
        <v>1.2021E-005</v>
      </c>
      <c r="W27" s="191" t="s">
        <v>3864</v>
      </c>
      <c r="X27" s="160" t="s">
        <v>3865</v>
      </c>
      <c r="Y27" s="192" t="n">
        <v>-7.3328E-012</v>
      </c>
      <c r="Z27" s="191" t="s">
        <v>3864</v>
      </c>
      <c r="AA27" s="160" t="s">
        <v>3865</v>
      </c>
      <c r="AB27" s="193" t="n">
        <v>0.00027001</v>
      </c>
      <c r="AC27" s="171" t="s">
        <v>2950</v>
      </c>
    </row>
    <row r="28" customFormat="false" ht="11.25" hidden="false" customHeight="false" outlineLevel="0" collapsed="false">
      <c r="A28" s="5" t="n">
        <v>20</v>
      </c>
      <c r="B28" s="191" t="s">
        <v>3864</v>
      </c>
      <c r="C28" s="194" t="s">
        <v>3865</v>
      </c>
      <c r="D28" s="192" t="n">
        <v>0.00082976</v>
      </c>
      <c r="E28" s="191" t="s">
        <v>3864</v>
      </c>
      <c r="F28" s="160" t="s">
        <v>3865</v>
      </c>
      <c r="G28" s="192" t="n">
        <v>-1.9971E-005</v>
      </c>
      <c r="H28" s="191" t="s">
        <v>3864</v>
      </c>
      <c r="I28" s="160" t="s">
        <v>3865</v>
      </c>
      <c r="J28" s="192" t="n">
        <v>-1.7051E-005</v>
      </c>
      <c r="K28" s="191" t="s">
        <v>3864</v>
      </c>
      <c r="L28" s="160" t="s">
        <v>3865</v>
      </c>
      <c r="M28" s="192" t="n">
        <v>0.00062573</v>
      </c>
      <c r="N28" s="191" t="s">
        <v>3864</v>
      </c>
      <c r="O28" s="160" t="s">
        <v>3865</v>
      </c>
      <c r="P28" s="192" t="n">
        <v>0.00063157</v>
      </c>
      <c r="Q28" s="191" t="s">
        <v>3864</v>
      </c>
      <c r="R28" s="160" t="s">
        <v>3865</v>
      </c>
      <c r="S28" s="192" t="n">
        <v>-1.862E-005</v>
      </c>
      <c r="T28" s="191" t="s">
        <v>3864</v>
      </c>
      <c r="U28" s="160" t="s">
        <v>3865</v>
      </c>
      <c r="V28" s="192" t="n">
        <v>-1.3016E-005</v>
      </c>
      <c r="W28" s="191" t="s">
        <v>3864</v>
      </c>
      <c r="X28" s="160" t="s">
        <v>3865</v>
      </c>
      <c r="Y28" s="192" t="n">
        <v>7.816E-012</v>
      </c>
      <c r="Z28" s="191" t="s">
        <v>3864</v>
      </c>
      <c r="AA28" s="160" t="s">
        <v>3865</v>
      </c>
      <c r="AB28" s="193" t="n">
        <v>0.00048035</v>
      </c>
      <c r="AC28" s="171" t="s">
        <v>2951</v>
      </c>
    </row>
    <row r="29" customFormat="false" ht="11.25" hidden="false" customHeight="false" outlineLevel="0" collapsed="false">
      <c r="A29" s="5" t="n">
        <v>21</v>
      </c>
      <c r="B29" s="191" t="s">
        <v>3864</v>
      </c>
      <c r="C29" s="194" t="s">
        <v>3865</v>
      </c>
      <c r="D29" s="192" t="n">
        <v>0.0004254</v>
      </c>
      <c r="E29" s="191" t="s">
        <v>3864</v>
      </c>
      <c r="F29" s="160" t="s">
        <v>3865</v>
      </c>
      <c r="G29" s="192" t="n">
        <v>-5.1064E-007</v>
      </c>
      <c r="H29" s="191" t="s">
        <v>3864</v>
      </c>
      <c r="I29" s="160" t="s">
        <v>3865</v>
      </c>
      <c r="J29" s="192" t="n">
        <v>-4.3598E-007</v>
      </c>
      <c r="K29" s="191" t="s">
        <v>3864</v>
      </c>
      <c r="L29" s="160" t="s">
        <v>3865</v>
      </c>
      <c r="M29" s="192" t="n">
        <v>0.00032313</v>
      </c>
      <c r="N29" s="191" t="s">
        <v>3864</v>
      </c>
      <c r="O29" s="160" t="s">
        <v>3865</v>
      </c>
      <c r="P29" s="192" t="n">
        <v>0.00032529</v>
      </c>
      <c r="Q29" s="191" t="s">
        <v>3864</v>
      </c>
      <c r="R29" s="160" t="s">
        <v>3865</v>
      </c>
      <c r="S29" s="192" t="n">
        <v>-4.7609E-007</v>
      </c>
      <c r="T29" s="191" t="s">
        <v>3864</v>
      </c>
      <c r="U29" s="160" t="s">
        <v>3865</v>
      </c>
      <c r="V29" s="192" t="n">
        <v>-3.3282E-007</v>
      </c>
      <c r="W29" s="191" t="s">
        <v>3864</v>
      </c>
      <c r="X29" s="160" t="s">
        <v>3865</v>
      </c>
      <c r="Y29" s="192" t="n">
        <v>3.5243E-012</v>
      </c>
      <c r="Z29" s="191" t="s">
        <v>3864</v>
      </c>
      <c r="AA29" s="160" t="s">
        <v>3865</v>
      </c>
      <c r="AB29" s="193" t="n">
        <v>0.00025012</v>
      </c>
      <c r="AC29" s="171" t="s">
        <v>2952</v>
      </c>
    </row>
    <row r="30" customFormat="false" ht="11.25" hidden="false" customHeight="false" outlineLevel="0" collapsed="false">
      <c r="A30" s="5" t="n">
        <v>22</v>
      </c>
      <c r="B30" s="191" t="s">
        <v>3864</v>
      </c>
      <c r="C30" s="194" t="s">
        <v>3865</v>
      </c>
      <c r="D30" s="192" t="n">
        <v>-0.00040436</v>
      </c>
      <c r="E30" s="191" t="s">
        <v>3864</v>
      </c>
      <c r="F30" s="160" t="s">
        <v>3865</v>
      </c>
      <c r="G30" s="192" t="n">
        <v>1.946E-005</v>
      </c>
      <c r="H30" s="191" t="s">
        <v>3864</v>
      </c>
      <c r="I30" s="160" t="s">
        <v>3865</v>
      </c>
      <c r="J30" s="192" t="n">
        <v>1.6615E-005</v>
      </c>
      <c r="K30" s="191" t="s">
        <v>3864</v>
      </c>
      <c r="L30" s="160" t="s">
        <v>3865</v>
      </c>
      <c r="M30" s="192" t="n">
        <v>-0.0003026</v>
      </c>
      <c r="N30" s="191" t="s">
        <v>3864</v>
      </c>
      <c r="O30" s="160" t="s">
        <v>3865</v>
      </c>
      <c r="P30" s="192" t="n">
        <v>-0.00030628</v>
      </c>
      <c r="Q30" s="191" t="s">
        <v>3864</v>
      </c>
      <c r="R30" s="160" t="s">
        <v>3865</v>
      </c>
      <c r="S30" s="192" t="n">
        <v>1.8144E-005</v>
      </c>
      <c r="T30" s="191" t="s">
        <v>3864</v>
      </c>
      <c r="U30" s="160" t="s">
        <v>3865</v>
      </c>
      <c r="V30" s="192" t="n">
        <v>1.2684E-005</v>
      </c>
      <c r="W30" s="191" t="s">
        <v>3864</v>
      </c>
      <c r="X30" s="160" t="s">
        <v>3865</v>
      </c>
      <c r="Y30" s="192" t="n">
        <v>-4.5475E-012</v>
      </c>
      <c r="Z30" s="191" t="s">
        <v>3864</v>
      </c>
      <c r="AA30" s="160" t="s">
        <v>3865</v>
      </c>
      <c r="AB30" s="193" t="n">
        <v>-0.00023024</v>
      </c>
      <c r="AC30" s="171" t="s">
        <v>2953</v>
      </c>
    </row>
    <row r="31" customFormat="false" ht="11.25" hidden="false" customHeight="false" outlineLevel="0" collapsed="false">
      <c r="A31" s="5" t="n">
        <v>23</v>
      </c>
      <c r="B31" s="191" t="s">
        <v>3864</v>
      </c>
      <c r="C31" s="194" t="s">
        <v>3865</v>
      </c>
      <c r="D31" s="192" t="n">
        <v>0.0004237</v>
      </c>
      <c r="E31" s="191" t="s">
        <v>3864</v>
      </c>
      <c r="F31" s="160" t="s">
        <v>3865</v>
      </c>
      <c r="G31" s="192" t="n">
        <v>-2.0375E-006</v>
      </c>
      <c r="H31" s="191" t="s">
        <v>3864</v>
      </c>
      <c r="I31" s="160" t="s">
        <v>3865</v>
      </c>
      <c r="J31" s="192" t="n">
        <v>-1.7396E-006</v>
      </c>
      <c r="K31" s="191" t="s">
        <v>3864</v>
      </c>
      <c r="L31" s="160" t="s">
        <v>3865</v>
      </c>
      <c r="M31" s="192" t="n">
        <v>0.00032147</v>
      </c>
      <c r="N31" s="191" t="s">
        <v>3864</v>
      </c>
      <c r="O31" s="160" t="s">
        <v>3865</v>
      </c>
      <c r="P31" s="192" t="n">
        <v>0.00032376</v>
      </c>
      <c r="Q31" s="191" t="s">
        <v>3864</v>
      </c>
      <c r="R31" s="160" t="s">
        <v>3865</v>
      </c>
      <c r="S31" s="192" t="n">
        <v>-1.8997E-006</v>
      </c>
      <c r="T31" s="191" t="s">
        <v>3864</v>
      </c>
      <c r="U31" s="160" t="s">
        <v>3865</v>
      </c>
      <c r="V31" s="192" t="n">
        <v>-1.328E-006</v>
      </c>
      <c r="W31" s="191" t="s">
        <v>3864</v>
      </c>
      <c r="X31" s="160" t="s">
        <v>3865</v>
      </c>
      <c r="Y31" s="192" t="n">
        <v>4.0927E-012</v>
      </c>
      <c r="Z31" s="191" t="s">
        <v>3864</v>
      </c>
      <c r="AA31" s="160" t="s">
        <v>3865</v>
      </c>
      <c r="AB31" s="193" t="n">
        <v>0.00024852</v>
      </c>
      <c r="AC31" s="171" t="s">
        <v>2954</v>
      </c>
    </row>
    <row r="32" customFormat="false" ht="11.25" hidden="false" customHeight="false" outlineLevel="0" collapsed="false">
      <c r="A32" s="5" t="n">
        <v>24</v>
      </c>
      <c r="B32" s="191" t="n">
        <v>0</v>
      </c>
      <c r="C32" s="194" t="s">
        <v>3865</v>
      </c>
      <c r="D32" s="192" t="n">
        <v>0.00024953</v>
      </c>
      <c r="E32" s="191" t="n">
        <v>0</v>
      </c>
      <c r="F32" s="160" t="s">
        <v>3865</v>
      </c>
      <c r="G32" s="192" t="n">
        <v>2.724E-019</v>
      </c>
      <c r="H32" s="191" t="n">
        <v>0</v>
      </c>
      <c r="I32" s="160" t="s">
        <v>3865</v>
      </c>
      <c r="J32" s="192" t="n">
        <v>2.7545E-020</v>
      </c>
      <c r="K32" s="191" t="n">
        <v>0</v>
      </c>
      <c r="L32" s="160" t="s">
        <v>3865</v>
      </c>
      <c r="M32" s="192" t="n">
        <v>2.7224E-011</v>
      </c>
      <c r="N32" s="191" t="n">
        <v>0</v>
      </c>
      <c r="O32" s="160" t="s">
        <v>3865</v>
      </c>
      <c r="P32" s="192" t="n">
        <v>4.9864E-015</v>
      </c>
      <c r="Q32" s="191" t="n">
        <v>0</v>
      </c>
      <c r="R32" s="160" t="s">
        <v>3865</v>
      </c>
      <c r="S32" s="192" t="n">
        <v>2.6274E-020</v>
      </c>
      <c r="T32" s="191" t="n">
        <v>0</v>
      </c>
      <c r="U32" s="160" t="s">
        <v>3865</v>
      </c>
      <c r="V32" s="192" t="n">
        <v>2.1043E-014</v>
      </c>
      <c r="W32" s="191" t="n">
        <v>0</v>
      </c>
      <c r="X32" s="160" t="s">
        <v>3865</v>
      </c>
      <c r="Y32" s="192" t="n">
        <v>0.00031041</v>
      </c>
      <c r="Z32" s="191" t="n">
        <v>0</v>
      </c>
      <c r="AA32" s="160" t="s">
        <v>3865</v>
      </c>
      <c r="AB32" s="193" t="n">
        <v>0.00042647</v>
      </c>
      <c r="AC32" s="171" t="s">
        <v>2955</v>
      </c>
    </row>
    <row r="33" customFormat="false" ht="11.25" hidden="false" customHeight="false" outlineLevel="0" collapsed="false">
      <c r="A33" s="5" t="n">
        <v>25</v>
      </c>
      <c r="B33" s="191" t="s">
        <v>3864</v>
      </c>
      <c r="C33" s="194" t="s">
        <v>3865</v>
      </c>
      <c r="D33" s="192" t="n">
        <v>0.00024953</v>
      </c>
      <c r="E33" s="191" t="s">
        <v>3864</v>
      </c>
      <c r="F33" s="160" t="s">
        <v>3865</v>
      </c>
      <c r="G33" s="192" t="n">
        <v>-2.8422E-014</v>
      </c>
      <c r="H33" s="191" t="s">
        <v>3864</v>
      </c>
      <c r="I33" s="160" t="s">
        <v>3865</v>
      </c>
      <c r="J33" s="192" t="n">
        <v>2.8422E-014</v>
      </c>
      <c r="K33" s="191" t="s">
        <v>3864</v>
      </c>
      <c r="L33" s="160" t="s">
        <v>3865</v>
      </c>
      <c r="M33" s="192" t="n">
        <v>2.7228E-011</v>
      </c>
      <c r="N33" s="191" t="s">
        <v>3864</v>
      </c>
      <c r="O33" s="160" t="s">
        <v>3865</v>
      </c>
      <c r="P33" s="192" t="n">
        <v>0</v>
      </c>
      <c r="Q33" s="191" t="s">
        <v>3864</v>
      </c>
      <c r="R33" s="160" t="s">
        <v>3865</v>
      </c>
      <c r="S33" s="192" t="n">
        <v>0</v>
      </c>
      <c r="T33" s="191" t="s">
        <v>3864</v>
      </c>
      <c r="U33" s="160" t="s">
        <v>3865</v>
      </c>
      <c r="V33" s="192" t="n">
        <v>5.6843E-014</v>
      </c>
      <c r="W33" s="191" t="s">
        <v>3864</v>
      </c>
      <c r="X33" s="160" t="s">
        <v>3865</v>
      </c>
      <c r="Y33" s="192" t="n">
        <v>0.00031041</v>
      </c>
      <c r="Z33" s="191" t="s">
        <v>3864</v>
      </c>
      <c r="AA33" s="160" t="s">
        <v>3865</v>
      </c>
      <c r="AB33" s="193" t="n">
        <v>0.00042647</v>
      </c>
      <c r="AC33" s="171" t="s">
        <v>2956</v>
      </c>
    </row>
    <row r="34" customFormat="false" ht="11.25" hidden="false" customHeight="false" outlineLevel="0" collapsed="false">
      <c r="A34" s="5" t="n">
        <v>26</v>
      </c>
      <c r="B34" s="191" t="n">
        <v>0</v>
      </c>
      <c r="C34" s="194" t="s">
        <v>3865</v>
      </c>
      <c r="D34" s="192" t="n">
        <v>0.00048606</v>
      </c>
      <c r="E34" s="191" t="n">
        <v>0</v>
      </c>
      <c r="F34" s="160" t="s">
        <v>3865</v>
      </c>
      <c r="G34" s="192" t="n">
        <v>0.00096148</v>
      </c>
      <c r="H34" s="191" t="n">
        <v>0</v>
      </c>
      <c r="I34" s="160" t="s">
        <v>3865</v>
      </c>
      <c r="J34" s="192" t="n">
        <v>0.00046303</v>
      </c>
      <c r="K34" s="191" t="n">
        <v>0</v>
      </c>
      <c r="L34" s="160" t="s">
        <v>3865</v>
      </c>
      <c r="M34" s="192" t="n">
        <v>0.00060043</v>
      </c>
      <c r="N34" s="191" t="n">
        <v>0</v>
      </c>
      <c r="O34" s="160" t="s">
        <v>3865</v>
      </c>
      <c r="P34" s="192" t="n">
        <v>0.00035206</v>
      </c>
      <c r="Q34" s="191" t="n">
        <v>0</v>
      </c>
      <c r="R34" s="160" t="s">
        <v>3865</v>
      </c>
      <c r="S34" s="192" t="n">
        <v>0.00070981</v>
      </c>
      <c r="T34" s="191" t="n">
        <v>0</v>
      </c>
      <c r="U34" s="160" t="s">
        <v>3865</v>
      </c>
      <c r="V34" s="192" t="n">
        <v>0.00013062</v>
      </c>
      <c r="W34" s="191" t="n">
        <v>0</v>
      </c>
      <c r="X34" s="160" t="s">
        <v>3865</v>
      </c>
      <c r="Y34" s="192" t="n">
        <v>1.5075E-013</v>
      </c>
      <c r="Z34" s="191" t="n">
        <v>0</v>
      </c>
      <c r="AA34" s="160" t="s">
        <v>3865</v>
      </c>
      <c r="AB34" s="193" t="n">
        <v>0.00068873</v>
      </c>
      <c r="AC34" s="171" t="s">
        <v>255</v>
      </c>
    </row>
    <row r="35" customFormat="false" ht="11.25" hidden="false" customHeight="false" outlineLevel="0" collapsed="false">
      <c r="A35" s="5" t="n">
        <v>27</v>
      </c>
      <c r="B35" s="191" t="s">
        <v>3864</v>
      </c>
      <c r="C35" s="194" t="s">
        <v>3865</v>
      </c>
      <c r="D35" s="192" t="n">
        <v>-1.5632E-012</v>
      </c>
      <c r="E35" s="191" t="s">
        <v>3864</v>
      </c>
      <c r="F35" s="160" t="s">
        <v>3865</v>
      </c>
      <c r="G35" s="192" t="n">
        <v>0.0014101</v>
      </c>
      <c r="H35" s="191" t="s">
        <v>3864</v>
      </c>
      <c r="I35" s="160" t="s">
        <v>3865</v>
      </c>
      <c r="J35" s="192" t="n">
        <v>-1.7053E-013</v>
      </c>
      <c r="K35" s="191" t="s">
        <v>3864</v>
      </c>
      <c r="L35" s="160" t="s">
        <v>3865</v>
      </c>
      <c r="M35" s="192" t="n">
        <v>0.00070507</v>
      </c>
      <c r="N35" s="191" t="s">
        <v>3864</v>
      </c>
      <c r="O35" s="160" t="s">
        <v>3865</v>
      </c>
      <c r="P35" s="192" t="n">
        <v>2.8422E-014</v>
      </c>
      <c r="Q35" s="191" t="s">
        <v>3864</v>
      </c>
      <c r="R35" s="160" t="s">
        <v>3865</v>
      </c>
      <c r="S35" s="192" t="n">
        <v>0.00070507</v>
      </c>
      <c r="T35" s="191" t="s">
        <v>3864</v>
      </c>
      <c r="U35" s="160" t="s">
        <v>3865</v>
      </c>
      <c r="V35" s="192" t="n">
        <v>-2.8422E-014</v>
      </c>
      <c r="W35" s="191" t="s">
        <v>3864</v>
      </c>
      <c r="X35" s="160" t="s">
        <v>3865</v>
      </c>
      <c r="Y35" s="192" t="n">
        <v>-2.8422E-014</v>
      </c>
      <c r="Z35" s="191" t="s">
        <v>3864</v>
      </c>
      <c r="AA35" s="160" t="s">
        <v>3865</v>
      </c>
      <c r="AB35" s="193" t="n">
        <v>-2.8422E-014</v>
      </c>
      <c r="AC35" s="171" t="s">
        <v>2957</v>
      </c>
    </row>
    <row r="36" customFormat="false" ht="11.25" hidden="false" customHeight="false" outlineLevel="0" collapsed="false">
      <c r="A36" s="5" t="n">
        <v>28</v>
      </c>
      <c r="B36" s="191" t="n">
        <v>0</v>
      </c>
      <c r="C36" s="194" t="s">
        <v>3865</v>
      </c>
      <c r="D36" s="192" t="n">
        <v>2.3591E-011</v>
      </c>
      <c r="E36" s="191" t="n">
        <v>0</v>
      </c>
      <c r="F36" s="160" t="s">
        <v>3865</v>
      </c>
      <c r="G36" s="192" t="n">
        <v>2.7592E-013</v>
      </c>
      <c r="H36" s="191" t="n">
        <v>0</v>
      </c>
      <c r="I36" s="160" t="s">
        <v>3865</v>
      </c>
      <c r="J36" s="192" t="n">
        <v>0.00072908</v>
      </c>
      <c r="K36" s="191" t="n">
        <v>0</v>
      </c>
      <c r="L36" s="160" t="s">
        <v>3865</v>
      </c>
      <c r="M36" s="192" t="n">
        <v>3.5463E-006</v>
      </c>
      <c r="N36" s="191" t="n">
        <v>0</v>
      </c>
      <c r="O36" s="160" t="s">
        <v>3865</v>
      </c>
      <c r="P36" s="192" t="n">
        <v>0.00037313</v>
      </c>
      <c r="Q36" s="191" t="n">
        <v>0</v>
      </c>
      <c r="R36" s="160" t="s">
        <v>3865</v>
      </c>
      <c r="S36" s="192" t="n">
        <v>0.00029527</v>
      </c>
      <c r="T36" s="191" t="n">
        <v>0</v>
      </c>
      <c r="U36" s="160" t="s">
        <v>3865</v>
      </c>
      <c r="V36" s="192" t="n">
        <v>0.00033372</v>
      </c>
      <c r="W36" s="191" t="n">
        <v>0</v>
      </c>
      <c r="X36" s="160" t="s">
        <v>3865</v>
      </c>
      <c r="Y36" s="192" t="n">
        <v>0.00053359</v>
      </c>
      <c r="Z36" s="191" t="n">
        <v>0</v>
      </c>
      <c r="AA36" s="160" t="s">
        <v>3865</v>
      </c>
      <c r="AB36" s="193" t="n">
        <v>2.0724E-015</v>
      </c>
      <c r="AC36" s="171" t="s">
        <v>2958</v>
      </c>
    </row>
    <row r="37" customFormat="false" ht="11.25" hidden="false" customHeight="false" outlineLevel="0" collapsed="false">
      <c r="A37" s="5" t="n">
        <v>29</v>
      </c>
      <c r="B37" s="191" t="s">
        <v>3864</v>
      </c>
      <c r="C37" s="194" t="s">
        <v>3865</v>
      </c>
      <c r="D37" s="192" t="n">
        <v>-8.3894E-005</v>
      </c>
      <c r="E37" s="191" t="s">
        <v>3864</v>
      </c>
      <c r="F37" s="160" t="s">
        <v>3865</v>
      </c>
      <c r="G37" s="192" t="n">
        <v>-7.5565E-005</v>
      </c>
      <c r="H37" s="191" t="s">
        <v>3864</v>
      </c>
      <c r="I37" s="160" t="s">
        <v>3865</v>
      </c>
      <c r="J37" s="192" t="n">
        <v>-6.4516E-005</v>
      </c>
      <c r="K37" s="191" t="s">
        <v>3864</v>
      </c>
      <c r="L37" s="160" t="s">
        <v>3865</v>
      </c>
      <c r="M37" s="192" t="n">
        <v>-8.1859E-005</v>
      </c>
      <c r="N37" s="191" t="s">
        <v>3864</v>
      </c>
      <c r="O37" s="160" t="s">
        <v>3865</v>
      </c>
      <c r="P37" s="192" t="n">
        <v>-7.5832E-005</v>
      </c>
      <c r="Q37" s="191" t="s">
        <v>3864</v>
      </c>
      <c r="R37" s="160" t="s">
        <v>3865</v>
      </c>
      <c r="S37" s="192" t="n">
        <v>-7.0452E-005</v>
      </c>
      <c r="T37" s="191" t="s">
        <v>3864</v>
      </c>
      <c r="U37" s="160" t="s">
        <v>3865</v>
      </c>
      <c r="V37" s="192" t="n">
        <v>-0.00075432</v>
      </c>
      <c r="W37" s="191" t="s">
        <v>3864</v>
      </c>
      <c r="X37" s="160" t="s">
        <v>3865</v>
      </c>
      <c r="Y37" s="192" t="n">
        <v>-0.0010337</v>
      </c>
      <c r="Z37" s="191" t="s">
        <v>3864</v>
      </c>
      <c r="AA37" s="160" t="s">
        <v>3865</v>
      </c>
      <c r="AB37" s="193" t="n">
        <v>3.698E-005</v>
      </c>
      <c r="AC37" s="171" t="s">
        <v>2959</v>
      </c>
    </row>
    <row r="38" customFormat="false" ht="11.25" hidden="false" customHeight="false" outlineLevel="0" collapsed="false">
      <c r="A38" s="5" t="n">
        <v>30</v>
      </c>
      <c r="B38" s="191" t="s">
        <v>3864</v>
      </c>
      <c r="C38" s="194" t="s">
        <v>3865</v>
      </c>
      <c r="D38" s="192" t="n">
        <v>-8.3894E-005</v>
      </c>
      <c r="E38" s="191" t="s">
        <v>3864</v>
      </c>
      <c r="F38" s="160" t="s">
        <v>3865</v>
      </c>
      <c r="G38" s="192" t="n">
        <v>-7.5565E-005</v>
      </c>
      <c r="H38" s="191" t="s">
        <v>3864</v>
      </c>
      <c r="I38" s="160" t="s">
        <v>3865</v>
      </c>
      <c r="J38" s="192" t="n">
        <v>-6.4516E-005</v>
      </c>
      <c r="K38" s="191" t="s">
        <v>3864</v>
      </c>
      <c r="L38" s="160" t="s">
        <v>3865</v>
      </c>
      <c r="M38" s="192" t="n">
        <v>-8.1859E-005</v>
      </c>
      <c r="N38" s="191" t="s">
        <v>3864</v>
      </c>
      <c r="O38" s="160" t="s">
        <v>3865</v>
      </c>
      <c r="P38" s="192" t="n">
        <v>-7.5832E-005</v>
      </c>
      <c r="Q38" s="191" t="s">
        <v>3864</v>
      </c>
      <c r="R38" s="160" t="s">
        <v>3865</v>
      </c>
      <c r="S38" s="192" t="n">
        <v>-7.0452E-005</v>
      </c>
      <c r="T38" s="191" t="s">
        <v>3864</v>
      </c>
      <c r="U38" s="160" t="s">
        <v>3865</v>
      </c>
      <c r="V38" s="192" t="n">
        <v>-0.00075432</v>
      </c>
      <c r="W38" s="191" t="s">
        <v>3864</v>
      </c>
      <c r="X38" s="160" t="s">
        <v>3865</v>
      </c>
      <c r="Y38" s="192" t="n">
        <v>-0.0010337</v>
      </c>
      <c r="Z38" s="191" t="s">
        <v>3864</v>
      </c>
      <c r="AA38" s="160" t="s">
        <v>3865</v>
      </c>
      <c r="AB38" s="193" t="n">
        <v>3.698E-005</v>
      </c>
      <c r="AC38" s="171" t="s">
        <v>2960</v>
      </c>
    </row>
    <row r="39" customFormat="false" ht="11.25" hidden="false" customHeight="false" outlineLevel="0" collapsed="false">
      <c r="A39" s="5" t="n">
        <v>31</v>
      </c>
      <c r="B39" s="191" t="s">
        <v>3864</v>
      </c>
      <c r="C39" s="194" t="s">
        <v>3865</v>
      </c>
      <c r="D39" s="192" t="n">
        <v>-7.2468E-005</v>
      </c>
      <c r="E39" s="191" t="s">
        <v>3864</v>
      </c>
      <c r="F39" s="160" t="s">
        <v>3865</v>
      </c>
      <c r="G39" s="192" t="n">
        <v>-6.5273E-005</v>
      </c>
      <c r="H39" s="191" t="s">
        <v>3864</v>
      </c>
      <c r="I39" s="160" t="s">
        <v>3865</v>
      </c>
      <c r="J39" s="192" t="n">
        <v>-5.5729E-005</v>
      </c>
      <c r="K39" s="191" t="s">
        <v>3864</v>
      </c>
      <c r="L39" s="160" t="s">
        <v>3865</v>
      </c>
      <c r="M39" s="192" t="n">
        <v>-7.071E-005</v>
      </c>
      <c r="N39" s="191" t="s">
        <v>3864</v>
      </c>
      <c r="O39" s="160" t="s">
        <v>3865</v>
      </c>
      <c r="P39" s="192" t="n">
        <v>-6.5504E-005</v>
      </c>
      <c r="Q39" s="191" t="s">
        <v>3864</v>
      </c>
      <c r="R39" s="160" t="s">
        <v>3865</v>
      </c>
      <c r="S39" s="192" t="n">
        <v>-6.0857E-005</v>
      </c>
      <c r="T39" s="191" t="s">
        <v>3864</v>
      </c>
      <c r="U39" s="160" t="s">
        <v>3865</v>
      </c>
      <c r="V39" s="192" t="n">
        <v>-4.2543E-005</v>
      </c>
      <c r="W39" s="191" t="s">
        <v>3864</v>
      </c>
      <c r="X39" s="160" t="s">
        <v>3865</v>
      </c>
      <c r="Y39" s="192" t="n">
        <v>0.0002795</v>
      </c>
      <c r="Z39" s="191" t="s">
        <v>3864</v>
      </c>
      <c r="AA39" s="160" t="s">
        <v>3865</v>
      </c>
      <c r="AB39" s="193" t="n">
        <v>-6.8487E-005</v>
      </c>
      <c r="AC39" s="171" t="s">
        <v>2961</v>
      </c>
    </row>
    <row r="40" customFormat="false" ht="11.25" hidden="false" customHeight="false" outlineLevel="0" collapsed="false">
      <c r="A40" s="5" t="n">
        <v>32</v>
      </c>
      <c r="B40" s="191" t="n">
        <v>0</v>
      </c>
      <c r="C40" s="194" t="s">
        <v>3865</v>
      </c>
      <c r="D40" s="192" t="n">
        <v>0.00012229</v>
      </c>
      <c r="E40" s="191" t="n">
        <v>0</v>
      </c>
      <c r="F40" s="160" t="s">
        <v>3865</v>
      </c>
      <c r="G40" s="192" t="n">
        <v>1.5131E-013</v>
      </c>
      <c r="H40" s="191" t="n">
        <v>0</v>
      </c>
      <c r="I40" s="160" t="s">
        <v>3865</v>
      </c>
      <c r="J40" s="192" t="n">
        <v>2.0355E-011</v>
      </c>
      <c r="K40" s="191" t="n">
        <v>0</v>
      </c>
      <c r="L40" s="160" t="s">
        <v>3865</v>
      </c>
      <c r="M40" s="192" t="n">
        <v>1.2018E-012</v>
      </c>
      <c r="N40" s="191" t="n">
        <v>0</v>
      </c>
      <c r="O40" s="160" t="s">
        <v>3865</v>
      </c>
      <c r="P40" s="192" t="n">
        <v>2.1891E-015</v>
      </c>
      <c r="Q40" s="191" t="n">
        <v>0</v>
      </c>
      <c r="R40" s="160" t="s">
        <v>3865</v>
      </c>
      <c r="S40" s="192" t="n">
        <v>2.211E-011</v>
      </c>
      <c r="T40" s="191" t="n">
        <v>0</v>
      </c>
      <c r="U40" s="160" t="s">
        <v>3865</v>
      </c>
      <c r="V40" s="192" t="n">
        <v>1.481E-012</v>
      </c>
      <c r="W40" s="191" t="n">
        <v>0</v>
      </c>
      <c r="X40" s="160" t="s">
        <v>3865</v>
      </c>
      <c r="Y40" s="192" t="n">
        <v>0.00048167</v>
      </c>
      <c r="Z40" s="191" t="n">
        <v>0</v>
      </c>
      <c r="AA40" s="160" t="s">
        <v>3865</v>
      </c>
      <c r="AB40" s="193" t="n">
        <v>2.4721E-006</v>
      </c>
      <c r="AC40" s="171" t="s">
        <v>2962</v>
      </c>
    </row>
    <row r="41" customFormat="false" ht="11.25" hidden="false" customHeight="false" outlineLevel="0" collapsed="false">
      <c r="A41" s="5" t="n">
        <v>33</v>
      </c>
      <c r="B41" s="191" t="n">
        <v>0</v>
      </c>
      <c r="C41" s="194" t="s">
        <v>3865</v>
      </c>
      <c r="D41" s="192" t="n">
        <v>5.4186E-012</v>
      </c>
      <c r="E41" s="191" t="n">
        <v>0</v>
      </c>
      <c r="F41" s="160" t="s">
        <v>3865</v>
      </c>
      <c r="G41" s="192" t="n">
        <v>1.5966E-013</v>
      </c>
      <c r="H41" s="191" t="n">
        <v>0</v>
      </c>
      <c r="I41" s="160" t="s">
        <v>3865</v>
      </c>
      <c r="J41" s="192" t="n">
        <v>7.3337E-013</v>
      </c>
      <c r="K41" s="191" t="n">
        <v>0</v>
      </c>
      <c r="L41" s="160" t="s">
        <v>3865</v>
      </c>
      <c r="M41" s="192" t="n">
        <v>7.8205E-014</v>
      </c>
      <c r="N41" s="191" t="n">
        <v>0</v>
      </c>
      <c r="O41" s="160" t="s">
        <v>3865</v>
      </c>
      <c r="P41" s="192" t="n">
        <v>2.1274E-015</v>
      </c>
      <c r="Q41" s="191" t="n">
        <v>0</v>
      </c>
      <c r="R41" s="160" t="s">
        <v>3865</v>
      </c>
      <c r="S41" s="192" t="n">
        <v>7.1199E-013</v>
      </c>
      <c r="T41" s="191" t="n">
        <v>0</v>
      </c>
      <c r="U41" s="160" t="s">
        <v>3865</v>
      </c>
      <c r="V41" s="192" t="n">
        <v>5.9841E-014</v>
      </c>
      <c r="W41" s="191" t="n">
        <v>0</v>
      </c>
      <c r="X41" s="160" t="s">
        <v>3865</v>
      </c>
      <c r="Y41" s="192" t="n">
        <v>0.00021324</v>
      </c>
      <c r="Z41" s="191" t="n">
        <v>0</v>
      </c>
      <c r="AA41" s="160" t="s">
        <v>3865</v>
      </c>
      <c r="AB41" s="193" t="n">
        <v>3.5797E-015</v>
      </c>
      <c r="AC41" s="171" t="s">
        <v>2963</v>
      </c>
    </row>
    <row r="42" customFormat="false" ht="11.25" hidden="false" customHeight="false" outlineLevel="0" collapsed="false">
      <c r="A42" s="5" t="n">
        <v>34</v>
      </c>
      <c r="B42" s="191" t="s">
        <v>3864</v>
      </c>
      <c r="C42" s="194" t="s">
        <v>3865</v>
      </c>
      <c r="D42" s="192" t="n">
        <v>2.1383E-005</v>
      </c>
      <c r="E42" s="191" t="s">
        <v>3864</v>
      </c>
      <c r="F42" s="160" t="s">
        <v>3865</v>
      </c>
      <c r="G42" s="192" t="n">
        <v>1.926E-005</v>
      </c>
      <c r="H42" s="191" t="s">
        <v>3864</v>
      </c>
      <c r="I42" s="160" t="s">
        <v>3865</v>
      </c>
      <c r="J42" s="192" t="n">
        <v>1.6444E-005</v>
      </c>
      <c r="K42" s="191" t="s">
        <v>3864</v>
      </c>
      <c r="L42" s="160" t="s">
        <v>3865</v>
      </c>
      <c r="M42" s="192" t="n">
        <v>2.0864E-005</v>
      </c>
      <c r="N42" s="191" t="s">
        <v>3864</v>
      </c>
      <c r="O42" s="160" t="s">
        <v>3865</v>
      </c>
      <c r="P42" s="192" t="n">
        <v>1.9328E-005</v>
      </c>
      <c r="Q42" s="191" t="s">
        <v>3864</v>
      </c>
      <c r="R42" s="160" t="s">
        <v>3865</v>
      </c>
      <c r="S42" s="192" t="n">
        <v>1.7957E-005</v>
      </c>
      <c r="T42" s="191" t="s">
        <v>3864</v>
      </c>
      <c r="U42" s="160" t="s">
        <v>3865</v>
      </c>
      <c r="V42" s="192" t="n">
        <v>1.2553E-005</v>
      </c>
      <c r="W42" s="191" t="s">
        <v>3864</v>
      </c>
      <c r="X42" s="160" t="s">
        <v>3865</v>
      </c>
      <c r="Y42" s="192" t="n">
        <v>4.7464E-012</v>
      </c>
      <c r="Z42" s="191" t="s">
        <v>3864</v>
      </c>
      <c r="AA42" s="160" t="s">
        <v>3865</v>
      </c>
      <c r="AB42" s="193" t="n">
        <v>2.0208E-005</v>
      </c>
      <c r="AC42" s="171" t="s">
        <v>2964</v>
      </c>
    </row>
    <row r="43" customFormat="false" ht="11.25" hidden="false" customHeight="false" outlineLevel="0" collapsed="false">
      <c r="A43" s="5" t="n">
        <v>35</v>
      </c>
      <c r="B43" s="191" t="s">
        <v>3864</v>
      </c>
      <c r="C43" s="194" t="s">
        <v>3865</v>
      </c>
      <c r="D43" s="192" t="n">
        <v>1.0578E-005</v>
      </c>
      <c r="E43" s="191" t="s">
        <v>3864</v>
      </c>
      <c r="F43" s="160" t="s">
        <v>3865</v>
      </c>
      <c r="G43" s="192" t="n">
        <v>9.5281E-006</v>
      </c>
      <c r="H43" s="191" t="s">
        <v>3864</v>
      </c>
      <c r="I43" s="160" t="s">
        <v>3865</v>
      </c>
      <c r="J43" s="192" t="n">
        <v>8.1349E-006</v>
      </c>
      <c r="K43" s="191" t="s">
        <v>3864</v>
      </c>
      <c r="L43" s="160" t="s">
        <v>3865</v>
      </c>
      <c r="M43" s="192" t="n">
        <v>1.0322E-005</v>
      </c>
      <c r="N43" s="191" t="s">
        <v>3864</v>
      </c>
      <c r="O43" s="160" t="s">
        <v>3865</v>
      </c>
      <c r="P43" s="192" t="n">
        <v>9.5617E-006</v>
      </c>
      <c r="Q43" s="191" t="s">
        <v>3864</v>
      </c>
      <c r="R43" s="160" t="s">
        <v>3865</v>
      </c>
      <c r="S43" s="192" t="n">
        <v>8.8834E-006</v>
      </c>
      <c r="T43" s="191" t="s">
        <v>3864</v>
      </c>
      <c r="U43" s="160" t="s">
        <v>3865</v>
      </c>
      <c r="V43" s="192" t="n">
        <v>6.21E-006</v>
      </c>
      <c r="W43" s="191" t="s">
        <v>3864</v>
      </c>
      <c r="X43" s="160" t="s">
        <v>3865</v>
      </c>
      <c r="Y43" s="192" t="n">
        <v>1.1084E-012</v>
      </c>
      <c r="Z43" s="191" t="s">
        <v>3864</v>
      </c>
      <c r="AA43" s="160" t="s">
        <v>3865</v>
      </c>
      <c r="AB43" s="193" t="n">
        <v>9.9972E-006</v>
      </c>
      <c r="AC43" s="171" t="s">
        <v>353</v>
      </c>
    </row>
    <row r="44" customFormat="false" ht="11.25" hidden="false" customHeight="false" outlineLevel="0" collapsed="false">
      <c r="A44" s="5" t="n">
        <v>36</v>
      </c>
      <c r="B44" s="191" t="s">
        <v>3864</v>
      </c>
      <c r="C44" s="194" t="s">
        <v>3865</v>
      </c>
      <c r="D44" s="192" t="n">
        <v>-0.00015837</v>
      </c>
      <c r="E44" s="191" t="s">
        <v>3864</v>
      </c>
      <c r="F44" s="160" t="s">
        <v>3865</v>
      </c>
      <c r="G44" s="192" t="n">
        <v>-0.0002528</v>
      </c>
      <c r="H44" s="191" t="s">
        <v>3864</v>
      </c>
      <c r="I44" s="160" t="s">
        <v>3865</v>
      </c>
      <c r="J44" s="192" t="n">
        <v>0.00063025</v>
      </c>
      <c r="K44" s="191" t="s">
        <v>3864</v>
      </c>
      <c r="L44" s="160" t="s">
        <v>3865</v>
      </c>
      <c r="M44" s="192" t="n">
        <v>-0.00027597</v>
      </c>
      <c r="N44" s="191" t="s">
        <v>3864</v>
      </c>
      <c r="O44" s="160" t="s">
        <v>3865</v>
      </c>
      <c r="P44" s="192" t="n">
        <v>0.00011248</v>
      </c>
      <c r="Q44" s="191" t="s">
        <v>3864</v>
      </c>
      <c r="R44" s="160" t="s">
        <v>3865</v>
      </c>
      <c r="S44" s="192" t="n">
        <v>0.00018735</v>
      </c>
      <c r="T44" s="191" t="s">
        <v>3864</v>
      </c>
      <c r="U44" s="160" t="s">
        <v>3865</v>
      </c>
      <c r="V44" s="192" t="n">
        <v>0.00025828</v>
      </c>
      <c r="W44" s="191" t="s">
        <v>3864</v>
      </c>
      <c r="X44" s="160" t="s">
        <v>3865</v>
      </c>
      <c r="Y44" s="192" t="n">
        <v>0.000235</v>
      </c>
      <c r="Z44" s="191" t="s">
        <v>3864</v>
      </c>
      <c r="AA44" s="160" t="s">
        <v>3865</v>
      </c>
      <c r="AB44" s="193" t="n">
        <v>-0.00026278</v>
      </c>
      <c r="AC44" s="171" t="s">
        <v>2965</v>
      </c>
    </row>
    <row r="45" customFormat="false" ht="11.25" hidden="false" customHeight="false" outlineLevel="0" collapsed="false">
      <c r="A45" s="5" t="n">
        <v>37</v>
      </c>
      <c r="B45" s="191" t="s">
        <v>3864</v>
      </c>
      <c r="C45" s="194" t="s">
        <v>3865</v>
      </c>
      <c r="D45" s="192" t="n">
        <v>0.00027565</v>
      </c>
      <c r="E45" s="191" t="s">
        <v>3864</v>
      </c>
      <c r="F45" s="160" t="s">
        <v>3865</v>
      </c>
      <c r="G45" s="192" t="n">
        <v>0.00035844</v>
      </c>
      <c r="H45" s="191" t="s">
        <v>3864</v>
      </c>
      <c r="I45" s="160" t="s">
        <v>3865</v>
      </c>
      <c r="J45" s="192" t="n">
        <v>-0.00054006</v>
      </c>
      <c r="K45" s="191" t="s">
        <v>3864</v>
      </c>
      <c r="L45" s="160" t="s">
        <v>3865</v>
      </c>
      <c r="M45" s="192" t="n">
        <v>0.00039041</v>
      </c>
      <c r="N45" s="191" t="s">
        <v>3864</v>
      </c>
      <c r="O45" s="160" t="s">
        <v>3865</v>
      </c>
      <c r="P45" s="192" t="n">
        <v>-6.4681E-006</v>
      </c>
      <c r="Q45" s="191" t="s">
        <v>3864</v>
      </c>
      <c r="R45" s="160" t="s">
        <v>3865</v>
      </c>
      <c r="S45" s="192" t="n">
        <v>-8.8854E-005</v>
      </c>
      <c r="T45" s="191" t="s">
        <v>3864</v>
      </c>
      <c r="U45" s="160" t="s">
        <v>3865</v>
      </c>
      <c r="V45" s="192" t="n">
        <v>-0.00018942</v>
      </c>
      <c r="W45" s="191" t="s">
        <v>3864</v>
      </c>
      <c r="X45" s="160" t="s">
        <v>3865</v>
      </c>
      <c r="Y45" s="192" t="n">
        <v>2.3172E-006</v>
      </c>
      <c r="Z45" s="191" t="s">
        <v>3864</v>
      </c>
      <c r="AA45" s="160" t="s">
        <v>3865</v>
      </c>
      <c r="AB45" s="193" t="n">
        <v>0.00037362</v>
      </c>
      <c r="AC45" s="171" t="s">
        <v>2966</v>
      </c>
    </row>
    <row r="46" customFormat="false" ht="11.25" hidden="false" customHeight="false" outlineLevel="0" collapsed="false">
      <c r="A46" s="5" t="n">
        <v>38</v>
      </c>
      <c r="B46" s="191" t="n">
        <v>0</v>
      </c>
      <c r="C46" s="194" t="s">
        <v>3865</v>
      </c>
      <c r="D46" s="192" t="n">
        <v>5.2866E-012</v>
      </c>
      <c r="E46" s="191" t="n">
        <v>0</v>
      </c>
      <c r="F46" s="160" t="s">
        <v>3865</v>
      </c>
      <c r="G46" s="192" t="n">
        <v>6.6205E-014</v>
      </c>
      <c r="H46" s="191" t="n">
        <v>0</v>
      </c>
      <c r="I46" s="160" t="s">
        <v>3865</v>
      </c>
      <c r="J46" s="192" t="n">
        <v>2.1418E-012</v>
      </c>
      <c r="K46" s="191" t="n">
        <v>0</v>
      </c>
      <c r="L46" s="160" t="s">
        <v>3865</v>
      </c>
      <c r="M46" s="192" t="n">
        <v>8.428E-013</v>
      </c>
      <c r="N46" s="191" t="n">
        <v>0</v>
      </c>
      <c r="O46" s="160" t="s">
        <v>3865</v>
      </c>
      <c r="P46" s="192" t="n">
        <v>4.7662E-015</v>
      </c>
      <c r="Q46" s="191" t="n">
        <v>0</v>
      </c>
      <c r="R46" s="160" t="s">
        <v>3865</v>
      </c>
      <c r="S46" s="192" t="n">
        <v>1.6393E-012</v>
      </c>
      <c r="T46" s="191" t="n">
        <v>0</v>
      </c>
      <c r="U46" s="160" t="s">
        <v>3865</v>
      </c>
      <c r="V46" s="192" t="n">
        <v>2.8216E-013</v>
      </c>
      <c r="W46" s="191" t="n">
        <v>0</v>
      </c>
      <c r="X46" s="160" t="s">
        <v>3865</v>
      </c>
      <c r="Y46" s="192" t="n">
        <v>0.00023732</v>
      </c>
      <c r="Z46" s="191" t="n">
        <v>0</v>
      </c>
      <c r="AA46" s="160" t="s">
        <v>3865</v>
      </c>
      <c r="AB46" s="193" t="n">
        <v>6.3743E-015</v>
      </c>
      <c r="AC46" s="171" t="s">
        <v>2967</v>
      </c>
    </row>
    <row r="47" customFormat="false" ht="11.25" hidden="false" customHeight="false" outlineLevel="0" collapsed="false">
      <c r="A47" s="5" t="n">
        <v>39</v>
      </c>
      <c r="B47" s="191" t="s">
        <v>3864</v>
      </c>
      <c r="C47" s="194" t="s">
        <v>3865</v>
      </c>
      <c r="D47" s="192" t="n">
        <v>1.2089E-005</v>
      </c>
      <c r="E47" s="191" t="s">
        <v>3864</v>
      </c>
      <c r="F47" s="160" t="s">
        <v>3865</v>
      </c>
      <c r="G47" s="192" t="n">
        <v>1.0889E-005</v>
      </c>
      <c r="H47" s="191" t="s">
        <v>3864</v>
      </c>
      <c r="I47" s="160" t="s">
        <v>3865</v>
      </c>
      <c r="J47" s="192" t="n">
        <v>9.297E-006</v>
      </c>
      <c r="K47" s="191" t="s">
        <v>3864</v>
      </c>
      <c r="L47" s="160" t="s">
        <v>3865</v>
      </c>
      <c r="M47" s="192" t="n">
        <v>1.1796E-005</v>
      </c>
      <c r="N47" s="191" t="s">
        <v>3864</v>
      </c>
      <c r="O47" s="160" t="s">
        <v>3865</v>
      </c>
      <c r="P47" s="192" t="n">
        <v>1.0928E-005</v>
      </c>
      <c r="Q47" s="191" t="s">
        <v>3864</v>
      </c>
      <c r="R47" s="160" t="s">
        <v>3865</v>
      </c>
      <c r="S47" s="192" t="n">
        <v>1.0152E-005</v>
      </c>
      <c r="T47" s="191" t="s">
        <v>3864</v>
      </c>
      <c r="U47" s="160" t="s">
        <v>3865</v>
      </c>
      <c r="V47" s="192" t="n">
        <v>7.0972E-006</v>
      </c>
      <c r="W47" s="191" t="s">
        <v>3864</v>
      </c>
      <c r="X47" s="160" t="s">
        <v>3865</v>
      </c>
      <c r="Y47" s="192" t="n">
        <v>1.1937E-012</v>
      </c>
      <c r="Z47" s="191" t="s">
        <v>3864</v>
      </c>
      <c r="AA47" s="160" t="s">
        <v>3865</v>
      </c>
      <c r="AB47" s="193" t="n">
        <v>1.1425E-005</v>
      </c>
      <c r="AC47" s="171" t="s">
        <v>2968</v>
      </c>
    </row>
    <row r="48" customFormat="false" ht="11.25" hidden="false" customHeight="false" outlineLevel="0" collapsed="false">
      <c r="A48" s="5" t="n">
        <v>40</v>
      </c>
      <c r="B48" s="191" t="s">
        <v>3864</v>
      </c>
      <c r="C48" s="194" t="s">
        <v>3865</v>
      </c>
      <c r="D48" s="192" t="n">
        <v>1.5414E-005</v>
      </c>
      <c r="E48" s="191" t="s">
        <v>3864</v>
      </c>
      <c r="F48" s="160" t="s">
        <v>3865</v>
      </c>
      <c r="G48" s="192" t="n">
        <v>1.3884E-005</v>
      </c>
      <c r="H48" s="191" t="s">
        <v>3864</v>
      </c>
      <c r="I48" s="160" t="s">
        <v>3865</v>
      </c>
      <c r="J48" s="192" t="n">
        <v>1.1854E-005</v>
      </c>
      <c r="K48" s="191" t="s">
        <v>3864</v>
      </c>
      <c r="L48" s="160" t="s">
        <v>3865</v>
      </c>
      <c r="M48" s="192" t="n">
        <v>1.504E-005</v>
      </c>
      <c r="N48" s="191" t="s">
        <v>3864</v>
      </c>
      <c r="O48" s="160" t="s">
        <v>3865</v>
      </c>
      <c r="P48" s="192" t="n">
        <v>1.3933E-005</v>
      </c>
      <c r="Q48" s="191" t="s">
        <v>3864</v>
      </c>
      <c r="R48" s="160" t="s">
        <v>3865</v>
      </c>
      <c r="S48" s="192" t="n">
        <v>1.2944E-005</v>
      </c>
      <c r="T48" s="191" t="s">
        <v>3864</v>
      </c>
      <c r="U48" s="160" t="s">
        <v>3865</v>
      </c>
      <c r="V48" s="192" t="n">
        <v>9.0489E-006</v>
      </c>
      <c r="W48" s="191" t="s">
        <v>3864</v>
      </c>
      <c r="X48" s="160" t="s">
        <v>3865</v>
      </c>
      <c r="Y48" s="192" t="n">
        <v>1.62E-012</v>
      </c>
      <c r="Z48" s="191" t="s">
        <v>3864</v>
      </c>
      <c r="AA48" s="160" t="s">
        <v>3865</v>
      </c>
      <c r="AB48" s="193" t="n">
        <v>1.4567E-005</v>
      </c>
      <c r="AC48" s="171" t="s">
        <v>2969</v>
      </c>
    </row>
    <row r="49" customFormat="false" ht="11.25" hidden="false" customHeight="false" outlineLevel="0" collapsed="false">
      <c r="A49" s="5" t="n">
        <v>41</v>
      </c>
      <c r="B49" s="191" t="s">
        <v>3864</v>
      </c>
      <c r="C49" s="194" t="s">
        <v>3865</v>
      </c>
      <c r="D49" s="192" t="n">
        <v>5.4049E-005</v>
      </c>
      <c r="E49" s="191" t="s">
        <v>3864</v>
      </c>
      <c r="F49" s="160" t="s">
        <v>3865</v>
      </c>
      <c r="G49" s="192" t="n">
        <v>4.8683E-005</v>
      </c>
      <c r="H49" s="191" t="s">
        <v>3864</v>
      </c>
      <c r="I49" s="160" t="s">
        <v>3865</v>
      </c>
      <c r="J49" s="192" t="n">
        <v>4.1564E-005</v>
      </c>
      <c r="K49" s="191" t="s">
        <v>3864</v>
      </c>
      <c r="L49" s="160" t="s">
        <v>3865</v>
      </c>
      <c r="M49" s="192" t="n">
        <v>5.2738E-005</v>
      </c>
      <c r="N49" s="191" t="s">
        <v>3864</v>
      </c>
      <c r="O49" s="160" t="s">
        <v>3865</v>
      </c>
      <c r="P49" s="192" t="n">
        <v>4.8855E-005</v>
      </c>
      <c r="Q49" s="191" t="s">
        <v>3864</v>
      </c>
      <c r="R49" s="160" t="s">
        <v>3865</v>
      </c>
      <c r="S49" s="192" t="n">
        <v>4.5389E-005</v>
      </c>
      <c r="T49" s="191" t="s">
        <v>3864</v>
      </c>
      <c r="U49" s="160" t="s">
        <v>3865</v>
      </c>
      <c r="V49" s="192" t="n">
        <v>3.173E-005</v>
      </c>
      <c r="W49" s="191" t="s">
        <v>3864</v>
      </c>
      <c r="X49" s="160" t="s">
        <v>3865</v>
      </c>
      <c r="Y49" s="192" t="n">
        <v>4.3201E-012</v>
      </c>
      <c r="Z49" s="191" t="s">
        <v>3864</v>
      </c>
      <c r="AA49" s="160" t="s">
        <v>3865</v>
      </c>
      <c r="AB49" s="193" t="n">
        <v>5.108E-005</v>
      </c>
      <c r="AC49" s="171" t="s">
        <v>2970</v>
      </c>
    </row>
    <row r="50" customFormat="false" ht="11.25" hidden="false" customHeight="false" outlineLevel="0" collapsed="false">
      <c r="A50" s="5" t="n">
        <v>42</v>
      </c>
      <c r="B50" s="191" t="s">
        <v>3864</v>
      </c>
      <c r="C50" s="194" t="s">
        <v>3865</v>
      </c>
      <c r="D50" s="192" t="n">
        <v>3.6571E-005</v>
      </c>
      <c r="E50" s="191" t="s">
        <v>3864</v>
      </c>
      <c r="F50" s="160" t="s">
        <v>3865</v>
      </c>
      <c r="G50" s="192" t="n">
        <v>3.294E-005</v>
      </c>
      <c r="H50" s="191" t="s">
        <v>3864</v>
      </c>
      <c r="I50" s="160" t="s">
        <v>3865</v>
      </c>
      <c r="J50" s="192" t="n">
        <v>2.8123E-005</v>
      </c>
      <c r="K50" s="191" t="s">
        <v>3864</v>
      </c>
      <c r="L50" s="160" t="s">
        <v>3865</v>
      </c>
      <c r="M50" s="192" t="n">
        <v>3.5684E-005</v>
      </c>
      <c r="N50" s="191" t="s">
        <v>3864</v>
      </c>
      <c r="O50" s="160" t="s">
        <v>3865</v>
      </c>
      <c r="P50" s="192" t="n">
        <v>3.3056E-005</v>
      </c>
      <c r="Q50" s="191" t="s">
        <v>3864</v>
      </c>
      <c r="R50" s="160" t="s">
        <v>3865</v>
      </c>
      <c r="S50" s="192" t="n">
        <v>3.0711E-005</v>
      </c>
      <c r="T50" s="191" t="s">
        <v>3864</v>
      </c>
      <c r="U50" s="160" t="s">
        <v>3865</v>
      </c>
      <c r="V50" s="192" t="n">
        <v>2.1469E-005</v>
      </c>
      <c r="W50" s="191" t="s">
        <v>3864</v>
      </c>
      <c r="X50" s="160" t="s">
        <v>3865</v>
      </c>
      <c r="Y50" s="192" t="n">
        <v>2.9843E-012</v>
      </c>
      <c r="Z50" s="191" t="s">
        <v>3864</v>
      </c>
      <c r="AA50" s="160" t="s">
        <v>3865</v>
      </c>
      <c r="AB50" s="193" t="n">
        <v>3.4562E-005</v>
      </c>
      <c r="AC50" s="171" t="s">
        <v>2971</v>
      </c>
    </row>
    <row r="51" customFormat="false" ht="11.25" hidden="false" customHeight="false" outlineLevel="0" collapsed="false">
      <c r="A51" s="5" t="n">
        <v>43</v>
      </c>
      <c r="B51" s="191" t="s">
        <v>3864</v>
      </c>
      <c r="C51" s="194" t="s">
        <v>3865</v>
      </c>
      <c r="D51" s="192" t="n">
        <v>2.8712E-005</v>
      </c>
      <c r="E51" s="191" t="s">
        <v>3864</v>
      </c>
      <c r="F51" s="160" t="s">
        <v>3865</v>
      </c>
      <c r="G51" s="192" t="n">
        <v>2.5862E-005</v>
      </c>
      <c r="H51" s="191" t="s">
        <v>3864</v>
      </c>
      <c r="I51" s="160" t="s">
        <v>3865</v>
      </c>
      <c r="J51" s="192" t="n">
        <v>2.208E-005</v>
      </c>
      <c r="K51" s="191" t="s">
        <v>3864</v>
      </c>
      <c r="L51" s="160" t="s">
        <v>3865</v>
      </c>
      <c r="M51" s="192" t="n">
        <v>2.8016E-005</v>
      </c>
      <c r="N51" s="191" t="s">
        <v>3864</v>
      </c>
      <c r="O51" s="160" t="s">
        <v>3865</v>
      </c>
      <c r="P51" s="192" t="n">
        <v>2.5953E-005</v>
      </c>
      <c r="Q51" s="191" t="s">
        <v>3864</v>
      </c>
      <c r="R51" s="160" t="s">
        <v>3865</v>
      </c>
      <c r="S51" s="192" t="n">
        <v>2.4112E-005</v>
      </c>
      <c r="T51" s="191" t="s">
        <v>3864</v>
      </c>
      <c r="U51" s="160" t="s">
        <v>3865</v>
      </c>
      <c r="V51" s="192" t="n">
        <v>1.6856E-005</v>
      </c>
      <c r="W51" s="191" t="s">
        <v>3864</v>
      </c>
      <c r="X51" s="160" t="s">
        <v>3865</v>
      </c>
      <c r="Y51" s="192" t="n">
        <v>2.4727E-012</v>
      </c>
      <c r="Z51" s="191" t="s">
        <v>3864</v>
      </c>
      <c r="AA51" s="160" t="s">
        <v>3865</v>
      </c>
      <c r="AB51" s="193" t="n">
        <v>2.7135E-005</v>
      </c>
      <c r="AC51" s="171" t="s">
        <v>2972</v>
      </c>
    </row>
    <row r="52" customFormat="false" ht="11.25" hidden="false" customHeight="false" outlineLevel="0" collapsed="false">
      <c r="A52" s="5" t="n">
        <v>44</v>
      </c>
      <c r="B52" s="191" t="s">
        <v>3864</v>
      </c>
      <c r="C52" s="194" t="s">
        <v>3865</v>
      </c>
      <c r="D52" s="192" t="n">
        <v>1.7478E-005</v>
      </c>
      <c r="E52" s="191" t="s">
        <v>3864</v>
      </c>
      <c r="F52" s="160" t="s">
        <v>3865</v>
      </c>
      <c r="G52" s="192" t="n">
        <v>1.5743E-005</v>
      </c>
      <c r="H52" s="191" t="s">
        <v>3864</v>
      </c>
      <c r="I52" s="160" t="s">
        <v>3865</v>
      </c>
      <c r="J52" s="192" t="n">
        <v>1.3441E-005</v>
      </c>
      <c r="K52" s="191" t="s">
        <v>3864</v>
      </c>
      <c r="L52" s="160" t="s">
        <v>3865</v>
      </c>
      <c r="M52" s="192" t="n">
        <v>1.7054E-005</v>
      </c>
      <c r="N52" s="191" t="s">
        <v>3864</v>
      </c>
      <c r="O52" s="160" t="s">
        <v>3865</v>
      </c>
      <c r="P52" s="192" t="n">
        <v>1.5798E-005</v>
      </c>
      <c r="Q52" s="191" t="s">
        <v>3864</v>
      </c>
      <c r="R52" s="160" t="s">
        <v>3865</v>
      </c>
      <c r="S52" s="192" t="n">
        <v>1.4678E-005</v>
      </c>
      <c r="T52" s="191" t="s">
        <v>3864</v>
      </c>
      <c r="U52" s="160" t="s">
        <v>3865</v>
      </c>
      <c r="V52" s="192" t="n">
        <v>1.0261E-005</v>
      </c>
      <c r="W52" s="191" t="s">
        <v>3864</v>
      </c>
      <c r="X52" s="160" t="s">
        <v>3865</v>
      </c>
      <c r="Y52" s="192" t="n">
        <v>1.4495E-012</v>
      </c>
      <c r="Z52" s="191" t="s">
        <v>3864</v>
      </c>
      <c r="AA52" s="160" t="s">
        <v>3865</v>
      </c>
      <c r="AB52" s="193" t="n">
        <v>1.6518E-005</v>
      </c>
      <c r="AC52" s="171" t="s">
        <v>511</v>
      </c>
    </row>
    <row r="53" customFormat="false" ht="11.25" hidden="false" customHeight="false" outlineLevel="0" collapsed="false">
      <c r="A53" s="5" t="n">
        <v>45</v>
      </c>
      <c r="B53" s="191" t="s">
        <v>3864</v>
      </c>
      <c r="C53" s="194" t="s">
        <v>3865</v>
      </c>
      <c r="D53" s="192" t="n">
        <v>1.6321E-005</v>
      </c>
      <c r="E53" s="191" t="s">
        <v>3864</v>
      </c>
      <c r="F53" s="160" t="s">
        <v>3865</v>
      </c>
      <c r="G53" s="192" t="n">
        <v>1.47E-005</v>
      </c>
      <c r="H53" s="191" t="s">
        <v>3864</v>
      </c>
      <c r="I53" s="160" t="s">
        <v>3865</v>
      </c>
      <c r="J53" s="192" t="n">
        <v>1.2551E-005</v>
      </c>
      <c r="K53" s="191" t="s">
        <v>3864</v>
      </c>
      <c r="L53" s="160" t="s">
        <v>3865</v>
      </c>
      <c r="M53" s="192" t="n">
        <v>1.5925E-005</v>
      </c>
      <c r="N53" s="191" t="s">
        <v>3864</v>
      </c>
      <c r="O53" s="160" t="s">
        <v>3865</v>
      </c>
      <c r="P53" s="192" t="n">
        <v>1.4752E-005</v>
      </c>
      <c r="Q53" s="191" t="s">
        <v>3864</v>
      </c>
      <c r="R53" s="160" t="s">
        <v>3865</v>
      </c>
      <c r="S53" s="192" t="n">
        <v>1.3706E-005</v>
      </c>
      <c r="T53" s="191" t="s">
        <v>3864</v>
      </c>
      <c r="U53" s="160" t="s">
        <v>3865</v>
      </c>
      <c r="V53" s="192" t="n">
        <v>9.5812E-006</v>
      </c>
      <c r="W53" s="191" t="s">
        <v>3864</v>
      </c>
      <c r="X53" s="160" t="s">
        <v>3865</v>
      </c>
      <c r="Y53" s="192" t="n">
        <v>1.1653E-012</v>
      </c>
      <c r="Z53" s="191" t="s">
        <v>3864</v>
      </c>
      <c r="AA53" s="160" t="s">
        <v>3865</v>
      </c>
      <c r="AB53" s="193" t="n">
        <v>1.5424E-005</v>
      </c>
      <c r="AC53" s="171" t="s">
        <v>2973</v>
      </c>
    </row>
    <row r="54" customFormat="false" ht="11.25" hidden="false" customHeight="false" outlineLevel="0" collapsed="false">
      <c r="A54" s="5" t="n">
        <v>46</v>
      </c>
      <c r="B54" s="191" t="s">
        <v>3864</v>
      </c>
      <c r="C54" s="194" t="s">
        <v>3865</v>
      </c>
      <c r="D54" s="192" t="n">
        <v>1.4507E-005</v>
      </c>
      <c r="E54" s="191" t="s">
        <v>3864</v>
      </c>
      <c r="F54" s="160" t="s">
        <v>3865</v>
      </c>
      <c r="G54" s="192" t="n">
        <v>1.3067E-005</v>
      </c>
      <c r="H54" s="191" t="s">
        <v>3864</v>
      </c>
      <c r="I54" s="160" t="s">
        <v>3865</v>
      </c>
      <c r="J54" s="192" t="n">
        <v>1.1156E-005</v>
      </c>
      <c r="K54" s="191" t="s">
        <v>3864</v>
      </c>
      <c r="L54" s="160" t="s">
        <v>3865</v>
      </c>
      <c r="M54" s="192" t="n">
        <v>1.4155E-005</v>
      </c>
      <c r="N54" s="191" t="s">
        <v>3864</v>
      </c>
      <c r="O54" s="160" t="s">
        <v>3865</v>
      </c>
      <c r="P54" s="192" t="n">
        <v>1.3113E-005</v>
      </c>
      <c r="Q54" s="191" t="s">
        <v>3864</v>
      </c>
      <c r="R54" s="160" t="s">
        <v>3865</v>
      </c>
      <c r="S54" s="192" t="n">
        <v>1.2183E-005</v>
      </c>
      <c r="T54" s="191" t="s">
        <v>3864</v>
      </c>
      <c r="U54" s="160" t="s">
        <v>3865</v>
      </c>
      <c r="V54" s="192" t="n">
        <v>8.5166E-006</v>
      </c>
      <c r="W54" s="191" t="s">
        <v>3864</v>
      </c>
      <c r="X54" s="160" t="s">
        <v>3865</v>
      </c>
      <c r="Y54" s="192" t="n">
        <v>1.2506E-012</v>
      </c>
      <c r="Z54" s="191" t="s">
        <v>3864</v>
      </c>
      <c r="AA54" s="160" t="s">
        <v>3865</v>
      </c>
      <c r="AB54" s="193" t="n">
        <v>1.371E-005</v>
      </c>
      <c r="AC54" s="171" t="s">
        <v>2974</v>
      </c>
    </row>
    <row r="55" customFormat="false" ht="11.25" hidden="false" customHeight="false" outlineLevel="0" collapsed="false">
      <c r="A55" s="5" t="n">
        <v>47</v>
      </c>
      <c r="B55" s="191" t="s">
        <v>3864</v>
      </c>
      <c r="C55" s="194" t="s">
        <v>3865</v>
      </c>
      <c r="D55" s="192" t="n">
        <v>1.4507E-005</v>
      </c>
      <c r="E55" s="191" t="s">
        <v>3864</v>
      </c>
      <c r="F55" s="160" t="s">
        <v>3865</v>
      </c>
      <c r="G55" s="192" t="n">
        <v>1.3067E-005</v>
      </c>
      <c r="H55" s="191" t="s">
        <v>3864</v>
      </c>
      <c r="I55" s="160" t="s">
        <v>3865</v>
      </c>
      <c r="J55" s="192" t="n">
        <v>1.1156E-005</v>
      </c>
      <c r="K55" s="191" t="s">
        <v>3864</v>
      </c>
      <c r="L55" s="160" t="s">
        <v>3865</v>
      </c>
      <c r="M55" s="192" t="n">
        <v>1.4155E-005</v>
      </c>
      <c r="N55" s="191" t="s">
        <v>3864</v>
      </c>
      <c r="O55" s="160" t="s">
        <v>3865</v>
      </c>
      <c r="P55" s="192" t="n">
        <v>1.3113E-005</v>
      </c>
      <c r="Q55" s="191" t="s">
        <v>3864</v>
      </c>
      <c r="R55" s="160" t="s">
        <v>3865</v>
      </c>
      <c r="S55" s="192" t="n">
        <v>1.2183E-005</v>
      </c>
      <c r="T55" s="191" t="s">
        <v>3864</v>
      </c>
      <c r="U55" s="160" t="s">
        <v>3865</v>
      </c>
      <c r="V55" s="192" t="n">
        <v>8.5166E-006</v>
      </c>
      <c r="W55" s="191" t="s">
        <v>3864</v>
      </c>
      <c r="X55" s="160" t="s">
        <v>3865</v>
      </c>
      <c r="Y55" s="192" t="n">
        <v>1.1084E-012</v>
      </c>
      <c r="Z55" s="191" t="s">
        <v>3864</v>
      </c>
      <c r="AA55" s="160" t="s">
        <v>3865</v>
      </c>
      <c r="AB55" s="193" t="n">
        <v>1.371E-005</v>
      </c>
      <c r="AC55" s="171" t="s">
        <v>2975</v>
      </c>
    </row>
    <row r="56" customFormat="false" ht="11.25" hidden="false" customHeight="false" outlineLevel="0" collapsed="false">
      <c r="A56" s="5" t="n">
        <v>48</v>
      </c>
      <c r="B56" s="191" t="s">
        <v>3864</v>
      </c>
      <c r="C56" s="194" t="s">
        <v>3865</v>
      </c>
      <c r="D56" s="192" t="n">
        <v>7.8581E-006</v>
      </c>
      <c r="E56" s="191" t="s">
        <v>3864</v>
      </c>
      <c r="F56" s="160" t="s">
        <v>3865</v>
      </c>
      <c r="G56" s="192" t="n">
        <v>7.078E-006</v>
      </c>
      <c r="H56" s="191" t="s">
        <v>3864</v>
      </c>
      <c r="I56" s="160" t="s">
        <v>3865</v>
      </c>
      <c r="J56" s="192" t="n">
        <v>6.0431E-006</v>
      </c>
      <c r="K56" s="191" t="s">
        <v>3864</v>
      </c>
      <c r="L56" s="160" t="s">
        <v>3865</v>
      </c>
      <c r="M56" s="192" t="n">
        <v>7.6676E-006</v>
      </c>
      <c r="N56" s="191" t="s">
        <v>3864</v>
      </c>
      <c r="O56" s="160" t="s">
        <v>3865</v>
      </c>
      <c r="P56" s="192" t="n">
        <v>7.103E-006</v>
      </c>
      <c r="Q56" s="191" t="s">
        <v>3864</v>
      </c>
      <c r="R56" s="160" t="s">
        <v>3865</v>
      </c>
      <c r="S56" s="192" t="n">
        <v>6.5991E-006</v>
      </c>
      <c r="T56" s="191" t="s">
        <v>3864</v>
      </c>
      <c r="U56" s="160" t="s">
        <v>3865</v>
      </c>
      <c r="V56" s="192" t="n">
        <v>4.6132E-006</v>
      </c>
      <c r="W56" s="191" t="s">
        <v>3864</v>
      </c>
      <c r="X56" s="160" t="s">
        <v>3865</v>
      </c>
      <c r="Y56" s="192" t="n">
        <v>6.537E-013</v>
      </c>
      <c r="Z56" s="191" t="s">
        <v>3864</v>
      </c>
      <c r="AA56" s="160" t="s">
        <v>3865</v>
      </c>
      <c r="AB56" s="193" t="n">
        <v>7.4265E-006</v>
      </c>
      <c r="AC56" s="171" t="s">
        <v>2976</v>
      </c>
    </row>
    <row r="57" customFormat="false" ht="11.25" hidden="false" customHeight="false" outlineLevel="0" collapsed="false">
      <c r="A57" s="5" t="n">
        <v>49</v>
      </c>
      <c r="B57" s="191" t="s">
        <v>3864</v>
      </c>
      <c r="C57" s="194" t="s">
        <v>3865</v>
      </c>
      <c r="D57" s="192" t="n">
        <v>7.8581E-006</v>
      </c>
      <c r="E57" s="191" t="s">
        <v>3864</v>
      </c>
      <c r="F57" s="160" t="s">
        <v>3865</v>
      </c>
      <c r="G57" s="192" t="n">
        <v>7.078E-006</v>
      </c>
      <c r="H57" s="191" t="s">
        <v>3864</v>
      </c>
      <c r="I57" s="160" t="s">
        <v>3865</v>
      </c>
      <c r="J57" s="192" t="n">
        <v>6.0431E-006</v>
      </c>
      <c r="K57" s="191" t="s">
        <v>3864</v>
      </c>
      <c r="L57" s="160" t="s">
        <v>3865</v>
      </c>
      <c r="M57" s="192" t="n">
        <v>7.6676E-006</v>
      </c>
      <c r="N57" s="191" t="s">
        <v>3864</v>
      </c>
      <c r="O57" s="160" t="s">
        <v>3865</v>
      </c>
      <c r="P57" s="192" t="n">
        <v>7.103E-006</v>
      </c>
      <c r="Q57" s="191" t="s">
        <v>3864</v>
      </c>
      <c r="R57" s="160" t="s">
        <v>3865</v>
      </c>
      <c r="S57" s="192" t="n">
        <v>6.5991E-006</v>
      </c>
      <c r="T57" s="191" t="s">
        <v>3864</v>
      </c>
      <c r="U57" s="160" t="s">
        <v>3865</v>
      </c>
      <c r="V57" s="192" t="n">
        <v>4.6132E-006</v>
      </c>
      <c r="W57" s="191" t="s">
        <v>3864</v>
      </c>
      <c r="X57" s="160" t="s">
        <v>3865</v>
      </c>
      <c r="Y57" s="192" t="n">
        <v>7.6739E-013</v>
      </c>
      <c r="Z57" s="191" t="s">
        <v>3864</v>
      </c>
      <c r="AA57" s="160" t="s">
        <v>3865</v>
      </c>
      <c r="AB57" s="193" t="n">
        <v>7.4265E-006</v>
      </c>
      <c r="AC57" s="171" t="s">
        <v>1955</v>
      </c>
    </row>
    <row r="58" customFormat="false" ht="11.25" hidden="false" customHeight="false" outlineLevel="0" collapsed="false">
      <c r="A58" s="5" t="n">
        <v>50</v>
      </c>
      <c r="B58" s="191" t="s">
        <v>3864</v>
      </c>
      <c r="C58" s="194" t="s">
        <v>3865</v>
      </c>
      <c r="D58" s="192" t="n">
        <v>2.7201E-006</v>
      </c>
      <c r="E58" s="191" t="s">
        <v>3864</v>
      </c>
      <c r="F58" s="160" t="s">
        <v>3865</v>
      </c>
      <c r="G58" s="192" t="n">
        <v>2.4501E-006</v>
      </c>
      <c r="H58" s="191" t="s">
        <v>3864</v>
      </c>
      <c r="I58" s="160" t="s">
        <v>3865</v>
      </c>
      <c r="J58" s="192" t="n">
        <v>2.0918E-006</v>
      </c>
      <c r="K58" s="191" t="s">
        <v>3864</v>
      </c>
      <c r="L58" s="160" t="s">
        <v>3865</v>
      </c>
      <c r="M58" s="192" t="n">
        <v>2.6542E-006</v>
      </c>
      <c r="N58" s="191" t="s">
        <v>3864</v>
      </c>
      <c r="O58" s="160" t="s">
        <v>3865</v>
      </c>
      <c r="P58" s="192" t="n">
        <v>2.4587E-006</v>
      </c>
      <c r="Q58" s="191" t="s">
        <v>3864</v>
      </c>
      <c r="R58" s="160" t="s">
        <v>3865</v>
      </c>
      <c r="S58" s="192" t="n">
        <v>2.2843E-006</v>
      </c>
      <c r="T58" s="191" t="s">
        <v>3864</v>
      </c>
      <c r="U58" s="160" t="s">
        <v>3865</v>
      </c>
      <c r="V58" s="192" t="n">
        <v>1.5969E-006</v>
      </c>
      <c r="W58" s="191" t="s">
        <v>3864</v>
      </c>
      <c r="X58" s="160" t="s">
        <v>3865</v>
      </c>
      <c r="Y58" s="192" t="n">
        <v>2.8422E-013</v>
      </c>
      <c r="Z58" s="191" t="s">
        <v>3864</v>
      </c>
      <c r="AA58" s="160" t="s">
        <v>3865</v>
      </c>
      <c r="AB58" s="193" t="n">
        <v>2.5707E-006</v>
      </c>
      <c r="AC58" s="171" t="s">
        <v>2977</v>
      </c>
    </row>
    <row r="59" customFormat="false" ht="11.25" hidden="false" customHeight="false" outlineLevel="0" collapsed="false">
      <c r="A59" s="5" t="n">
        <v>51</v>
      </c>
      <c r="B59" s="191" t="s">
        <v>3864</v>
      </c>
      <c r="C59" s="194" t="s">
        <v>3865</v>
      </c>
      <c r="D59" s="192" t="n">
        <v>1.62E-012</v>
      </c>
      <c r="E59" s="191" t="s">
        <v>3864</v>
      </c>
      <c r="F59" s="160" t="s">
        <v>3865</v>
      </c>
      <c r="G59" s="192" t="n">
        <v>5.6843E-014</v>
      </c>
      <c r="H59" s="191" t="s">
        <v>3864</v>
      </c>
      <c r="I59" s="160" t="s">
        <v>3865</v>
      </c>
      <c r="J59" s="192" t="n">
        <v>2.2737E-013</v>
      </c>
      <c r="K59" s="191" t="s">
        <v>3864</v>
      </c>
      <c r="L59" s="160" t="s">
        <v>3865</v>
      </c>
      <c r="M59" s="192" t="n">
        <v>2.8422E-014</v>
      </c>
      <c r="N59" s="191" t="s">
        <v>3864</v>
      </c>
      <c r="O59" s="160" t="s">
        <v>3865</v>
      </c>
      <c r="P59" s="192" t="n">
        <v>-2.8422E-014</v>
      </c>
      <c r="Q59" s="191" t="s">
        <v>3864</v>
      </c>
      <c r="R59" s="160" t="s">
        <v>3865</v>
      </c>
      <c r="S59" s="192" t="n">
        <v>1.4211E-013</v>
      </c>
      <c r="T59" s="191" t="s">
        <v>3864</v>
      </c>
      <c r="U59" s="160" t="s">
        <v>3865</v>
      </c>
      <c r="V59" s="192" t="n">
        <v>8.5265E-014</v>
      </c>
      <c r="W59" s="191" t="s">
        <v>3864</v>
      </c>
      <c r="X59" s="160" t="s">
        <v>3865</v>
      </c>
      <c r="Y59" s="192" t="n">
        <v>4.5087E-005</v>
      </c>
      <c r="Z59" s="191" t="s">
        <v>3864</v>
      </c>
      <c r="AA59" s="160" t="s">
        <v>3865</v>
      </c>
      <c r="AB59" s="193" t="n">
        <v>1.9895E-012</v>
      </c>
      <c r="AC59" s="171" t="s">
        <v>610</v>
      </c>
    </row>
    <row r="60" customFormat="false" ht="11.25" hidden="false" customHeight="false" outlineLevel="0" collapsed="false">
      <c r="A60" s="5" t="n">
        <v>52</v>
      </c>
      <c r="B60" s="191" t="s">
        <v>3864</v>
      </c>
      <c r="C60" s="194" t="s">
        <v>3865</v>
      </c>
      <c r="D60" s="192" t="n">
        <v>5.2891E-006</v>
      </c>
      <c r="E60" s="191" t="s">
        <v>3864</v>
      </c>
      <c r="F60" s="160" t="s">
        <v>3865</v>
      </c>
      <c r="G60" s="192" t="n">
        <v>4.764E-006</v>
      </c>
      <c r="H60" s="191" t="s">
        <v>3864</v>
      </c>
      <c r="I60" s="160" t="s">
        <v>3865</v>
      </c>
      <c r="J60" s="192" t="n">
        <v>4.0674E-006</v>
      </c>
      <c r="K60" s="191" t="s">
        <v>3864</v>
      </c>
      <c r="L60" s="160" t="s">
        <v>3865</v>
      </c>
      <c r="M60" s="192" t="n">
        <v>5.1609E-006</v>
      </c>
      <c r="N60" s="191" t="s">
        <v>3864</v>
      </c>
      <c r="O60" s="160" t="s">
        <v>3865</v>
      </c>
      <c r="P60" s="192" t="n">
        <v>4.7809E-006</v>
      </c>
      <c r="Q60" s="191" t="s">
        <v>3864</v>
      </c>
      <c r="R60" s="160" t="s">
        <v>3865</v>
      </c>
      <c r="S60" s="192" t="n">
        <v>4.4417E-006</v>
      </c>
      <c r="T60" s="191" t="s">
        <v>3864</v>
      </c>
      <c r="U60" s="160" t="s">
        <v>3865</v>
      </c>
      <c r="V60" s="192" t="n">
        <v>3.105E-006</v>
      </c>
      <c r="W60" s="191" t="s">
        <v>3864</v>
      </c>
      <c r="X60" s="160" t="s">
        <v>3865</v>
      </c>
      <c r="Y60" s="192" t="n">
        <v>4.2267E-005</v>
      </c>
      <c r="Z60" s="191" t="s">
        <v>3864</v>
      </c>
      <c r="AA60" s="160" t="s">
        <v>3865</v>
      </c>
      <c r="AB60" s="193" t="n">
        <v>4.9986E-006</v>
      </c>
      <c r="AC60" s="171" t="s">
        <v>611</v>
      </c>
    </row>
    <row r="61" customFormat="false" ht="11.25" hidden="false" customHeight="false" outlineLevel="0" collapsed="false">
      <c r="A61" s="5" t="n">
        <v>53</v>
      </c>
      <c r="B61" s="191" t="s">
        <v>3864</v>
      </c>
      <c r="C61" s="194" t="s">
        <v>3865</v>
      </c>
      <c r="D61" s="192" t="n">
        <v>1.0578E-005</v>
      </c>
      <c r="E61" s="191" t="s">
        <v>3864</v>
      </c>
      <c r="F61" s="160" t="s">
        <v>3865</v>
      </c>
      <c r="G61" s="192" t="n">
        <v>9.5281E-006</v>
      </c>
      <c r="H61" s="191" t="s">
        <v>3864</v>
      </c>
      <c r="I61" s="160" t="s">
        <v>3865</v>
      </c>
      <c r="J61" s="192" t="n">
        <v>8.1349E-006</v>
      </c>
      <c r="K61" s="191" t="s">
        <v>3864</v>
      </c>
      <c r="L61" s="160" t="s">
        <v>3865</v>
      </c>
      <c r="M61" s="192" t="n">
        <v>1.0322E-005</v>
      </c>
      <c r="N61" s="191" t="s">
        <v>3864</v>
      </c>
      <c r="O61" s="160" t="s">
        <v>3865</v>
      </c>
      <c r="P61" s="192" t="n">
        <v>9.5617E-006</v>
      </c>
      <c r="Q61" s="191" t="s">
        <v>3864</v>
      </c>
      <c r="R61" s="160" t="s">
        <v>3865</v>
      </c>
      <c r="S61" s="192" t="n">
        <v>8.8834E-006</v>
      </c>
      <c r="T61" s="191" t="s">
        <v>3864</v>
      </c>
      <c r="U61" s="160" t="s">
        <v>3865</v>
      </c>
      <c r="V61" s="192" t="n">
        <v>6.21E-006</v>
      </c>
      <c r="W61" s="191" t="s">
        <v>3864</v>
      </c>
      <c r="X61" s="160" t="s">
        <v>3865</v>
      </c>
      <c r="Y61" s="192" t="n">
        <v>0.00012962</v>
      </c>
      <c r="Z61" s="191" t="s">
        <v>3864</v>
      </c>
      <c r="AA61" s="160" t="s">
        <v>3865</v>
      </c>
      <c r="AB61" s="193" t="n">
        <v>9.9972E-006</v>
      </c>
      <c r="AC61" s="171" t="s">
        <v>2978</v>
      </c>
    </row>
    <row r="62" customFormat="false" ht="11.25" hidden="false" customHeight="false" outlineLevel="0" collapsed="false">
      <c r="A62" s="5" t="n">
        <v>54</v>
      </c>
      <c r="B62" s="191" t="n">
        <v>0</v>
      </c>
      <c r="C62" s="194" t="s">
        <v>3865</v>
      </c>
      <c r="D62" s="192" t="n">
        <v>2.3153E-011</v>
      </c>
      <c r="E62" s="191" t="n">
        <v>0</v>
      </c>
      <c r="F62" s="160" t="s">
        <v>3865</v>
      </c>
      <c r="G62" s="192" t="n">
        <v>2.7011E-013</v>
      </c>
      <c r="H62" s="191" t="n">
        <v>0</v>
      </c>
      <c r="I62" s="160" t="s">
        <v>3865</v>
      </c>
      <c r="J62" s="192" t="n">
        <v>1.635E-012</v>
      </c>
      <c r="K62" s="191" t="n">
        <v>0</v>
      </c>
      <c r="L62" s="160" t="s">
        <v>3865</v>
      </c>
      <c r="M62" s="192" t="n">
        <v>2.1146E-006</v>
      </c>
      <c r="N62" s="191" t="n">
        <v>0</v>
      </c>
      <c r="O62" s="160" t="s">
        <v>3865</v>
      </c>
      <c r="P62" s="192" t="n">
        <v>5.6868E-005</v>
      </c>
      <c r="Q62" s="191" t="n">
        <v>0</v>
      </c>
      <c r="R62" s="160" t="s">
        <v>3865</v>
      </c>
      <c r="S62" s="192" t="n">
        <v>2.8569E-012</v>
      </c>
      <c r="T62" s="191" t="n">
        <v>0</v>
      </c>
      <c r="U62" s="160" t="s">
        <v>3865</v>
      </c>
      <c r="V62" s="192" t="n">
        <v>1.2748E-013</v>
      </c>
      <c r="W62" s="191" t="n">
        <v>0</v>
      </c>
      <c r="X62" s="160" t="s">
        <v>3865</v>
      </c>
      <c r="Y62" s="192" t="n">
        <v>0.00024667</v>
      </c>
      <c r="Z62" s="191" t="n">
        <v>0</v>
      </c>
      <c r="AA62" s="160" t="s">
        <v>3865</v>
      </c>
      <c r="AB62" s="193" t="n">
        <v>3.3431E-015</v>
      </c>
      <c r="AC62" s="171" t="s">
        <v>627</v>
      </c>
    </row>
    <row r="63" customFormat="false" ht="11.25" hidden="false" customHeight="false" outlineLevel="0" collapsed="false">
      <c r="A63" s="5" t="n">
        <v>55</v>
      </c>
      <c r="B63" s="191" t="s">
        <v>3864</v>
      </c>
      <c r="C63" s="194" t="s">
        <v>3865</v>
      </c>
      <c r="D63" s="192" t="n">
        <v>5.4576E-005</v>
      </c>
      <c r="E63" s="191" t="s">
        <v>3864</v>
      </c>
      <c r="F63" s="160" t="s">
        <v>3865</v>
      </c>
      <c r="G63" s="192" t="n">
        <v>4.9158E-005</v>
      </c>
      <c r="H63" s="191" t="s">
        <v>3864</v>
      </c>
      <c r="I63" s="160" t="s">
        <v>3865</v>
      </c>
      <c r="J63" s="192" t="n">
        <v>4.197E-005</v>
      </c>
      <c r="K63" s="191" t="s">
        <v>3864</v>
      </c>
      <c r="L63" s="160" t="s">
        <v>3865</v>
      </c>
      <c r="M63" s="192" t="n">
        <v>5.5367E-005</v>
      </c>
      <c r="N63" s="191" t="s">
        <v>3864</v>
      </c>
      <c r="O63" s="160" t="s">
        <v>3865</v>
      </c>
      <c r="P63" s="192" t="n">
        <v>0.0001062</v>
      </c>
      <c r="Q63" s="191" t="s">
        <v>3864</v>
      </c>
      <c r="R63" s="160" t="s">
        <v>3865</v>
      </c>
      <c r="S63" s="192" t="n">
        <v>4.5832E-005</v>
      </c>
      <c r="T63" s="191" t="s">
        <v>3864</v>
      </c>
      <c r="U63" s="160" t="s">
        <v>3865</v>
      </c>
      <c r="V63" s="192" t="n">
        <v>3.2039E-005</v>
      </c>
      <c r="W63" s="191" t="s">
        <v>3864</v>
      </c>
      <c r="X63" s="160" t="s">
        <v>3865</v>
      </c>
      <c r="Y63" s="192" t="n">
        <v>0.00024667</v>
      </c>
      <c r="Z63" s="191" t="s">
        <v>3864</v>
      </c>
      <c r="AA63" s="160" t="s">
        <v>3865</v>
      </c>
      <c r="AB63" s="193" t="n">
        <v>5.1579E-005</v>
      </c>
      <c r="AC63" s="171" t="s">
        <v>2979</v>
      </c>
    </row>
    <row r="64" customFormat="false" ht="11.25" hidden="false" customHeight="false" outlineLevel="0" collapsed="false">
      <c r="A64" s="5" t="n">
        <v>56</v>
      </c>
      <c r="B64" s="191" t="s">
        <v>3864</v>
      </c>
      <c r="C64" s="194" t="s">
        <v>3865</v>
      </c>
      <c r="D64" s="192" t="n">
        <v>2.9799E-005</v>
      </c>
      <c r="E64" s="191" t="s">
        <v>3864</v>
      </c>
      <c r="F64" s="160" t="s">
        <v>3865</v>
      </c>
      <c r="G64" s="192" t="n">
        <v>2.6841E-005</v>
      </c>
      <c r="H64" s="191" t="s">
        <v>3864</v>
      </c>
      <c r="I64" s="160" t="s">
        <v>3865</v>
      </c>
      <c r="J64" s="192" t="n">
        <v>2.2916E-005</v>
      </c>
      <c r="K64" s="191" t="s">
        <v>3864</v>
      </c>
      <c r="L64" s="160" t="s">
        <v>3865</v>
      </c>
      <c r="M64" s="192" t="n">
        <v>2.9077E-005</v>
      </c>
      <c r="N64" s="191" t="s">
        <v>3864</v>
      </c>
      <c r="O64" s="160" t="s">
        <v>3865</v>
      </c>
      <c r="P64" s="192" t="n">
        <v>2.6936E-005</v>
      </c>
      <c r="Q64" s="191" t="s">
        <v>3864</v>
      </c>
      <c r="R64" s="160" t="s">
        <v>3865</v>
      </c>
      <c r="S64" s="192" t="n">
        <v>2.5025E-005</v>
      </c>
      <c r="T64" s="191" t="s">
        <v>3864</v>
      </c>
      <c r="U64" s="160" t="s">
        <v>3865</v>
      </c>
      <c r="V64" s="192" t="n">
        <v>1.7494E-005</v>
      </c>
      <c r="W64" s="191" t="s">
        <v>3864</v>
      </c>
      <c r="X64" s="160" t="s">
        <v>3865</v>
      </c>
      <c r="Y64" s="192" t="n">
        <v>-1.8076E-011</v>
      </c>
      <c r="Z64" s="191" t="s">
        <v>3864</v>
      </c>
      <c r="AA64" s="160" t="s">
        <v>3865</v>
      </c>
      <c r="AB64" s="193" t="n">
        <v>2.8162E-005</v>
      </c>
      <c r="AC64" s="171" t="s">
        <v>2980</v>
      </c>
    </row>
    <row r="65" customFormat="false" ht="11.25" hidden="false" customHeight="false" outlineLevel="0" collapsed="false">
      <c r="A65" s="5" t="n">
        <v>57</v>
      </c>
      <c r="B65" s="191" t="s">
        <v>3864</v>
      </c>
      <c r="C65" s="194" t="s">
        <v>3865</v>
      </c>
      <c r="D65" s="192" t="n">
        <v>4.4731E-005</v>
      </c>
      <c r="E65" s="191" t="s">
        <v>3864</v>
      </c>
      <c r="F65" s="160" t="s">
        <v>3865</v>
      </c>
      <c r="G65" s="192" t="n">
        <v>4.029E-005</v>
      </c>
      <c r="H65" s="191" t="s">
        <v>3864</v>
      </c>
      <c r="I65" s="160" t="s">
        <v>3865</v>
      </c>
      <c r="J65" s="192" t="n">
        <v>3.4399E-005</v>
      </c>
      <c r="K65" s="191" t="s">
        <v>3864</v>
      </c>
      <c r="L65" s="160" t="s">
        <v>3865</v>
      </c>
      <c r="M65" s="192" t="n">
        <v>4.3646E-005</v>
      </c>
      <c r="N65" s="191" t="s">
        <v>3864</v>
      </c>
      <c r="O65" s="160" t="s">
        <v>3865</v>
      </c>
      <c r="P65" s="192" t="n">
        <v>4.0433E-005</v>
      </c>
      <c r="Q65" s="191" t="s">
        <v>3864</v>
      </c>
      <c r="R65" s="160" t="s">
        <v>3865</v>
      </c>
      <c r="S65" s="192" t="n">
        <v>3.7564E-005</v>
      </c>
      <c r="T65" s="191" t="s">
        <v>3864</v>
      </c>
      <c r="U65" s="160" t="s">
        <v>3865</v>
      </c>
      <c r="V65" s="192" t="n">
        <v>2.626E-005</v>
      </c>
      <c r="W65" s="191" t="s">
        <v>3864</v>
      </c>
      <c r="X65" s="160" t="s">
        <v>3865</v>
      </c>
      <c r="Y65" s="192" t="n">
        <v>4.2917E-012</v>
      </c>
      <c r="Z65" s="191" t="s">
        <v>3864</v>
      </c>
      <c r="AA65" s="160" t="s">
        <v>3865</v>
      </c>
      <c r="AB65" s="193" t="n">
        <v>4.2274E-005</v>
      </c>
      <c r="AC65" s="171" t="s">
        <v>2981</v>
      </c>
    </row>
    <row r="66" customFormat="false" ht="11.25" hidden="false" customHeight="false" outlineLevel="0" collapsed="false">
      <c r="A66" s="5" t="n">
        <v>58</v>
      </c>
      <c r="B66" s="191" t="s">
        <v>3864</v>
      </c>
      <c r="C66" s="194" t="s">
        <v>3865</v>
      </c>
      <c r="D66" s="192" t="n">
        <v>6.9935E-005</v>
      </c>
      <c r="E66" s="191" t="s">
        <v>3864</v>
      </c>
      <c r="F66" s="160" t="s">
        <v>3865</v>
      </c>
      <c r="G66" s="192" t="n">
        <v>6.2992E-005</v>
      </c>
      <c r="H66" s="191" t="s">
        <v>3864</v>
      </c>
      <c r="I66" s="160" t="s">
        <v>3865</v>
      </c>
      <c r="J66" s="192" t="n">
        <v>5.3781E-005</v>
      </c>
      <c r="K66" s="191" t="s">
        <v>3864</v>
      </c>
      <c r="L66" s="160" t="s">
        <v>3865</v>
      </c>
      <c r="M66" s="192" t="n">
        <v>6.8239E-005</v>
      </c>
      <c r="N66" s="191" t="s">
        <v>3864</v>
      </c>
      <c r="O66" s="160" t="s">
        <v>3865</v>
      </c>
      <c r="P66" s="192" t="n">
        <v>6.3215E-005</v>
      </c>
      <c r="Q66" s="191" t="s">
        <v>3864</v>
      </c>
      <c r="R66" s="160" t="s">
        <v>3865</v>
      </c>
      <c r="S66" s="192" t="n">
        <v>5.873E-005</v>
      </c>
      <c r="T66" s="191" t="s">
        <v>3864</v>
      </c>
      <c r="U66" s="160" t="s">
        <v>3865</v>
      </c>
      <c r="V66" s="192" t="n">
        <v>4.1056E-005</v>
      </c>
      <c r="W66" s="191" t="s">
        <v>3864</v>
      </c>
      <c r="X66" s="160" t="s">
        <v>3865</v>
      </c>
      <c r="Y66" s="192" t="n">
        <v>6.6507E-012</v>
      </c>
      <c r="Z66" s="191" t="s">
        <v>3864</v>
      </c>
      <c r="AA66" s="160" t="s">
        <v>3865</v>
      </c>
      <c r="AB66" s="193" t="n">
        <v>6.6094E-005</v>
      </c>
      <c r="AC66" s="171" t="s">
        <v>2982</v>
      </c>
    </row>
    <row r="67" customFormat="false" ht="11.25" hidden="false" customHeight="false" outlineLevel="0" collapsed="false">
      <c r="A67" s="5" t="n">
        <v>59</v>
      </c>
      <c r="B67" s="191" t="s">
        <v>3864</v>
      </c>
      <c r="C67" s="194" t="s">
        <v>3865</v>
      </c>
      <c r="D67" s="192" t="n">
        <v>2.297E-005</v>
      </c>
      <c r="E67" s="191" t="s">
        <v>3864</v>
      </c>
      <c r="F67" s="160" t="s">
        <v>3865</v>
      </c>
      <c r="G67" s="192" t="n">
        <v>2.0689E-005</v>
      </c>
      <c r="H67" s="191" t="s">
        <v>3864</v>
      </c>
      <c r="I67" s="160" t="s">
        <v>3865</v>
      </c>
      <c r="J67" s="192" t="n">
        <v>1.7664E-005</v>
      </c>
      <c r="K67" s="191" t="s">
        <v>3864</v>
      </c>
      <c r="L67" s="160" t="s">
        <v>3865</v>
      </c>
      <c r="M67" s="192" t="n">
        <v>2.2413E-005</v>
      </c>
      <c r="N67" s="191" t="s">
        <v>3864</v>
      </c>
      <c r="O67" s="160" t="s">
        <v>3865</v>
      </c>
      <c r="P67" s="192" t="n">
        <v>2.0763E-005</v>
      </c>
      <c r="Q67" s="191" t="s">
        <v>3864</v>
      </c>
      <c r="R67" s="160" t="s">
        <v>3865</v>
      </c>
      <c r="S67" s="192" t="n">
        <v>1.929E-005</v>
      </c>
      <c r="T67" s="191" t="s">
        <v>3864</v>
      </c>
      <c r="U67" s="160" t="s">
        <v>3865</v>
      </c>
      <c r="V67" s="192" t="n">
        <v>1.3485E-005</v>
      </c>
      <c r="W67" s="191" t="s">
        <v>3864</v>
      </c>
      <c r="X67" s="160" t="s">
        <v>3865</v>
      </c>
      <c r="Y67" s="192" t="n">
        <v>2.16E-012</v>
      </c>
      <c r="Z67" s="191" t="s">
        <v>3864</v>
      </c>
      <c r="AA67" s="160" t="s">
        <v>3865</v>
      </c>
      <c r="AB67" s="193" t="n">
        <v>2.1708E-005</v>
      </c>
      <c r="AC67" s="171" t="s">
        <v>706</v>
      </c>
    </row>
    <row r="68" customFormat="false" ht="11.25" hidden="false" customHeight="false" outlineLevel="0" collapsed="false">
      <c r="A68" s="5" t="n">
        <v>60</v>
      </c>
      <c r="B68" s="191" t="s">
        <v>3864</v>
      </c>
      <c r="C68" s="194" t="s">
        <v>3865</v>
      </c>
      <c r="D68" s="192" t="n">
        <v>4.8174E-005</v>
      </c>
      <c r="E68" s="191" t="s">
        <v>3864</v>
      </c>
      <c r="F68" s="160" t="s">
        <v>3865</v>
      </c>
      <c r="G68" s="192" t="n">
        <v>4.3391E-005</v>
      </c>
      <c r="H68" s="191" t="s">
        <v>3864</v>
      </c>
      <c r="I68" s="160" t="s">
        <v>3865</v>
      </c>
      <c r="J68" s="192" t="n">
        <v>3.7047E-005</v>
      </c>
      <c r="K68" s="191" t="s">
        <v>3864</v>
      </c>
      <c r="L68" s="160" t="s">
        <v>3865</v>
      </c>
      <c r="M68" s="192" t="n">
        <v>4.7006E-005</v>
      </c>
      <c r="N68" s="191" t="s">
        <v>3864</v>
      </c>
      <c r="O68" s="160" t="s">
        <v>3865</v>
      </c>
      <c r="P68" s="192" t="n">
        <v>4.3545E-005</v>
      </c>
      <c r="Q68" s="191" t="s">
        <v>3864</v>
      </c>
      <c r="R68" s="160" t="s">
        <v>3865</v>
      </c>
      <c r="S68" s="192" t="n">
        <v>4.0456E-005</v>
      </c>
      <c r="T68" s="191" t="s">
        <v>3864</v>
      </c>
      <c r="U68" s="160" t="s">
        <v>3865</v>
      </c>
      <c r="V68" s="192" t="n">
        <v>2.8281E-005</v>
      </c>
      <c r="W68" s="191" t="s">
        <v>3864</v>
      </c>
      <c r="X68" s="160" t="s">
        <v>3865</v>
      </c>
      <c r="Y68" s="192" t="n">
        <v>4.917E-012</v>
      </c>
      <c r="Z68" s="191" t="s">
        <v>3864</v>
      </c>
      <c r="AA68" s="160" t="s">
        <v>3865</v>
      </c>
      <c r="AB68" s="193" t="n">
        <v>4.5528E-005</v>
      </c>
      <c r="AC68" s="171" t="s">
        <v>2983</v>
      </c>
    </row>
    <row r="69" customFormat="false" ht="11.25" hidden="false" customHeight="false" outlineLevel="0" collapsed="false">
      <c r="A69" s="5" t="n">
        <v>61</v>
      </c>
      <c r="B69" s="191" t="s">
        <v>3864</v>
      </c>
      <c r="C69" s="194" t="s">
        <v>3865</v>
      </c>
      <c r="D69" s="192" t="n">
        <v>2.1044E-005</v>
      </c>
      <c r="E69" s="191" t="s">
        <v>3864</v>
      </c>
      <c r="F69" s="160" t="s">
        <v>3865</v>
      </c>
      <c r="G69" s="192" t="n">
        <v>1.8955E-005</v>
      </c>
      <c r="H69" s="191" t="s">
        <v>3864</v>
      </c>
      <c r="I69" s="160" t="s">
        <v>3865</v>
      </c>
      <c r="J69" s="192" t="n">
        <v>1.6183E-005</v>
      </c>
      <c r="K69" s="191" t="s">
        <v>3864</v>
      </c>
      <c r="L69" s="160" t="s">
        <v>3865</v>
      </c>
      <c r="M69" s="192" t="n">
        <v>2.0534E-005</v>
      </c>
      <c r="N69" s="191" t="s">
        <v>3864</v>
      </c>
      <c r="O69" s="160" t="s">
        <v>3865</v>
      </c>
      <c r="P69" s="192" t="n">
        <v>1.9022E-005</v>
      </c>
      <c r="Q69" s="191" t="s">
        <v>3864</v>
      </c>
      <c r="R69" s="160" t="s">
        <v>3865</v>
      </c>
      <c r="S69" s="192" t="n">
        <v>1.7672E-005</v>
      </c>
      <c r="T69" s="191" t="s">
        <v>3864</v>
      </c>
      <c r="U69" s="160" t="s">
        <v>3865</v>
      </c>
      <c r="V69" s="192" t="n">
        <v>1.2354E-005</v>
      </c>
      <c r="W69" s="191" t="s">
        <v>3864</v>
      </c>
      <c r="X69" s="160" t="s">
        <v>3865</v>
      </c>
      <c r="Y69" s="192" t="n">
        <v>-1.0317E-011</v>
      </c>
      <c r="Z69" s="191" t="s">
        <v>3864</v>
      </c>
      <c r="AA69" s="160" t="s">
        <v>3865</v>
      </c>
      <c r="AB69" s="193" t="n">
        <v>1.9888E-005</v>
      </c>
      <c r="AC69" s="171" t="s">
        <v>2984</v>
      </c>
    </row>
    <row r="70" customFormat="false" ht="11.25" hidden="false" customHeight="false" outlineLevel="0" collapsed="false">
      <c r="A70" s="5" t="n">
        <v>62</v>
      </c>
      <c r="B70" s="191" t="s">
        <v>3864</v>
      </c>
      <c r="C70" s="194" t="s">
        <v>3865</v>
      </c>
      <c r="D70" s="192" t="n">
        <v>5.4403E-006</v>
      </c>
      <c r="E70" s="191" t="s">
        <v>3864</v>
      </c>
      <c r="F70" s="160" t="s">
        <v>3865</v>
      </c>
      <c r="G70" s="192" t="n">
        <v>4.9001E-006</v>
      </c>
      <c r="H70" s="191" t="s">
        <v>3864</v>
      </c>
      <c r="I70" s="160" t="s">
        <v>3865</v>
      </c>
      <c r="J70" s="192" t="n">
        <v>4.1837E-006</v>
      </c>
      <c r="K70" s="191" t="s">
        <v>3864</v>
      </c>
      <c r="L70" s="160" t="s">
        <v>3865</v>
      </c>
      <c r="M70" s="192" t="n">
        <v>5.3083E-006</v>
      </c>
      <c r="N70" s="191" t="s">
        <v>3864</v>
      </c>
      <c r="O70" s="160" t="s">
        <v>3865</v>
      </c>
      <c r="P70" s="192" t="n">
        <v>4.9175E-006</v>
      </c>
      <c r="Q70" s="191" t="s">
        <v>3864</v>
      </c>
      <c r="R70" s="160" t="s">
        <v>3865</v>
      </c>
      <c r="S70" s="192" t="n">
        <v>4.5686E-006</v>
      </c>
      <c r="T70" s="191" t="s">
        <v>3864</v>
      </c>
      <c r="U70" s="160" t="s">
        <v>3865</v>
      </c>
      <c r="V70" s="192" t="n">
        <v>3.1937E-006</v>
      </c>
      <c r="W70" s="191" t="s">
        <v>3864</v>
      </c>
      <c r="X70" s="160" t="s">
        <v>3865</v>
      </c>
      <c r="Y70" s="192" t="n">
        <v>4.6896E-013</v>
      </c>
      <c r="Z70" s="191" t="s">
        <v>3864</v>
      </c>
      <c r="AA70" s="160" t="s">
        <v>3865</v>
      </c>
      <c r="AB70" s="193" t="n">
        <v>5.1414E-006</v>
      </c>
      <c r="AC70" s="171" t="s">
        <v>774</v>
      </c>
    </row>
    <row r="71" customFormat="false" ht="11.25" hidden="false" customHeight="false" outlineLevel="0" collapsed="false">
      <c r="A71" s="5" t="n">
        <v>63</v>
      </c>
      <c r="B71" s="191" t="s">
        <v>3864</v>
      </c>
      <c r="C71" s="194" t="s">
        <v>3865</v>
      </c>
      <c r="D71" s="192" t="n">
        <v>1.9343E-005</v>
      </c>
      <c r="E71" s="191" t="s">
        <v>3864</v>
      </c>
      <c r="F71" s="160" t="s">
        <v>3865</v>
      </c>
      <c r="G71" s="192" t="n">
        <v>1.7423E-005</v>
      </c>
      <c r="H71" s="191" t="s">
        <v>3864</v>
      </c>
      <c r="I71" s="160" t="s">
        <v>3865</v>
      </c>
      <c r="J71" s="192" t="n">
        <v>1.4875E-005</v>
      </c>
      <c r="K71" s="191" t="s">
        <v>3864</v>
      </c>
      <c r="L71" s="160" t="s">
        <v>3865</v>
      </c>
      <c r="M71" s="192" t="n">
        <v>1.8874E-005</v>
      </c>
      <c r="N71" s="191" t="s">
        <v>3864</v>
      </c>
      <c r="O71" s="160" t="s">
        <v>3865</v>
      </c>
      <c r="P71" s="192" t="n">
        <v>1.7484E-005</v>
      </c>
      <c r="Q71" s="191" t="s">
        <v>3864</v>
      </c>
      <c r="R71" s="160" t="s">
        <v>3865</v>
      </c>
      <c r="S71" s="192" t="n">
        <v>1.6244E-005</v>
      </c>
      <c r="T71" s="191" t="s">
        <v>3864</v>
      </c>
      <c r="U71" s="160" t="s">
        <v>3865</v>
      </c>
      <c r="V71" s="192" t="n">
        <v>1.1356E-005</v>
      </c>
      <c r="W71" s="191" t="s">
        <v>3864</v>
      </c>
      <c r="X71" s="160" t="s">
        <v>3865</v>
      </c>
      <c r="Y71" s="192" t="n">
        <v>-3.8369E-013</v>
      </c>
      <c r="Z71" s="191" t="s">
        <v>3864</v>
      </c>
      <c r="AA71" s="160" t="s">
        <v>3865</v>
      </c>
      <c r="AB71" s="193" t="n">
        <v>1.8281E-005</v>
      </c>
      <c r="AC71" s="171" t="s">
        <v>815</v>
      </c>
    </row>
    <row r="72" customFormat="false" ht="11.25" hidden="false" customHeight="false" outlineLevel="0" collapsed="false">
      <c r="A72" s="5" t="n">
        <v>64</v>
      </c>
      <c r="B72" s="191" t="s">
        <v>3864</v>
      </c>
      <c r="C72" s="194" t="s">
        <v>3865</v>
      </c>
      <c r="D72" s="192" t="n">
        <v>1.5716E-005</v>
      </c>
      <c r="E72" s="191" t="s">
        <v>3864</v>
      </c>
      <c r="F72" s="160" t="s">
        <v>3865</v>
      </c>
      <c r="G72" s="192" t="n">
        <v>1.4156E-005</v>
      </c>
      <c r="H72" s="191" t="s">
        <v>3864</v>
      </c>
      <c r="I72" s="160" t="s">
        <v>3865</v>
      </c>
      <c r="J72" s="192" t="n">
        <v>1.2086E-005</v>
      </c>
      <c r="K72" s="191" t="s">
        <v>3864</v>
      </c>
      <c r="L72" s="160" t="s">
        <v>3865</v>
      </c>
      <c r="M72" s="192" t="n">
        <v>1.5335E-005</v>
      </c>
      <c r="N72" s="191" t="s">
        <v>3864</v>
      </c>
      <c r="O72" s="160" t="s">
        <v>3865</v>
      </c>
      <c r="P72" s="192" t="n">
        <v>1.4206E-005</v>
      </c>
      <c r="Q72" s="191" t="s">
        <v>3864</v>
      </c>
      <c r="R72" s="160" t="s">
        <v>3865</v>
      </c>
      <c r="S72" s="192" t="n">
        <v>1.3198E-005</v>
      </c>
      <c r="T72" s="191" t="s">
        <v>3864</v>
      </c>
      <c r="U72" s="160" t="s">
        <v>3865</v>
      </c>
      <c r="V72" s="192" t="n">
        <v>9.2264E-006</v>
      </c>
      <c r="W72" s="191" t="s">
        <v>3864</v>
      </c>
      <c r="X72" s="160" t="s">
        <v>3865</v>
      </c>
      <c r="Y72" s="192" t="n">
        <v>6.537E-013</v>
      </c>
      <c r="Z72" s="191" t="s">
        <v>3864</v>
      </c>
      <c r="AA72" s="160" t="s">
        <v>3865</v>
      </c>
      <c r="AB72" s="193" t="n">
        <v>1.4853E-005</v>
      </c>
      <c r="AC72" s="171" t="s">
        <v>2985</v>
      </c>
    </row>
    <row r="73" customFormat="false" ht="11.25" hidden="false" customHeight="false" outlineLevel="0" collapsed="false">
      <c r="A73" s="5" t="n">
        <v>65</v>
      </c>
      <c r="B73" s="191" t="s">
        <v>3864</v>
      </c>
      <c r="C73" s="194" t="s">
        <v>3865</v>
      </c>
      <c r="D73" s="192" t="n">
        <v>9.9738E-006</v>
      </c>
      <c r="E73" s="191" t="s">
        <v>3864</v>
      </c>
      <c r="F73" s="160" t="s">
        <v>3865</v>
      </c>
      <c r="G73" s="192" t="n">
        <v>8.9836E-006</v>
      </c>
      <c r="H73" s="191" t="s">
        <v>3864</v>
      </c>
      <c r="I73" s="160" t="s">
        <v>3865</v>
      </c>
      <c r="J73" s="192" t="n">
        <v>7.67E-006</v>
      </c>
      <c r="K73" s="191" t="s">
        <v>3864</v>
      </c>
      <c r="L73" s="160" t="s">
        <v>3865</v>
      </c>
      <c r="M73" s="192" t="n">
        <v>9.7319E-006</v>
      </c>
      <c r="N73" s="191" t="s">
        <v>3864</v>
      </c>
      <c r="O73" s="160" t="s">
        <v>3865</v>
      </c>
      <c r="P73" s="192" t="n">
        <v>9.0154E-006</v>
      </c>
      <c r="Q73" s="191" t="s">
        <v>3864</v>
      </c>
      <c r="R73" s="160" t="s">
        <v>3865</v>
      </c>
      <c r="S73" s="192" t="n">
        <v>8.3758E-006</v>
      </c>
      <c r="T73" s="191" t="s">
        <v>3864</v>
      </c>
      <c r="U73" s="160" t="s">
        <v>3865</v>
      </c>
      <c r="V73" s="192" t="n">
        <v>5.8552E-006</v>
      </c>
      <c r="W73" s="191" t="s">
        <v>3864</v>
      </c>
      <c r="X73" s="160" t="s">
        <v>3865</v>
      </c>
      <c r="Y73" s="192" t="n">
        <v>7.9581E-013</v>
      </c>
      <c r="Z73" s="191" t="s">
        <v>3864</v>
      </c>
      <c r="AA73" s="160" t="s">
        <v>3865</v>
      </c>
      <c r="AB73" s="193" t="n">
        <v>9.426E-006</v>
      </c>
      <c r="AC73" s="171" t="s">
        <v>833</v>
      </c>
    </row>
    <row r="74" customFormat="false" ht="11.25" hidden="false" customHeight="false" outlineLevel="0" collapsed="false">
      <c r="A74" s="5" t="n">
        <v>66</v>
      </c>
      <c r="B74" s="191" t="s">
        <v>3864</v>
      </c>
      <c r="C74" s="194" t="s">
        <v>3865</v>
      </c>
      <c r="D74" s="192" t="n">
        <v>5.7425E-006</v>
      </c>
      <c r="E74" s="191" t="s">
        <v>3864</v>
      </c>
      <c r="F74" s="160" t="s">
        <v>3865</v>
      </c>
      <c r="G74" s="192" t="n">
        <v>5.1724E-006</v>
      </c>
      <c r="H74" s="191" t="s">
        <v>3864</v>
      </c>
      <c r="I74" s="160" t="s">
        <v>3865</v>
      </c>
      <c r="J74" s="192" t="n">
        <v>4.4161E-006</v>
      </c>
      <c r="K74" s="191" t="s">
        <v>3864</v>
      </c>
      <c r="L74" s="160" t="s">
        <v>3865</v>
      </c>
      <c r="M74" s="192" t="n">
        <v>5.6032E-006</v>
      </c>
      <c r="N74" s="191" t="s">
        <v>3864</v>
      </c>
      <c r="O74" s="160" t="s">
        <v>3865</v>
      </c>
      <c r="P74" s="192" t="n">
        <v>5.1907E-006</v>
      </c>
      <c r="Q74" s="191" t="s">
        <v>3864</v>
      </c>
      <c r="R74" s="160" t="s">
        <v>3865</v>
      </c>
      <c r="S74" s="192" t="n">
        <v>4.8224E-006</v>
      </c>
      <c r="T74" s="191" t="s">
        <v>3864</v>
      </c>
      <c r="U74" s="160" t="s">
        <v>3865</v>
      </c>
      <c r="V74" s="192" t="n">
        <v>3.3712E-006</v>
      </c>
      <c r="W74" s="191" t="s">
        <v>3864</v>
      </c>
      <c r="X74" s="160" t="s">
        <v>3865</v>
      </c>
      <c r="Y74" s="192" t="n">
        <v>-5.6843E-014</v>
      </c>
      <c r="Z74" s="191" t="s">
        <v>3864</v>
      </c>
      <c r="AA74" s="160" t="s">
        <v>3865</v>
      </c>
      <c r="AB74" s="193" t="n">
        <v>5.4271E-006</v>
      </c>
      <c r="AC74" s="171" t="s">
        <v>841</v>
      </c>
    </row>
    <row r="75" customFormat="false" ht="11.25" hidden="false" customHeight="false" outlineLevel="0" collapsed="false">
      <c r="A75" s="5" t="n">
        <v>67</v>
      </c>
      <c r="B75" s="191" t="s">
        <v>3864</v>
      </c>
      <c r="C75" s="194" t="s">
        <v>3865</v>
      </c>
      <c r="D75" s="192" t="n">
        <v>3.6268E-006</v>
      </c>
      <c r="E75" s="191" t="s">
        <v>3864</v>
      </c>
      <c r="F75" s="160" t="s">
        <v>3865</v>
      </c>
      <c r="G75" s="192" t="n">
        <v>3.2668E-006</v>
      </c>
      <c r="H75" s="191" t="s">
        <v>3864</v>
      </c>
      <c r="I75" s="160" t="s">
        <v>3865</v>
      </c>
      <c r="J75" s="192" t="n">
        <v>2.7891E-006</v>
      </c>
      <c r="K75" s="191" t="s">
        <v>3864</v>
      </c>
      <c r="L75" s="160" t="s">
        <v>3865</v>
      </c>
      <c r="M75" s="192" t="n">
        <v>3.5389E-006</v>
      </c>
      <c r="N75" s="191" t="s">
        <v>3864</v>
      </c>
      <c r="O75" s="160" t="s">
        <v>3865</v>
      </c>
      <c r="P75" s="192" t="n">
        <v>3.2783E-006</v>
      </c>
      <c r="Q75" s="191" t="s">
        <v>3864</v>
      </c>
      <c r="R75" s="160" t="s">
        <v>3865</v>
      </c>
      <c r="S75" s="192" t="n">
        <v>3.0457E-006</v>
      </c>
      <c r="T75" s="191" t="s">
        <v>3864</v>
      </c>
      <c r="U75" s="160" t="s">
        <v>3865</v>
      </c>
      <c r="V75" s="192" t="n">
        <v>2.1292E-006</v>
      </c>
      <c r="W75" s="191" t="s">
        <v>3864</v>
      </c>
      <c r="X75" s="160" t="s">
        <v>3865</v>
      </c>
      <c r="Y75" s="192" t="n">
        <v>-3.979E-013</v>
      </c>
      <c r="Z75" s="191" t="s">
        <v>3864</v>
      </c>
      <c r="AA75" s="160" t="s">
        <v>3865</v>
      </c>
      <c r="AB75" s="193" t="n">
        <v>3.4276E-006</v>
      </c>
      <c r="AC75" s="171" t="s">
        <v>2986</v>
      </c>
    </row>
    <row r="76" customFormat="false" ht="11.25" hidden="false" customHeight="false" outlineLevel="0" collapsed="false">
      <c r="A76" s="5" t="n">
        <v>68</v>
      </c>
      <c r="B76" s="191" t="s">
        <v>3864</v>
      </c>
      <c r="C76" s="194" t="s">
        <v>3865</v>
      </c>
      <c r="D76" s="192" t="n">
        <v>3.6268E-006</v>
      </c>
      <c r="E76" s="191" t="s">
        <v>3864</v>
      </c>
      <c r="F76" s="160" t="s">
        <v>3865</v>
      </c>
      <c r="G76" s="192" t="n">
        <v>3.2668E-006</v>
      </c>
      <c r="H76" s="191" t="s">
        <v>3864</v>
      </c>
      <c r="I76" s="160" t="s">
        <v>3865</v>
      </c>
      <c r="J76" s="192" t="n">
        <v>2.7891E-006</v>
      </c>
      <c r="K76" s="191" t="s">
        <v>3864</v>
      </c>
      <c r="L76" s="160" t="s">
        <v>3865</v>
      </c>
      <c r="M76" s="192" t="n">
        <v>3.5389E-006</v>
      </c>
      <c r="N76" s="191" t="s">
        <v>3864</v>
      </c>
      <c r="O76" s="160" t="s">
        <v>3865</v>
      </c>
      <c r="P76" s="192" t="n">
        <v>3.2783E-006</v>
      </c>
      <c r="Q76" s="191" t="s">
        <v>3864</v>
      </c>
      <c r="R76" s="160" t="s">
        <v>3865</v>
      </c>
      <c r="S76" s="192" t="n">
        <v>3.0457E-006</v>
      </c>
      <c r="T76" s="191" t="s">
        <v>3864</v>
      </c>
      <c r="U76" s="160" t="s">
        <v>3865</v>
      </c>
      <c r="V76" s="192" t="n">
        <v>2.1292E-006</v>
      </c>
      <c r="W76" s="191" t="s">
        <v>3864</v>
      </c>
      <c r="X76" s="160" t="s">
        <v>3865</v>
      </c>
      <c r="Y76" s="192" t="n">
        <v>-1.9895E-013</v>
      </c>
      <c r="Z76" s="191" t="s">
        <v>3864</v>
      </c>
      <c r="AA76" s="160" t="s">
        <v>3865</v>
      </c>
      <c r="AB76" s="193" t="n">
        <v>3.4276E-006</v>
      </c>
      <c r="AC76" s="171" t="s">
        <v>876</v>
      </c>
    </row>
    <row r="77" customFormat="false" ht="11.25" hidden="false" customHeight="false" outlineLevel="0" collapsed="false">
      <c r="A77" s="5" t="n">
        <v>69</v>
      </c>
      <c r="B77" s="191" t="s">
        <v>3864</v>
      </c>
      <c r="C77" s="194" t="s">
        <v>3865</v>
      </c>
      <c r="D77" s="192" t="n">
        <v>8.476E-007</v>
      </c>
      <c r="E77" s="191" t="s">
        <v>3864</v>
      </c>
      <c r="F77" s="160" t="s">
        <v>3865</v>
      </c>
      <c r="G77" s="192" t="n">
        <v>7.6345E-007</v>
      </c>
      <c r="H77" s="191" t="s">
        <v>3864</v>
      </c>
      <c r="I77" s="160" t="s">
        <v>3865</v>
      </c>
      <c r="J77" s="192" t="n">
        <v>6.5182E-007</v>
      </c>
      <c r="K77" s="191" t="s">
        <v>3864</v>
      </c>
      <c r="L77" s="160" t="s">
        <v>3865</v>
      </c>
      <c r="M77" s="192" t="n">
        <v>8.2705E-007</v>
      </c>
      <c r="N77" s="191" t="s">
        <v>3864</v>
      </c>
      <c r="O77" s="160" t="s">
        <v>3865</v>
      </c>
      <c r="P77" s="192" t="n">
        <v>7.6615E-007</v>
      </c>
      <c r="Q77" s="191" t="s">
        <v>3864</v>
      </c>
      <c r="R77" s="160" t="s">
        <v>3865</v>
      </c>
      <c r="S77" s="192" t="n">
        <v>7.118E-007</v>
      </c>
      <c r="T77" s="191" t="s">
        <v>3864</v>
      </c>
      <c r="U77" s="160" t="s">
        <v>3865</v>
      </c>
      <c r="V77" s="192" t="n">
        <v>4.9759E-007</v>
      </c>
      <c r="W77" s="191" t="s">
        <v>3864</v>
      </c>
      <c r="X77" s="160" t="s">
        <v>3865</v>
      </c>
      <c r="Y77" s="192" t="n">
        <v>1.9895E-013</v>
      </c>
      <c r="Z77" s="191" t="s">
        <v>3864</v>
      </c>
      <c r="AA77" s="160" t="s">
        <v>3865</v>
      </c>
      <c r="AB77" s="193" t="n">
        <v>8.0105E-007</v>
      </c>
      <c r="AC77" s="171" t="s">
        <v>2987</v>
      </c>
    </row>
    <row r="78" customFormat="false" ht="11.25" hidden="false" customHeight="false" outlineLevel="0" collapsed="false">
      <c r="A78" s="5" t="n">
        <v>70</v>
      </c>
      <c r="B78" s="195" t="n">
        <v>0.00281</v>
      </c>
      <c r="C78" s="196" t="n">
        <v>0.00281</v>
      </c>
      <c r="D78" s="192" t="n">
        <v>0.00281</v>
      </c>
      <c r="E78" s="195" t="n">
        <v>0.00281</v>
      </c>
      <c r="F78" s="15" t="n">
        <v>0.00281</v>
      </c>
      <c r="G78" s="192" t="n">
        <v>0.00281</v>
      </c>
      <c r="H78" s="195" t="n">
        <v>0.00281</v>
      </c>
      <c r="I78" s="15" t="n">
        <v>0.00281</v>
      </c>
      <c r="J78" s="192" t="n">
        <v>0.00281</v>
      </c>
      <c r="K78" s="195" t="n">
        <v>0.00281</v>
      </c>
      <c r="L78" s="15" t="n">
        <v>0.00281</v>
      </c>
      <c r="M78" s="192" t="n">
        <v>0.00281</v>
      </c>
      <c r="N78" s="195" t="n">
        <v>0.00281</v>
      </c>
      <c r="O78" s="15" t="n">
        <v>0.00281</v>
      </c>
      <c r="P78" s="192" t="n">
        <v>0.00281</v>
      </c>
      <c r="Q78" s="195" t="n">
        <v>0.00281</v>
      </c>
      <c r="R78" s="15" t="n">
        <v>0.00281</v>
      </c>
      <c r="S78" s="192" t="n">
        <v>0.00281</v>
      </c>
      <c r="T78" s="195" t="n">
        <v>0.00281</v>
      </c>
      <c r="U78" s="15" t="n">
        <v>0.00281</v>
      </c>
      <c r="V78" s="192" t="n">
        <v>0.00281</v>
      </c>
      <c r="W78" s="195" t="n">
        <v>0.00281</v>
      </c>
      <c r="X78" s="15" t="n">
        <v>0.00281</v>
      </c>
      <c r="Y78" s="192" t="n">
        <v>0.00281</v>
      </c>
      <c r="Z78" s="195" t="n">
        <v>0.00281</v>
      </c>
      <c r="AA78" s="15" t="n">
        <v>0.00281</v>
      </c>
      <c r="AB78" s="193" t="n">
        <v>0.00281</v>
      </c>
      <c r="AC78" s="171" t="s">
        <v>979</v>
      </c>
    </row>
    <row r="79" customFormat="false" ht="11.25" hidden="false" customHeight="false" outlineLevel="0" collapsed="false">
      <c r="A79" s="5" t="n">
        <v>71</v>
      </c>
      <c r="B79" s="191" t="n">
        <v>0</v>
      </c>
      <c r="C79" s="194" t="s">
        <v>3865</v>
      </c>
      <c r="D79" s="192" t="n">
        <v>9.2778E-012</v>
      </c>
      <c r="E79" s="191" t="n">
        <v>0</v>
      </c>
      <c r="F79" s="160" t="s">
        <v>3865</v>
      </c>
      <c r="G79" s="192" t="n">
        <v>2.5258E-013</v>
      </c>
      <c r="H79" s="191" t="n">
        <v>0</v>
      </c>
      <c r="I79" s="160" t="s">
        <v>3865</v>
      </c>
      <c r="J79" s="192" t="n">
        <v>1.4506E-012</v>
      </c>
      <c r="K79" s="191" t="n">
        <v>0</v>
      </c>
      <c r="L79" s="160" t="s">
        <v>3865</v>
      </c>
      <c r="M79" s="192" t="n">
        <v>1.9256E-013</v>
      </c>
      <c r="N79" s="191" t="n">
        <v>0</v>
      </c>
      <c r="O79" s="160" t="s">
        <v>3865</v>
      </c>
      <c r="P79" s="192" t="n">
        <v>3.9195E-015</v>
      </c>
      <c r="Q79" s="191" t="n">
        <v>0</v>
      </c>
      <c r="R79" s="160" t="s">
        <v>3865</v>
      </c>
      <c r="S79" s="192" t="n">
        <v>1.2985E-012</v>
      </c>
      <c r="T79" s="191" t="n">
        <v>0</v>
      </c>
      <c r="U79" s="160" t="s">
        <v>3865</v>
      </c>
      <c r="V79" s="192" t="n">
        <v>1.157E-013</v>
      </c>
      <c r="W79" s="191" t="n">
        <v>0</v>
      </c>
      <c r="X79" s="160" t="s">
        <v>3865</v>
      </c>
      <c r="Y79" s="192" t="n">
        <v>0.00032459</v>
      </c>
      <c r="Z79" s="191" t="n">
        <v>0</v>
      </c>
      <c r="AA79" s="160" t="s">
        <v>3865</v>
      </c>
      <c r="AB79" s="193" t="n">
        <v>6.637E-015</v>
      </c>
      <c r="AC79" s="171" t="s">
        <v>1006</v>
      </c>
    </row>
    <row r="80" customFormat="false" ht="11.25" hidden="false" customHeight="false" outlineLevel="0" collapsed="false">
      <c r="A80" s="5" t="n">
        <v>72</v>
      </c>
      <c r="B80" s="191" t="n">
        <v>0</v>
      </c>
      <c r="C80" s="194" t="s">
        <v>3865</v>
      </c>
      <c r="D80" s="192" t="n">
        <v>0.0019852</v>
      </c>
      <c r="E80" s="191" t="n">
        <v>0</v>
      </c>
      <c r="F80" s="160" t="s">
        <v>3865</v>
      </c>
      <c r="G80" s="192" t="n">
        <v>0.0017395</v>
      </c>
      <c r="H80" s="191" t="n">
        <v>0</v>
      </c>
      <c r="I80" s="160" t="s">
        <v>3865</v>
      </c>
      <c r="J80" s="192" t="n">
        <v>0.001134</v>
      </c>
      <c r="K80" s="191" t="n">
        <v>0</v>
      </c>
      <c r="L80" s="160" t="s">
        <v>3865</v>
      </c>
      <c r="M80" s="192" t="n">
        <v>0.001976</v>
      </c>
      <c r="N80" s="191" t="n">
        <v>0</v>
      </c>
      <c r="O80" s="160" t="s">
        <v>3865</v>
      </c>
      <c r="P80" s="192" t="n">
        <v>0.0017124</v>
      </c>
      <c r="Q80" s="191" t="n">
        <v>0</v>
      </c>
      <c r="R80" s="160" t="s">
        <v>3865</v>
      </c>
      <c r="S80" s="192" t="n">
        <v>0.0013962</v>
      </c>
      <c r="T80" s="191" t="n">
        <v>0</v>
      </c>
      <c r="U80" s="160" t="s">
        <v>3865</v>
      </c>
      <c r="V80" s="192" t="n">
        <v>0.0010136</v>
      </c>
      <c r="W80" s="191" t="n">
        <v>0</v>
      </c>
      <c r="X80" s="160" t="s">
        <v>3865</v>
      </c>
      <c r="Y80" s="192" t="n">
        <v>0.0012093</v>
      </c>
      <c r="Z80" s="191" t="n">
        <v>0</v>
      </c>
      <c r="AA80" s="160" t="s">
        <v>3865</v>
      </c>
      <c r="AB80" s="193" t="n">
        <v>0.0018194</v>
      </c>
      <c r="AC80" s="171" t="s">
        <v>2988</v>
      </c>
    </row>
    <row r="81" customFormat="false" ht="11.25" hidden="false" customHeight="false" outlineLevel="0" collapsed="false">
      <c r="A81" s="5" t="n">
        <v>73</v>
      </c>
      <c r="B81" s="191" t="n">
        <v>0</v>
      </c>
      <c r="C81" s="194" t="s">
        <v>3865</v>
      </c>
      <c r="D81" s="192" t="n">
        <v>0.00012295</v>
      </c>
      <c r="E81" s="191" t="n">
        <v>0</v>
      </c>
      <c r="F81" s="160" t="s">
        <v>3865</v>
      </c>
      <c r="G81" s="192" t="n">
        <v>0.00057934</v>
      </c>
      <c r="H81" s="191" t="n">
        <v>0</v>
      </c>
      <c r="I81" s="160" t="s">
        <v>3865</v>
      </c>
      <c r="J81" s="192" t="n">
        <v>0.0010413</v>
      </c>
      <c r="K81" s="191" t="n">
        <v>0</v>
      </c>
      <c r="L81" s="160" t="s">
        <v>3865</v>
      </c>
      <c r="M81" s="192" t="n">
        <v>0.00018362</v>
      </c>
      <c r="N81" s="191" t="n">
        <v>0</v>
      </c>
      <c r="O81" s="160" t="s">
        <v>3865</v>
      </c>
      <c r="P81" s="192" t="n">
        <v>0.00038813</v>
      </c>
      <c r="Q81" s="191" t="n">
        <v>0</v>
      </c>
      <c r="R81" s="160" t="s">
        <v>3865</v>
      </c>
      <c r="S81" s="192" t="n">
        <v>0.00084044</v>
      </c>
      <c r="T81" s="191" t="n">
        <v>0</v>
      </c>
      <c r="U81" s="160" t="s">
        <v>3865</v>
      </c>
      <c r="V81" s="192" t="n">
        <v>0.0010543</v>
      </c>
      <c r="W81" s="191" t="n">
        <v>0</v>
      </c>
      <c r="X81" s="160" t="s">
        <v>3865</v>
      </c>
      <c r="Y81" s="192" t="n">
        <v>0.0010453</v>
      </c>
      <c r="Z81" s="191" t="n">
        <v>0</v>
      </c>
      <c r="AA81" s="160" t="s">
        <v>3865</v>
      </c>
      <c r="AB81" s="193" t="n">
        <v>0.00017274</v>
      </c>
      <c r="AC81" s="171" t="s">
        <v>1026</v>
      </c>
    </row>
    <row r="82" customFormat="false" ht="11.25" hidden="false" customHeight="false" outlineLevel="0" collapsed="false">
      <c r="A82" s="5" t="n">
        <v>74</v>
      </c>
      <c r="B82" s="191" t="s">
        <v>3864</v>
      </c>
      <c r="C82" s="194" t="s">
        <v>3865</v>
      </c>
      <c r="D82" s="192" t="n">
        <v>0.0026384</v>
      </c>
      <c r="E82" s="191" t="s">
        <v>3864</v>
      </c>
      <c r="F82" s="160" t="s">
        <v>3865</v>
      </c>
      <c r="G82" s="192" t="n">
        <v>0.00048351</v>
      </c>
      <c r="H82" s="191" t="s">
        <v>3864</v>
      </c>
      <c r="I82" s="160" t="s">
        <v>3865</v>
      </c>
      <c r="J82" s="192" t="n">
        <v>5.4948E-005</v>
      </c>
      <c r="K82" s="191" t="s">
        <v>3864</v>
      </c>
      <c r="L82" s="160" t="s">
        <v>3865</v>
      </c>
      <c r="M82" s="192" t="n">
        <v>0.0020247</v>
      </c>
      <c r="N82" s="191" t="s">
        <v>3864</v>
      </c>
      <c r="O82" s="160" t="s">
        <v>3865</v>
      </c>
      <c r="P82" s="192" t="n">
        <v>0.0018272</v>
      </c>
      <c r="Q82" s="191" t="s">
        <v>3864</v>
      </c>
      <c r="R82" s="160" t="s">
        <v>3865</v>
      </c>
      <c r="S82" s="192" t="n">
        <v>0.00026418</v>
      </c>
      <c r="T82" s="191" t="s">
        <v>3864</v>
      </c>
      <c r="U82" s="160" t="s">
        <v>3865</v>
      </c>
      <c r="V82" s="192" t="n">
        <v>0.00052417</v>
      </c>
      <c r="W82" s="191" t="s">
        <v>3864</v>
      </c>
      <c r="X82" s="160" t="s">
        <v>3865</v>
      </c>
      <c r="Y82" s="192" t="n">
        <v>0.00070801</v>
      </c>
      <c r="Z82" s="191" t="s">
        <v>3864</v>
      </c>
      <c r="AA82" s="160" t="s">
        <v>3865</v>
      </c>
      <c r="AB82" s="193" t="n">
        <v>0.0019989</v>
      </c>
      <c r="AC82" s="171" t="s">
        <v>1930</v>
      </c>
    </row>
    <row r="83" customFormat="false" ht="11.25" hidden="false" customHeight="false" outlineLevel="0" collapsed="false">
      <c r="A83" s="5" t="n">
        <v>75</v>
      </c>
      <c r="B83" s="191" t="s">
        <v>3864</v>
      </c>
      <c r="C83" s="194" t="s">
        <v>3865</v>
      </c>
      <c r="D83" s="192" t="n">
        <v>6.0082E-006</v>
      </c>
      <c r="E83" s="191" t="s">
        <v>3864</v>
      </c>
      <c r="F83" s="160" t="s">
        <v>3865</v>
      </c>
      <c r="G83" s="192" t="n">
        <v>5.4117E-006</v>
      </c>
      <c r="H83" s="191" t="s">
        <v>3864</v>
      </c>
      <c r="I83" s="160" t="s">
        <v>3865</v>
      </c>
      <c r="J83" s="192" t="n">
        <v>4.6204E-006</v>
      </c>
      <c r="K83" s="191" t="s">
        <v>3864</v>
      </c>
      <c r="L83" s="160" t="s">
        <v>3865</v>
      </c>
      <c r="M83" s="192" t="n">
        <v>5.8625E-006</v>
      </c>
      <c r="N83" s="191" t="s">
        <v>3864</v>
      </c>
      <c r="O83" s="160" t="s">
        <v>3865</v>
      </c>
      <c r="P83" s="192" t="n">
        <v>5.4309E-006</v>
      </c>
      <c r="Q83" s="191" t="s">
        <v>3864</v>
      </c>
      <c r="R83" s="160" t="s">
        <v>3865</v>
      </c>
      <c r="S83" s="192" t="n">
        <v>5.0456E-006</v>
      </c>
      <c r="T83" s="191" t="s">
        <v>3864</v>
      </c>
      <c r="U83" s="160" t="s">
        <v>3865</v>
      </c>
      <c r="V83" s="192" t="n">
        <v>3.5272E-006</v>
      </c>
      <c r="W83" s="191" t="s">
        <v>3864</v>
      </c>
      <c r="X83" s="160" t="s">
        <v>3865</v>
      </c>
      <c r="Y83" s="192" t="n">
        <v>-1.3472E-011</v>
      </c>
      <c r="Z83" s="191" t="s">
        <v>3864</v>
      </c>
      <c r="AA83" s="160" t="s">
        <v>3865</v>
      </c>
      <c r="AB83" s="193" t="n">
        <v>5.6782E-006</v>
      </c>
      <c r="AC83" s="171" t="s">
        <v>1093</v>
      </c>
    </row>
    <row r="84" customFormat="false" ht="11.25" hidden="false" customHeight="false" outlineLevel="0" collapsed="false">
      <c r="A84" s="5" t="n">
        <v>76</v>
      </c>
      <c r="B84" s="191" t="s">
        <v>3864</v>
      </c>
      <c r="C84" s="194" t="s">
        <v>3865</v>
      </c>
      <c r="D84" s="192" t="n">
        <v>1.1448E-005</v>
      </c>
      <c r="E84" s="191" t="s">
        <v>3864</v>
      </c>
      <c r="F84" s="160" t="s">
        <v>3865</v>
      </c>
      <c r="G84" s="192" t="n">
        <v>1.0312E-005</v>
      </c>
      <c r="H84" s="191" t="s">
        <v>3864</v>
      </c>
      <c r="I84" s="160" t="s">
        <v>3865</v>
      </c>
      <c r="J84" s="192" t="n">
        <v>8.8041E-006</v>
      </c>
      <c r="K84" s="191" t="s">
        <v>3864</v>
      </c>
      <c r="L84" s="160" t="s">
        <v>3865</v>
      </c>
      <c r="M84" s="192" t="n">
        <v>1.1171E-005</v>
      </c>
      <c r="N84" s="191" t="s">
        <v>3864</v>
      </c>
      <c r="O84" s="160" t="s">
        <v>3865</v>
      </c>
      <c r="P84" s="192" t="n">
        <v>1.0348E-005</v>
      </c>
      <c r="Q84" s="191" t="s">
        <v>3864</v>
      </c>
      <c r="R84" s="160" t="s">
        <v>3865</v>
      </c>
      <c r="S84" s="192" t="n">
        <v>9.6142E-006</v>
      </c>
      <c r="T84" s="191" t="s">
        <v>3864</v>
      </c>
      <c r="U84" s="160" t="s">
        <v>3865</v>
      </c>
      <c r="V84" s="192" t="n">
        <v>6.7209E-006</v>
      </c>
      <c r="W84" s="191" t="s">
        <v>3864</v>
      </c>
      <c r="X84" s="160" t="s">
        <v>3865</v>
      </c>
      <c r="Y84" s="192" t="n">
        <v>-1.3131E-011</v>
      </c>
      <c r="Z84" s="191" t="s">
        <v>3864</v>
      </c>
      <c r="AA84" s="160" t="s">
        <v>3865</v>
      </c>
      <c r="AB84" s="193" t="n">
        <v>1.082E-005</v>
      </c>
      <c r="AC84" s="171" t="s">
        <v>2989</v>
      </c>
    </row>
    <row r="85" customFormat="false" ht="11.25" hidden="false" customHeight="false" outlineLevel="0" collapsed="false">
      <c r="A85" s="5" t="n">
        <v>77</v>
      </c>
      <c r="B85" s="191" t="s">
        <v>3864</v>
      </c>
      <c r="C85" s="194" t="s">
        <v>3865</v>
      </c>
      <c r="D85" s="192" t="n">
        <v>8.3393E-006</v>
      </c>
      <c r="E85" s="191" t="s">
        <v>3864</v>
      </c>
      <c r="F85" s="160" t="s">
        <v>3865</v>
      </c>
      <c r="G85" s="192" t="n">
        <v>7.5114E-006</v>
      </c>
      <c r="H85" s="191" t="s">
        <v>3864</v>
      </c>
      <c r="I85" s="160" t="s">
        <v>3865</v>
      </c>
      <c r="J85" s="192" t="n">
        <v>6.4131E-006</v>
      </c>
      <c r="K85" s="191" t="s">
        <v>3864</v>
      </c>
      <c r="L85" s="160" t="s">
        <v>3865</v>
      </c>
      <c r="M85" s="192" t="n">
        <v>8.1371E-006</v>
      </c>
      <c r="N85" s="191" t="s">
        <v>3864</v>
      </c>
      <c r="O85" s="160" t="s">
        <v>3865</v>
      </c>
      <c r="P85" s="192" t="n">
        <v>7.538E-006</v>
      </c>
      <c r="Q85" s="191" t="s">
        <v>3864</v>
      </c>
      <c r="R85" s="160" t="s">
        <v>3865</v>
      </c>
      <c r="S85" s="192" t="n">
        <v>7.0032E-006</v>
      </c>
      <c r="T85" s="191" t="s">
        <v>3864</v>
      </c>
      <c r="U85" s="160" t="s">
        <v>3865</v>
      </c>
      <c r="V85" s="192" t="n">
        <v>4.8957E-006</v>
      </c>
      <c r="W85" s="191" t="s">
        <v>3864</v>
      </c>
      <c r="X85" s="160" t="s">
        <v>3865</v>
      </c>
      <c r="Y85" s="192" t="n">
        <v>-1.2278E-011</v>
      </c>
      <c r="Z85" s="191" t="s">
        <v>3864</v>
      </c>
      <c r="AA85" s="160" t="s">
        <v>3865</v>
      </c>
      <c r="AB85" s="193" t="n">
        <v>7.8813E-006</v>
      </c>
      <c r="AC85" s="171" t="s">
        <v>2990</v>
      </c>
    </row>
    <row r="86" customFormat="false" ht="11.25" hidden="false" customHeight="false" outlineLevel="0" collapsed="false">
      <c r="A86" s="5" t="n">
        <v>78</v>
      </c>
      <c r="B86" s="191" t="s">
        <v>3864</v>
      </c>
      <c r="C86" s="194" t="s">
        <v>3865</v>
      </c>
      <c r="D86" s="192" t="n">
        <v>-2.4561E-005</v>
      </c>
      <c r="E86" s="191" t="s">
        <v>3864</v>
      </c>
      <c r="F86" s="160" t="s">
        <v>3865</v>
      </c>
      <c r="G86" s="192" t="n">
        <v>0.00027702</v>
      </c>
      <c r="H86" s="191" t="s">
        <v>3864</v>
      </c>
      <c r="I86" s="160" t="s">
        <v>3865</v>
      </c>
      <c r="J86" s="192" t="n">
        <v>0.00011951</v>
      </c>
      <c r="K86" s="191" t="s">
        <v>3864</v>
      </c>
      <c r="L86" s="160" t="s">
        <v>3865</v>
      </c>
      <c r="M86" s="192" t="n">
        <v>-2.3966E-005</v>
      </c>
      <c r="N86" s="191" t="s">
        <v>3864</v>
      </c>
      <c r="O86" s="160" t="s">
        <v>3865</v>
      </c>
      <c r="P86" s="192" t="n">
        <v>-2.2201E-005</v>
      </c>
      <c r="Q86" s="191" t="s">
        <v>3864</v>
      </c>
      <c r="R86" s="160" t="s">
        <v>3865</v>
      </c>
      <c r="S86" s="192" t="n">
        <v>0.00013051</v>
      </c>
      <c r="T86" s="191" t="s">
        <v>3864</v>
      </c>
      <c r="U86" s="160" t="s">
        <v>3865</v>
      </c>
      <c r="V86" s="192" t="n">
        <v>9.1234E-005</v>
      </c>
      <c r="W86" s="191" t="s">
        <v>3864</v>
      </c>
      <c r="X86" s="160" t="s">
        <v>3865</v>
      </c>
      <c r="Y86" s="192" t="n">
        <v>0.0018463</v>
      </c>
      <c r="Z86" s="191" t="s">
        <v>3864</v>
      </c>
      <c r="AA86" s="160" t="s">
        <v>3865</v>
      </c>
      <c r="AB86" s="193" t="n">
        <v>-2.3212E-005</v>
      </c>
      <c r="AC86" s="171" t="s">
        <v>2991</v>
      </c>
    </row>
    <row r="87" customFormat="false" ht="11.25" hidden="false" customHeight="false" outlineLevel="0" collapsed="false">
      <c r="A87" s="5" t="n">
        <v>79</v>
      </c>
      <c r="B87" s="191" t="s">
        <v>3864</v>
      </c>
      <c r="C87" s="194" t="s">
        <v>3865</v>
      </c>
      <c r="D87" s="192" t="n">
        <v>1.6761E-007</v>
      </c>
      <c r="E87" s="191" t="s">
        <v>3864</v>
      </c>
      <c r="F87" s="160" t="s">
        <v>3865</v>
      </c>
      <c r="G87" s="192" t="n">
        <v>1.5097E-007</v>
      </c>
      <c r="H87" s="191" t="s">
        <v>3864</v>
      </c>
      <c r="I87" s="160" t="s">
        <v>3865</v>
      </c>
      <c r="J87" s="192" t="n">
        <v>1.289E-007</v>
      </c>
      <c r="K87" s="191" t="s">
        <v>3864</v>
      </c>
      <c r="L87" s="160" t="s">
        <v>3865</v>
      </c>
      <c r="M87" s="192" t="n">
        <v>1.6355E-007</v>
      </c>
      <c r="N87" s="191" t="s">
        <v>3864</v>
      </c>
      <c r="O87" s="160" t="s">
        <v>3865</v>
      </c>
      <c r="P87" s="192" t="n">
        <v>1.5151E-007</v>
      </c>
      <c r="Q87" s="191" t="s">
        <v>3864</v>
      </c>
      <c r="R87" s="160" t="s">
        <v>3865</v>
      </c>
      <c r="S87" s="192" t="n">
        <v>1.4076E-007</v>
      </c>
      <c r="T87" s="191" t="s">
        <v>3864</v>
      </c>
      <c r="U87" s="160" t="s">
        <v>3865</v>
      </c>
      <c r="V87" s="192" t="n">
        <v>9.8398E-008</v>
      </c>
      <c r="W87" s="191" t="s">
        <v>3864</v>
      </c>
      <c r="X87" s="160" t="s">
        <v>3865</v>
      </c>
      <c r="Y87" s="192" t="n">
        <v>-2.2737E-013</v>
      </c>
      <c r="Z87" s="191" t="s">
        <v>3864</v>
      </c>
      <c r="AA87" s="160" t="s">
        <v>3865</v>
      </c>
      <c r="AB87" s="193" t="n">
        <v>1.5841E-007</v>
      </c>
      <c r="AC87" s="171" t="s">
        <v>2992</v>
      </c>
    </row>
    <row r="88" customFormat="false" ht="11.25" hidden="false" customHeight="false" outlineLevel="0" collapsed="false">
      <c r="A88" s="5" t="n">
        <v>80</v>
      </c>
      <c r="B88" s="191" t="s">
        <v>3864</v>
      </c>
      <c r="C88" s="194" t="s">
        <v>3865</v>
      </c>
      <c r="D88" s="192" t="n">
        <v>3.1091E-006</v>
      </c>
      <c r="E88" s="191" t="s">
        <v>3864</v>
      </c>
      <c r="F88" s="160" t="s">
        <v>3865</v>
      </c>
      <c r="G88" s="192" t="n">
        <v>2.8004E-006</v>
      </c>
      <c r="H88" s="191" t="s">
        <v>3864</v>
      </c>
      <c r="I88" s="160" t="s">
        <v>3865</v>
      </c>
      <c r="J88" s="192" t="n">
        <v>2.391E-006</v>
      </c>
      <c r="K88" s="191" t="s">
        <v>3864</v>
      </c>
      <c r="L88" s="160" t="s">
        <v>3865</v>
      </c>
      <c r="M88" s="192" t="n">
        <v>3.0337E-006</v>
      </c>
      <c r="N88" s="191" t="s">
        <v>3864</v>
      </c>
      <c r="O88" s="160" t="s">
        <v>3865</v>
      </c>
      <c r="P88" s="192" t="n">
        <v>2.8103E-006</v>
      </c>
      <c r="Q88" s="191" t="s">
        <v>3864</v>
      </c>
      <c r="R88" s="160" t="s">
        <v>3865</v>
      </c>
      <c r="S88" s="192" t="n">
        <v>2.611E-006</v>
      </c>
      <c r="T88" s="191" t="s">
        <v>3864</v>
      </c>
      <c r="U88" s="160" t="s">
        <v>3865</v>
      </c>
      <c r="V88" s="192" t="n">
        <v>1.8252E-006</v>
      </c>
      <c r="W88" s="191" t="s">
        <v>3864</v>
      </c>
      <c r="X88" s="160" t="s">
        <v>3865</v>
      </c>
      <c r="Y88" s="192" t="n">
        <v>-8.8107E-013</v>
      </c>
      <c r="Z88" s="191" t="s">
        <v>3864</v>
      </c>
      <c r="AA88" s="160" t="s">
        <v>3865</v>
      </c>
      <c r="AB88" s="193" t="n">
        <v>2.9383E-006</v>
      </c>
      <c r="AC88" s="171" t="s">
        <v>2993</v>
      </c>
    </row>
    <row r="89" customFormat="false" ht="11.25" hidden="false" customHeight="false" outlineLevel="0" collapsed="false">
      <c r="A89" s="5" t="n">
        <v>81</v>
      </c>
      <c r="B89" s="191" t="s">
        <v>3864</v>
      </c>
      <c r="C89" s="194" t="s">
        <v>3865</v>
      </c>
      <c r="D89" s="192" t="n">
        <v>1.127E-005</v>
      </c>
      <c r="E89" s="191" t="s">
        <v>3864</v>
      </c>
      <c r="F89" s="160" t="s">
        <v>3865</v>
      </c>
      <c r="G89" s="192" t="n">
        <v>1.0151E-005</v>
      </c>
      <c r="H89" s="191" t="s">
        <v>3864</v>
      </c>
      <c r="I89" s="160" t="s">
        <v>3865</v>
      </c>
      <c r="J89" s="192" t="n">
        <v>8.6671E-006</v>
      </c>
      <c r="K89" s="191" t="s">
        <v>3864</v>
      </c>
      <c r="L89" s="160" t="s">
        <v>3865</v>
      </c>
      <c r="M89" s="192" t="n">
        <v>1.0997E-005</v>
      </c>
      <c r="N89" s="191" t="s">
        <v>3864</v>
      </c>
      <c r="O89" s="160" t="s">
        <v>3865</v>
      </c>
      <c r="P89" s="192" t="n">
        <v>1.0187E-005</v>
      </c>
      <c r="Q89" s="191" t="s">
        <v>3864</v>
      </c>
      <c r="R89" s="160" t="s">
        <v>3865</v>
      </c>
      <c r="S89" s="192" t="n">
        <v>9.4646E-006</v>
      </c>
      <c r="T89" s="191" t="s">
        <v>3864</v>
      </c>
      <c r="U89" s="160" t="s">
        <v>3865</v>
      </c>
      <c r="V89" s="192" t="n">
        <v>6.6163E-006</v>
      </c>
      <c r="W89" s="191" t="s">
        <v>3864</v>
      </c>
      <c r="X89" s="160" t="s">
        <v>3865</v>
      </c>
      <c r="Y89" s="192" t="n">
        <v>-1.2278E-011</v>
      </c>
      <c r="Z89" s="191" t="s">
        <v>3864</v>
      </c>
      <c r="AA89" s="160" t="s">
        <v>3865</v>
      </c>
      <c r="AB89" s="193" t="n">
        <v>1.0651E-005</v>
      </c>
      <c r="AC89" s="171" t="s">
        <v>2994</v>
      </c>
    </row>
    <row r="90" customFormat="false" ht="11.25" hidden="false" customHeight="false" outlineLevel="0" collapsed="false">
      <c r="A90" s="5" t="n">
        <v>82</v>
      </c>
      <c r="B90" s="191" t="s">
        <v>3864</v>
      </c>
      <c r="C90" s="194" t="s">
        <v>3865</v>
      </c>
      <c r="D90" s="192" t="n">
        <v>1.7818E-007</v>
      </c>
      <c r="E90" s="191" t="s">
        <v>3864</v>
      </c>
      <c r="F90" s="160" t="s">
        <v>3865</v>
      </c>
      <c r="G90" s="192" t="n">
        <v>1.6049E-007</v>
      </c>
      <c r="H90" s="191" t="s">
        <v>3864</v>
      </c>
      <c r="I90" s="160" t="s">
        <v>3865</v>
      </c>
      <c r="J90" s="192" t="n">
        <v>1.3702E-007</v>
      </c>
      <c r="K90" s="191" t="s">
        <v>3864</v>
      </c>
      <c r="L90" s="160" t="s">
        <v>3865</v>
      </c>
      <c r="M90" s="192" t="n">
        <v>1.7386E-007</v>
      </c>
      <c r="N90" s="191" t="s">
        <v>3864</v>
      </c>
      <c r="O90" s="160" t="s">
        <v>3865</v>
      </c>
      <c r="P90" s="192" t="n">
        <v>1.6106E-007</v>
      </c>
      <c r="Q90" s="191" t="s">
        <v>3864</v>
      </c>
      <c r="R90" s="160" t="s">
        <v>3865</v>
      </c>
      <c r="S90" s="192" t="n">
        <v>1.4963E-007</v>
      </c>
      <c r="T90" s="191" t="s">
        <v>3864</v>
      </c>
      <c r="U90" s="160" t="s">
        <v>3865</v>
      </c>
      <c r="V90" s="192" t="n">
        <v>1.046E-007</v>
      </c>
      <c r="W90" s="191" t="s">
        <v>3864</v>
      </c>
      <c r="X90" s="160" t="s">
        <v>3865</v>
      </c>
      <c r="Y90" s="192" t="n">
        <v>-3.6948E-013</v>
      </c>
      <c r="Z90" s="191" t="s">
        <v>3864</v>
      </c>
      <c r="AA90" s="160" t="s">
        <v>3865</v>
      </c>
      <c r="AB90" s="193" t="n">
        <v>1.6839E-007</v>
      </c>
      <c r="AC90" s="171" t="s">
        <v>1162</v>
      </c>
    </row>
    <row r="91" customFormat="false" ht="11.25" hidden="false" customHeight="false" outlineLevel="0" collapsed="false">
      <c r="A91" s="5" t="n">
        <v>83</v>
      </c>
      <c r="B91" s="191" t="s">
        <v>3864</v>
      </c>
      <c r="C91" s="194" t="s">
        <v>3865</v>
      </c>
      <c r="D91" s="192" t="n">
        <v>5.9686E-006</v>
      </c>
      <c r="E91" s="191" t="s">
        <v>3864</v>
      </c>
      <c r="F91" s="160" t="s">
        <v>3865</v>
      </c>
      <c r="G91" s="192" t="n">
        <v>5.376E-006</v>
      </c>
      <c r="H91" s="191" t="s">
        <v>3864</v>
      </c>
      <c r="I91" s="160" t="s">
        <v>3865</v>
      </c>
      <c r="J91" s="192" t="n">
        <v>4.59E-006</v>
      </c>
      <c r="K91" s="191" t="s">
        <v>3864</v>
      </c>
      <c r="L91" s="160" t="s">
        <v>3865</v>
      </c>
      <c r="M91" s="192" t="n">
        <v>5.8238E-006</v>
      </c>
      <c r="N91" s="191" t="s">
        <v>3864</v>
      </c>
      <c r="O91" s="160" t="s">
        <v>3865</v>
      </c>
      <c r="P91" s="192" t="n">
        <v>5.395E-006</v>
      </c>
      <c r="Q91" s="191" t="s">
        <v>3864</v>
      </c>
      <c r="R91" s="160" t="s">
        <v>3865</v>
      </c>
      <c r="S91" s="192" t="n">
        <v>5.0123E-006</v>
      </c>
      <c r="T91" s="191" t="s">
        <v>3864</v>
      </c>
      <c r="U91" s="160" t="s">
        <v>3865</v>
      </c>
      <c r="V91" s="192" t="n">
        <v>3.5039E-006</v>
      </c>
      <c r="W91" s="191" t="s">
        <v>3864</v>
      </c>
      <c r="X91" s="160" t="s">
        <v>3865</v>
      </c>
      <c r="Y91" s="192" t="n">
        <v>3.1264E-012</v>
      </c>
      <c r="Z91" s="191" t="s">
        <v>3864</v>
      </c>
      <c r="AA91" s="160" t="s">
        <v>3865</v>
      </c>
      <c r="AB91" s="193" t="n">
        <v>5.6408E-006</v>
      </c>
      <c r="AC91" s="171" t="s">
        <v>2995</v>
      </c>
    </row>
    <row r="92" customFormat="false" ht="11.25" hidden="false" customHeight="false" outlineLevel="0" collapsed="false">
      <c r="A92" s="5" t="n">
        <v>84</v>
      </c>
      <c r="B92" s="191" t="s">
        <v>3864</v>
      </c>
      <c r="C92" s="194" t="s">
        <v>3865</v>
      </c>
      <c r="D92" s="192" t="n">
        <v>6.8162E-006</v>
      </c>
      <c r="E92" s="191" t="s">
        <v>3864</v>
      </c>
      <c r="F92" s="160" t="s">
        <v>3865</v>
      </c>
      <c r="G92" s="192" t="n">
        <v>6.1395E-006</v>
      </c>
      <c r="H92" s="191" t="s">
        <v>3864</v>
      </c>
      <c r="I92" s="160" t="s">
        <v>3865</v>
      </c>
      <c r="J92" s="192" t="n">
        <v>5.2418E-006</v>
      </c>
      <c r="K92" s="191" t="s">
        <v>3864</v>
      </c>
      <c r="L92" s="160" t="s">
        <v>3865</v>
      </c>
      <c r="M92" s="192" t="n">
        <v>6.6509E-006</v>
      </c>
      <c r="N92" s="191" t="s">
        <v>3864</v>
      </c>
      <c r="O92" s="160" t="s">
        <v>3865</v>
      </c>
      <c r="P92" s="192" t="n">
        <v>6.1612E-006</v>
      </c>
      <c r="Q92" s="191" t="s">
        <v>3864</v>
      </c>
      <c r="R92" s="160" t="s">
        <v>3865</v>
      </c>
      <c r="S92" s="192" t="n">
        <v>5.7241E-006</v>
      </c>
      <c r="T92" s="191" t="s">
        <v>3864</v>
      </c>
      <c r="U92" s="160" t="s">
        <v>3865</v>
      </c>
      <c r="V92" s="192" t="n">
        <v>4.0015E-006</v>
      </c>
      <c r="W92" s="191" t="s">
        <v>3864</v>
      </c>
      <c r="X92" s="160" t="s">
        <v>3865</v>
      </c>
      <c r="Y92" s="192" t="n">
        <v>3.0695E-012</v>
      </c>
      <c r="Z92" s="191" t="s">
        <v>3864</v>
      </c>
      <c r="AA92" s="160" t="s">
        <v>3865</v>
      </c>
      <c r="AB92" s="193" t="n">
        <v>6.4418E-006</v>
      </c>
      <c r="AC92" s="171" t="s">
        <v>1536</v>
      </c>
    </row>
    <row r="93" customFormat="false" ht="11.25" hidden="false" customHeight="false" outlineLevel="0" collapsed="false">
      <c r="A93" s="5" t="n">
        <v>85</v>
      </c>
      <c r="B93" s="191" t="s">
        <v>3864</v>
      </c>
      <c r="C93" s="194" t="s">
        <v>3865</v>
      </c>
      <c r="D93" s="192" t="n">
        <v>6.817E-005</v>
      </c>
      <c r="E93" s="191" t="s">
        <v>3864</v>
      </c>
      <c r="F93" s="160" t="s">
        <v>3865</v>
      </c>
      <c r="G93" s="192" t="n">
        <v>6.1402E-005</v>
      </c>
      <c r="H93" s="191" t="s">
        <v>3864</v>
      </c>
      <c r="I93" s="160" t="s">
        <v>3865</v>
      </c>
      <c r="J93" s="192" t="n">
        <v>5.2424E-005</v>
      </c>
      <c r="K93" s="191" t="s">
        <v>3864</v>
      </c>
      <c r="L93" s="160" t="s">
        <v>3865</v>
      </c>
      <c r="M93" s="192" t="n">
        <v>6.6516E-005</v>
      </c>
      <c r="N93" s="191" t="s">
        <v>3864</v>
      </c>
      <c r="O93" s="160" t="s">
        <v>3865</v>
      </c>
      <c r="P93" s="192" t="n">
        <v>6.1619E-005</v>
      </c>
      <c r="Q93" s="191" t="s">
        <v>3864</v>
      </c>
      <c r="R93" s="160" t="s">
        <v>3865</v>
      </c>
      <c r="S93" s="192" t="n">
        <v>5.7248E-005</v>
      </c>
      <c r="T93" s="191" t="s">
        <v>3864</v>
      </c>
      <c r="U93" s="160" t="s">
        <v>3865</v>
      </c>
      <c r="V93" s="192" t="n">
        <v>4.002E-005</v>
      </c>
      <c r="W93" s="191" t="s">
        <v>3864</v>
      </c>
      <c r="X93" s="160" t="s">
        <v>3865</v>
      </c>
      <c r="Y93" s="192" t="n">
        <v>-0.00021324</v>
      </c>
      <c r="Z93" s="191" t="s">
        <v>3864</v>
      </c>
      <c r="AA93" s="160" t="s">
        <v>3865</v>
      </c>
      <c r="AB93" s="193" t="n">
        <v>6.4425E-005</v>
      </c>
      <c r="AC93" s="171" t="s">
        <v>2996</v>
      </c>
    </row>
    <row r="94" customFormat="false" ht="11.25" hidden="false" customHeight="false" outlineLevel="0" collapsed="false">
      <c r="A94" s="5" t="n">
        <v>86</v>
      </c>
      <c r="B94" s="191" t="s">
        <v>3864</v>
      </c>
      <c r="C94" s="194" t="s">
        <v>3865</v>
      </c>
      <c r="D94" s="192" t="n">
        <v>-6.817E-005</v>
      </c>
      <c r="E94" s="191" t="s">
        <v>3864</v>
      </c>
      <c r="F94" s="160" t="s">
        <v>3865</v>
      </c>
      <c r="G94" s="192" t="n">
        <v>-6.1402E-005</v>
      </c>
      <c r="H94" s="191" t="s">
        <v>3864</v>
      </c>
      <c r="I94" s="160" t="s">
        <v>3865</v>
      </c>
      <c r="J94" s="192" t="n">
        <v>-5.2424E-005</v>
      </c>
      <c r="K94" s="191" t="s">
        <v>3864</v>
      </c>
      <c r="L94" s="160" t="s">
        <v>3865</v>
      </c>
      <c r="M94" s="192" t="n">
        <v>-6.6516E-005</v>
      </c>
      <c r="N94" s="191" t="s">
        <v>3864</v>
      </c>
      <c r="O94" s="160" t="s">
        <v>3865</v>
      </c>
      <c r="P94" s="192" t="n">
        <v>-6.1619E-005</v>
      </c>
      <c r="Q94" s="191" t="s">
        <v>3864</v>
      </c>
      <c r="R94" s="160" t="s">
        <v>3865</v>
      </c>
      <c r="S94" s="192" t="n">
        <v>-5.7248E-005</v>
      </c>
      <c r="T94" s="191" t="s">
        <v>3864</v>
      </c>
      <c r="U94" s="160" t="s">
        <v>3865</v>
      </c>
      <c r="V94" s="192" t="n">
        <v>-4.002E-005</v>
      </c>
      <c r="W94" s="191" t="s">
        <v>3864</v>
      </c>
      <c r="X94" s="160" t="s">
        <v>3865</v>
      </c>
      <c r="Y94" s="192" t="n">
        <v>0.00021324</v>
      </c>
      <c r="Z94" s="191" t="s">
        <v>3864</v>
      </c>
      <c r="AA94" s="160" t="s">
        <v>3865</v>
      </c>
      <c r="AB94" s="193" t="n">
        <v>-6.4425E-005</v>
      </c>
      <c r="AC94" s="171" t="s">
        <v>2997</v>
      </c>
    </row>
    <row r="95" customFormat="false" ht="11.25" hidden="false" customHeight="false" outlineLevel="0" collapsed="false">
      <c r="A95" s="5" t="n">
        <v>87</v>
      </c>
      <c r="B95" s="191" t="s">
        <v>3864</v>
      </c>
      <c r="C95" s="194" t="s">
        <v>3865</v>
      </c>
      <c r="D95" s="192" t="n">
        <v>-5.8811E-005</v>
      </c>
      <c r="E95" s="191" t="s">
        <v>3864</v>
      </c>
      <c r="F95" s="160" t="s">
        <v>3865</v>
      </c>
      <c r="G95" s="192" t="n">
        <v>-5.2972E-005</v>
      </c>
      <c r="H95" s="191" t="s">
        <v>3864</v>
      </c>
      <c r="I95" s="160" t="s">
        <v>3865</v>
      </c>
      <c r="J95" s="192" t="n">
        <v>-4.5227E-005</v>
      </c>
      <c r="K95" s="191" t="s">
        <v>3864</v>
      </c>
      <c r="L95" s="160" t="s">
        <v>3865</v>
      </c>
      <c r="M95" s="192" t="n">
        <v>-5.7384E-005</v>
      </c>
      <c r="N95" s="191" t="s">
        <v>3864</v>
      </c>
      <c r="O95" s="160" t="s">
        <v>3865</v>
      </c>
      <c r="P95" s="192" t="n">
        <v>-5.3159E-005</v>
      </c>
      <c r="Q95" s="191" t="s">
        <v>3864</v>
      </c>
      <c r="R95" s="160" t="s">
        <v>3865</v>
      </c>
      <c r="S95" s="192" t="n">
        <v>-4.9388E-005</v>
      </c>
      <c r="T95" s="191" t="s">
        <v>3864</v>
      </c>
      <c r="U95" s="160" t="s">
        <v>3865</v>
      </c>
      <c r="V95" s="192" t="n">
        <v>-3.4525E-005</v>
      </c>
      <c r="W95" s="191" t="s">
        <v>3864</v>
      </c>
      <c r="X95" s="160" t="s">
        <v>3865</v>
      </c>
      <c r="Y95" s="192" t="n">
        <v>0.00021324</v>
      </c>
      <c r="Z95" s="191" t="s">
        <v>3864</v>
      </c>
      <c r="AA95" s="160" t="s">
        <v>3865</v>
      </c>
      <c r="AB95" s="193" t="n">
        <v>-5.558E-005</v>
      </c>
      <c r="AC95" s="171" t="s">
        <v>2998</v>
      </c>
    </row>
    <row r="96" customFormat="false" ht="11.25" hidden="false" customHeight="false" outlineLevel="0" collapsed="false">
      <c r="A96" s="5" t="n">
        <v>88</v>
      </c>
      <c r="B96" s="191" t="s">
        <v>3864</v>
      </c>
      <c r="C96" s="194" t="s">
        <v>3865</v>
      </c>
      <c r="D96" s="192" t="n">
        <v>-6.494E-005</v>
      </c>
      <c r="E96" s="191" t="s">
        <v>3864</v>
      </c>
      <c r="F96" s="160" t="s">
        <v>3865</v>
      </c>
      <c r="G96" s="192" t="n">
        <v>-5.8493E-005</v>
      </c>
      <c r="H96" s="191" t="s">
        <v>3864</v>
      </c>
      <c r="I96" s="160" t="s">
        <v>3865</v>
      </c>
      <c r="J96" s="192" t="n">
        <v>-4.994E-005</v>
      </c>
      <c r="K96" s="191" t="s">
        <v>3864</v>
      </c>
      <c r="L96" s="160" t="s">
        <v>3865</v>
      </c>
      <c r="M96" s="192" t="n">
        <v>-6.3365E-005</v>
      </c>
      <c r="N96" s="191" t="s">
        <v>3864</v>
      </c>
      <c r="O96" s="160" t="s">
        <v>3865</v>
      </c>
      <c r="P96" s="192" t="n">
        <v>-5.8699E-005</v>
      </c>
      <c r="Q96" s="191" t="s">
        <v>3864</v>
      </c>
      <c r="R96" s="160" t="s">
        <v>3865</v>
      </c>
      <c r="S96" s="192" t="n">
        <v>-5.4535E-005</v>
      </c>
      <c r="T96" s="191" t="s">
        <v>3864</v>
      </c>
      <c r="U96" s="160" t="s">
        <v>3865</v>
      </c>
      <c r="V96" s="192" t="n">
        <v>-3.8123E-005</v>
      </c>
      <c r="W96" s="191" t="s">
        <v>3864</v>
      </c>
      <c r="X96" s="160" t="s">
        <v>3865</v>
      </c>
      <c r="Y96" s="192" t="n">
        <v>0.00021324</v>
      </c>
      <c r="Z96" s="191" t="s">
        <v>3864</v>
      </c>
      <c r="AA96" s="160" t="s">
        <v>3865</v>
      </c>
      <c r="AB96" s="193" t="n">
        <v>-6.1373E-005</v>
      </c>
      <c r="AC96" s="171" t="s">
        <v>1214</v>
      </c>
    </row>
    <row r="97" customFormat="false" ht="11.25" hidden="false" customHeight="false" outlineLevel="0" collapsed="false">
      <c r="A97" s="5" t="n">
        <v>89</v>
      </c>
      <c r="B97" s="191" t="s">
        <v>3864</v>
      </c>
      <c r="C97" s="194" t="s">
        <v>3865</v>
      </c>
      <c r="D97" s="192" t="n">
        <v>-7.5908E-005</v>
      </c>
      <c r="E97" s="191" t="s">
        <v>3864</v>
      </c>
      <c r="F97" s="160" t="s">
        <v>3865</v>
      </c>
      <c r="G97" s="192" t="n">
        <v>-6.8371E-005</v>
      </c>
      <c r="H97" s="191" t="s">
        <v>3864</v>
      </c>
      <c r="I97" s="160" t="s">
        <v>3865</v>
      </c>
      <c r="J97" s="192" t="n">
        <v>-5.8374E-005</v>
      </c>
      <c r="K97" s="191" t="s">
        <v>3864</v>
      </c>
      <c r="L97" s="160" t="s">
        <v>3865</v>
      </c>
      <c r="M97" s="192" t="n">
        <v>-7.4067E-005</v>
      </c>
      <c r="N97" s="191" t="s">
        <v>3864</v>
      </c>
      <c r="O97" s="160" t="s">
        <v>3865</v>
      </c>
      <c r="P97" s="192" t="n">
        <v>-6.8613E-005</v>
      </c>
      <c r="Q97" s="191" t="s">
        <v>3864</v>
      </c>
      <c r="R97" s="160" t="s">
        <v>3865</v>
      </c>
      <c r="S97" s="192" t="n">
        <v>-6.3746E-005</v>
      </c>
      <c r="T97" s="191" t="s">
        <v>3864</v>
      </c>
      <c r="U97" s="160" t="s">
        <v>3865</v>
      </c>
      <c r="V97" s="192" t="n">
        <v>-4.4562E-005</v>
      </c>
      <c r="W97" s="191" t="s">
        <v>3864</v>
      </c>
      <c r="X97" s="160" t="s">
        <v>3865</v>
      </c>
      <c r="Y97" s="192" t="n">
        <v>0.00021324</v>
      </c>
      <c r="Z97" s="191" t="s">
        <v>3864</v>
      </c>
      <c r="AA97" s="160" t="s">
        <v>3865</v>
      </c>
      <c r="AB97" s="193" t="n">
        <v>-7.1738E-005</v>
      </c>
      <c r="AC97" s="171" t="s">
        <v>2999</v>
      </c>
    </row>
    <row r="98" customFormat="false" ht="11.25" hidden="false" customHeight="false" outlineLevel="0" collapsed="false">
      <c r="A98" s="5" t="n">
        <v>90</v>
      </c>
      <c r="B98" s="191" t="s">
        <v>3864</v>
      </c>
      <c r="C98" s="194" t="s">
        <v>3865</v>
      </c>
      <c r="D98" s="192" t="n">
        <v>-6.7824E-005</v>
      </c>
      <c r="E98" s="191" t="s">
        <v>3864</v>
      </c>
      <c r="F98" s="160" t="s">
        <v>3865</v>
      </c>
      <c r="G98" s="192" t="n">
        <v>-6.109E-005</v>
      </c>
      <c r="H98" s="191" t="s">
        <v>3864</v>
      </c>
      <c r="I98" s="160" t="s">
        <v>3865</v>
      </c>
      <c r="J98" s="192" t="n">
        <v>-5.2158E-005</v>
      </c>
      <c r="K98" s="191" t="s">
        <v>3864</v>
      </c>
      <c r="L98" s="160" t="s">
        <v>3865</v>
      </c>
      <c r="M98" s="192" t="n">
        <v>-6.6179E-005</v>
      </c>
      <c r="N98" s="191" t="s">
        <v>3864</v>
      </c>
      <c r="O98" s="160" t="s">
        <v>3865</v>
      </c>
      <c r="P98" s="192" t="n">
        <v>-6.1306E-005</v>
      </c>
      <c r="Q98" s="191" t="s">
        <v>3864</v>
      </c>
      <c r="R98" s="160" t="s">
        <v>3865</v>
      </c>
      <c r="S98" s="192" t="n">
        <v>-5.6957E-005</v>
      </c>
      <c r="T98" s="191" t="s">
        <v>3864</v>
      </c>
      <c r="U98" s="160" t="s">
        <v>3865</v>
      </c>
      <c r="V98" s="192" t="n">
        <v>-3.9817E-005</v>
      </c>
      <c r="W98" s="191" t="s">
        <v>3864</v>
      </c>
      <c r="X98" s="160" t="s">
        <v>3865</v>
      </c>
      <c r="Y98" s="192" t="n">
        <v>0.00021324</v>
      </c>
      <c r="Z98" s="191" t="s">
        <v>3864</v>
      </c>
      <c r="AA98" s="160" t="s">
        <v>3865</v>
      </c>
      <c r="AB98" s="193" t="n">
        <v>-6.4099E-005</v>
      </c>
      <c r="AC98" s="171" t="s">
        <v>3000</v>
      </c>
    </row>
    <row r="99" customFormat="false" ht="11.25" hidden="false" customHeight="false" outlineLevel="0" collapsed="false">
      <c r="A99" s="5" t="n">
        <v>91</v>
      </c>
      <c r="B99" s="191" t="s">
        <v>3864</v>
      </c>
      <c r="C99" s="194" t="s">
        <v>3865</v>
      </c>
      <c r="D99" s="192" t="n">
        <v>1.6761E-007</v>
      </c>
      <c r="E99" s="191" t="s">
        <v>3864</v>
      </c>
      <c r="F99" s="160" t="s">
        <v>3865</v>
      </c>
      <c r="G99" s="192" t="n">
        <v>1.5097E-007</v>
      </c>
      <c r="H99" s="191" t="s">
        <v>3864</v>
      </c>
      <c r="I99" s="160" t="s">
        <v>3865</v>
      </c>
      <c r="J99" s="192" t="n">
        <v>1.289E-007</v>
      </c>
      <c r="K99" s="191" t="s">
        <v>3864</v>
      </c>
      <c r="L99" s="160" t="s">
        <v>3865</v>
      </c>
      <c r="M99" s="192" t="n">
        <v>1.6355E-007</v>
      </c>
      <c r="N99" s="191" t="s">
        <v>3864</v>
      </c>
      <c r="O99" s="160" t="s">
        <v>3865</v>
      </c>
      <c r="P99" s="192" t="n">
        <v>1.5151E-007</v>
      </c>
      <c r="Q99" s="191" t="s">
        <v>3864</v>
      </c>
      <c r="R99" s="160" t="s">
        <v>3865</v>
      </c>
      <c r="S99" s="192" t="n">
        <v>1.4076E-007</v>
      </c>
      <c r="T99" s="191" t="s">
        <v>3864</v>
      </c>
      <c r="U99" s="160" t="s">
        <v>3865</v>
      </c>
      <c r="V99" s="192" t="n">
        <v>9.8398E-008</v>
      </c>
      <c r="W99" s="191" t="s">
        <v>3864</v>
      </c>
      <c r="X99" s="160" t="s">
        <v>3865</v>
      </c>
      <c r="Y99" s="192" t="n">
        <v>2.8422E-014</v>
      </c>
      <c r="Z99" s="191" t="s">
        <v>3864</v>
      </c>
      <c r="AA99" s="160" t="s">
        <v>3865</v>
      </c>
      <c r="AB99" s="193" t="n">
        <v>1.5841E-007</v>
      </c>
      <c r="AC99" s="171" t="s">
        <v>3001</v>
      </c>
    </row>
    <row r="100" customFormat="false" ht="11.25" hidden="false" customHeight="false" outlineLevel="0" collapsed="false">
      <c r="A100" s="5" t="n">
        <v>92</v>
      </c>
      <c r="B100" s="191" t="s">
        <v>3864</v>
      </c>
      <c r="C100" s="194" t="s">
        <v>3865</v>
      </c>
      <c r="D100" s="192" t="n">
        <v>8.0836E-006</v>
      </c>
      <c r="E100" s="191" t="s">
        <v>3864</v>
      </c>
      <c r="F100" s="160" t="s">
        <v>3865</v>
      </c>
      <c r="G100" s="192" t="n">
        <v>7.2811E-006</v>
      </c>
      <c r="H100" s="191" t="s">
        <v>3864</v>
      </c>
      <c r="I100" s="160" t="s">
        <v>3865</v>
      </c>
      <c r="J100" s="192" t="n">
        <v>6.2165E-006</v>
      </c>
      <c r="K100" s="191" t="s">
        <v>3864</v>
      </c>
      <c r="L100" s="160" t="s">
        <v>3865</v>
      </c>
      <c r="M100" s="192" t="n">
        <v>7.8876E-006</v>
      </c>
      <c r="N100" s="191" t="s">
        <v>3864</v>
      </c>
      <c r="O100" s="160" t="s">
        <v>3865</v>
      </c>
      <c r="P100" s="192" t="n">
        <v>7.3068E-006</v>
      </c>
      <c r="Q100" s="191" t="s">
        <v>3864</v>
      </c>
      <c r="R100" s="160" t="s">
        <v>3865</v>
      </c>
      <c r="S100" s="192" t="n">
        <v>6.7885E-006</v>
      </c>
      <c r="T100" s="191" t="s">
        <v>3864</v>
      </c>
      <c r="U100" s="160" t="s">
        <v>3865</v>
      </c>
      <c r="V100" s="192" t="n">
        <v>4.7456E-006</v>
      </c>
      <c r="W100" s="191" t="s">
        <v>3864</v>
      </c>
      <c r="X100" s="160" t="s">
        <v>3865</v>
      </c>
      <c r="Y100" s="192" t="n">
        <v>2.558E-012</v>
      </c>
      <c r="Z100" s="191" t="s">
        <v>3864</v>
      </c>
      <c r="AA100" s="160" t="s">
        <v>3865</v>
      </c>
      <c r="AB100" s="193" t="n">
        <v>7.6396E-006</v>
      </c>
      <c r="AC100" s="171" t="s">
        <v>3002</v>
      </c>
    </row>
    <row r="101" customFormat="false" ht="11.25" hidden="false" customHeight="false" outlineLevel="0" collapsed="false">
      <c r="A101" s="5" t="n">
        <v>93</v>
      </c>
      <c r="B101" s="191" t="s">
        <v>3864</v>
      </c>
      <c r="C101" s="194" t="s">
        <v>3865</v>
      </c>
      <c r="D101" s="192" t="n">
        <v>0.00012872</v>
      </c>
      <c r="E101" s="191" t="s">
        <v>3864</v>
      </c>
      <c r="F101" s="160" t="s">
        <v>3865</v>
      </c>
      <c r="G101" s="192" t="n">
        <v>0.00011594</v>
      </c>
      <c r="H101" s="191" t="s">
        <v>3864</v>
      </c>
      <c r="I101" s="160" t="s">
        <v>3865</v>
      </c>
      <c r="J101" s="192" t="n">
        <v>9.8989E-005</v>
      </c>
      <c r="K101" s="191" t="s">
        <v>3864</v>
      </c>
      <c r="L101" s="160" t="s">
        <v>3865</v>
      </c>
      <c r="M101" s="192" t="n">
        <v>0.0001256</v>
      </c>
      <c r="N101" s="191" t="s">
        <v>3864</v>
      </c>
      <c r="O101" s="160" t="s">
        <v>3865</v>
      </c>
      <c r="P101" s="192" t="n">
        <v>0.00011635</v>
      </c>
      <c r="Q101" s="191" t="s">
        <v>3864</v>
      </c>
      <c r="R101" s="160" t="s">
        <v>3865</v>
      </c>
      <c r="S101" s="192" t="n">
        <v>0.0001081</v>
      </c>
      <c r="T101" s="191" t="s">
        <v>3864</v>
      </c>
      <c r="U101" s="160" t="s">
        <v>3865</v>
      </c>
      <c r="V101" s="192" t="n">
        <v>7.5567E-005</v>
      </c>
      <c r="W101" s="191" t="s">
        <v>3864</v>
      </c>
      <c r="X101" s="160" t="s">
        <v>3865</v>
      </c>
      <c r="Y101" s="192" t="n">
        <v>3.4248E-011</v>
      </c>
      <c r="Z101" s="191" t="s">
        <v>3864</v>
      </c>
      <c r="AA101" s="160" t="s">
        <v>3865</v>
      </c>
      <c r="AB101" s="193" t="n">
        <v>0.00012165</v>
      </c>
      <c r="AC101" s="171" t="s">
        <v>1335</v>
      </c>
    </row>
    <row r="102" customFormat="false" ht="11.25" hidden="false" customHeight="false" outlineLevel="0" collapsed="false">
      <c r="A102" s="5" t="n">
        <v>94</v>
      </c>
      <c r="B102" s="191" t="s">
        <v>3864</v>
      </c>
      <c r="C102" s="194" t="s">
        <v>3865</v>
      </c>
      <c r="D102" s="192" t="n">
        <v>1.9428E-005</v>
      </c>
      <c r="E102" s="191" t="s">
        <v>3864</v>
      </c>
      <c r="F102" s="160" t="s">
        <v>3865</v>
      </c>
      <c r="G102" s="192" t="n">
        <v>1.7499E-005</v>
      </c>
      <c r="H102" s="191" t="s">
        <v>3864</v>
      </c>
      <c r="I102" s="160" t="s">
        <v>3865</v>
      </c>
      <c r="J102" s="192" t="n">
        <v>1.494E-005</v>
      </c>
      <c r="K102" s="191" t="s">
        <v>3864</v>
      </c>
      <c r="L102" s="160" t="s">
        <v>3865</v>
      </c>
      <c r="M102" s="192" t="n">
        <v>1.8956E-005</v>
      </c>
      <c r="N102" s="191" t="s">
        <v>3864</v>
      </c>
      <c r="O102" s="160" t="s">
        <v>3865</v>
      </c>
      <c r="P102" s="192" t="n">
        <v>1.7561E-005</v>
      </c>
      <c r="Q102" s="191" t="s">
        <v>3864</v>
      </c>
      <c r="R102" s="160" t="s">
        <v>3865</v>
      </c>
      <c r="S102" s="192" t="n">
        <v>1.6315E-005</v>
      </c>
      <c r="T102" s="191" t="s">
        <v>3864</v>
      </c>
      <c r="U102" s="160" t="s">
        <v>3865</v>
      </c>
      <c r="V102" s="192" t="n">
        <v>1.1405E-005</v>
      </c>
      <c r="W102" s="191" t="s">
        <v>3864</v>
      </c>
      <c r="X102" s="160" t="s">
        <v>3865</v>
      </c>
      <c r="Y102" s="192" t="n">
        <v>5.0022E-012</v>
      </c>
      <c r="Z102" s="191" t="s">
        <v>3864</v>
      </c>
      <c r="AA102" s="160" t="s">
        <v>3865</v>
      </c>
      <c r="AB102" s="193" t="n">
        <v>1.8361E-005</v>
      </c>
      <c r="AC102" s="171" t="s">
        <v>3003</v>
      </c>
    </row>
    <row r="103" customFormat="false" ht="11.25" hidden="false" customHeight="false" outlineLevel="0" collapsed="false">
      <c r="A103" s="5" t="n">
        <v>95</v>
      </c>
      <c r="B103" s="191" t="s">
        <v>3864</v>
      </c>
      <c r="C103" s="194" t="s">
        <v>3865</v>
      </c>
      <c r="D103" s="192" t="n">
        <v>1.6952E-006</v>
      </c>
      <c r="E103" s="191" t="s">
        <v>3864</v>
      </c>
      <c r="F103" s="160" t="s">
        <v>3865</v>
      </c>
      <c r="G103" s="192" t="n">
        <v>1.5269E-006</v>
      </c>
      <c r="H103" s="191" t="s">
        <v>3864</v>
      </c>
      <c r="I103" s="160" t="s">
        <v>3865</v>
      </c>
      <c r="J103" s="192" t="n">
        <v>1.3036E-006</v>
      </c>
      <c r="K103" s="191" t="s">
        <v>3864</v>
      </c>
      <c r="L103" s="160" t="s">
        <v>3865</v>
      </c>
      <c r="M103" s="192" t="n">
        <v>1.6541E-006</v>
      </c>
      <c r="N103" s="191" t="s">
        <v>3864</v>
      </c>
      <c r="O103" s="160" t="s">
        <v>3865</v>
      </c>
      <c r="P103" s="192" t="n">
        <v>1.5323E-006</v>
      </c>
      <c r="Q103" s="191" t="s">
        <v>3864</v>
      </c>
      <c r="R103" s="160" t="s">
        <v>3865</v>
      </c>
      <c r="S103" s="192" t="n">
        <v>1.4236E-006</v>
      </c>
      <c r="T103" s="191" t="s">
        <v>3864</v>
      </c>
      <c r="U103" s="160" t="s">
        <v>3865</v>
      </c>
      <c r="V103" s="192" t="n">
        <v>9.9518E-007</v>
      </c>
      <c r="W103" s="191" t="s">
        <v>3864</v>
      </c>
      <c r="X103" s="160" t="s">
        <v>3865</v>
      </c>
      <c r="Y103" s="192" t="n">
        <v>-9.2371E-014</v>
      </c>
      <c r="Z103" s="191" t="s">
        <v>3864</v>
      </c>
      <c r="AA103" s="160" t="s">
        <v>3865</v>
      </c>
      <c r="AB103" s="193" t="n">
        <v>1.6021E-006</v>
      </c>
      <c r="AC103" s="171" t="s">
        <v>3004</v>
      </c>
    </row>
    <row r="104" customFormat="false" ht="11.25" hidden="false" customHeight="false" outlineLevel="0" collapsed="false">
      <c r="A104" s="5" t="n">
        <v>96</v>
      </c>
      <c r="B104" s="191" t="s">
        <v>3864</v>
      </c>
      <c r="C104" s="194" t="s">
        <v>3865</v>
      </c>
      <c r="D104" s="192" t="n">
        <v>1.832E-006</v>
      </c>
      <c r="E104" s="191" t="s">
        <v>3864</v>
      </c>
      <c r="F104" s="160" t="s">
        <v>3865</v>
      </c>
      <c r="G104" s="192" t="n">
        <v>1.6501E-006</v>
      </c>
      <c r="H104" s="191" t="s">
        <v>3864</v>
      </c>
      <c r="I104" s="160" t="s">
        <v>3865</v>
      </c>
      <c r="J104" s="192" t="n">
        <v>1.4088E-006</v>
      </c>
      <c r="K104" s="191" t="s">
        <v>3864</v>
      </c>
      <c r="L104" s="160" t="s">
        <v>3865</v>
      </c>
      <c r="M104" s="192" t="n">
        <v>1.7876E-006</v>
      </c>
      <c r="N104" s="191" t="s">
        <v>3864</v>
      </c>
      <c r="O104" s="160" t="s">
        <v>3865</v>
      </c>
      <c r="P104" s="192" t="n">
        <v>1.656E-006</v>
      </c>
      <c r="Q104" s="191" t="s">
        <v>3864</v>
      </c>
      <c r="R104" s="160" t="s">
        <v>3865</v>
      </c>
      <c r="S104" s="192" t="n">
        <v>1.5385E-006</v>
      </c>
      <c r="T104" s="191" t="s">
        <v>3864</v>
      </c>
      <c r="U104" s="160" t="s">
        <v>3865</v>
      </c>
      <c r="V104" s="192" t="n">
        <v>1.0755E-006</v>
      </c>
      <c r="W104" s="191" t="s">
        <v>3864</v>
      </c>
      <c r="X104" s="160" t="s">
        <v>3865</v>
      </c>
      <c r="Y104" s="192" t="n">
        <v>-7.1054E-014</v>
      </c>
      <c r="Z104" s="191" t="s">
        <v>3864</v>
      </c>
      <c r="AA104" s="160" t="s">
        <v>3865</v>
      </c>
      <c r="AB104" s="193" t="n">
        <v>1.7314E-006</v>
      </c>
      <c r="AC104" s="171" t="s">
        <v>3005</v>
      </c>
    </row>
    <row r="105" customFormat="false" ht="11.25" hidden="false" customHeight="false" outlineLevel="0" collapsed="false">
      <c r="A105" s="5" t="n">
        <v>97</v>
      </c>
      <c r="B105" s="191" t="s">
        <v>3864</v>
      </c>
      <c r="C105" s="194" t="s">
        <v>3865</v>
      </c>
      <c r="D105" s="192" t="n">
        <v>1.6952E-006</v>
      </c>
      <c r="E105" s="191" t="s">
        <v>3864</v>
      </c>
      <c r="F105" s="160" t="s">
        <v>3865</v>
      </c>
      <c r="G105" s="192" t="n">
        <v>1.5269E-006</v>
      </c>
      <c r="H105" s="191" t="s">
        <v>3864</v>
      </c>
      <c r="I105" s="160" t="s">
        <v>3865</v>
      </c>
      <c r="J105" s="192" t="n">
        <v>1.3036E-006</v>
      </c>
      <c r="K105" s="191" t="s">
        <v>3864</v>
      </c>
      <c r="L105" s="160" t="s">
        <v>3865</v>
      </c>
      <c r="M105" s="192" t="n">
        <v>1.6541E-006</v>
      </c>
      <c r="N105" s="191" t="s">
        <v>3864</v>
      </c>
      <c r="O105" s="160" t="s">
        <v>3865</v>
      </c>
      <c r="P105" s="192" t="n">
        <v>1.5323E-006</v>
      </c>
      <c r="Q105" s="191" t="s">
        <v>3864</v>
      </c>
      <c r="R105" s="160" t="s">
        <v>3865</v>
      </c>
      <c r="S105" s="192" t="n">
        <v>1.4236E-006</v>
      </c>
      <c r="T105" s="191" t="s">
        <v>3864</v>
      </c>
      <c r="U105" s="160" t="s">
        <v>3865</v>
      </c>
      <c r="V105" s="192" t="n">
        <v>9.9518E-007</v>
      </c>
      <c r="W105" s="191" t="s">
        <v>3864</v>
      </c>
      <c r="X105" s="160" t="s">
        <v>3865</v>
      </c>
      <c r="Y105" s="192" t="n">
        <v>-1.4211E-014</v>
      </c>
      <c r="Z105" s="191" t="s">
        <v>3864</v>
      </c>
      <c r="AA105" s="160" t="s">
        <v>3865</v>
      </c>
      <c r="AB105" s="193" t="n">
        <v>1.6021E-006</v>
      </c>
      <c r="AC105" s="171" t="s">
        <v>3006</v>
      </c>
    </row>
    <row r="106" customFormat="false" ht="11.25" hidden="false" customHeight="false" outlineLevel="0" collapsed="false">
      <c r="A106" s="5" t="n">
        <v>98</v>
      </c>
      <c r="B106" s="191" t="s">
        <v>3864</v>
      </c>
      <c r="C106" s="194" t="s">
        <v>3865</v>
      </c>
      <c r="D106" s="192" t="n">
        <v>5.5663E-007</v>
      </c>
      <c r="E106" s="191" t="s">
        <v>3864</v>
      </c>
      <c r="F106" s="160" t="s">
        <v>3865</v>
      </c>
      <c r="G106" s="192" t="n">
        <v>5.0136E-007</v>
      </c>
      <c r="H106" s="191" t="s">
        <v>3864</v>
      </c>
      <c r="I106" s="160" t="s">
        <v>3865</v>
      </c>
      <c r="J106" s="192" t="n">
        <v>4.2806E-007</v>
      </c>
      <c r="K106" s="191" t="s">
        <v>3864</v>
      </c>
      <c r="L106" s="160" t="s">
        <v>3865</v>
      </c>
      <c r="M106" s="192" t="n">
        <v>5.4313E-007</v>
      </c>
      <c r="N106" s="191" t="s">
        <v>3864</v>
      </c>
      <c r="O106" s="160" t="s">
        <v>3865</v>
      </c>
      <c r="P106" s="192" t="n">
        <v>5.0314E-007</v>
      </c>
      <c r="Q106" s="191" t="s">
        <v>3864</v>
      </c>
      <c r="R106" s="160" t="s">
        <v>3865</v>
      </c>
      <c r="S106" s="192" t="n">
        <v>4.6744E-007</v>
      </c>
      <c r="T106" s="191" t="s">
        <v>3864</v>
      </c>
      <c r="U106" s="160" t="s">
        <v>3865</v>
      </c>
      <c r="V106" s="192" t="n">
        <v>3.2677E-007</v>
      </c>
      <c r="W106" s="191" t="s">
        <v>3864</v>
      </c>
      <c r="X106" s="160" t="s">
        <v>3865</v>
      </c>
      <c r="Y106" s="192" t="n">
        <v>1.9895E-013</v>
      </c>
      <c r="Z106" s="191" t="s">
        <v>3864</v>
      </c>
      <c r="AA106" s="160" t="s">
        <v>3865</v>
      </c>
      <c r="AB106" s="193" t="n">
        <v>5.2605E-007</v>
      </c>
      <c r="AC106" s="171" t="s">
        <v>3007</v>
      </c>
    </row>
    <row r="107" customFormat="false" ht="11.25" hidden="false" customHeight="false" outlineLevel="0" collapsed="false">
      <c r="A107" s="5" t="n">
        <v>99</v>
      </c>
      <c r="B107" s="191" t="s">
        <v>3864</v>
      </c>
      <c r="C107" s="194" t="s">
        <v>3865</v>
      </c>
      <c r="D107" s="192" t="n">
        <v>7.0157E-006</v>
      </c>
      <c r="E107" s="191" t="s">
        <v>3864</v>
      </c>
      <c r="F107" s="160" t="s">
        <v>3865</v>
      </c>
      <c r="G107" s="192" t="n">
        <v>6.3192E-006</v>
      </c>
      <c r="H107" s="191" t="s">
        <v>3864</v>
      </c>
      <c r="I107" s="160" t="s">
        <v>3865</v>
      </c>
      <c r="J107" s="192" t="n">
        <v>5.3952E-006</v>
      </c>
      <c r="K107" s="191" t="s">
        <v>3864</v>
      </c>
      <c r="L107" s="160" t="s">
        <v>3865</v>
      </c>
      <c r="M107" s="192" t="n">
        <v>6.8455E-006</v>
      </c>
      <c r="N107" s="191" t="s">
        <v>3864</v>
      </c>
      <c r="O107" s="160" t="s">
        <v>3865</v>
      </c>
      <c r="P107" s="192" t="n">
        <v>6.3415E-006</v>
      </c>
      <c r="Q107" s="191" t="s">
        <v>3864</v>
      </c>
      <c r="R107" s="160" t="s">
        <v>3865</v>
      </c>
      <c r="S107" s="192" t="n">
        <v>5.8916E-006</v>
      </c>
      <c r="T107" s="191" t="s">
        <v>3864</v>
      </c>
      <c r="U107" s="160" t="s">
        <v>3865</v>
      </c>
      <c r="V107" s="192" t="n">
        <v>4.1186E-006</v>
      </c>
      <c r="W107" s="191" t="s">
        <v>3864</v>
      </c>
      <c r="X107" s="160" t="s">
        <v>3865</v>
      </c>
      <c r="Y107" s="192" t="n">
        <v>2.4016E-012</v>
      </c>
      <c r="Z107" s="191" t="s">
        <v>3864</v>
      </c>
      <c r="AA107" s="160" t="s">
        <v>3865</v>
      </c>
      <c r="AB107" s="193" t="n">
        <v>6.6303E-006</v>
      </c>
      <c r="AC107" s="171" t="s">
        <v>1379</v>
      </c>
    </row>
    <row r="108" customFormat="false" ht="11.25" hidden="false" customHeight="false" outlineLevel="0" collapsed="false">
      <c r="A108" s="5" t="n">
        <v>100</v>
      </c>
      <c r="B108" s="191" t="s">
        <v>3864</v>
      </c>
      <c r="C108" s="194" t="s">
        <v>3865</v>
      </c>
      <c r="D108" s="192" t="n">
        <v>2.051E-007</v>
      </c>
      <c r="E108" s="191" t="s">
        <v>3864</v>
      </c>
      <c r="F108" s="160" t="s">
        <v>3865</v>
      </c>
      <c r="G108" s="192" t="n">
        <v>1.8474E-007</v>
      </c>
      <c r="H108" s="191" t="s">
        <v>3864</v>
      </c>
      <c r="I108" s="160" t="s">
        <v>3865</v>
      </c>
      <c r="J108" s="192" t="n">
        <v>1.5773E-007</v>
      </c>
      <c r="K108" s="191" t="s">
        <v>3864</v>
      </c>
      <c r="L108" s="160" t="s">
        <v>3865</v>
      </c>
      <c r="M108" s="192" t="n">
        <v>2.0013E-007</v>
      </c>
      <c r="N108" s="191" t="s">
        <v>3864</v>
      </c>
      <c r="O108" s="160" t="s">
        <v>3865</v>
      </c>
      <c r="P108" s="192" t="n">
        <v>1.8539E-007</v>
      </c>
      <c r="Q108" s="191" t="s">
        <v>3864</v>
      </c>
      <c r="R108" s="160" t="s">
        <v>3865</v>
      </c>
      <c r="S108" s="192" t="n">
        <v>1.7224E-007</v>
      </c>
      <c r="T108" s="191" t="s">
        <v>3864</v>
      </c>
      <c r="U108" s="160" t="s">
        <v>3865</v>
      </c>
      <c r="V108" s="192" t="n">
        <v>1.2041E-007</v>
      </c>
      <c r="W108" s="191" t="s">
        <v>3864</v>
      </c>
      <c r="X108" s="160" t="s">
        <v>3865</v>
      </c>
      <c r="Y108" s="192" t="n">
        <v>-1.4211E-014</v>
      </c>
      <c r="Z108" s="191" t="s">
        <v>3864</v>
      </c>
      <c r="AA108" s="160" t="s">
        <v>3865</v>
      </c>
      <c r="AB108" s="193" t="n">
        <v>1.9384E-007</v>
      </c>
      <c r="AC108" s="171" t="s">
        <v>3008</v>
      </c>
    </row>
    <row r="109" customFormat="false" ht="11.25" hidden="false" customHeight="false" outlineLevel="0" collapsed="false">
      <c r="A109" s="5" t="n">
        <v>101</v>
      </c>
      <c r="B109" s="191" t="s">
        <v>3864</v>
      </c>
      <c r="C109" s="194" t="s">
        <v>3865</v>
      </c>
      <c r="D109" s="192" t="n">
        <v>4.5994E-006</v>
      </c>
      <c r="E109" s="191" t="s">
        <v>3864</v>
      </c>
      <c r="F109" s="160" t="s">
        <v>3865</v>
      </c>
      <c r="G109" s="192" t="n">
        <v>4.1428E-006</v>
      </c>
      <c r="H109" s="191" t="s">
        <v>3864</v>
      </c>
      <c r="I109" s="160" t="s">
        <v>3865</v>
      </c>
      <c r="J109" s="192" t="n">
        <v>3.537E-006</v>
      </c>
      <c r="K109" s="191" t="s">
        <v>3864</v>
      </c>
      <c r="L109" s="160" t="s">
        <v>3865</v>
      </c>
      <c r="M109" s="192" t="n">
        <v>4.4878E-006</v>
      </c>
      <c r="N109" s="191" t="s">
        <v>3864</v>
      </c>
      <c r="O109" s="160" t="s">
        <v>3865</v>
      </c>
      <c r="P109" s="192" t="n">
        <v>4.1574E-006</v>
      </c>
      <c r="Q109" s="191" t="s">
        <v>3864</v>
      </c>
      <c r="R109" s="160" t="s">
        <v>3865</v>
      </c>
      <c r="S109" s="192" t="n">
        <v>3.8625E-006</v>
      </c>
      <c r="T109" s="191" t="s">
        <v>3864</v>
      </c>
      <c r="U109" s="160" t="s">
        <v>3865</v>
      </c>
      <c r="V109" s="192" t="n">
        <v>2.7001E-006</v>
      </c>
      <c r="W109" s="191" t="s">
        <v>3864</v>
      </c>
      <c r="X109" s="160" t="s">
        <v>3865</v>
      </c>
      <c r="Y109" s="192" t="n">
        <v>1.7764E-012</v>
      </c>
      <c r="Z109" s="191" t="s">
        <v>3864</v>
      </c>
      <c r="AA109" s="160" t="s">
        <v>3865</v>
      </c>
      <c r="AB109" s="193" t="n">
        <v>4.3468E-006</v>
      </c>
      <c r="AC109" s="171" t="s">
        <v>1385</v>
      </c>
    </row>
    <row r="110" customFormat="false" ht="11.25" hidden="false" customHeight="false" outlineLevel="0" collapsed="false">
      <c r="A110" s="5" t="n">
        <v>102</v>
      </c>
      <c r="B110" s="191" t="s">
        <v>3864</v>
      </c>
      <c r="C110" s="194" t="s">
        <v>3865</v>
      </c>
      <c r="D110" s="192" t="n">
        <v>1.8285E-006</v>
      </c>
      <c r="E110" s="191" t="s">
        <v>3864</v>
      </c>
      <c r="F110" s="160" t="s">
        <v>3865</v>
      </c>
      <c r="G110" s="192" t="n">
        <v>1.6469E-006</v>
      </c>
      <c r="H110" s="191" t="s">
        <v>3864</v>
      </c>
      <c r="I110" s="160" t="s">
        <v>3865</v>
      </c>
      <c r="J110" s="192" t="n">
        <v>1.4061E-006</v>
      </c>
      <c r="K110" s="191" t="s">
        <v>3864</v>
      </c>
      <c r="L110" s="160" t="s">
        <v>3865</v>
      </c>
      <c r="M110" s="192" t="n">
        <v>1.7841E-006</v>
      </c>
      <c r="N110" s="191" t="s">
        <v>3864</v>
      </c>
      <c r="O110" s="160" t="s">
        <v>3865</v>
      </c>
      <c r="P110" s="192" t="n">
        <v>1.6528E-006</v>
      </c>
      <c r="Q110" s="191" t="s">
        <v>3864</v>
      </c>
      <c r="R110" s="160" t="s">
        <v>3865</v>
      </c>
      <c r="S110" s="192" t="n">
        <v>1.5355E-006</v>
      </c>
      <c r="T110" s="191" t="s">
        <v>3864</v>
      </c>
      <c r="U110" s="160" t="s">
        <v>3865</v>
      </c>
      <c r="V110" s="192" t="n">
        <v>1.0734E-006</v>
      </c>
      <c r="W110" s="191" t="s">
        <v>3864</v>
      </c>
      <c r="X110" s="160" t="s">
        <v>3865</v>
      </c>
      <c r="Y110" s="192" t="n">
        <v>6.3949E-013</v>
      </c>
      <c r="Z110" s="191" t="s">
        <v>3864</v>
      </c>
      <c r="AA110" s="160" t="s">
        <v>3865</v>
      </c>
      <c r="AB110" s="193" t="n">
        <v>1.728E-006</v>
      </c>
      <c r="AC110" s="171" t="s">
        <v>3009</v>
      </c>
    </row>
    <row r="111" customFormat="false" ht="11.25" hidden="false" customHeight="false" outlineLevel="0" collapsed="false">
      <c r="A111" s="5" t="n">
        <v>103</v>
      </c>
      <c r="B111" s="191" t="s">
        <v>3864</v>
      </c>
      <c r="C111" s="194" t="s">
        <v>3865</v>
      </c>
      <c r="D111" s="192" t="n">
        <v>8.4278E-006</v>
      </c>
      <c r="E111" s="191" t="s">
        <v>3864</v>
      </c>
      <c r="F111" s="160" t="s">
        <v>3865</v>
      </c>
      <c r="G111" s="192" t="n">
        <v>7.5911E-006</v>
      </c>
      <c r="H111" s="191" t="s">
        <v>3864</v>
      </c>
      <c r="I111" s="160" t="s">
        <v>3865</v>
      </c>
      <c r="J111" s="192" t="n">
        <v>6.4811E-006</v>
      </c>
      <c r="K111" s="191" t="s">
        <v>3864</v>
      </c>
      <c r="L111" s="160" t="s">
        <v>3865</v>
      </c>
      <c r="M111" s="192" t="n">
        <v>8.2234E-006</v>
      </c>
      <c r="N111" s="191" t="s">
        <v>3864</v>
      </c>
      <c r="O111" s="160" t="s">
        <v>3865</v>
      </c>
      <c r="P111" s="192" t="n">
        <v>7.6179E-006</v>
      </c>
      <c r="Q111" s="191" t="s">
        <v>3864</v>
      </c>
      <c r="R111" s="160" t="s">
        <v>3865</v>
      </c>
      <c r="S111" s="192" t="n">
        <v>7.0775E-006</v>
      </c>
      <c r="T111" s="191" t="s">
        <v>3864</v>
      </c>
      <c r="U111" s="160" t="s">
        <v>3865</v>
      </c>
      <c r="V111" s="192" t="n">
        <v>4.9476E-006</v>
      </c>
      <c r="W111" s="191" t="s">
        <v>3864</v>
      </c>
      <c r="X111" s="160" t="s">
        <v>3865</v>
      </c>
      <c r="Y111" s="192" t="n">
        <v>2.8422E-012</v>
      </c>
      <c r="Z111" s="191" t="s">
        <v>3864</v>
      </c>
      <c r="AA111" s="160" t="s">
        <v>3865</v>
      </c>
      <c r="AB111" s="193" t="n">
        <v>7.9649E-006</v>
      </c>
      <c r="AC111" s="171" t="s">
        <v>3010</v>
      </c>
    </row>
    <row r="112" customFormat="false" ht="11.25" hidden="false" customHeight="false" outlineLevel="0" collapsed="false">
      <c r="A112" s="5" t="n">
        <v>104</v>
      </c>
      <c r="B112" s="191" t="s">
        <v>3864</v>
      </c>
      <c r="C112" s="194" t="s">
        <v>3865</v>
      </c>
      <c r="D112" s="192" t="n">
        <v>7.171E-006</v>
      </c>
      <c r="E112" s="191" t="s">
        <v>3864</v>
      </c>
      <c r="F112" s="160" t="s">
        <v>3865</v>
      </c>
      <c r="G112" s="192" t="n">
        <v>6.4591E-006</v>
      </c>
      <c r="H112" s="191" t="s">
        <v>3864</v>
      </c>
      <c r="I112" s="160" t="s">
        <v>3865</v>
      </c>
      <c r="J112" s="192" t="n">
        <v>5.5147E-006</v>
      </c>
      <c r="K112" s="191" t="s">
        <v>3864</v>
      </c>
      <c r="L112" s="160" t="s">
        <v>3865</v>
      </c>
      <c r="M112" s="192" t="n">
        <v>6.9971E-006</v>
      </c>
      <c r="N112" s="191" t="s">
        <v>3864</v>
      </c>
      <c r="O112" s="160" t="s">
        <v>3865</v>
      </c>
      <c r="P112" s="192" t="n">
        <v>6.4819E-006</v>
      </c>
      <c r="Q112" s="191" t="s">
        <v>3864</v>
      </c>
      <c r="R112" s="160" t="s">
        <v>3865</v>
      </c>
      <c r="S112" s="192" t="n">
        <v>6.0221E-006</v>
      </c>
      <c r="T112" s="191" t="s">
        <v>3864</v>
      </c>
      <c r="U112" s="160" t="s">
        <v>3865</v>
      </c>
      <c r="V112" s="192" t="n">
        <v>4.2098E-006</v>
      </c>
      <c r="W112" s="191" t="s">
        <v>3864</v>
      </c>
      <c r="X112" s="160" t="s">
        <v>3865</v>
      </c>
      <c r="Y112" s="192" t="n">
        <v>2.0464E-012</v>
      </c>
      <c r="Z112" s="191" t="s">
        <v>3864</v>
      </c>
      <c r="AA112" s="160" t="s">
        <v>3865</v>
      </c>
      <c r="AB112" s="193" t="n">
        <v>6.7771E-006</v>
      </c>
      <c r="AC112" s="171" t="s">
        <v>3011</v>
      </c>
    </row>
    <row r="113" customFormat="false" ht="11.25" hidden="false" customHeight="false" outlineLevel="0" collapsed="false">
      <c r="A113" s="5" t="n">
        <v>105</v>
      </c>
      <c r="B113" s="191" t="s">
        <v>3864</v>
      </c>
      <c r="C113" s="194" t="s">
        <v>3865</v>
      </c>
      <c r="D113" s="192" t="n">
        <v>6.3884E-006</v>
      </c>
      <c r="E113" s="191" t="s">
        <v>3864</v>
      </c>
      <c r="F113" s="160" t="s">
        <v>3865</v>
      </c>
      <c r="G113" s="192" t="n">
        <v>5.7542E-006</v>
      </c>
      <c r="H113" s="191" t="s">
        <v>3864</v>
      </c>
      <c r="I113" s="160" t="s">
        <v>3865</v>
      </c>
      <c r="J113" s="192" t="n">
        <v>4.9128E-006</v>
      </c>
      <c r="K113" s="191" t="s">
        <v>3864</v>
      </c>
      <c r="L113" s="160" t="s">
        <v>3865</v>
      </c>
      <c r="M113" s="192" t="n">
        <v>6.2335E-006</v>
      </c>
      <c r="N113" s="191" t="s">
        <v>3864</v>
      </c>
      <c r="O113" s="160" t="s">
        <v>3865</v>
      </c>
      <c r="P113" s="192" t="n">
        <v>5.7745E-006</v>
      </c>
      <c r="Q113" s="191" t="s">
        <v>3864</v>
      </c>
      <c r="R113" s="160" t="s">
        <v>3865</v>
      </c>
      <c r="S113" s="192" t="n">
        <v>5.3649E-006</v>
      </c>
      <c r="T113" s="191" t="s">
        <v>3864</v>
      </c>
      <c r="U113" s="160" t="s">
        <v>3865</v>
      </c>
      <c r="V113" s="192" t="n">
        <v>3.7504E-006</v>
      </c>
      <c r="W113" s="191" t="s">
        <v>3864</v>
      </c>
      <c r="X113" s="160" t="s">
        <v>3865</v>
      </c>
      <c r="Y113" s="192" t="n">
        <v>3.4674E-012</v>
      </c>
      <c r="Z113" s="191" t="s">
        <v>3864</v>
      </c>
      <c r="AA113" s="160" t="s">
        <v>3865</v>
      </c>
      <c r="AB113" s="193" t="n">
        <v>6.0375E-006</v>
      </c>
      <c r="AC113" s="171" t="s">
        <v>3012</v>
      </c>
    </row>
    <row r="114" customFormat="false" ht="11.25" hidden="false" customHeight="false" outlineLevel="0" collapsed="false">
      <c r="A114" s="5" t="n">
        <v>106</v>
      </c>
      <c r="B114" s="191" t="s">
        <v>3864</v>
      </c>
      <c r="C114" s="194" t="s">
        <v>3865</v>
      </c>
      <c r="D114" s="192" t="n">
        <v>5.1317E-006</v>
      </c>
      <c r="E114" s="191" t="s">
        <v>3864</v>
      </c>
      <c r="F114" s="160" t="s">
        <v>3865</v>
      </c>
      <c r="G114" s="192" t="n">
        <v>4.6222E-006</v>
      </c>
      <c r="H114" s="191" t="s">
        <v>3864</v>
      </c>
      <c r="I114" s="160" t="s">
        <v>3865</v>
      </c>
      <c r="J114" s="192" t="n">
        <v>3.9464E-006</v>
      </c>
      <c r="K114" s="191" t="s">
        <v>3864</v>
      </c>
      <c r="L114" s="160" t="s">
        <v>3865</v>
      </c>
      <c r="M114" s="192" t="n">
        <v>5.0072E-006</v>
      </c>
      <c r="N114" s="191" t="s">
        <v>3864</v>
      </c>
      <c r="O114" s="160" t="s">
        <v>3865</v>
      </c>
      <c r="P114" s="192" t="n">
        <v>4.6386E-006</v>
      </c>
      <c r="Q114" s="191" t="s">
        <v>3864</v>
      </c>
      <c r="R114" s="160" t="s">
        <v>3865</v>
      </c>
      <c r="S114" s="192" t="n">
        <v>4.3095E-006</v>
      </c>
      <c r="T114" s="191" t="s">
        <v>3864</v>
      </c>
      <c r="U114" s="160" t="s">
        <v>3865</v>
      </c>
      <c r="V114" s="192" t="n">
        <v>3.0126E-006</v>
      </c>
      <c r="W114" s="191" t="s">
        <v>3864</v>
      </c>
      <c r="X114" s="160" t="s">
        <v>3865</v>
      </c>
      <c r="Y114" s="192" t="n">
        <v>1.279E-012</v>
      </c>
      <c r="Z114" s="191" t="s">
        <v>3864</v>
      </c>
      <c r="AA114" s="160" t="s">
        <v>3865</v>
      </c>
      <c r="AB114" s="193" t="n">
        <v>4.8498E-006</v>
      </c>
      <c r="AC114" s="171" t="s">
        <v>1432</v>
      </c>
    </row>
    <row r="115" customFormat="false" ht="11.25" hidden="false" customHeight="false" outlineLevel="0" collapsed="false">
      <c r="A115" s="5" t="n">
        <v>107</v>
      </c>
      <c r="B115" s="191" t="s">
        <v>3864</v>
      </c>
      <c r="C115" s="194" t="s">
        <v>3865</v>
      </c>
      <c r="D115" s="192" t="n">
        <v>1.2568E-006</v>
      </c>
      <c r="E115" s="191" t="s">
        <v>3864</v>
      </c>
      <c r="F115" s="160" t="s">
        <v>3865</v>
      </c>
      <c r="G115" s="192" t="n">
        <v>1.132E-006</v>
      </c>
      <c r="H115" s="191" t="s">
        <v>3864</v>
      </c>
      <c r="I115" s="160" t="s">
        <v>3865</v>
      </c>
      <c r="J115" s="192" t="n">
        <v>9.6647E-007</v>
      </c>
      <c r="K115" s="191" t="s">
        <v>3864</v>
      </c>
      <c r="L115" s="160" t="s">
        <v>3865</v>
      </c>
      <c r="M115" s="192" t="n">
        <v>1.2263E-006</v>
      </c>
      <c r="N115" s="191" t="s">
        <v>3864</v>
      </c>
      <c r="O115" s="160" t="s">
        <v>3865</v>
      </c>
      <c r="P115" s="192" t="n">
        <v>1.136E-006</v>
      </c>
      <c r="Q115" s="191" t="s">
        <v>3864</v>
      </c>
      <c r="R115" s="160" t="s">
        <v>3865</v>
      </c>
      <c r="S115" s="192" t="n">
        <v>1.0554E-006</v>
      </c>
      <c r="T115" s="191" t="s">
        <v>3864</v>
      </c>
      <c r="U115" s="160" t="s">
        <v>3865</v>
      </c>
      <c r="V115" s="192" t="n">
        <v>7.3779E-007</v>
      </c>
      <c r="W115" s="191" t="s">
        <v>3864</v>
      </c>
      <c r="X115" s="160" t="s">
        <v>3865</v>
      </c>
      <c r="Y115" s="192" t="n">
        <v>6.2528E-013</v>
      </c>
      <c r="Z115" s="191" t="s">
        <v>3864</v>
      </c>
      <c r="AA115" s="160" t="s">
        <v>3865</v>
      </c>
      <c r="AB115" s="193" t="n">
        <v>1.1877E-006</v>
      </c>
      <c r="AC115" s="171" t="s">
        <v>1445</v>
      </c>
    </row>
    <row r="116" customFormat="false" ht="11.25" hidden="false" customHeight="false" outlineLevel="0" collapsed="false">
      <c r="A116" s="5" t="n">
        <v>108</v>
      </c>
      <c r="B116" s="191" t="s">
        <v>3864</v>
      </c>
      <c r="C116" s="194" t="s">
        <v>3865</v>
      </c>
      <c r="D116" s="192" t="n">
        <v>4.8572E-006</v>
      </c>
      <c r="E116" s="191" t="s">
        <v>3864</v>
      </c>
      <c r="F116" s="160" t="s">
        <v>3865</v>
      </c>
      <c r="G116" s="192" t="n">
        <v>4.375E-006</v>
      </c>
      <c r="H116" s="191" t="s">
        <v>3864</v>
      </c>
      <c r="I116" s="160" t="s">
        <v>3865</v>
      </c>
      <c r="J116" s="192" t="n">
        <v>3.7353E-006</v>
      </c>
      <c r="K116" s="191" t="s">
        <v>3864</v>
      </c>
      <c r="L116" s="160" t="s">
        <v>3865</v>
      </c>
      <c r="M116" s="192" t="n">
        <v>4.7394E-006</v>
      </c>
      <c r="N116" s="191" t="s">
        <v>3864</v>
      </c>
      <c r="O116" s="160" t="s">
        <v>3865</v>
      </c>
      <c r="P116" s="192" t="n">
        <v>4.3905E-006</v>
      </c>
      <c r="Q116" s="191" t="s">
        <v>3864</v>
      </c>
      <c r="R116" s="160" t="s">
        <v>3865</v>
      </c>
      <c r="S116" s="192" t="n">
        <v>4.079E-006</v>
      </c>
      <c r="T116" s="191" t="s">
        <v>3864</v>
      </c>
      <c r="U116" s="160" t="s">
        <v>3865</v>
      </c>
      <c r="V116" s="192" t="n">
        <v>2.8515E-006</v>
      </c>
      <c r="W116" s="191" t="s">
        <v>3864</v>
      </c>
      <c r="X116" s="160" t="s">
        <v>3865</v>
      </c>
      <c r="Y116" s="192" t="n">
        <v>1.7337E-012</v>
      </c>
      <c r="Z116" s="191" t="s">
        <v>3864</v>
      </c>
      <c r="AA116" s="160" t="s">
        <v>3865</v>
      </c>
      <c r="AB116" s="193" t="n">
        <v>4.5904E-006</v>
      </c>
      <c r="AC116" s="171" t="s">
        <v>1479</v>
      </c>
    </row>
    <row r="117" customFormat="false" ht="11.25" hidden="false" customHeight="false" outlineLevel="0" collapsed="false">
      <c r="A117" s="5" t="n">
        <v>109</v>
      </c>
      <c r="B117" s="191" t="s">
        <v>3864</v>
      </c>
      <c r="C117" s="194" t="s">
        <v>3865</v>
      </c>
      <c r="D117" s="192" t="n">
        <v>8.2658E-007</v>
      </c>
      <c r="E117" s="191" t="s">
        <v>3864</v>
      </c>
      <c r="F117" s="160" t="s">
        <v>3865</v>
      </c>
      <c r="G117" s="192" t="n">
        <v>7.4452E-007</v>
      </c>
      <c r="H117" s="191" t="s">
        <v>3864</v>
      </c>
      <c r="I117" s="160" t="s">
        <v>3865</v>
      </c>
      <c r="J117" s="192" t="n">
        <v>6.3566E-007</v>
      </c>
      <c r="K117" s="191" t="s">
        <v>3864</v>
      </c>
      <c r="L117" s="160" t="s">
        <v>3865</v>
      </c>
      <c r="M117" s="192" t="n">
        <v>8.0653E-007</v>
      </c>
      <c r="N117" s="191" t="s">
        <v>3864</v>
      </c>
      <c r="O117" s="160" t="s">
        <v>3865</v>
      </c>
      <c r="P117" s="192" t="n">
        <v>7.4715E-007</v>
      </c>
      <c r="Q117" s="191" t="s">
        <v>3864</v>
      </c>
      <c r="R117" s="160" t="s">
        <v>3865</v>
      </c>
      <c r="S117" s="192" t="n">
        <v>6.9415E-007</v>
      </c>
      <c r="T117" s="191" t="s">
        <v>3864</v>
      </c>
      <c r="U117" s="160" t="s">
        <v>3865</v>
      </c>
      <c r="V117" s="192" t="n">
        <v>4.8525E-007</v>
      </c>
      <c r="W117" s="191" t="s">
        <v>3864</v>
      </c>
      <c r="X117" s="160" t="s">
        <v>3865</v>
      </c>
      <c r="Y117" s="192" t="n">
        <v>1.0658E-013</v>
      </c>
      <c r="Z117" s="191" t="s">
        <v>3864</v>
      </c>
      <c r="AA117" s="160" t="s">
        <v>3865</v>
      </c>
      <c r="AB117" s="193" t="n">
        <v>7.8118E-007</v>
      </c>
      <c r="AC117" s="171" t="s">
        <v>1545</v>
      </c>
    </row>
    <row r="118" customFormat="false" ht="11.25" hidden="false" customHeight="false" outlineLevel="0" collapsed="false">
      <c r="A118" s="5" t="n">
        <v>110</v>
      </c>
      <c r="B118" s="191" t="s">
        <v>3864</v>
      </c>
      <c r="C118" s="194" t="s">
        <v>3865</v>
      </c>
      <c r="D118" s="192" t="n">
        <v>8.476E-007</v>
      </c>
      <c r="E118" s="191" t="s">
        <v>3864</v>
      </c>
      <c r="F118" s="160" t="s">
        <v>3865</v>
      </c>
      <c r="G118" s="192" t="n">
        <v>7.6345E-007</v>
      </c>
      <c r="H118" s="191" t="s">
        <v>3864</v>
      </c>
      <c r="I118" s="160" t="s">
        <v>3865</v>
      </c>
      <c r="J118" s="192" t="n">
        <v>6.5182E-007</v>
      </c>
      <c r="K118" s="191" t="s">
        <v>3864</v>
      </c>
      <c r="L118" s="160" t="s">
        <v>3865</v>
      </c>
      <c r="M118" s="192" t="n">
        <v>8.2705E-007</v>
      </c>
      <c r="N118" s="191" t="s">
        <v>3864</v>
      </c>
      <c r="O118" s="160" t="s">
        <v>3865</v>
      </c>
      <c r="P118" s="192" t="n">
        <v>7.6615E-007</v>
      </c>
      <c r="Q118" s="191" t="s">
        <v>3864</v>
      </c>
      <c r="R118" s="160" t="s">
        <v>3865</v>
      </c>
      <c r="S118" s="192" t="n">
        <v>7.118E-007</v>
      </c>
      <c r="T118" s="191" t="s">
        <v>3864</v>
      </c>
      <c r="U118" s="160" t="s">
        <v>3865</v>
      </c>
      <c r="V118" s="192" t="n">
        <v>4.9759E-007</v>
      </c>
      <c r="W118" s="191" t="s">
        <v>3864</v>
      </c>
      <c r="X118" s="160" t="s">
        <v>3865</v>
      </c>
      <c r="Y118" s="192" t="n">
        <v>-7.1054E-015</v>
      </c>
      <c r="Z118" s="191" t="s">
        <v>3864</v>
      </c>
      <c r="AA118" s="160" t="s">
        <v>3865</v>
      </c>
      <c r="AB118" s="193" t="n">
        <v>8.0105E-007</v>
      </c>
      <c r="AC118" s="171" t="s">
        <v>1682</v>
      </c>
    </row>
    <row r="119" customFormat="false" ht="11.25" hidden="false" customHeight="false" outlineLevel="0" collapsed="false">
      <c r="A119" s="5" t="n">
        <v>111</v>
      </c>
      <c r="B119" s="191" t="n">
        <v>0</v>
      </c>
      <c r="C119" s="194" t="s">
        <v>3865</v>
      </c>
      <c r="D119" s="192" t="n">
        <v>4.2865E-012</v>
      </c>
      <c r="E119" s="191" t="n">
        <v>0</v>
      </c>
      <c r="F119" s="160" t="s">
        <v>3865</v>
      </c>
      <c r="G119" s="192" t="n">
        <v>1.0859E-013</v>
      </c>
      <c r="H119" s="191" t="n">
        <v>0</v>
      </c>
      <c r="I119" s="160" t="s">
        <v>3865</v>
      </c>
      <c r="J119" s="192" t="n">
        <v>7.2117E-013</v>
      </c>
      <c r="K119" s="191" t="n">
        <v>0</v>
      </c>
      <c r="L119" s="160" t="s">
        <v>3865</v>
      </c>
      <c r="M119" s="192" t="n">
        <v>8.5326E-014</v>
      </c>
      <c r="N119" s="191" t="n">
        <v>0</v>
      </c>
      <c r="O119" s="160" t="s">
        <v>3865</v>
      </c>
      <c r="P119" s="192" t="n">
        <v>1.8568E-015</v>
      </c>
      <c r="Q119" s="191" t="n">
        <v>0</v>
      </c>
      <c r="R119" s="160" t="s">
        <v>3865</v>
      </c>
      <c r="S119" s="192" t="n">
        <v>6.1726E-013</v>
      </c>
      <c r="T119" s="191" t="n">
        <v>0</v>
      </c>
      <c r="U119" s="160" t="s">
        <v>3865</v>
      </c>
      <c r="V119" s="192" t="n">
        <v>5.6837E-014</v>
      </c>
      <c r="W119" s="191" t="n">
        <v>0</v>
      </c>
      <c r="X119" s="160" t="s">
        <v>3865</v>
      </c>
      <c r="Y119" s="192" t="n">
        <v>0.0001331</v>
      </c>
      <c r="Z119" s="191" t="n">
        <v>0</v>
      </c>
      <c r="AA119" s="160" t="s">
        <v>3865</v>
      </c>
      <c r="AB119" s="193" t="n">
        <v>2.9689E-015</v>
      </c>
      <c r="AC119" s="171" t="s">
        <v>1718</v>
      </c>
    </row>
    <row r="120" customFormat="false" ht="11.25" hidden="false" customHeight="false" outlineLevel="0" collapsed="false">
      <c r="A120" s="5" t="n">
        <v>112</v>
      </c>
      <c r="B120" s="191" t="s">
        <v>3864</v>
      </c>
      <c r="C120" s="194" t="s">
        <v>3865</v>
      </c>
      <c r="D120" s="192" t="n">
        <v>4.0359E-012</v>
      </c>
      <c r="E120" s="191" t="s">
        <v>3864</v>
      </c>
      <c r="F120" s="160" t="s">
        <v>3865</v>
      </c>
      <c r="G120" s="192" t="n">
        <v>1.1013E-013</v>
      </c>
      <c r="H120" s="191" t="s">
        <v>3864</v>
      </c>
      <c r="I120" s="160" t="s">
        <v>3865</v>
      </c>
      <c r="J120" s="192" t="n">
        <v>7.9226E-013</v>
      </c>
      <c r="K120" s="191" t="s">
        <v>3864</v>
      </c>
      <c r="L120" s="160" t="s">
        <v>3865</v>
      </c>
      <c r="M120" s="192" t="n">
        <v>-1.1724E-013</v>
      </c>
      <c r="N120" s="191" t="s">
        <v>3864</v>
      </c>
      <c r="O120" s="160" t="s">
        <v>3865</v>
      </c>
      <c r="P120" s="192" t="n">
        <v>1.0658E-014</v>
      </c>
      <c r="Q120" s="191" t="s">
        <v>3864</v>
      </c>
      <c r="R120" s="160" t="s">
        <v>3865</v>
      </c>
      <c r="S120" s="192" t="n">
        <v>6.2883E-013</v>
      </c>
      <c r="T120" s="191" t="s">
        <v>3864</v>
      </c>
      <c r="U120" s="160" t="s">
        <v>3865</v>
      </c>
      <c r="V120" s="192" t="n">
        <v>9.5923E-014</v>
      </c>
      <c r="W120" s="191" t="s">
        <v>3864</v>
      </c>
      <c r="X120" s="160" t="s">
        <v>3865</v>
      </c>
      <c r="Y120" s="192" t="n">
        <v>0.0001331</v>
      </c>
      <c r="Z120" s="191" t="s">
        <v>3864</v>
      </c>
      <c r="AA120" s="160" t="s">
        <v>3865</v>
      </c>
      <c r="AB120" s="193" t="n">
        <v>-4.9738E-014</v>
      </c>
      <c r="AC120" s="171" t="s">
        <v>3013</v>
      </c>
    </row>
    <row r="121" customFormat="false" ht="11.25" hidden="false" customHeight="false" outlineLevel="0" collapsed="false">
      <c r="A121" s="5" t="n">
        <v>113</v>
      </c>
      <c r="B121" s="191" t="s">
        <v>3864</v>
      </c>
      <c r="C121" s="194" t="s">
        <v>3865</v>
      </c>
      <c r="D121" s="192" t="n">
        <v>5.6843E-013</v>
      </c>
      <c r="E121" s="191" t="s">
        <v>3864</v>
      </c>
      <c r="F121" s="160" t="s">
        <v>3865</v>
      </c>
      <c r="G121" s="192" t="n">
        <v>0</v>
      </c>
      <c r="H121" s="191" t="s">
        <v>3864</v>
      </c>
      <c r="I121" s="160" t="s">
        <v>3865</v>
      </c>
      <c r="J121" s="192" t="n">
        <v>0</v>
      </c>
      <c r="K121" s="191" t="s">
        <v>3864</v>
      </c>
      <c r="L121" s="160" t="s">
        <v>3865</v>
      </c>
      <c r="M121" s="192" t="n">
        <v>0</v>
      </c>
      <c r="N121" s="191" t="s">
        <v>3864</v>
      </c>
      <c r="O121" s="160" t="s">
        <v>3865</v>
      </c>
      <c r="P121" s="192" t="n">
        <v>0</v>
      </c>
      <c r="Q121" s="191" t="s">
        <v>3864</v>
      </c>
      <c r="R121" s="160" t="s">
        <v>3865</v>
      </c>
      <c r="S121" s="192" t="n">
        <v>0</v>
      </c>
      <c r="T121" s="191" t="s">
        <v>3864</v>
      </c>
      <c r="U121" s="160" t="s">
        <v>3865</v>
      </c>
      <c r="V121" s="192" t="n">
        <v>0</v>
      </c>
      <c r="W121" s="191" t="s">
        <v>3864</v>
      </c>
      <c r="X121" s="160" t="s">
        <v>3865</v>
      </c>
      <c r="Y121" s="192" t="n">
        <v>-5.6843E-014</v>
      </c>
      <c r="Z121" s="191" t="s">
        <v>3864</v>
      </c>
      <c r="AA121" s="160" t="s">
        <v>3865</v>
      </c>
      <c r="AB121" s="193" t="n">
        <v>0</v>
      </c>
      <c r="AC121" s="171" t="s">
        <v>3014</v>
      </c>
    </row>
    <row r="122" customFormat="false" ht="11.25" hidden="false" customHeight="false" outlineLevel="0" collapsed="false">
      <c r="A122" s="5" t="n">
        <v>114</v>
      </c>
      <c r="B122" s="191" t="s">
        <v>3864</v>
      </c>
      <c r="C122" s="194" t="s">
        <v>3865</v>
      </c>
      <c r="D122" s="192" t="n">
        <v>6.9159E-007</v>
      </c>
      <c r="E122" s="191" t="s">
        <v>3864</v>
      </c>
      <c r="F122" s="160" t="s">
        <v>3865</v>
      </c>
      <c r="G122" s="192" t="n">
        <v>6.2292E-007</v>
      </c>
      <c r="H122" s="191" t="s">
        <v>3864</v>
      </c>
      <c r="I122" s="160" t="s">
        <v>3865</v>
      </c>
      <c r="J122" s="192" t="n">
        <v>5.3184E-007</v>
      </c>
      <c r="K122" s="191" t="s">
        <v>3864</v>
      </c>
      <c r="L122" s="160" t="s">
        <v>3865</v>
      </c>
      <c r="M122" s="192" t="n">
        <v>6.7481E-007</v>
      </c>
      <c r="N122" s="191" t="s">
        <v>3864</v>
      </c>
      <c r="O122" s="160" t="s">
        <v>3865</v>
      </c>
      <c r="P122" s="192" t="n">
        <v>6.2513E-007</v>
      </c>
      <c r="Q122" s="191" t="s">
        <v>3864</v>
      </c>
      <c r="R122" s="160" t="s">
        <v>3865</v>
      </c>
      <c r="S122" s="192" t="n">
        <v>5.8078E-007</v>
      </c>
      <c r="T122" s="191" t="s">
        <v>3864</v>
      </c>
      <c r="U122" s="160" t="s">
        <v>3865</v>
      </c>
      <c r="V122" s="192" t="n">
        <v>4.06E-007</v>
      </c>
      <c r="W122" s="191" t="s">
        <v>3864</v>
      </c>
      <c r="X122" s="160" t="s">
        <v>3865</v>
      </c>
      <c r="Y122" s="192" t="n">
        <v>4.5087E-005</v>
      </c>
      <c r="Z122" s="191" t="s">
        <v>3864</v>
      </c>
      <c r="AA122" s="160" t="s">
        <v>3865</v>
      </c>
      <c r="AB122" s="193" t="n">
        <v>6.536E-007</v>
      </c>
      <c r="AC122" s="171" t="s">
        <v>3015</v>
      </c>
    </row>
    <row r="123" customFormat="false" ht="11.25" hidden="false" customHeight="false" outlineLevel="0" collapsed="false">
      <c r="A123" s="5" t="n">
        <v>115</v>
      </c>
      <c r="B123" s="191" t="s">
        <v>3864</v>
      </c>
      <c r="C123" s="194" t="s">
        <v>3865</v>
      </c>
      <c r="D123" s="192" t="n">
        <v>8.5265E-014</v>
      </c>
      <c r="E123" s="191" t="s">
        <v>3864</v>
      </c>
      <c r="F123" s="160" t="s">
        <v>3865</v>
      </c>
      <c r="G123" s="192" t="n">
        <v>-2.8422E-014</v>
      </c>
      <c r="H123" s="191" t="s">
        <v>3864</v>
      </c>
      <c r="I123" s="160" t="s">
        <v>3865</v>
      </c>
      <c r="J123" s="192" t="n">
        <v>0</v>
      </c>
      <c r="K123" s="191" t="s">
        <v>3864</v>
      </c>
      <c r="L123" s="160" t="s">
        <v>3865</v>
      </c>
      <c r="M123" s="192" t="n">
        <v>-2.8422E-014</v>
      </c>
      <c r="N123" s="191" t="s">
        <v>3864</v>
      </c>
      <c r="O123" s="160" t="s">
        <v>3865</v>
      </c>
      <c r="P123" s="192" t="n">
        <v>0</v>
      </c>
      <c r="Q123" s="191" t="s">
        <v>3864</v>
      </c>
      <c r="R123" s="160" t="s">
        <v>3865</v>
      </c>
      <c r="S123" s="192" t="n">
        <v>0</v>
      </c>
      <c r="T123" s="191" t="s">
        <v>3864</v>
      </c>
      <c r="U123" s="160" t="s">
        <v>3865</v>
      </c>
      <c r="V123" s="192" t="n">
        <v>-2.8422E-014</v>
      </c>
      <c r="W123" s="191" t="s">
        <v>3864</v>
      </c>
      <c r="X123" s="160" t="s">
        <v>3865</v>
      </c>
      <c r="Y123" s="192" t="n">
        <v>-8.5265E-014</v>
      </c>
      <c r="Z123" s="191" t="s">
        <v>3864</v>
      </c>
      <c r="AA123" s="160" t="s">
        <v>3865</v>
      </c>
      <c r="AB123" s="193" t="n">
        <v>0</v>
      </c>
      <c r="AC123" s="171" t="s">
        <v>1933</v>
      </c>
    </row>
    <row r="124" customFormat="false" ht="11.25" hidden="false" customHeight="false" outlineLevel="0" collapsed="false">
      <c r="A124" s="5" t="n">
        <v>116</v>
      </c>
      <c r="B124" s="191" t="s">
        <v>3864</v>
      </c>
      <c r="C124" s="194" t="s">
        <v>3865</v>
      </c>
      <c r="D124" s="192" t="n">
        <v>-1.7457E-005</v>
      </c>
      <c r="E124" s="191" t="s">
        <v>3864</v>
      </c>
      <c r="F124" s="160" t="s">
        <v>3865</v>
      </c>
      <c r="G124" s="192" t="n">
        <v>-1.5724E-005</v>
      </c>
      <c r="H124" s="191" t="s">
        <v>3864</v>
      </c>
      <c r="I124" s="160" t="s">
        <v>3865</v>
      </c>
      <c r="J124" s="192" t="n">
        <v>-1.3425E-005</v>
      </c>
      <c r="K124" s="191" t="s">
        <v>3864</v>
      </c>
      <c r="L124" s="160" t="s">
        <v>3865</v>
      </c>
      <c r="M124" s="192" t="n">
        <v>-1.7033E-005</v>
      </c>
      <c r="N124" s="191" t="s">
        <v>3864</v>
      </c>
      <c r="O124" s="160" t="s">
        <v>3865</v>
      </c>
      <c r="P124" s="192" t="n">
        <v>-1.5779E-005</v>
      </c>
      <c r="Q124" s="191" t="s">
        <v>3864</v>
      </c>
      <c r="R124" s="160" t="s">
        <v>3865</v>
      </c>
      <c r="S124" s="192" t="n">
        <v>-1.466E-005</v>
      </c>
      <c r="T124" s="191" t="s">
        <v>3864</v>
      </c>
      <c r="U124" s="160" t="s">
        <v>3865</v>
      </c>
      <c r="V124" s="192" t="n">
        <v>-1.0248E-005</v>
      </c>
      <c r="W124" s="191" t="s">
        <v>3864</v>
      </c>
      <c r="X124" s="160" t="s">
        <v>3865</v>
      </c>
      <c r="Y124" s="192" t="n">
        <v>2.6432E-011</v>
      </c>
      <c r="Z124" s="191" t="s">
        <v>3864</v>
      </c>
      <c r="AA124" s="160" t="s">
        <v>3865</v>
      </c>
      <c r="AB124" s="193" t="n">
        <v>-1.6498E-005</v>
      </c>
      <c r="AC124" s="171" t="s">
        <v>3016</v>
      </c>
    </row>
    <row r="125" customFormat="false" ht="11.25" hidden="false" customHeight="false" outlineLevel="0" collapsed="false">
      <c r="A125" s="5" t="n">
        <v>117</v>
      </c>
      <c r="B125" s="191" t="s">
        <v>3864</v>
      </c>
      <c r="C125" s="194" t="s">
        <v>3865</v>
      </c>
      <c r="D125" s="192" t="n">
        <v>-1.7457E-005</v>
      </c>
      <c r="E125" s="191" t="s">
        <v>3864</v>
      </c>
      <c r="F125" s="160" t="s">
        <v>3865</v>
      </c>
      <c r="G125" s="192" t="n">
        <v>-1.5724E-005</v>
      </c>
      <c r="H125" s="191" t="s">
        <v>3864</v>
      </c>
      <c r="I125" s="160" t="s">
        <v>3865</v>
      </c>
      <c r="J125" s="192" t="n">
        <v>-1.3425E-005</v>
      </c>
      <c r="K125" s="191" t="s">
        <v>3864</v>
      </c>
      <c r="L125" s="160" t="s">
        <v>3865</v>
      </c>
      <c r="M125" s="192" t="n">
        <v>-1.7033E-005</v>
      </c>
      <c r="N125" s="191" t="s">
        <v>3864</v>
      </c>
      <c r="O125" s="160" t="s">
        <v>3865</v>
      </c>
      <c r="P125" s="192" t="n">
        <v>-1.5779E-005</v>
      </c>
      <c r="Q125" s="191" t="s">
        <v>3864</v>
      </c>
      <c r="R125" s="160" t="s">
        <v>3865</v>
      </c>
      <c r="S125" s="192" t="n">
        <v>-1.466E-005</v>
      </c>
      <c r="T125" s="191" t="s">
        <v>3864</v>
      </c>
      <c r="U125" s="160" t="s">
        <v>3865</v>
      </c>
      <c r="V125" s="192" t="n">
        <v>-1.0248E-005</v>
      </c>
      <c r="W125" s="191" t="s">
        <v>3864</v>
      </c>
      <c r="X125" s="160" t="s">
        <v>3865</v>
      </c>
      <c r="Y125" s="192" t="n">
        <v>2.6347E-011</v>
      </c>
      <c r="Z125" s="191" t="s">
        <v>3864</v>
      </c>
      <c r="AA125" s="160" t="s">
        <v>3865</v>
      </c>
      <c r="AB125" s="193" t="n">
        <v>-1.6498E-005</v>
      </c>
      <c r="AC125" s="171" t="s">
        <v>3017</v>
      </c>
    </row>
    <row r="126" customFormat="false" ht="11.25" hidden="false" customHeight="false" outlineLevel="0" collapsed="false">
      <c r="A126" s="5" t="n">
        <v>118</v>
      </c>
      <c r="B126" s="191" t="s">
        <v>3864</v>
      </c>
      <c r="C126" s="194" t="s">
        <v>3865</v>
      </c>
      <c r="D126" s="192" t="n">
        <v>1.6761E-007</v>
      </c>
      <c r="E126" s="191" t="s">
        <v>3864</v>
      </c>
      <c r="F126" s="160" t="s">
        <v>3865</v>
      </c>
      <c r="G126" s="192" t="n">
        <v>1.5097E-007</v>
      </c>
      <c r="H126" s="191" t="s">
        <v>3864</v>
      </c>
      <c r="I126" s="160" t="s">
        <v>3865</v>
      </c>
      <c r="J126" s="192" t="n">
        <v>1.289E-007</v>
      </c>
      <c r="K126" s="191" t="s">
        <v>3864</v>
      </c>
      <c r="L126" s="160" t="s">
        <v>3865</v>
      </c>
      <c r="M126" s="192" t="n">
        <v>1.6355E-007</v>
      </c>
      <c r="N126" s="191" t="s">
        <v>3864</v>
      </c>
      <c r="O126" s="160" t="s">
        <v>3865</v>
      </c>
      <c r="P126" s="192" t="n">
        <v>1.5151E-007</v>
      </c>
      <c r="Q126" s="191" t="s">
        <v>3864</v>
      </c>
      <c r="R126" s="160" t="s">
        <v>3865</v>
      </c>
      <c r="S126" s="192" t="n">
        <v>1.4076E-007</v>
      </c>
      <c r="T126" s="191" t="s">
        <v>3864</v>
      </c>
      <c r="U126" s="160" t="s">
        <v>3865</v>
      </c>
      <c r="V126" s="192" t="n">
        <v>9.8398E-008</v>
      </c>
      <c r="W126" s="191" t="s">
        <v>3864</v>
      </c>
      <c r="X126" s="160" t="s">
        <v>3865</v>
      </c>
      <c r="Y126" s="192" t="n">
        <v>5.6843E-014</v>
      </c>
      <c r="Z126" s="191" t="s">
        <v>3864</v>
      </c>
      <c r="AA126" s="160" t="s">
        <v>3865</v>
      </c>
      <c r="AB126" s="193" t="n">
        <v>1.5841E-007</v>
      </c>
      <c r="AC126" s="171" t="s">
        <v>3018</v>
      </c>
    </row>
    <row r="127" customFormat="false" ht="11.25" hidden="false" customHeight="false" outlineLevel="0" collapsed="false">
      <c r="A127" s="5" t="n">
        <v>119</v>
      </c>
      <c r="B127" s="191" t="s">
        <v>3864</v>
      </c>
      <c r="C127" s="194" t="s">
        <v>3865</v>
      </c>
      <c r="D127" s="192" t="n">
        <v>7.8581E-006</v>
      </c>
      <c r="E127" s="191" t="s">
        <v>3864</v>
      </c>
      <c r="F127" s="160" t="s">
        <v>3865</v>
      </c>
      <c r="G127" s="192" t="n">
        <v>7.078E-006</v>
      </c>
      <c r="H127" s="191" t="s">
        <v>3864</v>
      </c>
      <c r="I127" s="160" t="s">
        <v>3865</v>
      </c>
      <c r="J127" s="192" t="n">
        <v>6.0431E-006</v>
      </c>
      <c r="K127" s="191" t="s">
        <v>3864</v>
      </c>
      <c r="L127" s="160" t="s">
        <v>3865</v>
      </c>
      <c r="M127" s="192" t="n">
        <v>7.6676E-006</v>
      </c>
      <c r="N127" s="191" t="s">
        <v>3864</v>
      </c>
      <c r="O127" s="160" t="s">
        <v>3865</v>
      </c>
      <c r="P127" s="192" t="n">
        <v>7.103E-006</v>
      </c>
      <c r="Q127" s="191" t="s">
        <v>3864</v>
      </c>
      <c r="R127" s="160" t="s">
        <v>3865</v>
      </c>
      <c r="S127" s="192" t="n">
        <v>6.5991E-006</v>
      </c>
      <c r="T127" s="191" t="s">
        <v>3864</v>
      </c>
      <c r="U127" s="160" t="s">
        <v>3865</v>
      </c>
      <c r="V127" s="192" t="n">
        <v>4.6132E-006</v>
      </c>
      <c r="W127" s="191" t="s">
        <v>3864</v>
      </c>
      <c r="X127" s="160" t="s">
        <v>3865</v>
      </c>
      <c r="Y127" s="192" t="n">
        <v>5.6843E-013</v>
      </c>
      <c r="Z127" s="191" t="s">
        <v>3864</v>
      </c>
      <c r="AA127" s="160" t="s">
        <v>3865</v>
      </c>
      <c r="AB127" s="193" t="n">
        <v>7.4265E-006</v>
      </c>
      <c r="AC127" s="171" t="s">
        <v>3019</v>
      </c>
    </row>
    <row r="128" customFormat="false" ht="11.25" hidden="false" customHeight="false" outlineLevel="0" collapsed="false">
      <c r="A128" s="5" t="n">
        <v>120</v>
      </c>
      <c r="B128" s="191" t="s">
        <v>3864</v>
      </c>
      <c r="C128" s="194" t="s">
        <v>3865</v>
      </c>
      <c r="D128" s="192" t="n">
        <v>-4.3169E-006</v>
      </c>
      <c r="E128" s="191" t="s">
        <v>3864</v>
      </c>
      <c r="F128" s="160" t="s">
        <v>3865</v>
      </c>
      <c r="G128" s="192" t="n">
        <v>-3.8883E-006</v>
      </c>
      <c r="H128" s="191" t="s">
        <v>3864</v>
      </c>
      <c r="I128" s="160" t="s">
        <v>3865</v>
      </c>
      <c r="J128" s="192" t="n">
        <v>-3.3197E-006</v>
      </c>
      <c r="K128" s="191" t="s">
        <v>3864</v>
      </c>
      <c r="L128" s="160" t="s">
        <v>3865</v>
      </c>
      <c r="M128" s="192" t="n">
        <v>-4.2122E-006</v>
      </c>
      <c r="N128" s="191" t="s">
        <v>3864</v>
      </c>
      <c r="O128" s="160" t="s">
        <v>3865</v>
      </c>
      <c r="P128" s="192" t="n">
        <v>-3.902E-006</v>
      </c>
      <c r="Q128" s="191" t="s">
        <v>3864</v>
      </c>
      <c r="R128" s="160" t="s">
        <v>3865</v>
      </c>
      <c r="S128" s="192" t="n">
        <v>-3.6252E-006</v>
      </c>
      <c r="T128" s="191" t="s">
        <v>3864</v>
      </c>
      <c r="U128" s="160" t="s">
        <v>3865</v>
      </c>
      <c r="V128" s="192" t="n">
        <v>-2.5343E-006</v>
      </c>
      <c r="W128" s="191" t="s">
        <v>3864</v>
      </c>
      <c r="X128" s="160" t="s">
        <v>3865</v>
      </c>
      <c r="Y128" s="192" t="n">
        <v>-7.6739E-012</v>
      </c>
      <c r="Z128" s="191" t="s">
        <v>3864</v>
      </c>
      <c r="AA128" s="160" t="s">
        <v>3865</v>
      </c>
      <c r="AB128" s="193" t="n">
        <v>-4.0798E-006</v>
      </c>
      <c r="AC128" s="171" t="s">
        <v>3020</v>
      </c>
    </row>
    <row r="129" customFormat="false" ht="11.25" hidden="false" customHeight="false" outlineLevel="0" collapsed="false">
      <c r="A129" s="5" t="n">
        <v>121</v>
      </c>
      <c r="B129" s="191" t="s">
        <v>3864</v>
      </c>
      <c r="C129" s="194" t="s">
        <v>3865</v>
      </c>
      <c r="D129" s="192" t="n">
        <v>1.3358E-012</v>
      </c>
      <c r="E129" s="191" t="s">
        <v>3864</v>
      </c>
      <c r="F129" s="160" t="s">
        <v>3865</v>
      </c>
      <c r="G129" s="192" t="n">
        <v>0</v>
      </c>
      <c r="H129" s="191" t="s">
        <v>3864</v>
      </c>
      <c r="I129" s="160" t="s">
        <v>3865</v>
      </c>
      <c r="J129" s="192" t="n">
        <v>1.9895E-013</v>
      </c>
      <c r="K129" s="191" t="s">
        <v>3864</v>
      </c>
      <c r="L129" s="160" t="s">
        <v>3865</v>
      </c>
      <c r="M129" s="192" t="n">
        <v>0</v>
      </c>
      <c r="N129" s="191" t="s">
        <v>3864</v>
      </c>
      <c r="O129" s="160" t="s">
        <v>3865</v>
      </c>
      <c r="P129" s="192" t="n">
        <v>0</v>
      </c>
      <c r="Q129" s="191" t="s">
        <v>3864</v>
      </c>
      <c r="R129" s="160" t="s">
        <v>3865</v>
      </c>
      <c r="S129" s="192" t="n">
        <v>1.7053E-013</v>
      </c>
      <c r="T129" s="191" t="s">
        <v>3864</v>
      </c>
      <c r="U129" s="160" t="s">
        <v>3865</v>
      </c>
      <c r="V129" s="192" t="n">
        <v>2.8422E-014</v>
      </c>
      <c r="W129" s="191" t="s">
        <v>3864</v>
      </c>
      <c r="X129" s="160" t="s">
        <v>3865</v>
      </c>
      <c r="Y129" s="192" t="n">
        <v>3.6256E-005</v>
      </c>
      <c r="Z129" s="191" t="s">
        <v>3864</v>
      </c>
      <c r="AA129" s="160" t="s">
        <v>3865</v>
      </c>
      <c r="AB129" s="193" t="n">
        <v>0</v>
      </c>
      <c r="AC129" s="171" t="s">
        <v>3021</v>
      </c>
    </row>
    <row r="130" customFormat="false" ht="11.25" hidden="false" customHeight="false" outlineLevel="0" collapsed="false">
      <c r="A130" s="5" t="n">
        <v>122</v>
      </c>
      <c r="B130" s="191" t="s">
        <v>3864</v>
      </c>
      <c r="C130" s="194" t="s">
        <v>3865</v>
      </c>
      <c r="D130" s="192" t="n">
        <v>8.476E-007</v>
      </c>
      <c r="E130" s="191" t="s">
        <v>3864</v>
      </c>
      <c r="F130" s="160" t="s">
        <v>3865</v>
      </c>
      <c r="G130" s="192" t="n">
        <v>7.6345E-007</v>
      </c>
      <c r="H130" s="191" t="s">
        <v>3864</v>
      </c>
      <c r="I130" s="160" t="s">
        <v>3865</v>
      </c>
      <c r="J130" s="192" t="n">
        <v>6.5182E-007</v>
      </c>
      <c r="K130" s="191" t="s">
        <v>3864</v>
      </c>
      <c r="L130" s="160" t="s">
        <v>3865</v>
      </c>
      <c r="M130" s="192" t="n">
        <v>8.2705E-007</v>
      </c>
      <c r="N130" s="191" t="s">
        <v>3864</v>
      </c>
      <c r="O130" s="160" t="s">
        <v>3865</v>
      </c>
      <c r="P130" s="192" t="n">
        <v>7.6615E-007</v>
      </c>
      <c r="Q130" s="191" t="s">
        <v>3864</v>
      </c>
      <c r="R130" s="160" t="s">
        <v>3865</v>
      </c>
      <c r="S130" s="192" t="n">
        <v>7.118E-007</v>
      </c>
      <c r="T130" s="191" t="s">
        <v>3864</v>
      </c>
      <c r="U130" s="160" t="s">
        <v>3865</v>
      </c>
      <c r="V130" s="192" t="n">
        <v>4.9759E-007</v>
      </c>
      <c r="W130" s="191" t="s">
        <v>3864</v>
      </c>
      <c r="X130" s="160" t="s">
        <v>3865</v>
      </c>
      <c r="Y130" s="192" t="n">
        <v>3.6256E-005</v>
      </c>
      <c r="Z130" s="191" t="s">
        <v>3864</v>
      </c>
      <c r="AA130" s="160" t="s">
        <v>3865</v>
      </c>
      <c r="AB130" s="193" t="n">
        <v>8.0105E-007</v>
      </c>
      <c r="AC130" s="171" t="s">
        <v>3022</v>
      </c>
    </row>
    <row r="131" customFormat="false" ht="11.25" hidden="false" customHeight="false" outlineLevel="0" collapsed="false">
      <c r="A131" s="5" t="n">
        <v>123</v>
      </c>
      <c r="B131" s="191" t="s">
        <v>3864</v>
      </c>
      <c r="C131" s="194" t="s">
        <v>3865</v>
      </c>
      <c r="D131" s="192" t="n">
        <v>2.9843E-006</v>
      </c>
      <c r="E131" s="191" t="s">
        <v>3864</v>
      </c>
      <c r="F131" s="160" t="s">
        <v>3865</v>
      </c>
      <c r="G131" s="192" t="n">
        <v>2.688E-006</v>
      </c>
      <c r="H131" s="191" t="s">
        <v>3864</v>
      </c>
      <c r="I131" s="160" t="s">
        <v>3865</v>
      </c>
      <c r="J131" s="192" t="n">
        <v>2.295E-006</v>
      </c>
      <c r="K131" s="191" t="s">
        <v>3864</v>
      </c>
      <c r="L131" s="160" t="s">
        <v>3865</v>
      </c>
      <c r="M131" s="192" t="n">
        <v>2.9119E-006</v>
      </c>
      <c r="N131" s="191" t="s">
        <v>3864</v>
      </c>
      <c r="O131" s="160" t="s">
        <v>3865</v>
      </c>
      <c r="P131" s="192" t="n">
        <v>2.6975E-006</v>
      </c>
      <c r="Q131" s="191" t="s">
        <v>3864</v>
      </c>
      <c r="R131" s="160" t="s">
        <v>3865</v>
      </c>
      <c r="S131" s="192" t="n">
        <v>2.5062E-006</v>
      </c>
      <c r="T131" s="191" t="s">
        <v>3864</v>
      </c>
      <c r="U131" s="160" t="s">
        <v>3865</v>
      </c>
      <c r="V131" s="192" t="n">
        <v>1.752E-006</v>
      </c>
      <c r="W131" s="191" t="s">
        <v>3864</v>
      </c>
      <c r="X131" s="160" t="s">
        <v>3865</v>
      </c>
      <c r="Y131" s="192" t="n">
        <v>0.00011866</v>
      </c>
      <c r="Z131" s="191" t="s">
        <v>3864</v>
      </c>
      <c r="AA131" s="160" t="s">
        <v>3865</v>
      </c>
      <c r="AB131" s="193" t="n">
        <v>2.8204E-006</v>
      </c>
      <c r="AC131" s="171" t="s">
        <v>3023</v>
      </c>
    </row>
    <row r="132" customFormat="false" ht="11.25" hidden="false" customHeight="false" outlineLevel="0" collapsed="false">
      <c r="A132" s="5" t="n">
        <v>124</v>
      </c>
      <c r="B132" s="191" t="s">
        <v>3864</v>
      </c>
      <c r="C132" s="194" t="s">
        <v>3865</v>
      </c>
      <c r="D132" s="192" t="n">
        <v>6.9159E-007</v>
      </c>
      <c r="E132" s="191" t="s">
        <v>3864</v>
      </c>
      <c r="F132" s="160" t="s">
        <v>3865</v>
      </c>
      <c r="G132" s="192" t="n">
        <v>6.2292E-007</v>
      </c>
      <c r="H132" s="191" t="s">
        <v>3864</v>
      </c>
      <c r="I132" s="160" t="s">
        <v>3865</v>
      </c>
      <c r="J132" s="192" t="n">
        <v>5.3184E-007</v>
      </c>
      <c r="K132" s="191" t="s">
        <v>3864</v>
      </c>
      <c r="L132" s="160" t="s">
        <v>3865</v>
      </c>
      <c r="M132" s="192" t="n">
        <v>6.7481E-007</v>
      </c>
      <c r="N132" s="191" t="s">
        <v>3864</v>
      </c>
      <c r="O132" s="160" t="s">
        <v>3865</v>
      </c>
      <c r="P132" s="192" t="n">
        <v>6.2513E-007</v>
      </c>
      <c r="Q132" s="191" t="s">
        <v>3864</v>
      </c>
      <c r="R132" s="160" t="s">
        <v>3865</v>
      </c>
      <c r="S132" s="192" t="n">
        <v>5.8078E-007</v>
      </c>
      <c r="T132" s="191" t="s">
        <v>3864</v>
      </c>
      <c r="U132" s="160" t="s">
        <v>3865</v>
      </c>
      <c r="V132" s="192" t="n">
        <v>4.06E-007</v>
      </c>
      <c r="W132" s="191" t="s">
        <v>3864</v>
      </c>
      <c r="X132" s="160" t="s">
        <v>3865</v>
      </c>
      <c r="Y132" s="192" t="n">
        <v>0</v>
      </c>
      <c r="Z132" s="191" t="s">
        <v>3864</v>
      </c>
      <c r="AA132" s="160" t="s">
        <v>3865</v>
      </c>
      <c r="AB132" s="193" t="n">
        <v>6.536E-007</v>
      </c>
      <c r="AC132" s="171" t="s">
        <v>2260</v>
      </c>
    </row>
    <row r="133" customFormat="false" ht="11.25" hidden="false" customHeight="false" outlineLevel="0" collapsed="false">
      <c r="A133" s="5" t="n">
        <v>125</v>
      </c>
      <c r="B133" s="191" t="s">
        <v>3864</v>
      </c>
      <c r="C133" s="194" t="s">
        <v>3865</v>
      </c>
      <c r="D133" s="192" t="n">
        <v>1.1285E-005</v>
      </c>
      <c r="E133" s="191" t="s">
        <v>3864</v>
      </c>
      <c r="F133" s="160" t="s">
        <v>3865</v>
      </c>
      <c r="G133" s="192" t="n">
        <v>1.0165E-005</v>
      </c>
      <c r="H133" s="191" t="s">
        <v>3864</v>
      </c>
      <c r="I133" s="160" t="s">
        <v>3865</v>
      </c>
      <c r="J133" s="192" t="n">
        <v>8.6786E-006</v>
      </c>
      <c r="K133" s="191" t="s">
        <v>3864</v>
      </c>
      <c r="L133" s="160" t="s">
        <v>3865</v>
      </c>
      <c r="M133" s="192" t="n">
        <v>1.1012E-005</v>
      </c>
      <c r="N133" s="191" t="s">
        <v>3864</v>
      </c>
      <c r="O133" s="160" t="s">
        <v>3865</v>
      </c>
      <c r="P133" s="192" t="n">
        <v>1.0201E-005</v>
      </c>
      <c r="Q133" s="191" t="s">
        <v>3864</v>
      </c>
      <c r="R133" s="160" t="s">
        <v>3865</v>
      </c>
      <c r="S133" s="192" t="n">
        <v>9.4771E-006</v>
      </c>
      <c r="T133" s="191" t="s">
        <v>3864</v>
      </c>
      <c r="U133" s="160" t="s">
        <v>3865</v>
      </c>
      <c r="V133" s="192" t="n">
        <v>6.6251E-006</v>
      </c>
      <c r="W133" s="191" t="s">
        <v>3864</v>
      </c>
      <c r="X133" s="160" t="s">
        <v>3865</v>
      </c>
      <c r="Y133" s="192" t="n">
        <v>8.5265E-013</v>
      </c>
      <c r="Z133" s="191" t="s">
        <v>3864</v>
      </c>
      <c r="AA133" s="160" t="s">
        <v>3865</v>
      </c>
      <c r="AB133" s="193" t="n">
        <v>1.0665E-005</v>
      </c>
      <c r="AC133" s="171" t="s">
        <v>3024</v>
      </c>
    </row>
    <row r="134" customFormat="false" ht="11.25" hidden="false" customHeight="false" outlineLevel="0" collapsed="false">
      <c r="A134" s="5" t="n">
        <v>126</v>
      </c>
      <c r="B134" s="191" t="s">
        <v>3864</v>
      </c>
      <c r="C134" s="194" t="s">
        <v>3865</v>
      </c>
      <c r="D134" s="192" t="n">
        <v>0.00030224</v>
      </c>
      <c r="E134" s="191" t="s">
        <v>3864</v>
      </c>
      <c r="F134" s="160" t="s">
        <v>3865</v>
      </c>
      <c r="G134" s="192" t="n">
        <v>0.00027223</v>
      </c>
      <c r="H134" s="191" t="s">
        <v>3864</v>
      </c>
      <c r="I134" s="160" t="s">
        <v>3865</v>
      </c>
      <c r="J134" s="192" t="n">
        <v>0.00023243</v>
      </c>
      <c r="K134" s="191" t="s">
        <v>3864</v>
      </c>
      <c r="L134" s="160" t="s">
        <v>3865</v>
      </c>
      <c r="M134" s="192" t="n">
        <v>0.00029491</v>
      </c>
      <c r="N134" s="191" t="s">
        <v>3864</v>
      </c>
      <c r="O134" s="160" t="s">
        <v>3865</v>
      </c>
      <c r="P134" s="192" t="n">
        <v>0.00027319</v>
      </c>
      <c r="Q134" s="191" t="s">
        <v>3864</v>
      </c>
      <c r="R134" s="160" t="s">
        <v>3865</v>
      </c>
      <c r="S134" s="192" t="n">
        <v>0.00025381</v>
      </c>
      <c r="T134" s="191" t="s">
        <v>3864</v>
      </c>
      <c r="U134" s="160" t="s">
        <v>3865</v>
      </c>
      <c r="V134" s="192" t="n">
        <v>0.00017743</v>
      </c>
      <c r="W134" s="191" t="s">
        <v>3864</v>
      </c>
      <c r="X134" s="160" t="s">
        <v>3865</v>
      </c>
      <c r="Y134" s="192" t="n">
        <v>2.9132E-011</v>
      </c>
      <c r="Z134" s="191" t="s">
        <v>3864</v>
      </c>
      <c r="AA134" s="160" t="s">
        <v>3865</v>
      </c>
      <c r="AB134" s="193" t="n">
        <v>0.00028563</v>
      </c>
      <c r="AC134" s="171" t="s">
        <v>3025</v>
      </c>
    </row>
    <row r="135" customFormat="false" ht="11.25" hidden="false" customHeight="false" outlineLevel="0" collapsed="false">
      <c r="A135" s="5" t="n">
        <v>127</v>
      </c>
      <c r="B135" s="191" t="s">
        <v>3864</v>
      </c>
      <c r="C135" s="194" t="s">
        <v>3865</v>
      </c>
      <c r="D135" s="192" t="n">
        <v>7.171E-006</v>
      </c>
      <c r="E135" s="191" t="s">
        <v>3864</v>
      </c>
      <c r="F135" s="160" t="s">
        <v>3865</v>
      </c>
      <c r="G135" s="192" t="n">
        <v>6.4591E-006</v>
      </c>
      <c r="H135" s="191" t="s">
        <v>3864</v>
      </c>
      <c r="I135" s="160" t="s">
        <v>3865</v>
      </c>
      <c r="J135" s="192" t="n">
        <v>5.5147E-006</v>
      </c>
      <c r="K135" s="191" t="s">
        <v>3864</v>
      </c>
      <c r="L135" s="160" t="s">
        <v>3865</v>
      </c>
      <c r="M135" s="192" t="n">
        <v>6.9971E-006</v>
      </c>
      <c r="N135" s="191" t="s">
        <v>3864</v>
      </c>
      <c r="O135" s="160" t="s">
        <v>3865</v>
      </c>
      <c r="P135" s="192" t="n">
        <v>6.4819E-006</v>
      </c>
      <c r="Q135" s="191" t="s">
        <v>3864</v>
      </c>
      <c r="R135" s="160" t="s">
        <v>3865</v>
      </c>
      <c r="S135" s="192" t="n">
        <v>6.0221E-006</v>
      </c>
      <c r="T135" s="191" t="s">
        <v>3864</v>
      </c>
      <c r="U135" s="160" t="s">
        <v>3865</v>
      </c>
      <c r="V135" s="192" t="n">
        <v>4.2098E-006</v>
      </c>
      <c r="W135" s="191" t="s">
        <v>3864</v>
      </c>
      <c r="X135" s="160" t="s">
        <v>3865</v>
      </c>
      <c r="Y135" s="192" t="n">
        <v>9.3792E-013</v>
      </c>
      <c r="Z135" s="191" t="s">
        <v>3864</v>
      </c>
      <c r="AA135" s="160" t="s">
        <v>3865</v>
      </c>
      <c r="AB135" s="193" t="n">
        <v>6.7771E-006</v>
      </c>
      <c r="AC135" s="171" t="s">
        <v>2447</v>
      </c>
    </row>
    <row r="136" customFormat="false" ht="11.25" hidden="false" customHeight="false" outlineLevel="0" collapsed="false">
      <c r="A136" s="5" t="n">
        <v>128</v>
      </c>
      <c r="B136" s="191" t="s">
        <v>3864</v>
      </c>
      <c r="C136" s="194" t="s">
        <v>3865</v>
      </c>
      <c r="D136" s="192" t="n">
        <v>0.00032306</v>
      </c>
      <c r="E136" s="191" t="s">
        <v>3864</v>
      </c>
      <c r="F136" s="160" t="s">
        <v>3865</v>
      </c>
      <c r="G136" s="192" t="n">
        <v>0.00029099</v>
      </c>
      <c r="H136" s="191" t="s">
        <v>3864</v>
      </c>
      <c r="I136" s="160" t="s">
        <v>3865</v>
      </c>
      <c r="J136" s="192" t="n">
        <v>0.00024844</v>
      </c>
      <c r="K136" s="191" t="s">
        <v>3864</v>
      </c>
      <c r="L136" s="160" t="s">
        <v>3865</v>
      </c>
      <c r="M136" s="192" t="n">
        <v>0.00031522</v>
      </c>
      <c r="N136" s="191" t="s">
        <v>3864</v>
      </c>
      <c r="O136" s="160" t="s">
        <v>3865</v>
      </c>
      <c r="P136" s="192" t="n">
        <v>0.00029201</v>
      </c>
      <c r="Q136" s="191" t="s">
        <v>3864</v>
      </c>
      <c r="R136" s="160" t="s">
        <v>3865</v>
      </c>
      <c r="S136" s="192" t="n">
        <v>0.0002713</v>
      </c>
      <c r="T136" s="191" t="s">
        <v>3864</v>
      </c>
      <c r="U136" s="160" t="s">
        <v>3865</v>
      </c>
      <c r="V136" s="192" t="n">
        <v>0.00018965</v>
      </c>
      <c r="W136" s="191" t="s">
        <v>3864</v>
      </c>
      <c r="X136" s="160" t="s">
        <v>3865</v>
      </c>
      <c r="Y136" s="192" t="n">
        <v>3.1619E-011</v>
      </c>
      <c r="Z136" s="191" t="s">
        <v>3864</v>
      </c>
      <c r="AA136" s="160" t="s">
        <v>3865</v>
      </c>
      <c r="AB136" s="193" t="n">
        <v>0.00030531</v>
      </c>
      <c r="AC136" s="171" t="s">
        <v>3840</v>
      </c>
    </row>
    <row r="137" customFormat="false" ht="11.25" hidden="false" customHeight="false" outlineLevel="0" collapsed="false">
      <c r="A137" s="5" t="n">
        <v>129</v>
      </c>
      <c r="B137" s="191" t="s">
        <v>3864</v>
      </c>
      <c r="C137" s="194" t="s">
        <v>3865</v>
      </c>
      <c r="D137" s="192" t="n">
        <v>0.00070507</v>
      </c>
      <c r="E137" s="191" t="s">
        <v>3864</v>
      </c>
      <c r="F137" s="160" t="s">
        <v>3865</v>
      </c>
      <c r="G137" s="192" t="n">
        <v>0</v>
      </c>
      <c r="H137" s="191" t="s">
        <v>3864</v>
      </c>
      <c r="I137" s="160" t="s">
        <v>3865</v>
      </c>
      <c r="J137" s="192" t="n">
        <v>-5.6843E-014</v>
      </c>
      <c r="K137" s="191" t="s">
        <v>3864</v>
      </c>
      <c r="L137" s="160" t="s">
        <v>3865</v>
      </c>
      <c r="M137" s="192" t="n">
        <v>0.00035254</v>
      </c>
      <c r="N137" s="191" t="s">
        <v>3864</v>
      </c>
      <c r="O137" s="160" t="s">
        <v>3865</v>
      </c>
      <c r="P137" s="192" t="n">
        <v>0.00035254</v>
      </c>
      <c r="Q137" s="191" t="s">
        <v>3864</v>
      </c>
      <c r="R137" s="160" t="s">
        <v>3865</v>
      </c>
      <c r="S137" s="192" t="n">
        <v>0</v>
      </c>
      <c r="T137" s="191" t="s">
        <v>3864</v>
      </c>
      <c r="U137" s="160" t="s">
        <v>3865</v>
      </c>
      <c r="V137" s="192" t="n">
        <v>2.8422E-014</v>
      </c>
      <c r="W137" s="191" t="s">
        <v>3864</v>
      </c>
      <c r="X137" s="160" t="s">
        <v>3865</v>
      </c>
      <c r="Y137" s="192" t="n">
        <v>0</v>
      </c>
      <c r="Z137" s="191" t="s">
        <v>3864</v>
      </c>
      <c r="AA137" s="160" t="s">
        <v>3865</v>
      </c>
      <c r="AB137" s="193" t="n">
        <v>0.00070507</v>
      </c>
      <c r="AC137" s="171" t="s">
        <v>2456</v>
      </c>
    </row>
    <row r="138" customFormat="false" ht="11.25" hidden="false" customHeight="false" outlineLevel="0" collapsed="false">
      <c r="A138" s="5" t="n">
        <v>130</v>
      </c>
      <c r="B138" s="191" t="s">
        <v>3864</v>
      </c>
      <c r="C138" s="194" t="s">
        <v>3865</v>
      </c>
      <c r="D138" s="192" t="n">
        <v>0.0022655</v>
      </c>
      <c r="E138" s="191" t="s">
        <v>3864</v>
      </c>
      <c r="F138" s="160" t="s">
        <v>3865</v>
      </c>
      <c r="G138" s="192" t="n">
        <v>0.0024606</v>
      </c>
      <c r="H138" s="191" t="s">
        <v>3864</v>
      </c>
      <c r="I138" s="160" t="s">
        <v>3865</v>
      </c>
      <c r="J138" s="192" t="n">
        <v>0.0027193</v>
      </c>
      <c r="K138" s="191" t="s">
        <v>3864</v>
      </c>
      <c r="L138" s="160" t="s">
        <v>3865</v>
      </c>
      <c r="M138" s="192" t="n">
        <v>0.0023131</v>
      </c>
      <c r="N138" s="191" t="s">
        <v>3864</v>
      </c>
      <c r="O138" s="160" t="s">
        <v>3865</v>
      </c>
      <c r="P138" s="192" t="n">
        <v>0.0024543</v>
      </c>
      <c r="Q138" s="191" t="s">
        <v>3864</v>
      </c>
      <c r="R138" s="160" t="s">
        <v>3865</v>
      </c>
      <c r="S138" s="192" t="n">
        <v>0.0025803</v>
      </c>
      <c r="T138" s="191" t="s">
        <v>3864</v>
      </c>
      <c r="U138" s="160" t="s">
        <v>3865</v>
      </c>
      <c r="V138" s="192" t="n">
        <v>0.0023718</v>
      </c>
      <c r="W138" s="191" t="s">
        <v>3864</v>
      </c>
      <c r="X138" s="160" t="s">
        <v>3865</v>
      </c>
      <c r="Y138" s="192" t="n">
        <v>0.0026264</v>
      </c>
      <c r="Z138" s="191" t="s">
        <v>3864</v>
      </c>
      <c r="AA138" s="160" t="s">
        <v>3865</v>
      </c>
      <c r="AB138" s="193" t="n">
        <v>0.0021409</v>
      </c>
      <c r="AC138" s="171" t="s">
        <v>2460</v>
      </c>
    </row>
    <row r="139" customFormat="false" ht="11.25" hidden="false" customHeight="false" outlineLevel="0" collapsed="false">
      <c r="A139" s="5" t="n">
        <v>131</v>
      </c>
      <c r="B139" s="191" t="s">
        <v>3864</v>
      </c>
      <c r="C139" s="194" t="s">
        <v>3865</v>
      </c>
      <c r="D139" s="192" t="n">
        <v>0.00070956</v>
      </c>
      <c r="E139" s="191" t="s">
        <v>3864</v>
      </c>
      <c r="F139" s="160" t="s">
        <v>3865</v>
      </c>
      <c r="G139" s="192" t="n">
        <v>4.0487E-006</v>
      </c>
      <c r="H139" s="191" t="s">
        <v>3864</v>
      </c>
      <c r="I139" s="160" t="s">
        <v>3865</v>
      </c>
      <c r="J139" s="192" t="n">
        <v>3.4567E-006</v>
      </c>
      <c r="K139" s="191" t="s">
        <v>3864</v>
      </c>
      <c r="L139" s="160" t="s">
        <v>3865</v>
      </c>
      <c r="M139" s="192" t="n">
        <v>0.00035692</v>
      </c>
      <c r="N139" s="191" t="s">
        <v>3864</v>
      </c>
      <c r="O139" s="160" t="s">
        <v>3865</v>
      </c>
      <c r="P139" s="192" t="n">
        <v>0.0003566</v>
      </c>
      <c r="Q139" s="191" t="s">
        <v>3864</v>
      </c>
      <c r="R139" s="160" t="s">
        <v>3865</v>
      </c>
      <c r="S139" s="192" t="n">
        <v>3.7748E-006</v>
      </c>
      <c r="T139" s="191" t="s">
        <v>3864</v>
      </c>
      <c r="U139" s="160" t="s">
        <v>3865</v>
      </c>
      <c r="V139" s="192" t="n">
        <v>2.6388E-006</v>
      </c>
      <c r="W139" s="191" t="s">
        <v>3864</v>
      </c>
      <c r="X139" s="160" t="s">
        <v>3865</v>
      </c>
      <c r="Y139" s="192" t="n">
        <v>-0.00017471</v>
      </c>
      <c r="Z139" s="191" t="s">
        <v>3864</v>
      </c>
      <c r="AA139" s="160" t="s">
        <v>3865</v>
      </c>
      <c r="AB139" s="193" t="n">
        <v>0.00070932</v>
      </c>
      <c r="AC139" s="171" t="s">
        <v>3027</v>
      </c>
    </row>
    <row r="140" customFormat="false" ht="11.25" hidden="false" customHeight="false" outlineLevel="0" collapsed="false">
      <c r="A140" s="5" t="n">
        <v>132</v>
      </c>
      <c r="B140" s="191" t="s">
        <v>3864</v>
      </c>
      <c r="C140" s="194" t="s">
        <v>3865</v>
      </c>
      <c r="D140" s="192" t="n">
        <v>-0.00046985</v>
      </c>
      <c r="E140" s="191" t="s">
        <v>3864</v>
      </c>
      <c r="F140" s="160" t="s">
        <v>3865</v>
      </c>
      <c r="G140" s="192" t="n">
        <v>-0.00042321</v>
      </c>
      <c r="H140" s="191" t="s">
        <v>3864</v>
      </c>
      <c r="I140" s="160" t="s">
        <v>3865</v>
      </c>
      <c r="J140" s="192" t="n">
        <v>0.00048476</v>
      </c>
      <c r="K140" s="191" t="s">
        <v>3864</v>
      </c>
      <c r="L140" s="160" t="s">
        <v>3865</v>
      </c>
      <c r="M140" s="192" t="n">
        <v>-0.00045846</v>
      </c>
      <c r="N140" s="191" t="s">
        <v>3864</v>
      </c>
      <c r="O140" s="160" t="s">
        <v>3865</v>
      </c>
      <c r="P140" s="192" t="n">
        <v>-1.6597E-006</v>
      </c>
      <c r="Q140" s="191" t="s">
        <v>3864</v>
      </c>
      <c r="R140" s="160" t="s">
        <v>3865</v>
      </c>
      <c r="S140" s="192" t="n">
        <v>2.8469E-005</v>
      </c>
      <c r="T140" s="191" t="s">
        <v>3864</v>
      </c>
      <c r="U140" s="160" t="s">
        <v>3865</v>
      </c>
      <c r="V140" s="192" t="n">
        <v>0.00014721</v>
      </c>
      <c r="W140" s="191" t="s">
        <v>3864</v>
      </c>
      <c r="X140" s="160" t="s">
        <v>3865</v>
      </c>
      <c r="Y140" s="192" t="n">
        <v>2.2908E-011</v>
      </c>
      <c r="Z140" s="191" t="s">
        <v>3864</v>
      </c>
      <c r="AA140" s="160" t="s">
        <v>3865</v>
      </c>
      <c r="AB140" s="197" t="n">
        <v>-0.00044404</v>
      </c>
      <c r="AC140" s="171" t="s">
        <v>3028</v>
      </c>
    </row>
    <row r="141" customFormat="false" ht="11.25" hidden="false" customHeight="false" outlineLevel="0" collapsed="false">
      <c r="A141" s="5" t="n">
        <v>133</v>
      </c>
      <c r="B141" s="191" t="s">
        <v>3864</v>
      </c>
      <c r="C141" s="194" t="s">
        <v>3865</v>
      </c>
      <c r="D141" s="192" t="n">
        <v>0.0021164</v>
      </c>
      <c r="E141" s="191" t="s">
        <v>3864</v>
      </c>
      <c r="F141" s="160" t="s">
        <v>3865</v>
      </c>
      <c r="G141" s="192" t="n">
        <v>0.0023263</v>
      </c>
      <c r="H141" s="191" t="s">
        <v>3864</v>
      </c>
      <c r="I141" s="160" t="s">
        <v>3865</v>
      </c>
      <c r="J141" s="192" t="n">
        <v>0.0021817</v>
      </c>
      <c r="K141" s="191" t="s">
        <v>3864</v>
      </c>
      <c r="L141" s="160" t="s">
        <v>3865</v>
      </c>
      <c r="M141" s="192" t="n">
        <v>0.0021677</v>
      </c>
      <c r="N141" s="191" t="s">
        <v>3864</v>
      </c>
      <c r="O141" s="160" t="s">
        <v>3865</v>
      </c>
      <c r="P141" s="192" t="n">
        <v>0.002108</v>
      </c>
      <c r="Q141" s="191" t="s">
        <v>3864</v>
      </c>
      <c r="R141" s="160" t="s">
        <v>3865</v>
      </c>
      <c r="S141" s="192" t="n">
        <v>0.0022436</v>
      </c>
      <c r="T141" s="191" t="s">
        <v>3864</v>
      </c>
      <c r="U141" s="160" t="s">
        <v>3865</v>
      </c>
      <c r="V141" s="192" t="n">
        <v>0.0020728</v>
      </c>
      <c r="W141" s="191" t="s">
        <v>3864</v>
      </c>
      <c r="X141" s="160" t="s">
        <v>3865</v>
      </c>
      <c r="Y141" s="192" t="n">
        <v>0.0024155</v>
      </c>
      <c r="Z141" s="191" t="n">
        <v>-0.002</v>
      </c>
      <c r="AA141" s="160" t="s">
        <v>3865</v>
      </c>
      <c r="AB141" s="193" t="n">
        <v>0.002</v>
      </c>
      <c r="AC141" s="171" t="s">
        <v>2468</v>
      </c>
    </row>
    <row r="142" customFormat="false" ht="11.25" hidden="false" customHeight="false" outlineLevel="0" collapsed="false">
      <c r="A142" s="5" t="n">
        <v>134</v>
      </c>
      <c r="B142" s="191" t="s">
        <v>3864</v>
      </c>
      <c r="C142" s="194" t="s">
        <v>3865</v>
      </c>
      <c r="D142" s="192" t="n">
        <v>2.1691E-005</v>
      </c>
      <c r="E142" s="191" t="s">
        <v>3864</v>
      </c>
      <c r="F142" s="160" t="s">
        <v>3865</v>
      </c>
      <c r="G142" s="192" t="n">
        <v>1.9537E-005</v>
      </c>
      <c r="H142" s="191" t="s">
        <v>3864</v>
      </c>
      <c r="I142" s="160" t="s">
        <v>3865</v>
      </c>
      <c r="J142" s="192" t="n">
        <v>1.6681E-005</v>
      </c>
      <c r="K142" s="191" t="s">
        <v>3864</v>
      </c>
      <c r="L142" s="160" t="s">
        <v>3865</v>
      </c>
      <c r="M142" s="192" t="n">
        <v>2.1165E-005</v>
      </c>
      <c r="N142" s="191" t="s">
        <v>3864</v>
      </c>
      <c r="O142" s="160" t="s">
        <v>3865</v>
      </c>
      <c r="P142" s="192" t="n">
        <v>1.9606E-005</v>
      </c>
      <c r="Q142" s="191" t="s">
        <v>3864</v>
      </c>
      <c r="R142" s="160" t="s">
        <v>3865</v>
      </c>
      <c r="S142" s="192" t="n">
        <v>1.8215E-005</v>
      </c>
      <c r="T142" s="191" t="s">
        <v>3864</v>
      </c>
      <c r="U142" s="160" t="s">
        <v>3865</v>
      </c>
      <c r="V142" s="192" t="n">
        <v>1.2734E-005</v>
      </c>
      <c r="W142" s="191" t="s">
        <v>3864</v>
      </c>
      <c r="X142" s="160" t="s">
        <v>3865</v>
      </c>
      <c r="Y142" s="192" t="n">
        <v>2.3107E-011</v>
      </c>
      <c r="Z142" s="191" t="s">
        <v>3864</v>
      </c>
      <c r="AA142" s="160" t="s">
        <v>3865</v>
      </c>
      <c r="AB142" s="193" t="n">
        <v>2.0499E-005</v>
      </c>
      <c r="AC142" s="171" t="s">
        <v>2470</v>
      </c>
    </row>
    <row r="143" customFormat="false" ht="11.25" hidden="false" customHeight="false" outlineLevel="0" collapsed="false">
      <c r="A143" s="5" t="n">
        <v>135</v>
      </c>
      <c r="B143" s="191" t="s">
        <v>3864</v>
      </c>
      <c r="C143" s="194" t="s">
        <v>3865</v>
      </c>
      <c r="D143" s="192" t="n">
        <v>5.2891E-006</v>
      </c>
      <c r="E143" s="191" t="s">
        <v>3864</v>
      </c>
      <c r="F143" s="160" t="s">
        <v>3865</v>
      </c>
      <c r="G143" s="192" t="n">
        <v>4.764E-006</v>
      </c>
      <c r="H143" s="191" t="s">
        <v>3864</v>
      </c>
      <c r="I143" s="160" t="s">
        <v>3865</v>
      </c>
      <c r="J143" s="192" t="n">
        <v>4.0674E-006</v>
      </c>
      <c r="K143" s="191" t="s">
        <v>3864</v>
      </c>
      <c r="L143" s="160" t="s">
        <v>3865</v>
      </c>
      <c r="M143" s="192" t="n">
        <v>5.1609E-006</v>
      </c>
      <c r="N143" s="191" t="s">
        <v>3864</v>
      </c>
      <c r="O143" s="160" t="s">
        <v>3865</v>
      </c>
      <c r="P143" s="192" t="n">
        <v>4.7809E-006</v>
      </c>
      <c r="Q143" s="191" t="s">
        <v>3864</v>
      </c>
      <c r="R143" s="160" t="s">
        <v>3865</v>
      </c>
      <c r="S143" s="192" t="n">
        <v>4.4417E-006</v>
      </c>
      <c r="T143" s="191" t="s">
        <v>3864</v>
      </c>
      <c r="U143" s="160" t="s">
        <v>3865</v>
      </c>
      <c r="V143" s="192" t="n">
        <v>3.105E-006</v>
      </c>
      <c r="W143" s="191" t="s">
        <v>3864</v>
      </c>
      <c r="X143" s="160" t="s">
        <v>3865</v>
      </c>
      <c r="Y143" s="192" t="n">
        <v>4.2267E-005</v>
      </c>
      <c r="Z143" s="191" t="s">
        <v>3864</v>
      </c>
      <c r="AA143" s="160" t="s">
        <v>3865</v>
      </c>
      <c r="AB143" s="193" t="n">
        <v>4.9986E-006</v>
      </c>
      <c r="AC143" s="171" t="s">
        <v>2473</v>
      </c>
    </row>
    <row r="144" customFormat="false" ht="11.25" hidden="false" customHeight="false" outlineLevel="0" collapsed="false">
      <c r="A144" s="5" t="n">
        <v>136</v>
      </c>
      <c r="B144" s="191" t="s">
        <v>3864</v>
      </c>
      <c r="C144" s="194" t="s">
        <v>3865</v>
      </c>
      <c r="D144" s="192" t="n">
        <v>1.7621E-012</v>
      </c>
      <c r="E144" s="191" t="s">
        <v>3864</v>
      </c>
      <c r="F144" s="160" t="s">
        <v>3865</v>
      </c>
      <c r="G144" s="192" t="n">
        <v>2.8422E-014</v>
      </c>
      <c r="H144" s="191" t="s">
        <v>3864</v>
      </c>
      <c r="I144" s="160" t="s">
        <v>3865</v>
      </c>
      <c r="J144" s="192" t="n">
        <v>2.2737E-013</v>
      </c>
      <c r="K144" s="191" t="s">
        <v>3864</v>
      </c>
      <c r="L144" s="160" t="s">
        <v>3865</v>
      </c>
      <c r="M144" s="192" t="n">
        <v>2.8422E-014</v>
      </c>
      <c r="N144" s="191" t="s">
        <v>3864</v>
      </c>
      <c r="O144" s="160" t="s">
        <v>3865</v>
      </c>
      <c r="P144" s="192" t="n">
        <v>-5.6843E-014</v>
      </c>
      <c r="Q144" s="191" t="s">
        <v>3864</v>
      </c>
      <c r="R144" s="160" t="s">
        <v>3865</v>
      </c>
      <c r="S144" s="192" t="n">
        <v>1.7053E-013</v>
      </c>
      <c r="T144" s="191" t="s">
        <v>3864</v>
      </c>
      <c r="U144" s="160" t="s">
        <v>3865</v>
      </c>
      <c r="V144" s="192" t="n">
        <v>2.8422E-014</v>
      </c>
      <c r="W144" s="191" t="s">
        <v>3864</v>
      </c>
      <c r="X144" s="160" t="s">
        <v>3865</v>
      </c>
      <c r="Y144" s="192" t="n">
        <v>4.5087E-005</v>
      </c>
      <c r="Z144" s="191" t="s">
        <v>3864</v>
      </c>
      <c r="AA144" s="160" t="s">
        <v>3865</v>
      </c>
      <c r="AB144" s="193" t="n">
        <v>1.9895E-012</v>
      </c>
      <c r="AC144" s="171" t="s">
        <v>3029</v>
      </c>
    </row>
    <row r="145" customFormat="false" ht="11.25" hidden="false" customHeight="false" outlineLevel="0" collapsed="false">
      <c r="A145" s="5" t="n">
        <v>137</v>
      </c>
      <c r="B145" s="191" t="s">
        <v>3864</v>
      </c>
      <c r="C145" s="194" t="s">
        <v>3865</v>
      </c>
      <c r="D145" s="192" t="n">
        <v>2.2737E-013</v>
      </c>
      <c r="E145" s="191" t="s">
        <v>3864</v>
      </c>
      <c r="F145" s="160" t="s">
        <v>3865</v>
      </c>
      <c r="G145" s="192" t="n">
        <v>2.8422E-014</v>
      </c>
      <c r="H145" s="191" t="s">
        <v>3864</v>
      </c>
      <c r="I145" s="160" t="s">
        <v>3865</v>
      </c>
      <c r="J145" s="192" t="n">
        <v>3.979E-013</v>
      </c>
      <c r="K145" s="191" t="s">
        <v>3864</v>
      </c>
      <c r="L145" s="160" t="s">
        <v>3865</v>
      </c>
      <c r="M145" s="192" t="n">
        <v>-5.6843E-014</v>
      </c>
      <c r="N145" s="191" t="s">
        <v>3864</v>
      </c>
      <c r="O145" s="160" t="s">
        <v>3865</v>
      </c>
      <c r="P145" s="192" t="n">
        <v>-2.8422E-014</v>
      </c>
      <c r="Q145" s="191" t="s">
        <v>3864</v>
      </c>
      <c r="R145" s="160" t="s">
        <v>3865</v>
      </c>
      <c r="S145" s="192" t="n">
        <v>2.558E-013</v>
      </c>
      <c r="T145" s="191" t="s">
        <v>3864</v>
      </c>
      <c r="U145" s="160" t="s">
        <v>3865</v>
      </c>
      <c r="V145" s="192" t="n">
        <v>2.8422E-014</v>
      </c>
      <c r="W145" s="191" t="s">
        <v>3864</v>
      </c>
      <c r="X145" s="160" t="s">
        <v>3865</v>
      </c>
      <c r="Y145" s="192" t="n">
        <v>0.00012962</v>
      </c>
      <c r="Z145" s="191" t="s">
        <v>3864</v>
      </c>
      <c r="AA145" s="160" t="s">
        <v>3865</v>
      </c>
      <c r="AB145" s="193" t="n">
        <v>2.8422E-014</v>
      </c>
      <c r="AC145" s="56" t="s">
        <v>2477</v>
      </c>
    </row>
    <row r="146" customFormat="false" ht="11.25" hidden="false" customHeight="false" outlineLevel="0" collapsed="false">
      <c r="A146" s="5" t="n">
        <v>138</v>
      </c>
      <c r="B146" s="191" t="s">
        <v>3864</v>
      </c>
      <c r="C146" s="194" t="s">
        <v>3865</v>
      </c>
      <c r="D146" s="192" t="n">
        <v>-7.6739E-013</v>
      </c>
      <c r="E146" s="160" t="s">
        <v>3864</v>
      </c>
      <c r="F146" s="160" t="s">
        <v>3865</v>
      </c>
      <c r="G146" s="192" t="n">
        <v>0</v>
      </c>
      <c r="H146" s="160" t="s">
        <v>3864</v>
      </c>
      <c r="I146" s="160" t="s">
        <v>3865</v>
      </c>
      <c r="J146" s="192" t="n">
        <v>0.00084608</v>
      </c>
      <c r="K146" s="160" t="s">
        <v>3864</v>
      </c>
      <c r="L146" s="160" t="s">
        <v>3865</v>
      </c>
      <c r="M146" s="192" t="n">
        <v>-1.7053E-013</v>
      </c>
      <c r="N146" s="160" t="s">
        <v>3864</v>
      </c>
      <c r="O146" s="160" t="s">
        <v>3865</v>
      </c>
      <c r="P146" s="192" t="n">
        <v>0.00042304</v>
      </c>
      <c r="Q146" s="160" t="s">
        <v>3864</v>
      </c>
      <c r="R146" s="160" t="s">
        <v>3865</v>
      </c>
      <c r="S146" s="192" t="n">
        <v>0.00042304</v>
      </c>
      <c r="T146" s="160" t="s">
        <v>3864</v>
      </c>
      <c r="U146" s="160" t="s">
        <v>3865</v>
      </c>
      <c r="V146" s="192" t="n">
        <v>0.00042304</v>
      </c>
      <c r="W146" s="160" t="s">
        <v>3864</v>
      </c>
      <c r="X146" s="160" t="s">
        <v>3865</v>
      </c>
      <c r="Y146" s="192" t="n">
        <v>-1.1369E-013</v>
      </c>
      <c r="Z146" s="160" t="s">
        <v>3864</v>
      </c>
      <c r="AA146" s="160" t="s">
        <v>3865</v>
      </c>
      <c r="AB146" s="193" t="n">
        <v>0</v>
      </c>
      <c r="AC146" s="171" t="s">
        <v>2479</v>
      </c>
    </row>
    <row r="147" customFormat="false" ht="11.25" hidden="false" customHeight="false" outlineLevel="0" collapsed="false">
      <c r="A147" s="5" t="n">
        <v>139</v>
      </c>
      <c r="B147" s="191" t="s">
        <v>3864</v>
      </c>
      <c r="C147" s="194" t="s">
        <v>3865</v>
      </c>
      <c r="D147" s="192" t="n">
        <v>-7.3896E-013</v>
      </c>
      <c r="E147" s="160" t="s">
        <v>3864</v>
      </c>
      <c r="F147" s="160" t="s">
        <v>3865</v>
      </c>
      <c r="G147" s="192" t="n">
        <v>0</v>
      </c>
      <c r="H147" s="160" t="s">
        <v>3864</v>
      </c>
      <c r="I147" s="160" t="s">
        <v>3865</v>
      </c>
      <c r="J147" s="192" t="n">
        <v>-1.4211E-013</v>
      </c>
      <c r="K147" s="160" t="s">
        <v>3864</v>
      </c>
      <c r="L147" s="160" t="s">
        <v>3865</v>
      </c>
      <c r="M147" s="192" t="n">
        <v>-1.7053E-013</v>
      </c>
      <c r="N147" s="160" t="s">
        <v>3864</v>
      </c>
      <c r="O147" s="160" t="s">
        <v>3865</v>
      </c>
      <c r="P147" s="192" t="n">
        <v>0</v>
      </c>
      <c r="Q147" s="160" t="s">
        <v>3864</v>
      </c>
      <c r="R147" s="160" t="s">
        <v>3865</v>
      </c>
      <c r="S147" s="192" t="n">
        <v>-1.9895E-013</v>
      </c>
      <c r="T147" s="160" t="s">
        <v>3864</v>
      </c>
      <c r="U147" s="160" t="s">
        <v>3865</v>
      </c>
      <c r="V147" s="192" t="n">
        <v>2.8422E-014</v>
      </c>
      <c r="W147" s="160" t="s">
        <v>3864</v>
      </c>
      <c r="X147" s="160" t="s">
        <v>3865</v>
      </c>
      <c r="Y147" s="192" t="n">
        <v>-1.1369E-013</v>
      </c>
      <c r="Z147" s="160" t="s">
        <v>3864</v>
      </c>
      <c r="AA147" s="160" t="s">
        <v>3865</v>
      </c>
      <c r="AB147" s="193" t="n">
        <v>2.8422E-014</v>
      </c>
      <c r="AC147" s="171" t="s">
        <v>2480</v>
      </c>
    </row>
    <row r="148" customFormat="false" ht="11.25" hidden="false" customHeight="false" outlineLevel="0" collapsed="false">
      <c r="A148" s="5" t="n">
        <v>140</v>
      </c>
      <c r="B148" s="191" t="s">
        <v>3864</v>
      </c>
      <c r="C148" s="194" t="s">
        <v>3865</v>
      </c>
      <c r="D148" s="192" t="n">
        <v>-5.4001E-013</v>
      </c>
      <c r="E148" s="160" t="s">
        <v>3864</v>
      </c>
      <c r="F148" s="160" t="s">
        <v>3865</v>
      </c>
      <c r="G148" s="192" t="n">
        <v>2.8422E-014</v>
      </c>
      <c r="H148" s="160" t="s">
        <v>3864</v>
      </c>
      <c r="I148" s="160" t="s">
        <v>3865</v>
      </c>
      <c r="J148" s="192" t="n">
        <v>-1.1369E-013</v>
      </c>
      <c r="K148" s="160" t="s">
        <v>3864</v>
      </c>
      <c r="L148" s="160" t="s">
        <v>3865</v>
      </c>
      <c r="M148" s="192" t="n">
        <v>-2.8422E-014</v>
      </c>
      <c r="N148" s="160" t="s">
        <v>3864</v>
      </c>
      <c r="O148" s="160" t="s">
        <v>3865</v>
      </c>
      <c r="P148" s="192" t="n">
        <v>-2.8422E-014</v>
      </c>
      <c r="Q148" s="160" t="s">
        <v>3864</v>
      </c>
      <c r="R148" s="160" t="s">
        <v>3865</v>
      </c>
      <c r="S148" s="192" t="n">
        <v>-8.5265E-014</v>
      </c>
      <c r="T148" s="160" t="s">
        <v>3864</v>
      </c>
      <c r="U148" s="160" t="s">
        <v>3865</v>
      </c>
      <c r="V148" s="192" t="n">
        <v>0</v>
      </c>
      <c r="W148" s="160" t="s">
        <v>3864</v>
      </c>
      <c r="X148" s="160" t="s">
        <v>3865</v>
      </c>
      <c r="Y148" s="192" t="n">
        <v>-8.5265E-014</v>
      </c>
      <c r="Z148" s="160" t="s">
        <v>3864</v>
      </c>
      <c r="AA148" s="160" t="s">
        <v>3865</v>
      </c>
      <c r="AB148" s="193" t="n">
        <v>0</v>
      </c>
      <c r="AC148" s="171" t="s">
        <v>2481</v>
      </c>
    </row>
    <row r="149" customFormat="false" ht="11.25" hidden="false" customHeight="false" outlineLevel="0" collapsed="false">
      <c r="A149" s="5" t="n">
        <v>141</v>
      </c>
      <c r="B149" s="191" t="s">
        <v>3864</v>
      </c>
      <c r="C149" s="194" t="s">
        <v>3865</v>
      </c>
      <c r="D149" s="192" t="n">
        <v>-8.2423E-013</v>
      </c>
      <c r="E149" s="160" t="s">
        <v>3864</v>
      </c>
      <c r="F149" s="160" t="s">
        <v>3865</v>
      </c>
      <c r="G149" s="192" t="n">
        <v>-2.8422E-014</v>
      </c>
      <c r="H149" s="160" t="s">
        <v>3864</v>
      </c>
      <c r="I149" s="160" t="s">
        <v>3865</v>
      </c>
      <c r="J149" s="192" t="n">
        <v>-1.9895E-013</v>
      </c>
      <c r="K149" s="160" t="s">
        <v>3864</v>
      </c>
      <c r="L149" s="160" t="s">
        <v>3865</v>
      </c>
      <c r="M149" s="192" t="n">
        <v>-1.1369E-013</v>
      </c>
      <c r="N149" s="160" t="s">
        <v>3864</v>
      </c>
      <c r="O149" s="160" t="s">
        <v>3865</v>
      </c>
      <c r="P149" s="192" t="n">
        <v>0</v>
      </c>
      <c r="Q149" s="160" t="s">
        <v>3864</v>
      </c>
      <c r="R149" s="160" t="s">
        <v>3865</v>
      </c>
      <c r="S149" s="192" t="n">
        <v>-1.9895E-013</v>
      </c>
      <c r="T149" s="160" t="s">
        <v>3864</v>
      </c>
      <c r="U149" s="160" t="s">
        <v>3865</v>
      </c>
      <c r="V149" s="192" t="n">
        <v>-2.8422E-014</v>
      </c>
      <c r="W149" s="160" t="s">
        <v>3864</v>
      </c>
      <c r="X149" s="160" t="s">
        <v>3865</v>
      </c>
      <c r="Y149" s="192" t="n">
        <v>-1.1369E-013</v>
      </c>
      <c r="Z149" s="160" t="s">
        <v>3864</v>
      </c>
      <c r="AA149" s="160" t="s">
        <v>3865</v>
      </c>
      <c r="AB149" s="193" t="n">
        <v>-2.8422E-014</v>
      </c>
      <c r="AC149" s="171" t="s">
        <v>2482</v>
      </c>
    </row>
    <row r="150" customFormat="false" ht="11.25" hidden="false" customHeight="false" outlineLevel="0" collapsed="false">
      <c r="A150" s="5" t="n">
        <v>142</v>
      </c>
      <c r="B150" s="191" t="s">
        <v>3864</v>
      </c>
      <c r="C150" s="194" t="s">
        <v>3865</v>
      </c>
      <c r="D150" s="192" t="n">
        <v>-1.0516E-012</v>
      </c>
      <c r="E150" s="160" t="s">
        <v>3864</v>
      </c>
      <c r="F150" s="160" t="s">
        <v>3865</v>
      </c>
      <c r="G150" s="192" t="n">
        <v>0</v>
      </c>
      <c r="H150" s="160" t="s">
        <v>3864</v>
      </c>
      <c r="I150" s="160" t="s">
        <v>3865</v>
      </c>
      <c r="J150" s="192" t="n">
        <v>-1.9895E-013</v>
      </c>
      <c r="K150" s="160" t="s">
        <v>3864</v>
      </c>
      <c r="L150" s="160" t="s">
        <v>3865</v>
      </c>
      <c r="M150" s="192" t="n">
        <v>-5.6843E-014</v>
      </c>
      <c r="N150" s="160" t="s">
        <v>3864</v>
      </c>
      <c r="O150" s="160" t="s">
        <v>3865</v>
      </c>
      <c r="P150" s="192" t="n">
        <v>-2.8422E-014</v>
      </c>
      <c r="Q150" s="160" t="s">
        <v>3864</v>
      </c>
      <c r="R150" s="160" t="s">
        <v>3865</v>
      </c>
      <c r="S150" s="192" t="n">
        <v>-2.2737E-013</v>
      </c>
      <c r="T150" s="160" t="s">
        <v>3864</v>
      </c>
      <c r="U150" s="160" t="s">
        <v>3865</v>
      </c>
      <c r="V150" s="192" t="n">
        <v>-2.8422E-014</v>
      </c>
      <c r="W150" s="160" t="s">
        <v>3864</v>
      </c>
      <c r="X150" s="160" t="s">
        <v>3865</v>
      </c>
      <c r="Y150" s="192" t="n">
        <v>-5.6843E-014</v>
      </c>
      <c r="Z150" s="160" t="s">
        <v>3864</v>
      </c>
      <c r="AA150" s="160" t="s">
        <v>3865</v>
      </c>
      <c r="AB150" s="193" t="n">
        <v>0</v>
      </c>
      <c r="AC150" s="171" t="s">
        <v>2483</v>
      </c>
    </row>
    <row r="151" customFormat="false" ht="11.25" hidden="false" customHeight="false" outlineLevel="0" collapsed="false">
      <c r="A151" s="5" t="n">
        <v>143</v>
      </c>
      <c r="B151" s="191" t="s">
        <v>3864</v>
      </c>
      <c r="C151" s="194" t="s">
        <v>3865</v>
      </c>
      <c r="D151" s="192" t="n">
        <v>-4.2633E-013</v>
      </c>
      <c r="E151" s="160" t="s">
        <v>3864</v>
      </c>
      <c r="F151" s="160" t="s">
        <v>3865</v>
      </c>
      <c r="G151" s="192" t="n">
        <v>0</v>
      </c>
      <c r="H151" s="160" t="s">
        <v>3864</v>
      </c>
      <c r="I151" s="160" t="s">
        <v>3865</v>
      </c>
      <c r="J151" s="192" t="n">
        <v>-8.5265E-014</v>
      </c>
      <c r="K151" s="160" t="s">
        <v>3864</v>
      </c>
      <c r="L151" s="160" t="s">
        <v>3865</v>
      </c>
      <c r="M151" s="192" t="n">
        <v>-2.8422E-014</v>
      </c>
      <c r="N151" s="160" t="s">
        <v>3864</v>
      </c>
      <c r="O151" s="160" t="s">
        <v>3865</v>
      </c>
      <c r="P151" s="192" t="n">
        <v>2.8422E-014</v>
      </c>
      <c r="Q151" s="160" t="s">
        <v>3864</v>
      </c>
      <c r="R151" s="160" t="s">
        <v>3865</v>
      </c>
      <c r="S151" s="192" t="n">
        <v>-8.5265E-014</v>
      </c>
      <c r="T151" s="160" t="s">
        <v>3864</v>
      </c>
      <c r="U151" s="160" t="s">
        <v>3865</v>
      </c>
      <c r="V151" s="192" t="n">
        <v>0</v>
      </c>
      <c r="W151" s="160" t="s">
        <v>3864</v>
      </c>
      <c r="X151" s="160" t="s">
        <v>3865</v>
      </c>
      <c r="Y151" s="192" t="n">
        <v>-1.1369E-013</v>
      </c>
      <c r="Z151" s="160" t="s">
        <v>3864</v>
      </c>
      <c r="AA151" s="160" t="s">
        <v>3865</v>
      </c>
      <c r="AB151" s="193" t="n">
        <v>5.6843E-014</v>
      </c>
      <c r="AC151" s="171" t="s">
        <v>2484</v>
      </c>
    </row>
    <row r="152" customFormat="false" ht="11.25" hidden="false" customHeight="false" outlineLevel="0" collapsed="false">
      <c r="A152" s="5" t="n">
        <v>144</v>
      </c>
      <c r="B152" s="191" t="s">
        <v>3864</v>
      </c>
      <c r="C152" s="194" t="s">
        <v>3865</v>
      </c>
      <c r="D152" s="192" t="n">
        <v>-7.3896E-013</v>
      </c>
      <c r="E152" s="160" t="s">
        <v>3864</v>
      </c>
      <c r="F152" s="160" t="s">
        <v>3865</v>
      </c>
      <c r="G152" s="192" t="n">
        <v>0</v>
      </c>
      <c r="H152" s="160" t="s">
        <v>3864</v>
      </c>
      <c r="I152" s="160" t="s">
        <v>3865</v>
      </c>
      <c r="J152" s="192" t="n">
        <v>-8.5265E-014</v>
      </c>
      <c r="K152" s="160" t="s">
        <v>3864</v>
      </c>
      <c r="L152" s="160" t="s">
        <v>3865</v>
      </c>
      <c r="M152" s="192" t="n">
        <v>-5.6843E-014</v>
      </c>
      <c r="N152" s="160" t="s">
        <v>3864</v>
      </c>
      <c r="O152" s="160" t="s">
        <v>3865</v>
      </c>
      <c r="P152" s="192" t="n">
        <v>-2.8422E-014</v>
      </c>
      <c r="Q152" s="160" t="s">
        <v>3864</v>
      </c>
      <c r="R152" s="160" t="s">
        <v>3865</v>
      </c>
      <c r="S152" s="192" t="n">
        <v>-8.5265E-014</v>
      </c>
      <c r="T152" s="160" t="s">
        <v>3864</v>
      </c>
      <c r="U152" s="160" t="s">
        <v>3865</v>
      </c>
      <c r="V152" s="192" t="n">
        <v>0</v>
      </c>
      <c r="W152" s="160" t="s">
        <v>3864</v>
      </c>
      <c r="X152" s="160" t="s">
        <v>3865</v>
      </c>
      <c r="Y152" s="192" t="n">
        <v>-5.6843E-014</v>
      </c>
      <c r="Z152" s="160" t="s">
        <v>3864</v>
      </c>
      <c r="AA152" s="160" t="s">
        <v>3865</v>
      </c>
      <c r="AB152" s="193" t="n">
        <v>0</v>
      </c>
      <c r="AC152" s="171" t="s">
        <v>2485</v>
      </c>
    </row>
    <row r="153" customFormat="false" ht="11.25" hidden="false" customHeight="false" outlineLevel="0" collapsed="false">
      <c r="A153" s="5" t="n">
        <v>145</v>
      </c>
      <c r="B153" s="191" t="s">
        <v>3864</v>
      </c>
      <c r="C153" s="194" t="s">
        <v>3865</v>
      </c>
      <c r="D153" s="192" t="n">
        <v>-4.8317E-013</v>
      </c>
      <c r="E153" s="160" t="s">
        <v>3864</v>
      </c>
      <c r="F153" s="160" t="s">
        <v>3865</v>
      </c>
      <c r="G153" s="192" t="n">
        <v>0</v>
      </c>
      <c r="H153" s="160" t="s">
        <v>3864</v>
      </c>
      <c r="I153" s="160" t="s">
        <v>3865</v>
      </c>
      <c r="J153" s="192" t="n">
        <v>-5.6843E-014</v>
      </c>
      <c r="K153" s="160" t="s">
        <v>3864</v>
      </c>
      <c r="L153" s="160" t="s">
        <v>3865</v>
      </c>
      <c r="M153" s="192" t="n">
        <v>-5.6843E-014</v>
      </c>
      <c r="N153" s="160" t="s">
        <v>3864</v>
      </c>
      <c r="O153" s="160" t="s">
        <v>3865</v>
      </c>
      <c r="P153" s="192" t="n">
        <v>0</v>
      </c>
      <c r="Q153" s="160" t="s">
        <v>3864</v>
      </c>
      <c r="R153" s="160" t="s">
        <v>3865</v>
      </c>
      <c r="S153" s="192" t="n">
        <v>-1.1369E-013</v>
      </c>
      <c r="T153" s="160" t="s">
        <v>3864</v>
      </c>
      <c r="U153" s="160" t="s">
        <v>3865</v>
      </c>
      <c r="V153" s="192" t="n">
        <v>2.8422E-014</v>
      </c>
      <c r="W153" s="160" t="s">
        <v>3864</v>
      </c>
      <c r="X153" s="160" t="s">
        <v>3865</v>
      </c>
      <c r="Y153" s="192" t="n">
        <v>-2.8422E-014</v>
      </c>
      <c r="Z153" s="160" t="s">
        <v>3864</v>
      </c>
      <c r="AA153" s="160" t="s">
        <v>3865</v>
      </c>
      <c r="AB153" s="193" t="n">
        <v>2.8422E-014</v>
      </c>
      <c r="AC153" s="171" t="s">
        <v>2486</v>
      </c>
    </row>
    <row r="154" customFormat="false" ht="11.25" hidden="false" customHeight="false" outlineLevel="0" collapsed="false">
      <c r="A154" s="5" t="n">
        <v>146</v>
      </c>
      <c r="B154" s="191" t="s">
        <v>3864</v>
      </c>
      <c r="C154" s="194" t="s">
        <v>3865</v>
      </c>
      <c r="D154" s="192" t="n">
        <v>-3.4106E-013</v>
      </c>
      <c r="E154" s="160" t="s">
        <v>3864</v>
      </c>
      <c r="F154" s="160" t="s">
        <v>3865</v>
      </c>
      <c r="G154" s="192" t="n">
        <v>-2.8422E-014</v>
      </c>
      <c r="H154" s="160" t="s">
        <v>3864</v>
      </c>
      <c r="I154" s="160" t="s">
        <v>3865</v>
      </c>
      <c r="J154" s="192" t="n">
        <v>-5.6843E-014</v>
      </c>
      <c r="K154" s="160" t="s">
        <v>3864</v>
      </c>
      <c r="L154" s="160" t="s">
        <v>3865</v>
      </c>
      <c r="M154" s="192" t="n">
        <v>-1.1369E-013</v>
      </c>
      <c r="N154" s="160" t="s">
        <v>3864</v>
      </c>
      <c r="O154" s="160" t="s">
        <v>3865</v>
      </c>
      <c r="P154" s="192" t="n">
        <v>2.8422E-014</v>
      </c>
      <c r="Q154" s="160" t="s">
        <v>3864</v>
      </c>
      <c r="R154" s="160" t="s">
        <v>3865</v>
      </c>
      <c r="S154" s="192" t="n">
        <v>-2.8422E-014</v>
      </c>
      <c r="T154" s="160" t="s">
        <v>3864</v>
      </c>
      <c r="U154" s="160" t="s">
        <v>3865</v>
      </c>
      <c r="V154" s="192" t="n">
        <v>0</v>
      </c>
      <c r="W154" s="160" t="s">
        <v>3864</v>
      </c>
      <c r="X154" s="160" t="s">
        <v>3865</v>
      </c>
      <c r="Y154" s="192" t="n">
        <v>-2.8422E-014</v>
      </c>
      <c r="Z154" s="160" t="s">
        <v>3864</v>
      </c>
      <c r="AA154" s="160" t="s">
        <v>3865</v>
      </c>
      <c r="AB154" s="193" t="n">
        <v>0</v>
      </c>
      <c r="AC154" s="171" t="s">
        <v>2487</v>
      </c>
    </row>
    <row r="155" customFormat="false" ht="11.25" hidden="false" customHeight="false" outlineLevel="0" collapsed="false">
      <c r="A155" s="5" t="n">
        <v>147</v>
      </c>
      <c r="B155" s="191" t="s">
        <v>3864</v>
      </c>
      <c r="C155" s="194" t="s">
        <v>3865</v>
      </c>
      <c r="D155" s="192" t="n">
        <v>5.6843E-014</v>
      </c>
      <c r="E155" s="160" t="s">
        <v>3864</v>
      </c>
      <c r="F155" s="160" t="s">
        <v>3865</v>
      </c>
      <c r="G155" s="192" t="n">
        <v>-2.8422E-014</v>
      </c>
      <c r="H155" s="160" t="s">
        <v>3864</v>
      </c>
      <c r="I155" s="160" t="s">
        <v>3865</v>
      </c>
      <c r="J155" s="192" t="n">
        <v>-8.5265E-014</v>
      </c>
      <c r="K155" s="160" t="s">
        <v>3864</v>
      </c>
      <c r="L155" s="160" t="s">
        <v>3865</v>
      </c>
      <c r="M155" s="192" t="n">
        <v>-5.6843E-014</v>
      </c>
      <c r="N155" s="160" t="s">
        <v>3864</v>
      </c>
      <c r="O155" s="160" t="s">
        <v>3865</v>
      </c>
      <c r="P155" s="192" t="n">
        <v>2.8422E-014</v>
      </c>
      <c r="Q155" s="160" t="s">
        <v>3864</v>
      </c>
      <c r="R155" s="160" t="s">
        <v>3865</v>
      </c>
      <c r="S155" s="192" t="n">
        <v>-5.6843E-014</v>
      </c>
      <c r="T155" s="160" t="s">
        <v>3864</v>
      </c>
      <c r="U155" s="160" t="s">
        <v>3865</v>
      </c>
      <c r="V155" s="192" t="n">
        <v>0</v>
      </c>
      <c r="W155" s="160" t="s">
        <v>3864</v>
      </c>
      <c r="X155" s="160" t="s">
        <v>3865</v>
      </c>
      <c r="Y155" s="192" t="n">
        <v>-5.6843E-014</v>
      </c>
      <c r="Z155" s="160" t="s">
        <v>3864</v>
      </c>
      <c r="AA155" s="160" t="s">
        <v>3865</v>
      </c>
      <c r="AB155" s="193" t="n">
        <v>0</v>
      </c>
      <c r="AC155" s="171" t="s">
        <v>2488</v>
      </c>
    </row>
    <row r="156" customFormat="false" ht="11.25" hidden="false" customHeight="false" outlineLevel="0" collapsed="false">
      <c r="A156" s="5" t="n">
        <v>148</v>
      </c>
      <c r="B156" s="191" t="s">
        <v>3864</v>
      </c>
      <c r="C156" s="194" t="s">
        <v>3865</v>
      </c>
      <c r="D156" s="192" t="n">
        <v>-1.08E-012</v>
      </c>
      <c r="E156" s="160" t="s">
        <v>3864</v>
      </c>
      <c r="F156" s="160" t="s">
        <v>3865</v>
      </c>
      <c r="G156" s="192" t="n">
        <v>-2.8422E-014</v>
      </c>
      <c r="H156" s="160" t="s">
        <v>3864</v>
      </c>
      <c r="I156" s="160" t="s">
        <v>3865</v>
      </c>
      <c r="J156" s="192" t="n">
        <v>-1.9895E-013</v>
      </c>
      <c r="K156" s="160" t="s">
        <v>3864</v>
      </c>
      <c r="L156" s="160" t="s">
        <v>3865</v>
      </c>
      <c r="M156" s="192" t="n">
        <v>-1.4211E-013</v>
      </c>
      <c r="N156" s="160" t="s">
        <v>3864</v>
      </c>
      <c r="O156" s="160" t="s">
        <v>3865</v>
      </c>
      <c r="P156" s="192" t="n">
        <v>0</v>
      </c>
      <c r="Q156" s="160" t="s">
        <v>3864</v>
      </c>
      <c r="R156" s="160" t="s">
        <v>3865</v>
      </c>
      <c r="S156" s="192" t="n">
        <v>-2.2737E-013</v>
      </c>
      <c r="T156" s="160" t="s">
        <v>3864</v>
      </c>
      <c r="U156" s="160" t="s">
        <v>3865</v>
      </c>
      <c r="V156" s="192" t="n">
        <v>0</v>
      </c>
      <c r="W156" s="160" t="s">
        <v>3864</v>
      </c>
      <c r="X156" s="160" t="s">
        <v>3865</v>
      </c>
      <c r="Y156" s="192" t="n">
        <v>0</v>
      </c>
      <c r="Z156" s="160" t="s">
        <v>3864</v>
      </c>
      <c r="AA156" s="160" t="s">
        <v>3865</v>
      </c>
      <c r="AB156" s="193" t="n">
        <v>0</v>
      </c>
      <c r="AC156" s="171" t="s">
        <v>2489</v>
      </c>
    </row>
    <row r="157" customFormat="false" ht="11.25" hidden="false" customHeight="false" outlineLevel="0" collapsed="false">
      <c r="A157" s="5" t="n">
        <v>149</v>
      </c>
      <c r="B157" s="191" t="s">
        <v>3864</v>
      </c>
      <c r="C157" s="194" t="s">
        <v>3865</v>
      </c>
      <c r="D157" s="192" t="n">
        <v>-1.0232E-012</v>
      </c>
      <c r="E157" s="160" t="s">
        <v>3864</v>
      </c>
      <c r="F157" s="160" t="s">
        <v>3865</v>
      </c>
      <c r="G157" s="192" t="n">
        <v>0</v>
      </c>
      <c r="H157" s="160" t="s">
        <v>3864</v>
      </c>
      <c r="I157" s="160" t="s">
        <v>3865</v>
      </c>
      <c r="J157" s="192" t="n">
        <v>-8.5265E-014</v>
      </c>
      <c r="K157" s="160" t="s">
        <v>3864</v>
      </c>
      <c r="L157" s="160" t="s">
        <v>3865</v>
      </c>
      <c r="M157" s="192" t="n">
        <v>-5.6843E-014</v>
      </c>
      <c r="N157" s="160" t="s">
        <v>3864</v>
      </c>
      <c r="O157" s="160" t="s">
        <v>3865</v>
      </c>
      <c r="P157" s="192" t="n">
        <v>-2.8422E-014</v>
      </c>
      <c r="Q157" s="160" t="s">
        <v>3864</v>
      </c>
      <c r="R157" s="160" t="s">
        <v>3865</v>
      </c>
      <c r="S157" s="192" t="n">
        <v>-8.5265E-014</v>
      </c>
      <c r="T157" s="160" t="s">
        <v>3864</v>
      </c>
      <c r="U157" s="160" t="s">
        <v>3865</v>
      </c>
      <c r="V157" s="192" t="n">
        <v>-2.8422E-014</v>
      </c>
      <c r="W157" s="160" t="s">
        <v>3864</v>
      </c>
      <c r="X157" s="160" t="s">
        <v>3865</v>
      </c>
      <c r="Y157" s="192" t="n">
        <v>-1.1369E-013</v>
      </c>
      <c r="Z157" s="160" t="s">
        <v>3864</v>
      </c>
      <c r="AA157" s="160" t="s">
        <v>3865</v>
      </c>
      <c r="AB157" s="193" t="n">
        <v>0</v>
      </c>
      <c r="AC157" s="171" t="s">
        <v>2490</v>
      </c>
    </row>
    <row r="158" customFormat="false" ht="11.25" hidden="false" customHeight="false" outlineLevel="0" collapsed="false">
      <c r="A158" s="5" t="n">
        <v>150</v>
      </c>
      <c r="B158" s="191" t="s">
        <v>3864</v>
      </c>
      <c r="C158" s="194" t="s">
        <v>3865</v>
      </c>
      <c r="D158" s="192" t="n">
        <v>-1.9327E-012</v>
      </c>
      <c r="E158" s="160" t="s">
        <v>3864</v>
      </c>
      <c r="F158" s="160" t="s">
        <v>3865</v>
      </c>
      <c r="G158" s="192" t="n">
        <v>0</v>
      </c>
      <c r="H158" s="160" t="s">
        <v>3864</v>
      </c>
      <c r="I158" s="160" t="s">
        <v>3865</v>
      </c>
      <c r="J158" s="192" t="n">
        <v>-3.1264E-013</v>
      </c>
      <c r="K158" s="160" t="s">
        <v>3864</v>
      </c>
      <c r="L158" s="160" t="s">
        <v>3865</v>
      </c>
      <c r="M158" s="192" t="n">
        <v>-1.7053E-013</v>
      </c>
      <c r="N158" s="160" t="s">
        <v>3864</v>
      </c>
      <c r="O158" s="160" t="s">
        <v>3865</v>
      </c>
      <c r="P158" s="192" t="n">
        <v>2.8422E-014</v>
      </c>
      <c r="Q158" s="160" t="s">
        <v>3864</v>
      </c>
      <c r="R158" s="160" t="s">
        <v>3865</v>
      </c>
      <c r="S158" s="192" t="n">
        <v>-3.6948E-013</v>
      </c>
      <c r="T158" s="160" t="s">
        <v>3864</v>
      </c>
      <c r="U158" s="160" t="s">
        <v>3865</v>
      </c>
      <c r="V158" s="192" t="n">
        <v>-5.6843E-014</v>
      </c>
      <c r="W158" s="160" t="s">
        <v>3864</v>
      </c>
      <c r="X158" s="160" t="s">
        <v>3865</v>
      </c>
      <c r="Y158" s="192" t="n">
        <v>-1.4211E-013</v>
      </c>
      <c r="Z158" s="160" t="s">
        <v>3864</v>
      </c>
      <c r="AA158" s="160" t="s">
        <v>3865</v>
      </c>
      <c r="AB158" s="193" t="n">
        <v>0</v>
      </c>
      <c r="AC158" s="171" t="s">
        <v>2491</v>
      </c>
    </row>
    <row r="159" customFormat="false" ht="11.25" hidden="false" customHeight="false" outlineLevel="0" collapsed="false">
      <c r="A159" s="5" t="n">
        <v>151</v>
      </c>
      <c r="B159" s="191" t="s">
        <v>3864</v>
      </c>
      <c r="C159" s="194" t="s">
        <v>3865</v>
      </c>
      <c r="D159" s="192" t="n">
        <v>-5.9686E-013</v>
      </c>
      <c r="E159" s="160" t="s">
        <v>3864</v>
      </c>
      <c r="F159" s="160" t="s">
        <v>3865</v>
      </c>
      <c r="G159" s="192" t="n">
        <v>-2.8422E-014</v>
      </c>
      <c r="H159" s="160" t="s">
        <v>3864</v>
      </c>
      <c r="I159" s="160" t="s">
        <v>3865</v>
      </c>
      <c r="J159" s="192" t="n">
        <v>-8.5265E-014</v>
      </c>
      <c r="K159" s="160" t="s">
        <v>3864</v>
      </c>
      <c r="L159" s="160" t="s">
        <v>3865</v>
      </c>
      <c r="M159" s="192" t="n">
        <v>-1.1369E-013</v>
      </c>
      <c r="N159" s="160" t="s">
        <v>3864</v>
      </c>
      <c r="O159" s="160" t="s">
        <v>3865</v>
      </c>
      <c r="P159" s="192" t="n">
        <v>-2.8422E-014</v>
      </c>
      <c r="Q159" s="160" t="s">
        <v>3864</v>
      </c>
      <c r="R159" s="160" t="s">
        <v>3865</v>
      </c>
      <c r="S159" s="192" t="n">
        <v>-5.6843E-014</v>
      </c>
      <c r="T159" s="160" t="s">
        <v>3864</v>
      </c>
      <c r="U159" s="160" t="s">
        <v>3865</v>
      </c>
      <c r="V159" s="192" t="n">
        <v>2.8422E-014</v>
      </c>
      <c r="W159" s="160" t="s">
        <v>3864</v>
      </c>
      <c r="X159" s="160" t="s">
        <v>3865</v>
      </c>
      <c r="Y159" s="192" t="n">
        <v>2.8422E-014</v>
      </c>
      <c r="Z159" s="160" t="s">
        <v>3864</v>
      </c>
      <c r="AA159" s="160" t="s">
        <v>3865</v>
      </c>
      <c r="AB159" s="193" t="n">
        <v>2.8422E-014</v>
      </c>
      <c r="AC159" s="171" t="s">
        <v>2492</v>
      </c>
    </row>
    <row r="160" customFormat="false" ht="11.25" hidden="false" customHeight="false" outlineLevel="0" collapsed="false">
      <c r="A160" s="5" t="n">
        <v>152</v>
      </c>
      <c r="B160" s="191" t="s">
        <v>3864</v>
      </c>
      <c r="C160" s="194" t="s">
        <v>3865</v>
      </c>
      <c r="D160" s="192" t="n">
        <v>-6.2528E-013</v>
      </c>
      <c r="E160" s="160" t="s">
        <v>3864</v>
      </c>
      <c r="F160" s="160" t="s">
        <v>3865</v>
      </c>
      <c r="G160" s="192" t="n">
        <v>-2.8422E-014</v>
      </c>
      <c r="H160" s="160" t="s">
        <v>3864</v>
      </c>
      <c r="I160" s="160" t="s">
        <v>3865</v>
      </c>
      <c r="J160" s="192" t="n">
        <v>-5.6843E-014</v>
      </c>
      <c r="K160" s="160" t="s">
        <v>3864</v>
      </c>
      <c r="L160" s="160" t="s">
        <v>3865</v>
      </c>
      <c r="M160" s="192" t="n">
        <v>-8.5265E-014</v>
      </c>
      <c r="N160" s="160" t="s">
        <v>3864</v>
      </c>
      <c r="O160" s="160" t="s">
        <v>3865</v>
      </c>
      <c r="P160" s="192" t="n">
        <v>0</v>
      </c>
      <c r="Q160" s="160" t="s">
        <v>3864</v>
      </c>
      <c r="R160" s="160" t="s">
        <v>3865</v>
      </c>
      <c r="S160" s="192" t="n">
        <v>-8.5265E-014</v>
      </c>
      <c r="T160" s="160" t="s">
        <v>3864</v>
      </c>
      <c r="U160" s="160" t="s">
        <v>3865</v>
      </c>
      <c r="V160" s="192" t="n">
        <v>-2.8422E-014</v>
      </c>
      <c r="W160" s="160" t="s">
        <v>3864</v>
      </c>
      <c r="X160" s="160" t="s">
        <v>3865</v>
      </c>
      <c r="Y160" s="192" t="n">
        <v>-2.8422E-014</v>
      </c>
      <c r="Z160" s="160" t="s">
        <v>3864</v>
      </c>
      <c r="AA160" s="160" t="s">
        <v>3865</v>
      </c>
      <c r="AB160" s="193" t="n">
        <v>0</v>
      </c>
      <c r="AC160" s="171" t="s">
        <v>2493</v>
      </c>
    </row>
    <row r="161" customFormat="false" ht="11.25" hidden="false" customHeight="false" outlineLevel="0" collapsed="false">
      <c r="A161" s="5" t="n">
        <v>153</v>
      </c>
      <c r="B161" s="191" t="s">
        <v>3864</v>
      </c>
      <c r="C161" s="194" t="s">
        <v>3865</v>
      </c>
      <c r="D161" s="192" t="n">
        <v>-1.08E-012</v>
      </c>
      <c r="E161" s="160" t="s">
        <v>3864</v>
      </c>
      <c r="F161" s="160" t="s">
        <v>3865</v>
      </c>
      <c r="G161" s="192" t="n">
        <v>-2.8422E-014</v>
      </c>
      <c r="H161" s="160" t="s">
        <v>3864</v>
      </c>
      <c r="I161" s="160" t="s">
        <v>3865</v>
      </c>
      <c r="J161" s="192" t="n">
        <v>-1.7053E-013</v>
      </c>
      <c r="K161" s="160" t="s">
        <v>3864</v>
      </c>
      <c r="L161" s="160" t="s">
        <v>3865</v>
      </c>
      <c r="M161" s="192" t="n">
        <v>-1.1369E-013</v>
      </c>
      <c r="N161" s="160" t="s">
        <v>3864</v>
      </c>
      <c r="O161" s="160" t="s">
        <v>3865</v>
      </c>
      <c r="P161" s="192" t="n">
        <v>0</v>
      </c>
      <c r="Q161" s="160" t="s">
        <v>3864</v>
      </c>
      <c r="R161" s="160" t="s">
        <v>3865</v>
      </c>
      <c r="S161" s="192" t="n">
        <v>-3.1264E-013</v>
      </c>
      <c r="T161" s="160" t="s">
        <v>3864</v>
      </c>
      <c r="U161" s="160" t="s">
        <v>3865</v>
      </c>
      <c r="V161" s="192" t="n">
        <v>-2.8422E-014</v>
      </c>
      <c r="W161" s="160" t="s">
        <v>3864</v>
      </c>
      <c r="X161" s="160" t="s">
        <v>3865</v>
      </c>
      <c r="Y161" s="192" t="n">
        <v>-8.5265E-014</v>
      </c>
      <c r="Z161" s="160" t="s">
        <v>3864</v>
      </c>
      <c r="AA161" s="160" t="s">
        <v>3865</v>
      </c>
      <c r="AB161" s="193" t="n">
        <v>-2.8422E-014</v>
      </c>
      <c r="AC161" s="171" t="s">
        <v>2494</v>
      </c>
    </row>
    <row r="162" customFormat="false" ht="11.25" hidden="false" customHeight="false" outlineLevel="0" collapsed="false">
      <c r="A162" s="5" t="n">
        <v>154</v>
      </c>
      <c r="B162" s="191" t="s">
        <v>3864</v>
      </c>
      <c r="C162" s="194" t="s">
        <v>3865</v>
      </c>
      <c r="D162" s="192" t="n">
        <v>-5.9686E-013</v>
      </c>
      <c r="E162" s="160" t="s">
        <v>3864</v>
      </c>
      <c r="F162" s="160" t="s">
        <v>3865</v>
      </c>
      <c r="G162" s="192" t="n">
        <v>0</v>
      </c>
      <c r="H162" s="160" t="s">
        <v>3864</v>
      </c>
      <c r="I162" s="160" t="s">
        <v>3865</v>
      </c>
      <c r="J162" s="192" t="n">
        <v>-1.1369E-013</v>
      </c>
      <c r="K162" s="160" t="s">
        <v>3864</v>
      </c>
      <c r="L162" s="160" t="s">
        <v>3865</v>
      </c>
      <c r="M162" s="192" t="n">
        <v>-1.1369E-013</v>
      </c>
      <c r="N162" s="160" t="s">
        <v>3864</v>
      </c>
      <c r="O162" s="160" t="s">
        <v>3865</v>
      </c>
      <c r="P162" s="192" t="n">
        <v>-2.8422E-014</v>
      </c>
      <c r="Q162" s="160" t="s">
        <v>3864</v>
      </c>
      <c r="R162" s="160" t="s">
        <v>3865</v>
      </c>
      <c r="S162" s="192" t="n">
        <v>-5.6843E-014</v>
      </c>
      <c r="T162" s="160" t="s">
        <v>3864</v>
      </c>
      <c r="U162" s="160" t="s">
        <v>3865</v>
      </c>
      <c r="V162" s="192" t="n">
        <v>2.8422E-014</v>
      </c>
      <c r="W162" s="160" t="s">
        <v>3864</v>
      </c>
      <c r="X162" s="160" t="s">
        <v>3865</v>
      </c>
      <c r="Y162" s="192" t="n">
        <v>0</v>
      </c>
      <c r="Z162" s="160" t="s">
        <v>3864</v>
      </c>
      <c r="AA162" s="160" t="s">
        <v>3865</v>
      </c>
      <c r="AB162" s="193" t="n">
        <v>0</v>
      </c>
      <c r="AC162" s="171" t="s">
        <v>2495</v>
      </c>
    </row>
    <row r="163" customFormat="false" ht="11.25" hidden="false" customHeight="false" outlineLevel="0" collapsed="false">
      <c r="A163" s="5" t="n">
        <v>155</v>
      </c>
      <c r="B163" s="191" t="s">
        <v>3864</v>
      </c>
      <c r="C163" s="194" t="s">
        <v>3865</v>
      </c>
      <c r="D163" s="192" t="n">
        <v>-2.558E-013</v>
      </c>
      <c r="E163" s="160" t="s">
        <v>3864</v>
      </c>
      <c r="F163" s="160" t="s">
        <v>3865</v>
      </c>
      <c r="G163" s="192" t="n">
        <v>2.8422E-014</v>
      </c>
      <c r="H163" s="160" t="s">
        <v>3864</v>
      </c>
      <c r="I163" s="160" t="s">
        <v>3865</v>
      </c>
      <c r="J163" s="192" t="n">
        <v>-2.8422E-014</v>
      </c>
      <c r="K163" s="160" t="s">
        <v>3864</v>
      </c>
      <c r="L163" s="160" t="s">
        <v>3865</v>
      </c>
      <c r="M163" s="192" t="n">
        <v>-5.6843E-014</v>
      </c>
      <c r="N163" s="160" t="s">
        <v>3864</v>
      </c>
      <c r="O163" s="160" t="s">
        <v>3865</v>
      </c>
      <c r="P163" s="192" t="n">
        <v>0</v>
      </c>
      <c r="Q163" s="160" t="s">
        <v>3864</v>
      </c>
      <c r="R163" s="160" t="s">
        <v>3865</v>
      </c>
      <c r="S163" s="192" t="n">
        <v>-2.8422E-014</v>
      </c>
      <c r="T163" s="160" t="s">
        <v>3864</v>
      </c>
      <c r="U163" s="160" t="s">
        <v>3865</v>
      </c>
      <c r="V163" s="192" t="n">
        <v>0</v>
      </c>
      <c r="W163" s="160" t="s">
        <v>3864</v>
      </c>
      <c r="X163" s="160" t="s">
        <v>3865</v>
      </c>
      <c r="Y163" s="192" t="n">
        <v>-2.8422E-013</v>
      </c>
      <c r="Z163" s="160" t="s">
        <v>3864</v>
      </c>
      <c r="AA163" s="160" t="s">
        <v>3865</v>
      </c>
      <c r="AB163" s="193" t="n">
        <v>0</v>
      </c>
      <c r="AC163" s="171" t="s">
        <v>2496</v>
      </c>
    </row>
    <row r="164" customFormat="false" ht="11.25" hidden="false" customHeight="false" outlineLevel="0" collapsed="false">
      <c r="A164" s="5" t="n">
        <v>156</v>
      </c>
      <c r="B164" s="191" t="s">
        <v>3864</v>
      </c>
      <c r="C164" s="194" t="s">
        <v>3865</v>
      </c>
      <c r="D164" s="192" t="n">
        <v>-3.1264E-013</v>
      </c>
      <c r="E164" s="160" t="s">
        <v>3864</v>
      </c>
      <c r="F164" s="160" t="s">
        <v>3865</v>
      </c>
      <c r="G164" s="192" t="n">
        <v>0</v>
      </c>
      <c r="H164" s="160" t="s">
        <v>3864</v>
      </c>
      <c r="I164" s="160" t="s">
        <v>3865</v>
      </c>
      <c r="J164" s="192" t="n">
        <v>-5.6843E-014</v>
      </c>
      <c r="K164" s="160" t="s">
        <v>3864</v>
      </c>
      <c r="L164" s="160" t="s">
        <v>3865</v>
      </c>
      <c r="M164" s="192" t="n">
        <v>0</v>
      </c>
      <c r="N164" s="160" t="s">
        <v>3864</v>
      </c>
      <c r="O164" s="160" t="s">
        <v>3865</v>
      </c>
      <c r="P164" s="192" t="n">
        <v>0</v>
      </c>
      <c r="Q164" s="160" t="s">
        <v>3864</v>
      </c>
      <c r="R164" s="160" t="s">
        <v>3865</v>
      </c>
      <c r="S164" s="192" t="n">
        <v>-8.5265E-014</v>
      </c>
      <c r="T164" s="160" t="s">
        <v>3864</v>
      </c>
      <c r="U164" s="160" t="s">
        <v>3865</v>
      </c>
      <c r="V164" s="192" t="n">
        <v>-2.8422E-014</v>
      </c>
      <c r="W164" s="160" t="s">
        <v>3864</v>
      </c>
      <c r="X164" s="160" t="s">
        <v>3865</v>
      </c>
      <c r="Y164" s="192" t="n">
        <v>8.5265E-014</v>
      </c>
      <c r="Z164" s="160" t="s">
        <v>3864</v>
      </c>
      <c r="AA164" s="160" t="s">
        <v>3865</v>
      </c>
      <c r="AB164" s="193" t="n">
        <v>0</v>
      </c>
      <c r="AC164" s="171" t="s">
        <v>2497</v>
      </c>
    </row>
    <row r="165" customFormat="false" ht="11.25" hidden="false" customHeight="false" outlineLevel="0" collapsed="false">
      <c r="A165" s="5" t="n">
        <v>157</v>
      </c>
      <c r="B165" s="191" t="s">
        <v>3864</v>
      </c>
      <c r="C165" s="194" t="s">
        <v>3865</v>
      </c>
      <c r="D165" s="192" t="n">
        <v>-1.7053E-013</v>
      </c>
      <c r="E165" s="160" t="s">
        <v>3864</v>
      </c>
      <c r="F165" s="160" t="s">
        <v>3865</v>
      </c>
      <c r="G165" s="192" t="n">
        <v>0</v>
      </c>
      <c r="H165" s="160" t="s">
        <v>3864</v>
      </c>
      <c r="I165" s="160" t="s">
        <v>3865</v>
      </c>
      <c r="J165" s="192" t="n">
        <v>-1.9895E-013</v>
      </c>
      <c r="K165" s="160" t="s">
        <v>3864</v>
      </c>
      <c r="L165" s="160" t="s">
        <v>3865</v>
      </c>
      <c r="M165" s="192" t="n">
        <v>-2.8422E-014</v>
      </c>
      <c r="N165" s="160" t="s">
        <v>3864</v>
      </c>
      <c r="O165" s="160" t="s">
        <v>3865</v>
      </c>
      <c r="P165" s="192" t="n">
        <v>0</v>
      </c>
      <c r="Q165" s="160" t="s">
        <v>3864</v>
      </c>
      <c r="R165" s="160" t="s">
        <v>3865</v>
      </c>
      <c r="S165" s="192" t="n">
        <v>2.8422E-014</v>
      </c>
      <c r="T165" s="160" t="s">
        <v>3864</v>
      </c>
      <c r="U165" s="160" t="s">
        <v>3865</v>
      </c>
      <c r="V165" s="192" t="n">
        <v>0</v>
      </c>
      <c r="W165" s="160" t="s">
        <v>3864</v>
      </c>
      <c r="X165" s="160" t="s">
        <v>3865</v>
      </c>
      <c r="Y165" s="192" t="n">
        <v>2.8422E-014</v>
      </c>
      <c r="Z165" s="160" t="s">
        <v>3864</v>
      </c>
      <c r="AA165" s="160" t="s">
        <v>3865</v>
      </c>
      <c r="AB165" s="193" t="n">
        <v>0</v>
      </c>
      <c r="AC165" s="171" t="s">
        <v>2498</v>
      </c>
    </row>
    <row r="166" customFormat="false" ht="11.25" hidden="false" customHeight="false" outlineLevel="0" collapsed="false">
      <c r="A166" s="5" t="n">
        <v>158</v>
      </c>
      <c r="B166" s="191" t="s">
        <v>3864</v>
      </c>
      <c r="C166" s="194" t="s">
        <v>3865</v>
      </c>
      <c r="D166" s="192" t="n">
        <v>-1.5348E-012</v>
      </c>
      <c r="E166" s="191" t="s">
        <v>3864</v>
      </c>
      <c r="F166" s="160" t="s">
        <v>3865</v>
      </c>
      <c r="G166" s="192" t="n">
        <v>0.0014101</v>
      </c>
      <c r="H166" s="191" t="s">
        <v>3864</v>
      </c>
      <c r="I166" s="160" t="s">
        <v>3865</v>
      </c>
      <c r="J166" s="192" t="n">
        <v>-1.4211E-013</v>
      </c>
      <c r="K166" s="191" t="s">
        <v>3864</v>
      </c>
      <c r="L166" s="160" t="s">
        <v>3865</v>
      </c>
      <c r="M166" s="192" t="n">
        <v>0.00070507</v>
      </c>
      <c r="N166" s="191" t="s">
        <v>3864</v>
      </c>
      <c r="O166" s="160" t="s">
        <v>3865</v>
      </c>
      <c r="P166" s="192" t="n">
        <v>-2.8422E-014</v>
      </c>
      <c r="Q166" s="191" t="s">
        <v>3864</v>
      </c>
      <c r="R166" s="160" t="s">
        <v>3865</v>
      </c>
      <c r="S166" s="192" t="n">
        <v>0.00070507</v>
      </c>
      <c r="T166" s="191" t="s">
        <v>3864</v>
      </c>
      <c r="U166" s="160" t="s">
        <v>3865</v>
      </c>
      <c r="V166" s="192" t="n">
        <v>-5.6843E-014</v>
      </c>
      <c r="W166" s="191" t="s">
        <v>3864</v>
      </c>
      <c r="X166" s="160" t="s">
        <v>3865</v>
      </c>
      <c r="Y166" s="192" t="n">
        <v>-8.5265E-014</v>
      </c>
      <c r="Z166" s="191" t="s">
        <v>3864</v>
      </c>
      <c r="AA166" s="160" t="s">
        <v>3865</v>
      </c>
      <c r="AB166" s="193" t="n">
        <v>-5.6843E-014</v>
      </c>
      <c r="AC166" s="171" t="s">
        <v>2513</v>
      </c>
    </row>
    <row r="167" customFormat="false" ht="11.25" hidden="false" customHeight="false" outlineLevel="0" collapsed="false">
      <c r="A167" s="5" t="n">
        <v>159</v>
      </c>
      <c r="B167" s="191" t="s">
        <v>3864</v>
      </c>
      <c r="C167" s="194" t="s">
        <v>3865</v>
      </c>
      <c r="D167" s="192" t="n">
        <v>1.3358E-012</v>
      </c>
      <c r="E167" s="191" t="s">
        <v>3864</v>
      </c>
      <c r="F167" s="160" t="s">
        <v>3865</v>
      </c>
      <c r="G167" s="192" t="n">
        <v>0</v>
      </c>
      <c r="H167" s="191" t="s">
        <v>3864</v>
      </c>
      <c r="I167" s="160" t="s">
        <v>3865</v>
      </c>
      <c r="J167" s="192" t="n">
        <v>1.9895E-013</v>
      </c>
      <c r="K167" s="191" t="s">
        <v>3864</v>
      </c>
      <c r="L167" s="160" t="s">
        <v>3865</v>
      </c>
      <c r="M167" s="192" t="n">
        <v>8.5265E-014</v>
      </c>
      <c r="N167" s="191" t="s">
        <v>3864</v>
      </c>
      <c r="O167" s="160" t="s">
        <v>3865</v>
      </c>
      <c r="P167" s="192" t="n">
        <v>0</v>
      </c>
      <c r="Q167" s="191" t="s">
        <v>3864</v>
      </c>
      <c r="R167" s="160" t="s">
        <v>3865</v>
      </c>
      <c r="S167" s="192" t="n">
        <v>1.4211E-013</v>
      </c>
      <c r="T167" s="191" t="s">
        <v>3864</v>
      </c>
      <c r="U167" s="160" t="s">
        <v>3865</v>
      </c>
      <c r="V167" s="192" t="n">
        <v>2.8422E-014</v>
      </c>
      <c r="W167" s="191" t="s">
        <v>3864</v>
      </c>
      <c r="X167" s="160" t="s">
        <v>3865</v>
      </c>
      <c r="Y167" s="192" t="n">
        <v>3.6256E-005</v>
      </c>
      <c r="Z167" s="191" t="s">
        <v>3864</v>
      </c>
      <c r="AA167" s="160" t="s">
        <v>3865</v>
      </c>
      <c r="AB167" s="193" t="n">
        <v>2.8422E-014</v>
      </c>
      <c r="AC167" s="171" t="s">
        <v>2516</v>
      </c>
    </row>
    <row r="168" customFormat="false" ht="11.25" hidden="false" customHeight="false" outlineLevel="0" collapsed="false">
      <c r="A168" s="5" t="n">
        <v>160</v>
      </c>
      <c r="B168" s="191" t="s">
        <v>3864</v>
      </c>
      <c r="C168" s="194" t="s">
        <v>3865</v>
      </c>
      <c r="D168" s="192" t="n">
        <v>2.2453E-012</v>
      </c>
      <c r="E168" s="191" t="s">
        <v>3864</v>
      </c>
      <c r="F168" s="160" t="s">
        <v>3865</v>
      </c>
      <c r="G168" s="192" t="n">
        <v>2.8422E-014</v>
      </c>
      <c r="H168" s="191" t="s">
        <v>3864</v>
      </c>
      <c r="I168" s="160" t="s">
        <v>3865</v>
      </c>
      <c r="J168" s="192" t="n">
        <v>3.6948E-013</v>
      </c>
      <c r="K168" s="191" t="s">
        <v>3864</v>
      </c>
      <c r="L168" s="160" t="s">
        <v>3865</v>
      </c>
      <c r="M168" s="192" t="n">
        <v>1.9895E-013</v>
      </c>
      <c r="N168" s="191" t="s">
        <v>3864</v>
      </c>
      <c r="O168" s="160" t="s">
        <v>3865</v>
      </c>
      <c r="P168" s="192" t="n">
        <v>0</v>
      </c>
      <c r="Q168" s="191" t="s">
        <v>3864</v>
      </c>
      <c r="R168" s="160" t="s">
        <v>3865</v>
      </c>
      <c r="S168" s="192" t="n">
        <v>3.979E-013</v>
      </c>
      <c r="T168" s="191" t="s">
        <v>3864</v>
      </c>
      <c r="U168" s="160" t="s">
        <v>3865</v>
      </c>
      <c r="V168" s="192" t="n">
        <v>-0.00070507</v>
      </c>
      <c r="W168" s="191" t="s">
        <v>3864</v>
      </c>
      <c r="X168" s="160" t="s">
        <v>3865</v>
      </c>
      <c r="Y168" s="192" t="n">
        <v>-0.0013495</v>
      </c>
      <c r="Z168" s="191" t="s">
        <v>3864</v>
      </c>
      <c r="AA168" s="160" t="s">
        <v>3865</v>
      </c>
      <c r="AB168" s="193" t="n">
        <v>0.00011627</v>
      </c>
      <c r="AC168" s="171" t="s">
        <v>2518</v>
      </c>
    </row>
    <row r="169" customFormat="false" ht="11.25" hidden="false" customHeight="false" outlineLevel="0" collapsed="false">
      <c r="A169" s="5" t="n">
        <v>161</v>
      </c>
      <c r="B169" s="191" t="s">
        <v>3864</v>
      </c>
      <c r="C169" s="194" t="s">
        <v>3865</v>
      </c>
      <c r="D169" s="192" t="n">
        <v>4.8317E-013</v>
      </c>
      <c r="E169" s="191" t="s">
        <v>3864</v>
      </c>
      <c r="F169" s="160" t="s">
        <v>3865</v>
      </c>
      <c r="G169" s="192" t="n">
        <v>0</v>
      </c>
      <c r="H169" s="191" t="s">
        <v>3864</v>
      </c>
      <c r="I169" s="160" t="s">
        <v>3865</v>
      </c>
      <c r="J169" s="192" t="n">
        <v>8.5265E-014</v>
      </c>
      <c r="K169" s="191" t="s">
        <v>3864</v>
      </c>
      <c r="L169" s="160" t="s">
        <v>3865</v>
      </c>
      <c r="M169" s="192" t="n">
        <v>2.8422E-014</v>
      </c>
      <c r="N169" s="191" t="s">
        <v>3864</v>
      </c>
      <c r="O169" s="160" t="s">
        <v>3865</v>
      </c>
      <c r="P169" s="192" t="n">
        <v>2.8422E-014</v>
      </c>
      <c r="Q169" s="191" t="s">
        <v>3864</v>
      </c>
      <c r="R169" s="160" t="s">
        <v>3865</v>
      </c>
      <c r="S169" s="192" t="n">
        <v>5.6843E-014</v>
      </c>
      <c r="T169" s="191" t="s">
        <v>3864</v>
      </c>
      <c r="U169" s="160" t="s">
        <v>3865</v>
      </c>
      <c r="V169" s="192" t="n">
        <v>-2.8422E-014</v>
      </c>
      <c r="W169" s="191" t="s">
        <v>3864</v>
      </c>
      <c r="X169" s="160" t="s">
        <v>3865</v>
      </c>
      <c r="Y169" s="192" t="n">
        <v>5.6843E-014</v>
      </c>
      <c r="Z169" s="191" t="s">
        <v>3864</v>
      </c>
      <c r="AA169" s="160" t="s">
        <v>3865</v>
      </c>
      <c r="AB169" s="193" t="n">
        <v>0</v>
      </c>
      <c r="AC169" s="171" t="s">
        <v>2521</v>
      </c>
    </row>
    <row r="170" customFormat="false" ht="11.25" hidden="false" customHeight="false" outlineLevel="0" collapsed="false">
      <c r="A170" s="15" t="s">
        <v>3739</v>
      </c>
      <c r="B170" s="191" t="s">
        <v>3864</v>
      </c>
      <c r="C170" s="194" t="s">
        <v>3865</v>
      </c>
      <c r="D170" s="192" t="n">
        <v>0.0022655</v>
      </c>
      <c r="E170" s="191" t="s">
        <v>3864</v>
      </c>
      <c r="F170" s="160" t="s">
        <v>3865</v>
      </c>
      <c r="G170" s="192" t="n">
        <v>0.0024606</v>
      </c>
      <c r="H170" s="191" t="s">
        <v>3864</v>
      </c>
      <c r="I170" s="160" t="s">
        <v>3865</v>
      </c>
      <c r="J170" s="192" t="n">
        <v>0.0027193</v>
      </c>
      <c r="K170" s="191" t="s">
        <v>3864</v>
      </c>
      <c r="L170" s="160" t="s">
        <v>3865</v>
      </c>
      <c r="M170" s="192" t="n">
        <v>0.0023131</v>
      </c>
      <c r="N170" s="191" t="s">
        <v>3864</v>
      </c>
      <c r="O170" s="160" t="s">
        <v>3865</v>
      </c>
      <c r="P170" s="192" t="n">
        <v>0.0024543</v>
      </c>
      <c r="Q170" s="191" t="s">
        <v>3864</v>
      </c>
      <c r="R170" s="160" t="s">
        <v>3865</v>
      </c>
      <c r="S170" s="192" t="n">
        <v>0.0025803</v>
      </c>
      <c r="T170" s="191" t="s">
        <v>3864</v>
      </c>
      <c r="U170" s="160" t="s">
        <v>3865</v>
      </c>
      <c r="V170" s="192" t="n">
        <v>0.0023718</v>
      </c>
      <c r="W170" s="191" t="s">
        <v>3864</v>
      </c>
      <c r="X170" s="160" t="s">
        <v>3865</v>
      </c>
      <c r="Y170" s="192" t="n">
        <v>0.0026264</v>
      </c>
      <c r="Z170" s="191" t="s">
        <v>3864</v>
      </c>
      <c r="AA170" s="160" t="s">
        <v>3865</v>
      </c>
      <c r="AB170" s="193" t="n">
        <v>0.0021409</v>
      </c>
      <c r="AC170" s="171" t="s">
        <v>3866</v>
      </c>
    </row>
    <row r="171" customFormat="false" ht="11.25" hidden="false" customHeight="false" outlineLevel="0" collapsed="false">
      <c r="A171" s="15" t="s">
        <v>3741</v>
      </c>
      <c r="B171" s="191" t="s">
        <v>3864</v>
      </c>
      <c r="C171" s="194" t="s">
        <v>3865</v>
      </c>
      <c r="D171" s="192" t="n">
        <v>-0.00046985</v>
      </c>
      <c r="E171" s="191" t="s">
        <v>3864</v>
      </c>
      <c r="F171" s="160" t="s">
        <v>3865</v>
      </c>
      <c r="G171" s="192" t="n">
        <v>-0.00042321</v>
      </c>
      <c r="H171" s="191" t="s">
        <v>3864</v>
      </c>
      <c r="I171" s="160" t="s">
        <v>3865</v>
      </c>
      <c r="J171" s="192" t="n">
        <v>0.00048476</v>
      </c>
      <c r="K171" s="191" t="s">
        <v>3864</v>
      </c>
      <c r="L171" s="160" t="s">
        <v>3865</v>
      </c>
      <c r="M171" s="192" t="n">
        <v>-0.00045846</v>
      </c>
      <c r="N171" s="191" t="s">
        <v>3864</v>
      </c>
      <c r="O171" s="160" t="s">
        <v>3865</v>
      </c>
      <c r="P171" s="192" t="n">
        <v>-1.6597E-006</v>
      </c>
      <c r="Q171" s="191" t="s">
        <v>3864</v>
      </c>
      <c r="R171" s="160" t="s">
        <v>3865</v>
      </c>
      <c r="S171" s="192" t="n">
        <v>2.8469E-005</v>
      </c>
      <c r="T171" s="191" t="s">
        <v>3864</v>
      </c>
      <c r="U171" s="160" t="s">
        <v>3865</v>
      </c>
      <c r="V171" s="192" t="n">
        <v>0.00014721</v>
      </c>
      <c r="W171" s="191" t="s">
        <v>3864</v>
      </c>
      <c r="X171" s="160" t="s">
        <v>3865</v>
      </c>
      <c r="Y171" s="192" t="n">
        <v>2.2908E-011</v>
      </c>
      <c r="Z171" s="191" t="s">
        <v>3864</v>
      </c>
      <c r="AA171" s="160" t="s">
        <v>3865</v>
      </c>
      <c r="AB171" s="193" t="n">
        <v>-0.00044404</v>
      </c>
      <c r="AC171" s="171" t="s">
        <v>3867</v>
      </c>
    </row>
    <row r="172" customFormat="false" ht="11.25" hidden="false" customHeight="false" outlineLevel="0" collapsed="false">
      <c r="A172" s="15" t="s">
        <v>3743</v>
      </c>
      <c r="B172" s="191" t="s">
        <v>3864</v>
      </c>
      <c r="C172" s="194" t="s">
        <v>3865</v>
      </c>
      <c r="D172" s="192" t="n">
        <v>-0.0021164</v>
      </c>
      <c r="E172" s="191" t="s">
        <v>3864</v>
      </c>
      <c r="F172" s="160" t="s">
        <v>3865</v>
      </c>
      <c r="G172" s="192" t="n">
        <v>-0.0023263</v>
      </c>
      <c r="H172" s="191" t="s">
        <v>3864</v>
      </c>
      <c r="I172" s="160" t="s">
        <v>3865</v>
      </c>
      <c r="J172" s="192" t="n">
        <v>-0.0021817</v>
      </c>
      <c r="K172" s="191" t="s">
        <v>3864</v>
      </c>
      <c r="L172" s="160" t="s">
        <v>3865</v>
      </c>
      <c r="M172" s="192" t="n">
        <v>-0.0021677</v>
      </c>
      <c r="N172" s="191" t="s">
        <v>3864</v>
      </c>
      <c r="O172" s="160" t="s">
        <v>3865</v>
      </c>
      <c r="P172" s="192" t="n">
        <v>-0.002108</v>
      </c>
      <c r="Q172" s="191" t="s">
        <v>3864</v>
      </c>
      <c r="R172" s="160" t="s">
        <v>3865</v>
      </c>
      <c r="S172" s="192" t="n">
        <v>-0.0022436</v>
      </c>
      <c r="T172" s="191" t="s">
        <v>3864</v>
      </c>
      <c r="U172" s="160" t="s">
        <v>3865</v>
      </c>
      <c r="V172" s="192" t="n">
        <v>-0.0020728</v>
      </c>
      <c r="W172" s="191" t="s">
        <v>3864</v>
      </c>
      <c r="X172" s="160" t="s">
        <v>3865</v>
      </c>
      <c r="Y172" s="192" t="n">
        <v>-0.0024155</v>
      </c>
      <c r="Z172" s="191" t="s">
        <v>3864</v>
      </c>
      <c r="AA172" s="160" t="s">
        <v>3865</v>
      </c>
      <c r="AB172" s="193" t="n">
        <v>-0.002</v>
      </c>
      <c r="AC172" s="171" t="s">
        <v>3868</v>
      </c>
    </row>
    <row r="173" customFormat="false" ht="11.25" hidden="false" customHeight="false" outlineLevel="0" collapsed="false">
      <c r="A173" s="15" t="s">
        <v>3036</v>
      </c>
      <c r="B173" s="191" t="s">
        <v>3864</v>
      </c>
      <c r="C173" s="194" t="s">
        <v>3865</v>
      </c>
      <c r="D173" s="192" t="n">
        <v>0.0033608</v>
      </c>
      <c r="E173" s="191" t="s">
        <v>3864</v>
      </c>
      <c r="F173" s="160" t="s">
        <v>3865</v>
      </c>
      <c r="G173" s="192" t="n">
        <v>0.0034471</v>
      </c>
      <c r="H173" s="191" t="s">
        <v>3864</v>
      </c>
      <c r="I173" s="160" t="s">
        <v>3865</v>
      </c>
      <c r="J173" s="192" t="n">
        <v>0.0018695</v>
      </c>
      <c r="K173" s="191" t="s">
        <v>3864</v>
      </c>
      <c r="L173" s="160" t="s">
        <v>3865</v>
      </c>
      <c r="M173" s="192" t="n">
        <v>0.0033818</v>
      </c>
      <c r="N173" s="191" t="s">
        <v>3864</v>
      </c>
      <c r="O173" s="160" t="s">
        <v>3865</v>
      </c>
      <c r="P173" s="192" t="n">
        <v>0.0025982</v>
      </c>
      <c r="Q173" s="191" t="s">
        <v>3864</v>
      </c>
      <c r="R173" s="160" t="s">
        <v>3865</v>
      </c>
      <c r="S173" s="192" t="n">
        <v>0.002654</v>
      </c>
      <c r="T173" s="191" t="s">
        <v>3864</v>
      </c>
      <c r="U173" s="160" t="s">
        <v>3865</v>
      </c>
      <c r="V173" s="192" t="n">
        <v>0.0021687</v>
      </c>
      <c r="W173" s="191" t="s">
        <v>3864</v>
      </c>
      <c r="X173" s="160" t="s">
        <v>3865</v>
      </c>
      <c r="Y173" s="192" t="n">
        <v>0.0025479</v>
      </c>
      <c r="Z173" s="191" t="s">
        <v>3864</v>
      </c>
      <c r="AA173" s="160" t="s">
        <v>3865</v>
      </c>
      <c r="AB173" s="193" t="n">
        <v>0.003176</v>
      </c>
      <c r="AC173" s="171" t="s">
        <v>3841</v>
      </c>
    </row>
    <row r="174" customFormat="false" ht="11.25" hidden="false" customHeight="false" outlineLevel="0" collapsed="false">
      <c r="A174" s="15" t="s">
        <v>3734</v>
      </c>
      <c r="B174" s="191" t="s">
        <v>3864</v>
      </c>
      <c r="C174" s="194" t="s">
        <v>3865</v>
      </c>
      <c r="D174" s="192" t="n">
        <v>0.00032306</v>
      </c>
      <c r="E174" s="191" t="s">
        <v>3864</v>
      </c>
      <c r="F174" s="160" t="s">
        <v>3865</v>
      </c>
      <c r="G174" s="192" t="n">
        <v>0.00029099</v>
      </c>
      <c r="H174" s="191" t="s">
        <v>3864</v>
      </c>
      <c r="I174" s="160" t="s">
        <v>3865</v>
      </c>
      <c r="J174" s="192" t="n">
        <v>0.00024844</v>
      </c>
      <c r="K174" s="191" t="s">
        <v>3864</v>
      </c>
      <c r="L174" s="160" t="s">
        <v>3865</v>
      </c>
      <c r="M174" s="192" t="n">
        <v>0.00031522</v>
      </c>
      <c r="N174" s="191" t="s">
        <v>3864</v>
      </c>
      <c r="O174" s="160" t="s">
        <v>3865</v>
      </c>
      <c r="P174" s="192" t="n">
        <v>0.00029201</v>
      </c>
      <c r="Q174" s="191" t="s">
        <v>3864</v>
      </c>
      <c r="R174" s="160" t="s">
        <v>3865</v>
      </c>
      <c r="S174" s="192" t="n">
        <v>0.0002713</v>
      </c>
      <c r="T174" s="191" t="s">
        <v>3864</v>
      </c>
      <c r="U174" s="160" t="s">
        <v>3865</v>
      </c>
      <c r="V174" s="192" t="n">
        <v>0.00018965</v>
      </c>
      <c r="W174" s="191" t="s">
        <v>3864</v>
      </c>
      <c r="X174" s="160" t="s">
        <v>3865</v>
      </c>
      <c r="Y174" s="192" t="n">
        <v>3.1548E-011</v>
      </c>
      <c r="Z174" s="191" t="s">
        <v>3864</v>
      </c>
      <c r="AA174" s="160" t="s">
        <v>3865</v>
      </c>
      <c r="AB174" s="193" t="n">
        <v>0.00030531</v>
      </c>
      <c r="AC174" s="171" t="s">
        <v>3869</v>
      </c>
    </row>
    <row r="175" customFormat="false" ht="11.25" hidden="false" customHeight="false" outlineLevel="0" collapsed="false">
      <c r="A175" s="15" t="s">
        <v>3735</v>
      </c>
      <c r="B175" s="191" t="n">
        <v>-0.00070507</v>
      </c>
      <c r="C175" s="194" t="s">
        <v>3865</v>
      </c>
      <c r="D175" s="192" t="n">
        <v>-0.00070507</v>
      </c>
      <c r="E175" s="191" t="n">
        <v>0</v>
      </c>
      <c r="F175" s="160" t="s">
        <v>3865</v>
      </c>
      <c r="G175" s="192" t="n">
        <v>1.2655E-015</v>
      </c>
      <c r="H175" s="191" t="n">
        <v>0</v>
      </c>
      <c r="I175" s="160" t="s">
        <v>3865</v>
      </c>
      <c r="J175" s="192" t="n">
        <v>2.4947E-014</v>
      </c>
      <c r="K175" s="191" t="n">
        <v>-0.00035254</v>
      </c>
      <c r="L175" s="160" t="s">
        <v>3865</v>
      </c>
      <c r="M175" s="192" t="n">
        <v>-0.00035253</v>
      </c>
      <c r="N175" s="191" t="n">
        <v>-0.00035254</v>
      </c>
      <c r="O175" s="160" t="s">
        <v>3865</v>
      </c>
      <c r="P175" s="192" t="n">
        <v>-0.00035253</v>
      </c>
      <c r="Q175" s="191" t="n">
        <v>0</v>
      </c>
      <c r="R175" s="160" t="s">
        <v>3865</v>
      </c>
      <c r="S175" s="192" t="n">
        <v>3.3932E-014</v>
      </c>
      <c r="T175" s="191" t="n">
        <v>0</v>
      </c>
      <c r="U175" s="160" t="s">
        <v>3865</v>
      </c>
      <c r="V175" s="192" t="n">
        <v>6.1599E-021</v>
      </c>
      <c r="W175" s="191" t="n">
        <v>0</v>
      </c>
      <c r="X175" s="160" t="s">
        <v>3865</v>
      </c>
      <c r="Y175" s="192" t="n">
        <v>1.9565E-014</v>
      </c>
      <c r="Z175" s="191" t="n">
        <v>0</v>
      </c>
      <c r="AA175" s="160" t="s">
        <v>3865</v>
      </c>
      <c r="AB175" s="193" t="n">
        <v>-0.00070507</v>
      </c>
      <c r="AC175" s="171" t="s">
        <v>3870</v>
      </c>
    </row>
    <row r="176" customFormat="false" ht="11.25" hidden="false" customHeight="false" outlineLevel="0" collapsed="false">
      <c r="A176" s="15" t="s">
        <v>3737</v>
      </c>
      <c r="B176" s="191" t="s">
        <v>3864</v>
      </c>
      <c r="C176" s="194" t="s">
        <v>3865</v>
      </c>
      <c r="D176" s="192" t="n">
        <v>-1.7196E-005</v>
      </c>
      <c r="E176" s="191" t="s">
        <v>3864</v>
      </c>
      <c r="F176" s="160" t="s">
        <v>3865</v>
      </c>
      <c r="G176" s="192" t="n">
        <v>-0.0014256</v>
      </c>
      <c r="H176" s="191" t="s">
        <v>3864</v>
      </c>
      <c r="I176" s="160" t="s">
        <v>3865</v>
      </c>
      <c r="J176" s="192" t="n">
        <v>-0.00085931</v>
      </c>
      <c r="K176" s="191" t="s">
        <v>3864</v>
      </c>
      <c r="L176" s="160" t="s">
        <v>3865</v>
      </c>
      <c r="M176" s="192" t="n">
        <v>-0.00072185</v>
      </c>
      <c r="N176" s="191" t="s">
        <v>3864</v>
      </c>
      <c r="O176" s="160" t="s">
        <v>3865</v>
      </c>
      <c r="P176" s="192" t="n">
        <v>-0.00043859</v>
      </c>
      <c r="Q176" s="191" t="s">
        <v>3864</v>
      </c>
      <c r="R176" s="160" t="s">
        <v>3865</v>
      </c>
      <c r="S176" s="192" t="n">
        <v>-0.0011426</v>
      </c>
      <c r="T176" s="191" t="s">
        <v>3864</v>
      </c>
      <c r="U176" s="160" t="s">
        <v>3865</v>
      </c>
      <c r="V176" s="192" t="n">
        <v>-0.0011382</v>
      </c>
      <c r="W176" s="191" t="s">
        <v>3864</v>
      </c>
      <c r="X176" s="160" t="s">
        <v>3865</v>
      </c>
      <c r="Y176" s="192" t="n">
        <v>-0.0013946</v>
      </c>
      <c r="Z176" s="191" t="s">
        <v>3864</v>
      </c>
      <c r="AA176" s="160" t="s">
        <v>3865</v>
      </c>
      <c r="AB176" s="193" t="n">
        <v>0.00010001</v>
      </c>
      <c r="AC176" s="171" t="s">
        <v>3871</v>
      </c>
    </row>
    <row r="177" customFormat="false" ht="11.25" hidden="false" customHeight="false" outlineLevel="0" collapsed="false">
      <c r="A177" s="15" t="s">
        <v>3745</v>
      </c>
      <c r="B177" s="191" t="s">
        <v>3864</v>
      </c>
      <c r="C177" s="194" t="s">
        <v>3865</v>
      </c>
      <c r="D177" s="192" t="n">
        <v>-2.1691E-005</v>
      </c>
      <c r="E177" s="191" t="s">
        <v>3864</v>
      </c>
      <c r="F177" s="160" t="s">
        <v>3865</v>
      </c>
      <c r="G177" s="192" t="n">
        <v>-1.9537E-005</v>
      </c>
      <c r="H177" s="191" t="s">
        <v>3864</v>
      </c>
      <c r="I177" s="160" t="s">
        <v>3865</v>
      </c>
      <c r="J177" s="192" t="n">
        <v>-1.6681E-005</v>
      </c>
      <c r="K177" s="191" t="s">
        <v>3864</v>
      </c>
      <c r="L177" s="160" t="s">
        <v>3865</v>
      </c>
      <c r="M177" s="192" t="n">
        <v>-2.1165E-005</v>
      </c>
      <c r="N177" s="191" t="s">
        <v>3864</v>
      </c>
      <c r="O177" s="160" t="s">
        <v>3865</v>
      </c>
      <c r="P177" s="192" t="n">
        <v>-1.9606E-005</v>
      </c>
      <c r="Q177" s="191" t="s">
        <v>3864</v>
      </c>
      <c r="R177" s="160" t="s">
        <v>3865</v>
      </c>
      <c r="S177" s="192" t="n">
        <v>-1.8215E-005</v>
      </c>
      <c r="T177" s="191" t="s">
        <v>3864</v>
      </c>
      <c r="U177" s="160" t="s">
        <v>3865</v>
      </c>
      <c r="V177" s="192" t="n">
        <v>-1.2734E-005</v>
      </c>
      <c r="W177" s="191" t="s">
        <v>3864</v>
      </c>
      <c r="X177" s="160" t="s">
        <v>3865</v>
      </c>
      <c r="Y177" s="192" t="n">
        <v>-2.3135E-011</v>
      </c>
      <c r="Z177" s="191" t="s">
        <v>3864</v>
      </c>
      <c r="AA177" s="160" t="s">
        <v>3865</v>
      </c>
      <c r="AB177" s="193" t="n">
        <v>-2.0499E-005</v>
      </c>
      <c r="AC177" s="171" t="s">
        <v>3842</v>
      </c>
    </row>
    <row r="178" customFormat="false" ht="11.25" hidden="false" customHeight="false" outlineLevel="0" collapsed="false">
      <c r="A178" s="15" t="s">
        <v>3747</v>
      </c>
      <c r="B178" s="191" t="s">
        <v>3864</v>
      </c>
      <c r="C178" s="194" t="n">
        <v>0</v>
      </c>
      <c r="D178" s="192" t="n">
        <v>-5.2891E-006</v>
      </c>
      <c r="E178" s="191" t="s">
        <v>3864</v>
      </c>
      <c r="F178" s="160" t="n">
        <v>0</v>
      </c>
      <c r="G178" s="192" t="n">
        <v>-4.764E-006</v>
      </c>
      <c r="H178" s="191" t="s">
        <v>3864</v>
      </c>
      <c r="I178" s="160" t="n">
        <v>0</v>
      </c>
      <c r="J178" s="192" t="n">
        <v>-4.0674E-006</v>
      </c>
      <c r="K178" s="191" t="s">
        <v>3864</v>
      </c>
      <c r="L178" s="160" t="n">
        <v>0</v>
      </c>
      <c r="M178" s="192" t="n">
        <v>-5.1609E-006</v>
      </c>
      <c r="N178" s="191" t="s">
        <v>3864</v>
      </c>
      <c r="O178" s="160" t="n">
        <v>0</v>
      </c>
      <c r="P178" s="192" t="n">
        <v>-4.7809E-006</v>
      </c>
      <c r="Q178" s="191" t="s">
        <v>3864</v>
      </c>
      <c r="R178" s="160" t="n">
        <v>0</v>
      </c>
      <c r="S178" s="192" t="n">
        <v>-4.4417E-006</v>
      </c>
      <c r="T178" s="191" t="s">
        <v>3864</v>
      </c>
      <c r="U178" s="160" t="n">
        <v>0</v>
      </c>
      <c r="V178" s="192" t="n">
        <v>-3.105E-006</v>
      </c>
      <c r="W178" s="191" t="s">
        <v>3864</v>
      </c>
      <c r="X178" s="160" t="n">
        <v>0</v>
      </c>
      <c r="Y178" s="192" t="n">
        <v>-4.2267E-005</v>
      </c>
      <c r="Z178" s="191" t="s">
        <v>3864</v>
      </c>
      <c r="AA178" s="160" t="n">
        <v>0</v>
      </c>
      <c r="AB178" s="193" t="n">
        <v>-4.9986E-006</v>
      </c>
      <c r="AC178" s="171" t="s">
        <v>3843</v>
      </c>
    </row>
    <row r="179" customFormat="false" ht="11.25" hidden="false" customHeight="false" outlineLevel="0" collapsed="false">
      <c r="A179" s="15" t="s">
        <v>3749</v>
      </c>
      <c r="B179" s="191" t="s">
        <v>3864</v>
      </c>
      <c r="C179" s="194" t="n">
        <v>0</v>
      </c>
      <c r="D179" s="192" t="n">
        <v>-2.4727E-012</v>
      </c>
      <c r="E179" s="191" t="s">
        <v>3864</v>
      </c>
      <c r="F179" s="160" t="n">
        <v>0</v>
      </c>
      <c r="G179" s="192" t="n">
        <v>-2.8422E-014</v>
      </c>
      <c r="H179" s="191" t="s">
        <v>3864</v>
      </c>
      <c r="I179" s="160" t="n">
        <v>0</v>
      </c>
      <c r="J179" s="192" t="n">
        <v>-2.2737E-013</v>
      </c>
      <c r="K179" s="191" t="s">
        <v>3864</v>
      </c>
      <c r="L179" s="160" t="n">
        <v>0</v>
      </c>
      <c r="M179" s="192" t="n">
        <v>0</v>
      </c>
      <c r="N179" s="191" t="s">
        <v>3864</v>
      </c>
      <c r="O179" s="160" t="n">
        <v>0</v>
      </c>
      <c r="P179" s="192" t="n">
        <v>0</v>
      </c>
      <c r="Q179" s="191" t="s">
        <v>3864</v>
      </c>
      <c r="R179" s="160" t="n">
        <v>0</v>
      </c>
      <c r="S179" s="192" t="n">
        <v>-1.7053E-013</v>
      </c>
      <c r="T179" s="191" t="s">
        <v>3864</v>
      </c>
      <c r="U179" s="160" t="n">
        <v>0</v>
      </c>
      <c r="V179" s="192" t="n">
        <v>-5.6843E-014</v>
      </c>
      <c r="W179" s="191" t="s">
        <v>3864</v>
      </c>
      <c r="X179" s="160" t="n">
        <v>0</v>
      </c>
      <c r="Y179" s="192" t="n">
        <v>-4.5087E-005</v>
      </c>
      <c r="Z179" s="191" t="s">
        <v>3864</v>
      </c>
      <c r="AA179" s="160" t="n">
        <v>0</v>
      </c>
      <c r="AB179" s="193" t="n">
        <v>-2.0179E-012</v>
      </c>
      <c r="AC179" s="171" t="s">
        <v>3844</v>
      </c>
    </row>
    <row r="180" customFormat="false" ht="11.25" hidden="false" customHeight="false" outlineLevel="0" collapsed="false">
      <c r="A180" s="141" t="s">
        <v>3845</v>
      </c>
      <c r="B180" s="191" t="n">
        <v>0</v>
      </c>
      <c r="C180" s="194" t="s">
        <v>3865</v>
      </c>
      <c r="D180" s="192" t="n">
        <v>4.5555E-015</v>
      </c>
      <c r="E180" s="191" t="n">
        <v>0</v>
      </c>
      <c r="F180" s="160" t="s">
        <v>3865</v>
      </c>
      <c r="G180" s="192" t="n">
        <v>5.696E-015</v>
      </c>
      <c r="H180" s="191" t="n">
        <v>0</v>
      </c>
      <c r="I180" s="160" t="s">
        <v>3865</v>
      </c>
      <c r="J180" s="192" t="n">
        <v>4.2919E-013</v>
      </c>
      <c r="K180" s="191" t="n">
        <v>0</v>
      </c>
      <c r="L180" s="160" t="s">
        <v>3865</v>
      </c>
      <c r="M180" s="192" t="n">
        <v>2.7188E-020</v>
      </c>
      <c r="N180" s="191" t="n">
        <v>0</v>
      </c>
      <c r="O180" s="160" t="s">
        <v>3865</v>
      </c>
      <c r="P180" s="192" t="n">
        <v>8.3612E-022</v>
      </c>
      <c r="Q180" s="191" t="n">
        <v>0</v>
      </c>
      <c r="R180" s="160" t="s">
        <v>3865</v>
      </c>
      <c r="S180" s="192" t="n">
        <v>2.5141E-013</v>
      </c>
      <c r="T180" s="191" t="n">
        <v>0</v>
      </c>
      <c r="U180" s="160" t="s">
        <v>3865</v>
      </c>
      <c r="V180" s="192" t="n">
        <v>3.8068E-014</v>
      </c>
      <c r="W180" s="191" t="n">
        <v>0</v>
      </c>
      <c r="X180" s="160" t="s">
        <v>3865</v>
      </c>
      <c r="Y180" s="192" t="n">
        <v>0.00012962</v>
      </c>
      <c r="Z180" s="191" t="n">
        <v>0</v>
      </c>
      <c r="AA180" s="160" t="s">
        <v>3865</v>
      </c>
      <c r="AB180" s="193" t="n">
        <v>4.7496E-016</v>
      </c>
      <c r="AC180" s="171" t="s">
        <v>3846</v>
      </c>
    </row>
    <row r="181" customFormat="false" ht="11.25" hidden="false" customHeight="false" outlineLevel="0" collapsed="false">
      <c r="A181" s="15" t="s">
        <v>3753</v>
      </c>
      <c r="B181" s="191" t="n">
        <v>0</v>
      </c>
      <c r="C181" s="194" t="s">
        <v>3865</v>
      </c>
      <c r="D181" s="192" t="n">
        <v>6.4402E-013</v>
      </c>
      <c r="E181" s="191" t="n">
        <v>0</v>
      </c>
      <c r="F181" s="160" t="s">
        <v>3865</v>
      </c>
      <c r="G181" s="192" t="n">
        <v>5.305E-015</v>
      </c>
      <c r="H181" s="191" t="n">
        <v>-0.00084608</v>
      </c>
      <c r="I181" s="160" t="s">
        <v>3865</v>
      </c>
      <c r="J181" s="192" t="n">
        <v>-0.00084608</v>
      </c>
      <c r="K181" s="191" t="n">
        <v>0</v>
      </c>
      <c r="L181" s="160" t="n">
        <v>0</v>
      </c>
      <c r="M181" s="192" t="n">
        <v>7.8622E-014</v>
      </c>
      <c r="N181" s="191" t="n">
        <v>-0.00042304</v>
      </c>
      <c r="O181" s="160" t="s">
        <v>3865</v>
      </c>
      <c r="P181" s="192" t="n">
        <v>-0.00042304</v>
      </c>
      <c r="Q181" s="191" t="n">
        <v>-0.00042304</v>
      </c>
      <c r="R181" s="160" t="s">
        <v>3865</v>
      </c>
      <c r="S181" s="192" t="n">
        <v>-0.00042304</v>
      </c>
      <c r="T181" s="191" t="n">
        <v>-0.00042304</v>
      </c>
      <c r="U181" s="160" t="s">
        <v>3865</v>
      </c>
      <c r="V181" s="192" t="n">
        <v>-0.00042304</v>
      </c>
      <c r="W181" s="191" t="n">
        <v>0</v>
      </c>
      <c r="X181" s="160" t="s">
        <v>3865</v>
      </c>
      <c r="Y181" s="192" t="n">
        <v>7.5988E-014</v>
      </c>
      <c r="Z181" s="191" t="n">
        <v>0</v>
      </c>
      <c r="AA181" s="160" t="s">
        <v>3865</v>
      </c>
      <c r="AB181" s="193" t="n">
        <v>1.1646E-015</v>
      </c>
      <c r="AC181" s="171" t="s">
        <v>3872</v>
      </c>
    </row>
    <row r="182" customFormat="false" ht="11.25" hidden="false" customHeight="false" outlineLevel="0" collapsed="false">
      <c r="A182" s="15" t="s">
        <v>3755</v>
      </c>
      <c r="B182" s="191" t="n">
        <v>0</v>
      </c>
      <c r="C182" s="194" t="s">
        <v>3865</v>
      </c>
      <c r="D182" s="192" t="n">
        <v>7.0573E-013</v>
      </c>
      <c r="E182" s="191" t="n">
        <v>0</v>
      </c>
      <c r="F182" s="160" t="s">
        <v>3865</v>
      </c>
      <c r="G182" s="192" t="n">
        <v>5.4419E-015</v>
      </c>
      <c r="H182" s="191" t="n">
        <v>0</v>
      </c>
      <c r="I182" s="160" t="s">
        <v>3865</v>
      </c>
      <c r="J182" s="192" t="n">
        <v>1.4346E-013</v>
      </c>
      <c r="K182" s="191" t="n">
        <v>0</v>
      </c>
      <c r="L182" s="160" t="s">
        <v>3865</v>
      </c>
      <c r="M182" s="192" t="n">
        <v>8.9391E-014</v>
      </c>
      <c r="N182" s="191" t="n">
        <v>0</v>
      </c>
      <c r="O182" s="160" t="s">
        <v>3865</v>
      </c>
      <c r="P182" s="192" t="n">
        <v>3.923E-016</v>
      </c>
      <c r="Q182" s="191" t="n">
        <v>0</v>
      </c>
      <c r="R182" s="160" t="s">
        <v>3865</v>
      </c>
      <c r="S182" s="192" t="n">
        <v>1.7281E-013</v>
      </c>
      <c r="T182" s="191" t="n">
        <v>0</v>
      </c>
      <c r="U182" s="160" t="s">
        <v>3865</v>
      </c>
      <c r="V182" s="192" t="n">
        <v>1.5626E-014</v>
      </c>
      <c r="W182" s="191" t="n">
        <v>0</v>
      </c>
      <c r="X182" s="160" t="s">
        <v>3865</v>
      </c>
      <c r="Y182" s="192" t="n">
        <v>7.3394E-014</v>
      </c>
      <c r="Z182" s="191" t="n">
        <v>0</v>
      </c>
      <c r="AA182" s="160" t="s">
        <v>3865</v>
      </c>
      <c r="AB182" s="193" t="n">
        <v>1.6028E-015</v>
      </c>
      <c r="AC182" s="171" t="s">
        <v>3873</v>
      </c>
    </row>
    <row r="183" customFormat="false" ht="11.25" hidden="false" customHeight="false" outlineLevel="0" collapsed="false">
      <c r="A183" s="15" t="s">
        <v>3757</v>
      </c>
      <c r="B183" s="191" t="n">
        <v>0</v>
      </c>
      <c r="C183" s="194" t="s">
        <v>3865</v>
      </c>
      <c r="D183" s="192" t="n">
        <v>4.9512E-013</v>
      </c>
      <c r="E183" s="191" t="n">
        <v>0</v>
      </c>
      <c r="F183" s="160" t="s">
        <v>3865</v>
      </c>
      <c r="G183" s="192" t="n">
        <v>4.8535E-015</v>
      </c>
      <c r="H183" s="191" t="n">
        <v>0</v>
      </c>
      <c r="I183" s="160" t="s">
        <v>3865</v>
      </c>
      <c r="J183" s="192" t="n">
        <v>8.5099E-014</v>
      </c>
      <c r="K183" s="191" t="n">
        <v>0</v>
      </c>
      <c r="L183" s="160" t="s">
        <v>3865</v>
      </c>
      <c r="M183" s="192" t="n">
        <v>4.629E-014</v>
      </c>
      <c r="N183" s="191" t="n">
        <v>0</v>
      </c>
      <c r="O183" s="160" t="s">
        <v>3865</v>
      </c>
      <c r="P183" s="192" t="n">
        <v>2.2726E-016</v>
      </c>
      <c r="Q183" s="191" t="n">
        <v>0</v>
      </c>
      <c r="R183" s="160" t="s">
        <v>3865</v>
      </c>
      <c r="S183" s="192" t="n">
        <v>9.1828E-014</v>
      </c>
      <c r="T183" s="191" t="n">
        <v>0</v>
      </c>
      <c r="U183" s="160" t="s">
        <v>3865</v>
      </c>
      <c r="V183" s="192" t="n">
        <v>8.6682E-015</v>
      </c>
      <c r="W183" s="191" t="n">
        <v>0</v>
      </c>
      <c r="X183" s="160" t="s">
        <v>3865</v>
      </c>
      <c r="Y183" s="192" t="n">
        <v>8.7989E-014</v>
      </c>
      <c r="Z183" s="191" t="n">
        <v>0</v>
      </c>
      <c r="AA183" s="160" t="s">
        <v>3865</v>
      </c>
      <c r="AB183" s="193" t="n">
        <v>8.6413E-016</v>
      </c>
      <c r="AC183" s="171" t="s">
        <v>3874</v>
      </c>
    </row>
    <row r="184" customFormat="false" ht="11.25" hidden="false" customHeight="false" outlineLevel="0" collapsed="false">
      <c r="A184" s="15" t="s">
        <v>3759</v>
      </c>
      <c r="B184" s="191" t="n">
        <v>0</v>
      </c>
      <c r="C184" s="194" t="s">
        <v>3865</v>
      </c>
      <c r="D184" s="192" t="n">
        <v>9.6979E-013</v>
      </c>
      <c r="E184" s="191" t="n">
        <v>0</v>
      </c>
      <c r="F184" s="160" t="s">
        <v>3865</v>
      </c>
      <c r="G184" s="192" t="n">
        <v>7.4831E-015</v>
      </c>
      <c r="H184" s="191" t="n">
        <v>0</v>
      </c>
      <c r="I184" s="160" t="s">
        <v>3865</v>
      </c>
      <c r="J184" s="192" t="n">
        <v>1.6844E-013</v>
      </c>
      <c r="K184" s="191" t="n">
        <v>0</v>
      </c>
      <c r="L184" s="160" t="s">
        <v>3865</v>
      </c>
      <c r="M184" s="192" t="n">
        <v>8.4685E-014</v>
      </c>
      <c r="N184" s="191" t="n">
        <v>0</v>
      </c>
      <c r="O184" s="160" t="s">
        <v>3865</v>
      </c>
      <c r="P184" s="192" t="n">
        <v>4.7152E-016</v>
      </c>
      <c r="Q184" s="191" t="n">
        <v>0</v>
      </c>
      <c r="R184" s="160" t="s">
        <v>3865</v>
      </c>
      <c r="S184" s="192" t="n">
        <v>2.054E-013</v>
      </c>
      <c r="T184" s="191" t="n">
        <v>0</v>
      </c>
      <c r="U184" s="160" t="s">
        <v>3865</v>
      </c>
      <c r="V184" s="192" t="n">
        <v>2.047E-014</v>
      </c>
      <c r="W184" s="191" t="n">
        <v>0</v>
      </c>
      <c r="X184" s="160" t="s">
        <v>3865</v>
      </c>
      <c r="Y184" s="192" t="n">
        <v>5.5667E-014</v>
      </c>
      <c r="Z184" s="191" t="n">
        <v>0</v>
      </c>
      <c r="AA184" s="160" t="s">
        <v>3865</v>
      </c>
      <c r="AB184" s="193" t="n">
        <v>1.7599E-015</v>
      </c>
      <c r="AC184" s="171" t="s">
        <v>3875</v>
      </c>
    </row>
    <row r="185" customFormat="false" ht="11.25" hidden="false" customHeight="false" outlineLevel="0" collapsed="false">
      <c r="A185" s="15" t="s">
        <v>3761</v>
      </c>
      <c r="B185" s="191" t="n">
        <v>0</v>
      </c>
      <c r="C185" s="194" t="s">
        <v>3865</v>
      </c>
      <c r="D185" s="192" t="n">
        <v>9.7005E-013</v>
      </c>
      <c r="E185" s="191" t="n">
        <v>0</v>
      </c>
      <c r="F185" s="160" t="s">
        <v>3865</v>
      </c>
      <c r="G185" s="192" t="n">
        <v>7.4849E-015</v>
      </c>
      <c r="H185" s="191" t="n">
        <v>0</v>
      </c>
      <c r="I185" s="160" t="s">
        <v>3865</v>
      </c>
      <c r="J185" s="192" t="n">
        <v>1.6845E-013</v>
      </c>
      <c r="K185" s="191" t="n">
        <v>0</v>
      </c>
      <c r="L185" s="160" t="s">
        <v>3865</v>
      </c>
      <c r="M185" s="192" t="n">
        <v>8.4695E-014</v>
      </c>
      <c r="N185" s="191" t="n">
        <v>0</v>
      </c>
      <c r="O185" s="160" t="s">
        <v>3865</v>
      </c>
      <c r="P185" s="192" t="n">
        <v>4.7159E-016</v>
      </c>
      <c r="Q185" s="191" t="n">
        <v>0</v>
      </c>
      <c r="R185" s="160" t="s">
        <v>3865</v>
      </c>
      <c r="S185" s="192" t="n">
        <v>2.0545E-013</v>
      </c>
      <c r="T185" s="191" t="n">
        <v>0</v>
      </c>
      <c r="U185" s="160" t="s">
        <v>3865</v>
      </c>
      <c r="V185" s="192" t="n">
        <v>2.0474E-014</v>
      </c>
      <c r="W185" s="191" t="n">
        <v>0</v>
      </c>
      <c r="X185" s="160" t="s">
        <v>3865</v>
      </c>
      <c r="Y185" s="192" t="n">
        <v>5.5669E-014</v>
      </c>
      <c r="Z185" s="191" t="n">
        <v>0</v>
      </c>
      <c r="AA185" s="160" t="s">
        <v>3865</v>
      </c>
      <c r="AB185" s="193" t="n">
        <v>1.7664E-015</v>
      </c>
      <c r="AC185" s="171" t="s">
        <v>3876</v>
      </c>
    </row>
    <row r="186" customFormat="false" ht="11.25" hidden="false" customHeight="false" outlineLevel="0" collapsed="false">
      <c r="A186" s="15" t="s">
        <v>3763</v>
      </c>
      <c r="B186" s="191" t="n">
        <v>0</v>
      </c>
      <c r="C186" s="194" t="s">
        <v>3865</v>
      </c>
      <c r="D186" s="192" t="n">
        <v>3.3257E-013</v>
      </c>
      <c r="E186" s="191" t="n">
        <v>0</v>
      </c>
      <c r="F186" s="160" t="s">
        <v>3865</v>
      </c>
      <c r="G186" s="192" t="n">
        <v>3.3706E-015</v>
      </c>
      <c r="H186" s="191" t="n">
        <v>0</v>
      </c>
      <c r="I186" s="160" t="s">
        <v>3865</v>
      </c>
      <c r="J186" s="192" t="n">
        <v>8.4379E-014</v>
      </c>
      <c r="K186" s="191" t="n">
        <v>0</v>
      </c>
      <c r="L186" s="160" t="s">
        <v>3865</v>
      </c>
      <c r="M186" s="192" t="n">
        <v>6.0014E-014</v>
      </c>
      <c r="N186" s="191" t="n">
        <v>0</v>
      </c>
      <c r="O186" s="160" t="s">
        <v>3865</v>
      </c>
      <c r="P186" s="192" t="n">
        <v>2.2517E-016</v>
      </c>
      <c r="Q186" s="191" t="n">
        <v>0</v>
      </c>
      <c r="R186" s="160" t="s">
        <v>3865</v>
      </c>
      <c r="S186" s="192" t="n">
        <v>8.9441E-014</v>
      </c>
      <c r="T186" s="191" t="n">
        <v>0</v>
      </c>
      <c r="U186" s="160" t="s">
        <v>3865</v>
      </c>
      <c r="V186" s="192" t="n">
        <v>8.3907E-015</v>
      </c>
      <c r="W186" s="191" t="n">
        <v>0</v>
      </c>
      <c r="X186" s="160" t="s">
        <v>3865</v>
      </c>
      <c r="Y186" s="192" t="n">
        <v>9.1342E-014</v>
      </c>
      <c r="Z186" s="191" t="n">
        <v>0</v>
      </c>
      <c r="AA186" s="160" t="s">
        <v>3865</v>
      </c>
      <c r="AB186" s="193" t="n">
        <v>5.3615E-016</v>
      </c>
      <c r="AC186" s="171" t="s">
        <v>3877</v>
      </c>
    </row>
    <row r="187" customFormat="false" ht="11.25" hidden="false" customHeight="false" outlineLevel="0" collapsed="false">
      <c r="A187" s="15" t="s">
        <v>3765</v>
      </c>
      <c r="B187" s="191" t="n">
        <v>0</v>
      </c>
      <c r="C187" s="194" t="s">
        <v>3865</v>
      </c>
      <c r="D187" s="192" t="n">
        <v>5.8185E-013</v>
      </c>
      <c r="E187" s="191" t="n">
        <v>0</v>
      </c>
      <c r="F187" s="160" t="s">
        <v>3865</v>
      </c>
      <c r="G187" s="192" t="n">
        <v>5.8127E-015</v>
      </c>
      <c r="H187" s="191" t="n">
        <v>0</v>
      </c>
      <c r="I187" s="160" t="s">
        <v>3865</v>
      </c>
      <c r="J187" s="192" t="n">
        <v>9.474E-014</v>
      </c>
      <c r="K187" s="191" t="n">
        <v>0</v>
      </c>
      <c r="L187" s="160" t="s">
        <v>3865</v>
      </c>
      <c r="M187" s="192" t="n">
        <v>3.4124E-014</v>
      </c>
      <c r="N187" s="191" t="n">
        <v>0</v>
      </c>
      <c r="O187" s="160" t="s">
        <v>3865</v>
      </c>
      <c r="P187" s="192" t="n">
        <v>2.3967E-016</v>
      </c>
      <c r="Q187" s="191" t="n">
        <v>0</v>
      </c>
      <c r="R187" s="160" t="s">
        <v>3865</v>
      </c>
      <c r="S187" s="192" t="n">
        <v>9.501E-014</v>
      </c>
      <c r="T187" s="191" t="n">
        <v>0</v>
      </c>
      <c r="U187" s="160" t="s">
        <v>3865</v>
      </c>
      <c r="V187" s="192" t="n">
        <v>1.0366E-014</v>
      </c>
      <c r="W187" s="191" t="n">
        <v>0</v>
      </c>
      <c r="X187" s="160" t="s">
        <v>3865</v>
      </c>
      <c r="Y187" s="192" t="n">
        <v>7.4883E-014</v>
      </c>
      <c r="Z187" s="191" t="n">
        <v>0</v>
      </c>
      <c r="AA187" s="160" t="s">
        <v>3865</v>
      </c>
      <c r="AB187" s="193" t="n">
        <v>1.3003E-015</v>
      </c>
      <c r="AC187" s="171" t="s">
        <v>3878</v>
      </c>
    </row>
    <row r="188" customFormat="false" ht="11.25" hidden="false" customHeight="false" outlineLevel="0" collapsed="false">
      <c r="A188" s="15" t="s">
        <v>3767</v>
      </c>
      <c r="B188" s="191" t="n">
        <v>0</v>
      </c>
      <c r="C188" s="194" t="s">
        <v>3865</v>
      </c>
      <c r="D188" s="192" t="n">
        <v>3.6016E-013</v>
      </c>
      <c r="E188" s="191" t="n">
        <v>0</v>
      </c>
      <c r="F188" s="160" t="s">
        <v>3865</v>
      </c>
      <c r="G188" s="192" t="n">
        <v>3.8384E-015</v>
      </c>
      <c r="H188" s="191" t="n">
        <v>0</v>
      </c>
      <c r="I188" s="160" t="s">
        <v>3865</v>
      </c>
      <c r="J188" s="192" t="n">
        <v>6.7555E-014</v>
      </c>
      <c r="K188" s="191" t="n">
        <v>0</v>
      </c>
      <c r="L188" s="160" t="s">
        <v>3865</v>
      </c>
      <c r="M188" s="192" t="n">
        <v>4.3308E-014</v>
      </c>
      <c r="N188" s="191" t="n">
        <v>0</v>
      </c>
      <c r="O188" s="160" t="s">
        <v>3865</v>
      </c>
      <c r="P188" s="192" t="n">
        <v>1.8815E-016</v>
      </c>
      <c r="Q188" s="191" t="n">
        <v>0</v>
      </c>
      <c r="R188" s="160" t="s">
        <v>3865</v>
      </c>
      <c r="S188" s="192" t="n">
        <v>7.3799E-014</v>
      </c>
      <c r="T188" s="191" t="n">
        <v>0</v>
      </c>
      <c r="U188" s="160" t="s">
        <v>3865</v>
      </c>
      <c r="V188" s="192" t="n">
        <v>7.8187E-015</v>
      </c>
      <c r="W188" s="191" t="n">
        <v>0</v>
      </c>
      <c r="X188" s="160" t="s">
        <v>3865</v>
      </c>
      <c r="Y188" s="192" t="n">
        <v>2.3921E-014</v>
      </c>
      <c r="Z188" s="191" t="n">
        <v>0</v>
      </c>
      <c r="AA188" s="160" t="s">
        <v>3865</v>
      </c>
      <c r="AB188" s="193" t="n">
        <v>9.2472E-016</v>
      </c>
      <c r="AC188" s="171" t="s">
        <v>3879</v>
      </c>
    </row>
    <row r="189" customFormat="false" ht="11.25" hidden="false" customHeight="false" outlineLevel="0" collapsed="false">
      <c r="A189" s="15" t="s">
        <v>3769</v>
      </c>
      <c r="B189" s="191" t="n">
        <v>0</v>
      </c>
      <c r="C189" s="194" t="s">
        <v>3865</v>
      </c>
      <c r="D189" s="192" t="n">
        <v>3.4083E-013</v>
      </c>
      <c r="E189" s="191" t="n">
        <v>0</v>
      </c>
      <c r="F189" s="160" t="s">
        <v>3865</v>
      </c>
      <c r="G189" s="192" t="n">
        <v>3.7293E-015</v>
      </c>
      <c r="H189" s="191" t="n">
        <v>0</v>
      </c>
      <c r="I189" s="160" t="s">
        <v>3865</v>
      </c>
      <c r="J189" s="192" t="n">
        <v>6.161E-014</v>
      </c>
      <c r="K189" s="191" t="n">
        <v>0</v>
      </c>
      <c r="L189" s="160" t="s">
        <v>3865</v>
      </c>
      <c r="M189" s="192" t="n">
        <v>3.7226E-014</v>
      </c>
      <c r="N189" s="191" t="n">
        <v>0</v>
      </c>
      <c r="O189" s="160" t="s">
        <v>3865</v>
      </c>
      <c r="P189" s="192" t="n">
        <v>1.6915E-016</v>
      </c>
      <c r="Q189" s="191" t="n">
        <v>0</v>
      </c>
      <c r="R189" s="160" t="s">
        <v>3865</v>
      </c>
      <c r="S189" s="192" t="n">
        <v>6.5783E-014</v>
      </c>
      <c r="T189" s="191" t="n">
        <v>0</v>
      </c>
      <c r="U189" s="160" t="s">
        <v>3865</v>
      </c>
      <c r="V189" s="192" t="n">
        <v>7.0407E-015</v>
      </c>
      <c r="W189" s="191" t="n">
        <v>0</v>
      </c>
      <c r="X189" s="160" t="s">
        <v>3865</v>
      </c>
      <c r="Y189" s="192" t="n">
        <v>2.6757E-014</v>
      </c>
      <c r="Z189" s="191" t="n">
        <v>0</v>
      </c>
      <c r="AA189" s="160" t="s">
        <v>3865</v>
      </c>
      <c r="AB189" s="193" t="n">
        <v>9.1834E-016</v>
      </c>
      <c r="AC189" s="171" t="s">
        <v>3880</v>
      </c>
    </row>
    <row r="190" customFormat="false" ht="11.25" hidden="false" customHeight="false" outlineLevel="0" collapsed="false">
      <c r="A190" s="15" t="s">
        <v>3771</v>
      </c>
      <c r="B190" s="191" t="n">
        <v>0</v>
      </c>
      <c r="C190" s="194" t="s">
        <v>3865</v>
      </c>
      <c r="D190" s="192" t="n">
        <v>1.2908E-013</v>
      </c>
      <c r="E190" s="191" t="n">
        <v>0</v>
      </c>
      <c r="F190" s="160" t="s">
        <v>3865</v>
      </c>
      <c r="G190" s="192" t="n">
        <v>3.6178E-015</v>
      </c>
      <c r="H190" s="191" t="n">
        <v>0</v>
      </c>
      <c r="I190" s="160" t="s">
        <v>3865</v>
      </c>
      <c r="J190" s="192" t="n">
        <v>5.4511E-014</v>
      </c>
      <c r="K190" s="191" t="n">
        <v>0</v>
      </c>
      <c r="L190" s="160" t="s">
        <v>3865</v>
      </c>
      <c r="M190" s="192" t="n">
        <v>1.9827E-014</v>
      </c>
      <c r="N190" s="191" t="n">
        <v>0</v>
      </c>
      <c r="O190" s="160" t="s">
        <v>3865</v>
      </c>
      <c r="P190" s="192" t="n">
        <v>3.4153E-017</v>
      </c>
      <c r="Q190" s="191" t="n">
        <v>0</v>
      </c>
      <c r="R190" s="160" t="s">
        <v>3865</v>
      </c>
      <c r="S190" s="192" t="n">
        <v>5.1059E-014</v>
      </c>
      <c r="T190" s="191" t="n">
        <v>0</v>
      </c>
      <c r="U190" s="160" t="s">
        <v>3865</v>
      </c>
      <c r="V190" s="192" t="n">
        <v>2.9891E-015</v>
      </c>
      <c r="W190" s="191" t="n">
        <v>0</v>
      </c>
      <c r="X190" s="160" t="s">
        <v>3865</v>
      </c>
      <c r="Y190" s="192" t="n">
        <v>4.7667E-014</v>
      </c>
      <c r="Z190" s="191" t="n">
        <v>0</v>
      </c>
      <c r="AA190" s="160" t="s">
        <v>3865</v>
      </c>
      <c r="AB190" s="193" t="n">
        <v>3.0079E-015</v>
      </c>
      <c r="AC190" s="171" t="s">
        <v>3881</v>
      </c>
    </row>
    <row r="191" customFormat="false" ht="11.25" hidden="false" customHeight="false" outlineLevel="0" collapsed="false">
      <c r="A191" s="15" t="s">
        <v>3773</v>
      </c>
      <c r="B191" s="191" t="n">
        <v>0</v>
      </c>
      <c r="C191" s="194" t="s">
        <v>3865</v>
      </c>
      <c r="D191" s="192" t="n">
        <v>1.1459E-012</v>
      </c>
      <c r="E191" s="191" t="n">
        <v>0</v>
      </c>
      <c r="F191" s="160" t="s">
        <v>3865</v>
      </c>
      <c r="G191" s="192" t="n">
        <v>7.9758E-015</v>
      </c>
      <c r="H191" s="191" t="n">
        <v>0</v>
      </c>
      <c r="I191" s="160" t="s">
        <v>3865</v>
      </c>
      <c r="J191" s="192" t="n">
        <v>2.0205E-013</v>
      </c>
      <c r="K191" s="191" t="n">
        <v>0</v>
      </c>
      <c r="L191" s="160" t="s">
        <v>3865</v>
      </c>
      <c r="M191" s="192" t="n">
        <v>1.2692E-013</v>
      </c>
      <c r="N191" s="191" t="n">
        <v>0</v>
      </c>
      <c r="O191" s="160" t="s">
        <v>3865</v>
      </c>
      <c r="P191" s="192" t="n">
        <v>5.995E-016</v>
      </c>
      <c r="Q191" s="191" t="n">
        <v>0</v>
      </c>
      <c r="R191" s="160" t="s">
        <v>3865</v>
      </c>
      <c r="S191" s="192" t="n">
        <v>2.3465E-013</v>
      </c>
      <c r="T191" s="191" t="n">
        <v>0</v>
      </c>
      <c r="U191" s="160" t="s">
        <v>3865</v>
      </c>
      <c r="V191" s="192" t="n">
        <v>2.3191E-014</v>
      </c>
      <c r="W191" s="191" t="n">
        <v>0</v>
      </c>
      <c r="X191" s="160" t="s">
        <v>3865</v>
      </c>
      <c r="Y191" s="192" t="n">
        <v>4.7244E-014</v>
      </c>
      <c r="Z191" s="191" t="n">
        <v>0</v>
      </c>
      <c r="AA191" s="160" t="s">
        <v>3865</v>
      </c>
      <c r="AB191" s="193" t="n">
        <v>1.9568E-015</v>
      </c>
      <c r="AC191" s="171" t="s">
        <v>3882</v>
      </c>
    </row>
    <row r="192" customFormat="false" ht="11.25" hidden="false" customHeight="false" outlineLevel="0" collapsed="false">
      <c r="A192" s="15" t="s">
        <v>3775</v>
      </c>
      <c r="B192" s="191" t="n">
        <v>0</v>
      </c>
      <c r="C192" s="194" t="s">
        <v>3865</v>
      </c>
      <c r="D192" s="192" t="n">
        <v>2.0913E-013</v>
      </c>
      <c r="E192" s="191" t="n">
        <v>0</v>
      </c>
      <c r="F192" s="160" t="s">
        <v>3865</v>
      </c>
      <c r="G192" s="192" t="n">
        <v>5.5692E-015</v>
      </c>
      <c r="H192" s="191" t="n">
        <v>0</v>
      </c>
      <c r="I192" s="160" t="s">
        <v>3865</v>
      </c>
      <c r="J192" s="192" t="n">
        <v>9.876E-014</v>
      </c>
      <c r="K192" s="191" t="n">
        <v>0</v>
      </c>
      <c r="L192" s="160" t="s">
        <v>3865</v>
      </c>
      <c r="M192" s="192" t="n">
        <v>4.0908E-014</v>
      </c>
      <c r="N192" s="191" t="n">
        <v>0</v>
      </c>
      <c r="O192" s="160" t="s">
        <v>3865</v>
      </c>
      <c r="P192" s="192" t="n">
        <v>7.4177E-017</v>
      </c>
      <c r="Q192" s="191" t="n">
        <v>0</v>
      </c>
      <c r="R192" s="160" t="s">
        <v>3865</v>
      </c>
      <c r="S192" s="192" t="n">
        <v>9.3324E-014</v>
      </c>
      <c r="T192" s="191" t="n">
        <v>0</v>
      </c>
      <c r="U192" s="160" t="s">
        <v>3865</v>
      </c>
      <c r="V192" s="192" t="n">
        <v>1.0148E-015</v>
      </c>
      <c r="W192" s="191" t="n">
        <v>0</v>
      </c>
      <c r="X192" s="160" t="s">
        <v>3865</v>
      </c>
      <c r="Y192" s="192" t="n">
        <v>6.6735E-014</v>
      </c>
      <c r="Z192" s="191" t="n">
        <v>0</v>
      </c>
      <c r="AA192" s="160" t="s">
        <v>3865</v>
      </c>
      <c r="AB192" s="193" t="n">
        <v>2.3635E-014</v>
      </c>
      <c r="AC192" s="171" t="s">
        <v>3883</v>
      </c>
    </row>
    <row r="193" customFormat="false" ht="11.25" hidden="false" customHeight="false" outlineLevel="0" collapsed="false">
      <c r="A193" s="15" t="s">
        <v>3777</v>
      </c>
      <c r="B193" s="191" t="n">
        <v>0</v>
      </c>
      <c r="C193" s="194" t="s">
        <v>3865</v>
      </c>
      <c r="D193" s="192" t="n">
        <v>2.035E-012</v>
      </c>
      <c r="E193" s="191" t="n">
        <v>0</v>
      </c>
      <c r="F193" s="160" t="s">
        <v>3865</v>
      </c>
      <c r="G193" s="192" t="n">
        <v>1.5321E-014</v>
      </c>
      <c r="H193" s="191" t="n">
        <v>0</v>
      </c>
      <c r="I193" s="160" t="s">
        <v>3865</v>
      </c>
      <c r="J193" s="192" t="n">
        <v>3.097E-013</v>
      </c>
      <c r="K193" s="191" t="n">
        <v>0</v>
      </c>
      <c r="L193" s="160" t="s">
        <v>3865</v>
      </c>
      <c r="M193" s="192" t="n">
        <v>1.4147E-013</v>
      </c>
      <c r="N193" s="191" t="n">
        <v>0</v>
      </c>
      <c r="O193" s="160" t="s">
        <v>3865</v>
      </c>
      <c r="P193" s="192" t="n">
        <v>8.5073E-016</v>
      </c>
      <c r="Q193" s="191" t="n">
        <v>0</v>
      </c>
      <c r="R193" s="160" t="s">
        <v>3865</v>
      </c>
      <c r="S193" s="192" t="n">
        <v>3.4391E-013</v>
      </c>
      <c r="T193" s="191" t="n">
        <v>0</v>
      </c>
      <c r="U193" s="160" t="s">
        <v>3865</v>
      </c>
      <c r="V193" s="192" t="n">
        <v>3.4788E-014</v>
      </c>
      <c r="W193" s="191" t="n">
        <v>0</v>
      </c>
      <c r="X193" s="160" t="s">
        <v>3865</v>
      </c>
      <c r="Y193" s="192" t="n">
        <v>1.3498E-013</v>
      </c>
      <c r="Z193" s="191" t="n">
        <v>0</v>
      </c>
      <c r="AA193" s="160" t="s">
        <v>3865</v>
      </c>
      <c r="AB193" s="193" t="n">
        <v>3.3905E-015</v>
      </c>
      <c r="AC193" s="171" t="s">
        <v>3884</v>
      </c>
    </row>
    <row r="194" customFormat="false" ht="11.25" hidden="false" customHeight="false" outlineLevel="0" collapsed="false">
      <c r="A194" s="15" t="s">
        <v>3779</v>
      </c>
      <c r="B194" s="191" t="n">
        <v>0</v>
      </c>
      <c r="C194" s="194" t="s">
        <v>3865</v>
      </c>
      <c r="D194" s="192" t="n">
        <v>6.4034E-013</v>
      </c>
      <c r="E194" s="191" t="n">
        <v>0</v>
      </c>
      <c r="F194" s="160" t="s">
        <v>3865</v>
      </c>
      <c r="G194" s="192" t="n">
        <v>6.4804E-015</v>
      </c>
      <c r="H194" s="191" t="n">
        <v>0</v>
      </c>
      <c r="I194" s="160" t="s">
        <v>3865</v>
      </c>
      <c r="J194" s="192" t="n">
        <v>9.4813E-014</v>
      </c>
      <c r="K194" s="191" t="n">
        <v>0</v>
      </c>
      <c r="L194" s="160" t="s">
        <v>3865</v>
      </c>
      <c r="M194" s="192" t="n">
        <v>5.8133E-014</v>
      </c>
      <c r="N194" s="191" t="n">
        <v>0</v>
      </c>
      <c r="O194" s="160" t="s">
        <v>3865</v>
      </c>
      <c r="P194" s="192" t="n">
        <v>2.7772E-016</v>
      </c>
      <c r="Q194" s="191" t="n">
        <v>0</v>
      </c>
      <c r="R194" s="160" t="s">
        <v>3865</v>
      </c>
      <c r="S194" s="192" t="n">
        <v>1.1097E-013</v>
      </c>
      <c r="T194" s="191" t="n">
        <v>0</v>
      </c>
      <c r="U194" s="160" t="s">
        <v>3865</v>
      </c>
      <c r="V194" s="192" t="n">
        <v>1.1439E-014</v>
      </c>
      <c r="W194" s="191" t="n">
        <v>0</v>
      </c>
      <c r="X194" s="160" t="s">
        <v>3865</v>
      </c>
      <c r="Y194" s="192" t="n">
        <v>1.3024E-014</v>
      </c>
      <c r="Z194" s="191" t="n">
        <v>0</v>
      </c>
      <c r="AA194" s="160" t="s">
        <v>3865</v>
      </c>
      <c r="AB194" s="193" t="n">
        <v>1.6384E-015</v>
      </c>
      <c r="AC194" s="171" t="s">
        <v>3885</v>
      </c>
    </row>
    <row r="195" customFormat="false" ht="11.25" hidden="false" customHeight="false" outlineLevel="0" collapsed="false">
      <c r="A195" s="15" t="s">
        <v>3781</v>
      </c>
      <c r="B195" s="191" t="n">
        <v>0</v>
      </c>
      <c r="C195" s="194" t="s">
        <v>3865</v>
      </c>
      <c r="D195" s="192" t="n">
        <v>4.7518E-013</v>
      </c>
      <c r="E195" s="191" t="n">
        <v>0</v>
      </c>
      <c r="F195" s="160" t="s">
        <v>3865</v>
      </c>
      <c r="G195" s="192" t="n">
        <v>4.862E-015</v>
      </c>
      <c r="H195" s="191" t="n">
        <v>0</v>
      </c>
      <c r="I195" s="160" t="s">
        <v>3865</v>
      </c>
      <c r="J195" s="192" t="n">
        <v>7.989E-014</v>
      </c>
      <c r="K195" s="191" t="n">
        <v>0</v>
      </c>
      <c r="L195" s="160" t="s">
        <v>3865</v>
      </c>
      <c r="M195" s="192" t="n">
        <v>5.7569E-014</v>
      </c>
      <c r="N195" s="191" t="n">
        <v>0</v>
      </c>
      <c r="O195" s="160" t="s">
        <v>3865</v>
      </c>
      <c r="P195" s="192" t="n">
        <v>2.3445E-016</v>
      </c>
      <c r="Q195" s="191" t="n">
        <v>0</v>
      </c>
      <c r="R195" s="160" t="s">
        <v>3865</v>
      </c>
      <c r="S195" s="192" t="n">
        <v>9.2175E-014</v>
      </c>
      <c r="T195" s="191" t="n">
        <v>0</v>
      </c>
      <c r="U195" s="160" t="s">
        <v>3865</v>
      </c>
      <c r="V195" s="192" t="n">
        <v>9.1595E-015</v>
      </c>
      <c r="W195" s="191" t="n">
        <v>0</v>
      </c>
      <c r="X195" s="160" t="s">
        <v>3865</v>
      </c>
      <c r="Y195" s="192" t="n">
        <v>2.2397E-014</v>
      </c>
      <c r="Z195" s="191" t="n">
        <v>0</v>
      </c>
      <c r="AA195" s="160" t="s">
        <v>3865</v>
      </c>
      <c r="AB195" s="193" t="n">
        <v>1.3836E-015</v>
      </c>
      <c r="AC195" s="171" t="s">
        <v>3886</v>
      </c>
    </row>
    <row r="196" customFormat="false" ht="11.25" hidden="false" customHeight="false" outlineLevel="0" collapsed="false">
      <c r="A196" s="15" t="s">
        <v>3783</v>
      </c>
      <c r="B196" s="191" t="n">
        <v>0</v>
      </c>
      <c r="C196" s="194" t="s">
        <v>3865</v>
      </c>
      <c r="D196" s="192" t="n">
        <v>1.1799E-012</v>
      </c>
      <c r="E196" s="191" t="n">
        <v>0</v>
      </c>
      <c r="F196" s="160" t="s">
        <v>3865</v>
      </c>
      <c r="G196" s="192" t="n">
        <v>9.3407E-015</v>
      </c>
      <c r="H196" s="191" t="n">
        <v>0</v>
      </c>
      <c r="I196" s="160" t="s">
        <v>3865</v>
      </c>
      <c r="J196" s="192" t="n">
        <v>2.1901E-013</v>
      </c>
      <c r="K196" s="191" t="n">
        <v>0</v>
      </c>
      <c r="L196" s="160" t="s">
        <v>3865</v>
      </c>
      <c r="M196" s="192" t="n">
        <v>1.3405E-013</v>
      </c>
      <c r="N196" s="191" t="n">
        <v>0</v>
      </c>
      <c r="O196" s="160" t="s">
        <v>3865</v>
      </c>
      <c r="P196" s="192" t="n">
        <v>6.075E-016</v>
      </c>
      <c r="Q196" s="191" t="n">
        <v>0</v>
      </c>
      <c r="R196" s="160" t="s">
        <v>3865</v>
      </c>
      <c r="S196" s="192" t="n">
        <v>2.6341E-013</v>
      </c>
      <c r="T196" s="191" t="n">
        <v>0</v>
      </c>
      <c r="U196" s="160" t="s">
        <v>3865</v>
      </c>
      <c r="V196" s="192" t="n">
        <v>2.5287E-014</v>
      </c>
      <c r="W196" s="191" t="n">
        <v>0</v>
      </c>
      <c r="X196" s="160" t="s">
        <v>3865</v>
      </c>
      <c r="Y196" s="192" t="n">
        <v>4.8342E-014</v>
      </c>
      <c r="Z196" s="191" t="n">
        <v>0</v>
      </c>
      <c r="AA196" s="160" t="s">
        <v>3865</v>
      </c>
      <c r="AB196" s="193" t="n">
        <v>2.1738E-015</v>
      </c>
      <c r="AC196" s="171" t="s">
        <v>3887</v>
      </c>
    </row>
    <row r="197" customFormat="false" ht="11.25" hidden="false" customHeight="false" outlineLevel="0" collapsed="false">
      <c r="A197" s="15" t="s">
        <v>3785</v>
      </c>
      <c r="B197" s="191" t="n">
        <v>0</v>
      </c>
      <c r="C197" s="194" t="s">
        <v>3865</v>
      </c>
      <c r="D197" s="192" t="n">
        <v>5.9686E-013</v>
      </c>
      <c r="E197" s="191" t="n">
        <v>0</v>
      </c>
      <c r="F197" s="160" t="s">
        <v>3865</v>
      </c>
      <c r="G197" s="192" t="n">
        <v>3.4489E-016</v>
      </c>
      <c r="H197" s="191" t="n">
        <v>0</v>
      </c>
      <c r="I197" s="160" t="s">
        <v>3865</v>
      </c>
      <c r="J197" s="192" t="n">
        <v>5.3659E-014</v>
      </c>
      <c r="K197" s="191" t="n">
        <v>0</v>
      </c>
      <c r="L197" s="160" t="s">
        <v>3865</v>
      </c>
      <c r="M197" s="192" t="n">
        <v>5.8852E-014</v>
      </c>
      <c r="N197" s="191" t="n">
        <v>0</v>
      </c>
      <c r="O197" s="160" t="s">
        <v>3865</v>
      </c>
      <c r="P197" s="192" t="n">
        <v>2.9497E-016</v>
      </c>
      <c r="Q197" s="191" t="n">
        <v>0</v>
      </c>
      <c r="R197" s="160" t="s">
        <v>3865</v>
      </c>
      <c r="S197" s="192" t="n">
        <v>6.8524E-014</v>
      </c>
      <c r="T197" s="191" t="n">
        <v>0</v>
      </c>
      <c r="U197" s="160" t="s">
        <v>3865</v>
      </c>
      <c r="V197" s="192" t="n">
        <v>4.1154E-015</v>
      </c>
      <c r="W197" s="191" t="n">
        <v>0</v>
      </c>
      <c r="X197" s="160" t="s">
        <v>3865</v>
      </c>
      <c r="Y197" s="192" t="n">
        <v>6.704E-015</v>
      </c>
      <c r="Z197" s="191" t="n">
        <v>0</v>
      </c>
      <c r="AA197" s="160" t="s">
        <v>3865</v>
      </c>
      <c r="AB197" s="193" t="n">
        <v>9.778E-016</v>
      </c>
      <c r="AC197" s="171" t="s">
        <v>3888</v>
      </c>
    </row>
    <row r="198" customFormat="false" ht="11.25" hidden="false" customHeight="false" outlineLevel="0" collapsed="false">
      <c r="A198" s="15" t="s">
        <v>3787</v>
      </c>
      <c r="B198" s="191" t="n">
        <v>0</v>
      </c>
      <c r="C198" s="194" t="s">
        <v>3865</v>
      </c>
      <c r="D198" s="192" t="n">
        <v>3.4667E-013</v>
      </c>
      <c r="E198" s="191" t="n">
        <v>0</v>
      </c>
      <c r="F198" s="160" t="s">
        <v>3865</v>
      </c>
      <c r="G198" s="192" t="n">
        <v>2.3506E-015</v>
      </c>
      <c r="H198" s="191" t="n">
        <v>0</v>
      </c>
      <c r="I198" s="160" t="s">
        <v>3865</v>
      </c>
      <c r="J198" s="192" t="n">
        <v>3.1379E-014</v>
      </c>
      <c r="K198" s="191" t="n">
        <v>0</v>
      </c>
      <c r="L198" s="160" t="s">
        <v>3865</v>
      </c>
      <c r="M198" s="192" t="n">
        <v>1.997E-014</v>
      </c>
      <c r="N198" s="191" t="n">
        <v>0</v>
      </c>
      <c r="O198" s="160" t="s">
        <v>3865</v>
      </c>
      <c r="P198" s="192" t="n">
        <v>1.2846E-016</v>
      </c>
      <c r="Q198" s="191" t="n">
        <v>0</v>
      </c>
      <c r="R198" s="160" t="s">
        <v>3865</v>
      </c>
      <c r="S198" s="192" t="n">
        <v>3.3359E-014</v>
      </c>
      <c r="T198" s="191" t="n">
        <v>0</v>
      </c>
      <c r="U198" s="160" t="s">
        <v>3865</v>
      </c>
      <c r="V198" s="192" t="n">
        <v>3.1327E-015</v>
      </c>
      <c r="W198" s="191" t="n">
        <v>0</v>
      </c>
      <c r="X198" s="160" t="s">
        <v>3865</v>
      </c>
      <c r="Y198" s="192" t="n">
        <v>4.4506E-015</v>
      </c>
      <c r="Z198" s="191" t="n">
        <v>0</v>
      </c>
      <c r="AA198" s="160" t="s">
        <v>3865</v>
      </c>
      <c r="AB198" s="193" t="n">
        <v>8.5593E-016</v>
      </c>
      <c r="AC198" s="171" t="s">
        <v>3889</v>
      </c>
    </row>
    <row r="199" customFormat="false" ht="11.25" hidden="false" customHeight="false" outlineLevel="0" collapsed="false">
      <c r="A199" s="15" t="s">
        <v>3789</v>
      </c>
      <c r="B199" s="191" t="n">
        <v>0</v>
      </c>
      <c r="C199" s="194" t="s">
        <v>3865</v>
      </c>
      <c r="D199" s="192" t="n">
        <v>3.5958E-013</v>
      </c>
      <c r="E199" s="191" t="n">
        <v>0</v>
      </c>
      <c r="F199" s="160" t="s">
        <v>3865</v>
      </c>
      <c r="G199" s="192" t="n">
        <v>2.3971E-015</v>
      </c>
      <c r="H199" s="191" t="n">
        <v>0</v>
      </c>
      <c r="I199" s="160" t="s">
        <v>3865</v>
      </c>
      <c r="J199" s="192" t="n">
        <v>3.3108E-014</v>
      </c>
      <c r="K199" s="191" t="n">
        <v>0</v>
      </c>
      <c r="L199" s="160" t="s">
        <v>3865</v>
      </c>
      <c r="M199" s="192" t="n">
        <v>2.263E-014</v>
      </c>
      <c r="N199" s="191" t="n">
        <v>0</v>
      </c>
      <c r="O199" s="160" t="s">
        <v>3865</v>
      </c>
      <c r="P199" s="192" t="n">
        <v>1.3748E-016</v>
      </c>
      <c r="Q199" s="191" t="n">
        <v>0</v>
      </c>
      <c r="R199" s="160" t="s">
        <v>3865</v>
      </c>
      <c r="S199" s="192" t="n">
        <v>3.5701E-014</v>
      </c>
      <c r="T199" s="191" t="n">
        <v>0</v>
      </c>
      <c r="U199" s="160" t="s">
        <v>3865</v>
      </c>
      <c r="V199" s="192" t="n">
        <v>3.3394E-015</v>
      </c>
      <c r="W199" s="191" t="n">
        <v>0</v>
      </c>
      <c r="X199" s="160" t="s">
        <v>3865</v>
      </c>
      <c r="Y199" s="192" t="n">
        <v>2.9806E-015</v>
      </c>
      <c r="Z199" s="191" t="n">
        <v>0</v>
      </c>
      <c r="AA199" s="160" t="s">
        <v>3865</v>
      </c>
      <c r="AB199" s="193" t="n">
        <v>8.569E-016</v>
      </c>
      <c r="AC199" s="171" t="s">
        <v>3890</v>
      </c>
    </row>
    <row r="200" customFormat="false" ht="11.25" hidden="false" customHeight="false" outlineLevel="0" collapsed="false">
      <c r="A200" s="15" t="s">
        <v>3791</v>
      </c>
      <c r="B200" s="191" t="n">
        <v>0</v>
      </c>
      <c r="C200" s="194" t="s">
        <v>3865</v>
      </c>
      <c r="D200" s="192" t="n">
        <v>3.3782E-013</v>
      </c>
      <c r="E200" s="191" t="n">
        <v>0</v>
      </c>
      <c r="F200" s="160" t="s">
        <v>3865</v>
      </c>
      <c r="G200" s="192" t="n">
        <v>4.5755E-016</v>
      </c>
      <c r="H200" s="191" t="n">
        <v>0</v>
      </c>
      <c r="I200" s="160" t="s">
        <v>3865</v>
      </c>
      <c r="J200" s="192" t="n">
        <v>1.4982E-014</v>
      </c>
      <c r="K200" s="191" t="n">
        <v>0</v>
      </c>
      <c r="L200" s="160" t="s">
        <v>3865</v>
      </c>
      <c r="M200" s="192" t="n">
        <v>1.321E-014</v>
      </c>
      <c r="N200" s="191" t="n">
        <v>0</v>
      </c>
      <c r="O200" s="160" t="s">
        <v>3865</v>
      </c>
      <c r="P200" s="192" t="n">
        <v>1.1751E-016</v>
      </c>
      <c r="Q200" s="191" t="n">
        <v>0</v>
      </c>
      <c r="R200" s="160" t="s">
        <v>3865</v>
      </c>
      <c r="S200" s="192" t="n">
        <v>1.9131E-014</v>
      </c>
      <c r="T200" s="191" t="n">
        <v>0</v>
      </c>
      <c r="U200" s="160" t="s">
        <v>3865</v>
      </c>
      <c r="V200" s="192" t="n">
        <v>3.4848E-016</v>
      </c>
      <c r="W200" s="191" t="n">
        <v>0</v>
      </c>
      <c r="X200" s="160" t="s">
        <v>3865</v>
      </c>
      <c r="Y200" s="192" t="n">
        <v>4.9784E-018</v>
      </c>
      <c r="Z200" s="191" t="n">
        <v>0</v>
      </c>
      <c r="AA200" s="160" t="s">
        <v>3865</v>
      </c>
      <c r="AB200" s="193" t="n">
        <v>8.029E-016</v>
      </c>
      <c r="AC200" s="171" t="s">
        <v>3891</v>
      </c>
    </row>
    <row r="201" customFormat="false" ht="11.25" hidden="false" customHeight="false" outlineLevel="0" collapsed="false">
      <c r="A201" s="15" t="s">
        <v>3793</v>
      </c>
      <c r="B201" s="191" t="n">
        <v>0</v>
      </c>
      <c r="C201" s="194" t="s">
        <v>3865</v>
      </c>
      <c r="D201" s="192" t="n">
        <v>1.5376E-012</v>
      </c>
      <c r="E201" s="191" t="n">
        <v>-0.0014101</v>
      </c>
      <c r="F201" s="160" t="s">
        <v>3865</v>
      </c>
      <c r="G201" s="192" t="n">
        <v>-0.0014101</v>
      </c>
      <c r="H201" s="191" t="n">
        <v>0</v>
      </c>
      <c r="I201" s="160" t="s">
        <v>3865</v>
      </c>
      <c r="J201" s="192" t="n">
        <v>1.605E-013</v>
      </c>
      <c r="K201" s="191" t="n">
        <v>-0.00070507</v>
      </c>
      <c r="L201" s="160" t="s">
        <v>3865</v>
      </c>
      <c r="M201" s="192" t="n">
        <v>-0.00070507</v>
      </c>
      <c r="N201" s="191" t="n">
        <v>0</v>
      </c>
      <c r="O201" s="160" t="s">
        <v>3865</v>
      </c>
      <c r="P201" s="192" t="n">
        <v>4.5294E-016</v>
      </c>
      <c r="Q201" s="191" t="n">
        <v>-0.00070507</v>
      </c>
      <c r="R201" s="160" t="s">
        <v>3865</v>
      </c>
      <c r="S201" s="192" t="n">
        <v>-0.00070507</v>
      </c>
      <c r="T201" s="191" t="n">
        <v>0</v>
      </c>
      <c r="U201" s="160" t="s">
        <v>3865</v>
      </c>
      <c r="V201" s="192" t="n">
        <v>1.975E-014</v>
      </c>
      <c r="W201" s="191" t="n">
        <v>0</v>
      </c>
      <c r="X201" s="160" t="s">
        <v>3865</v>
      </c>
      <c r="Y201" s="192" t="n">
        <v>5.1455E-014</v>
      </c>
      <c r="Z201" s="191" t="n">
        <v>0</v>
      </c>
      <c r="AA201" s="160" t="s">
        <v>3865</v>
      </c>
      <c r="AB201" s="193" t="n">
        <v>3.2137E-015</v>
      </c>
      <c r="AC201" s="171" t="s">
        <v>3892</v>
      </c>
    </row>
    <row r="202" customFormat="false" ht="11.25" hidden="false" customHeight="false" outlineLevel="0" collapsed="false">
      <c r="A202" s="15" t="s">
        <v>3795</v>
      </c>
      <c r="B202" s="191" t="n">
        <v>0</v>
      </c>
      <c r="C202" s="194" t="s">
        <v>3865</v>
      </c>
      <c r="D202" s="192" t="n">
        <v>1.3438E-012</v>
      </c>
      <c r="E202" s="191" t="n">
        <v>0</v>
      </c>
      <c r="F202" s="160" t="s">
        <v>3865</v>
      </c>
      <c r="G202" s="192" t="n">
        <v>1.3414E-014</v>
      </c>
      <c r="H202" s="191" t="n">
        <v>0</v>
      </c>
      <c r="I202" s="160" t="s">
        <v>3865</v>
      </c>
      <c r="J202" s="192" t="n">
        <v>1.6738E-013</v>
      </c>
      <c r="K202" s="191" t="n">
        <v>0</v>
      </c>
      <c r="L202" s="160" t="s">
        <v>3865</v>
      </c>
      <c r="M202" s="192" t="n">
        <v>5.5768E-014</v>
      </c>
      <c r="N202" s="191" t="n">
        <v>0</v>
      </c>
      <c r="O202" s="160" t="s">
        <v>3865</v>
      </c>
      <c r="P202" s="192" t="n">
        <v>4.2841E-016</v>
      </c>
      <c r="Q202" s="191" t="n">
        <v>0</v>
      </c>
      <c r="R202" s="160" t="s">
        <v>3865</v>
      </c>
      <c r="S202" s="192" t="n">
        <v>1.7101E-013</v>
      </c>
      <c r="T202" s="191" t="n">
        <v>0</v>
      </c>
      <c r="U202" s="160" t="s">
        <v>3865</v>
      </c>
      <c r="V202" s="192" t="n">
        <v>9.7942E-015</v>
      </c>
      <c r="W202" s="191" t="n">
        <v>0</v>
      </c>
      <c r="X202" s="160" t="s">
        <v>3865</v>
      </c>
      <c r="Y202" s="192" t="n">
        <v>3.6256E-005</v>
      </c>
      <c r="Z202" s="191" t="n">
        <v>0</v>
      </c>
      <c r="AA202" s="160" t="s">
        <v>3865</v>
      </c>
      <c r="AB202" s="193" t="n">
        <v>1.2278E-014</v>
      </c>
      <c r="AC202" s="171" t="s">
        <v>3893</v>
      </c>
    </row>
    <row r="203" customFormat="false" ht="11.25" hidden="false" customHeight="false" outlineLevel="0" collapsed="false">
      <c r="A203" s="15" t="s">
        <v>3797</v>
      </c>
      <c r="B203" s="191" t="n">
        <v>0</v>
      </c>
      <c r="C203" s="194" t="s">
        <v>3865</v>
      </c>
      <c r="D203" s="192" t="n">
        <v>2.1993E-012</v>
      </c>
      <c r="E203" s="191" t="n">
        <v>0</v>
      </c>
      <c r="F203" s="160" t="s">
        <v>3865</v>
      </c>
      <c r="G203" s="192" t="n">
        <v>1.7312E-014</v>
      </c>
      <c r="H203" s="191" t="n">
        <v>0</v>
      </c>
      <c r="I203" s="160" t="s">
        <v>3865</v>
      </c>
      <c r="J203" s="192" t="n">
        <v>3.5642E-013</v>
      </c>
      <c r="K203" s="191" t="n">
        <v>0</v>
      </c>
      <c r="L203" s="160" t="s">
        <v>3865</v>
      </c>
      <c r="M203" s="192" t="n">
        <v>1.5796E-013</v>
      </c>
      <c r="N203" s="191" t="n">
        <v>0</v>
      </c>
      <c r="O203" s="160" t="s">
        <v>3865</v>
      </c>
      <c r="P203" s="192" t="n">
        <v>9.0593E-016</v>
      </c>
      <c r="Q203" s="191" t="n">
        <v>0</v>
      </c>
      <c r="R203" s="160" t="s">
        <v>3865</v>
      </c>
      <c r="S203" s="192" t="n">
        <v>4.0244E-013</v>
      </c>
      <c r="T203" s="191" t="n">
        <v>-0.00070507</v>
      </c>
      <c r="U203" s="160" t="s">
        <v>3865</v>
      </c>
      <c r="V203" s="192" t="n">
        <v>-0.00070507</v>
      </c>
      <c r="W203" s="191" t="n">
        <v>-0.0014101</v>
      </c>
      <c r="X203" s="160" t="s">
        <v>3865</v>
      </c>
      <c r="Y203" s="192" t="n">
        <v>-0.0013495</v>
      </c>
      <c r="Z203" s="191" t="n">
        <v>0</v>
      </c>
      <c r="AA203" s="160" t="s">
        <v>3865</v>
      </c>
      <c r="AB203" s="193" t="n">
        <v>0.00011627</v>
      </c>
      <c r="AC203" s="171" t="s">
        <v>3894</v>
      </c>
    </row>
    <row r="204" s="204" customFormat="true" ht="12" hidden="false" customHeight="false" outlineLevel="0" collapsed="false">
      <c r="A204" s="198" t="s">
        <v>3799</v>
      </c>
      <c r="B204" s="199" t="n">
        <v>0</v>
      </c>
      <c r="C204" s="200" t="s">
        <v>3865</v>
      </c>
      <c r="D204" s="201" t="n">
        <v>4.1758E-013</v>
      </c>
      <c r="E204" s="199" t="n">
        <v>0</v>
      </c>
      <c r="F204" s="200" t="n">
        <v>0</v>
      </c>
      <c r="G204" s="201" t="n">
        <v>4.3161E-015</v>
      </c>
      <c r="H204" s="199" t="n">
        <v>0</v>
      </c>
      <c r="I204" s="200" t="n">
        <v>0</v>
      </c>
      <c r="J204" s="201" t="n">
        <v>7.1419E-014</v>
      </c>
      <c r="K204" s="199" t="n">
        <v>0</v>
      </c>
      <c r="L204" s="200" t="n">
        <v>0</v>
      </c>
      <c r="M204" s="201" t="n">
        <v>3.5121E-014</v>
      </c>
      <c r="N204" s="199" t="n">
        <v>0</v>
      </c>
      <c r="O204" s="200" t="n">
        <v>0</v>
      </c>
      <c r="P204" s="201" t="n">
        <v>1.8874E-016</v>
      </c>
      <c r="Q204" s="199" t="n">
        <v>0</v>
      </c>
      <c r="R204" s="200" t="n">
        <v>0</v>
      </c>
      <c r="S204" s="201" t="n">
        <v>7.1218E-014</v>
      </c>
      <c r="T204" s="199" t="n">
        <v>0</v>
      </c>
      <c r="U204" s="200" t="n">
        <v>0</v>
      </c>
      <c r="V204" s="201" t="n">
        <v>7.5537E-015</v>
      </c>
      <c r="W204" s="199" t="n">
        <v>0</v>
      </c>
      <c r="X204" s="200" t="n">
        <v>0</v>
      </c>
      <c r="Y204" s="201" t="n">
        <v>4.9463E-014</v>
      </c>
      <c r="Z204" s="199" t="n">
        <v>0</v>
      </c>
      <c r="AA204" s="200" t="n">
        <v>0</v>
      </c>
      <c r="AB204" s="202" t="n">
        <v>5.2569E-016</v>
      </c>
      <c r="AC204" s="203" t="s">
        <v>3895</v>
      </c>
    </row>
    <row r="205" customFormat="false" ht="12.75" hidden="false" customHeight="false" outlineLevel="0" collapsed="false">
      <c r="AC205" s="205"/>
    </row>
    <row r="206" customFormat="false" ht="12.75" hidden="false" customHeight="false" outlineLevel="0" collapsed="false">
      <c r="AC206" s="205"/>
    </row>
  </sheetData>
  <mergeCells count="9">
    <mergeCell ref="B7:D7"/>
    <mergeCell ref="E7:G7"/>
    <mergeCell ref="H7:J7"/>
    <mergeCell ref="K7:M7"/>
    <mergeCell ref="N7:P7"/>
    <mergeCell ref="Q7:S7"/>
    <mergeCell ref="T7:V7"/>
    <mergeCell ref="W7:Y7"/>
    <mergeCell ref="Z7:AB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4-03T19:57:26Z</dcterms:created>
  <dc:creator>GJE Baart</dc:creator>
  <dc:description/>
  <dc:language>en-US</dc:language>
  <cp:lastModifiedBy>Gino</cp:lastModifiedBy>
  <cp:lastPrinted>2006-07-20T10:51:48Z</cp:lastPrinted>
  <dcterms:modified xsi:type="dcterms:W3CDTF">2007-05-12T13:20:58Z</dcterms:modified>
  <cp:revision>0</cp:revision>
  <dc:subject/>
  <dc:title>ENZYME entry 4.3.1.7</dc:title>
</cp:coreProperties>
</file>